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50" windowWidth="19140" windowHeight="8590"/>
  </bookViews>
  <sheets>
    <sheet name="Angiogenesis" sheetId="10" r:id="rId1"/>
    <sheet name="Cell_Adhesion" sheetId="9" r:id="rId2"/>
    <sheet name="Estrogen_Stimulus" sheetId="8" r:id="rId3"/>
    <sheet name="Cytoskeleton" sheetId="7" r:id="rId4"/>
    <sheet name="ECM_Degradation" sheetId="6" r:id="rId5"/>
    <sheet name="Basal_Polarity" sheetId="5" r:id="rId6"/>
    <sheet name="Morphogenesis" sheetId="4" r:id="rId7"/>
    <sheet name="Peptidase" sheetId="3" r:id="rId8"/>
    <sheet name="Ca+_Signaling" sheetId="15" r:id="rId9"/>
    <sheet name="Heart_Contraction" sheetId="14" r:id="rId10"/>
    <sheet name="Leukocyte_Immunity" sheetId="13" r:id="rId11"/>
    <sheet name="Lymphocyte_Immunity" sheetId="12" r:id="rId12"/>
    <sheet name="TGFB_Pathway" sheetId="11" r:id="rId13"/>
  </sheets>
  <calcPr calcId="0"/>
</workbook>
</file>

<file path=xl/sharedStrings.xml><?xml version="1.0" encoding="utf-8"?>
<sst xmlns="http://schemas.openxmlformats.org/spreadsheetml/2006/main" count="6412" uniqueCount="2260">
  <si>
    <t>PROCESS</t>
  </si>
  <si>
    <t>GENES</t>
  </si>
  <si>
    <t>ANGIOGENESIS / BLOOD VESSEL REMODELLING</t>
  </si>
  <si>
    <t>CELL ADHESION</t>
  </si>
  <si>
    <t>CELLULAR RESPONSE TO ESTROGEN STIMULUS</t>
  </si>
  <si>
    <t>CYTOSKELETON</t>
  </si>
  <si>
    <t>ECM DEGRADATION</t>
  </si>
  <si>
    <t>ESTABLISHMENT OR MAINTENANCE OF EPITHELIAL CELL APICAL/BASAL POLARITY</t>
  </si>
  <si>
    <t>MORPHOGENESIS</t>
  </si>
  <si>
    <t>PEPTIDASE ACTIVITY</t>
  </si>
  <si>
    <t>REGULATION OF CALCIUM-MEDIATED SIGNALING</t>
  </si>
  <si>
    <t>REGULATION OF HEART CONTRACTION</t>
  </si>
  <si>
    <t>REGULATION OF LEUKOCYTE MEDIATED IMMUNITY</t>
  </si>
  <si>
    <t>REGULATION OF LYMPHOCYTE MEDIATED IMMUNITY</t>
  </si>
  <si>
    <t>TRANSFORMING GROWTH FACTOR BETA RECEPTOR SIGNALING PATHWAY</t>
  </si>
  <si>
    <t>Ctsh</t>
  </si>
  <si>
    <t>Alox12</t>
  </si>
  <si>
    <t>Kdr</t>
  </si>
  <si>
    <t>Adora2b</t>
  </si>
  <si>
    <t>Sema5a</t>
  </si>
  <si>
    <t>Ptgis</t>
  </si>
  <si>
    <t>Grem1</t>
  </si>
  <si>
    <t>Foxc2</t>
  </si>
  <si>
    <t>Sema4a</t>
  </si>
  <si>
    <t>Plg</t>
  </si>
  <si>
    <t>Tgfbr2</t>
  </si>
  <si>
    <t>Lgals3</t>
  </si>
  <si>
    <t>Hoxa5</t>
  </si>
  <si>
    <t>Dcn</t>
  </si>
  <si>
    <t>Isl1</t>
  </si>
  <si>
    <t>Nr2e1</t>
  </si>
  <si>
    <t>Thbs2</t>
  </si>
  <si>
    <t>Pik3r6</t>
  </si>
  <si>
    <t>Pgf</t>
  </si>
  <si>
    <t>Fgf1</t>
  </si>
  <si>
    <t>Sphk1</t>
  </si>
  <si>
    <t>Cyp1b1</t>
  </si>
  <si>
    <t>Amot</t>
  </si>
  <si>
    <t>Crhr2</t>
  </si>
  <si>
    <t>Hipk2</t>
  </si>
  <si>
    <t>Sulf1</t>
  </si>
  <si>
    <t>Hif1a</t>
  </si>
  <si>
    <t>C3</t>
  </si>
  <si>
    <t>Sema3e</t>
  </si>
  <si>
    <t>Nodal</t>
  </si>
  <si>
    <t>Vegfc</t>
  </si>
  <si>
    <t>Nf1</t>
  </si>
  <si>
    <t>Map2k5</t>
  </si>
  <si>
    <t>Adamts1</t>
  </si>
  <si>
    <t>Prkca</t>
  </si>
  <si>
    <t>Hspb1</t>
  </si>
  <si>
    <t>Notch4</t>
  </si>
  <si>
    <t>Col4a3</t>
  </si>
  <si>
    <t>Srpx2</t>
  </si>
  <si>
    <t>Runx1</t>
  </si>
  <si>
    <t>Prl2c2</t>
  </si>
  <si>
    <t>Ptprm</t>
  </si>
  <si>
    <t>Angpt4</t>
  </si>
  <si>
    <t>Ccl5</t>
  </si>
  <si>
    <t>Cd36</t>
  </si>
  <si>
    <t>Ccl24</t>
  </si>
  <si>
    <t>Lep</t>
  </si>
  <si>
    <t>Foxc1</t>
  </si>
  <si>
    <t>Hgf</t>
  </si>
  <si>
    <t>Lrg1</t>
  </si>
  <si>
    <t>Gdf2</t>
  </si>
  <si>
    <t>Thbs1</t>
  </si>
  <si>
    <t>Ccr5</t>
  </si>
  <si>
    <t>Ngfr</t>
  </si>
  <si>
    <t>Lif</t>
  </si>
  <si>
    <t>Adm2</t>
  </si>
  <si>
    <t>Ccbe1</t>
  </si>
  <si>
    <t>Angptl3</t>
  </si>
  <si>
    <t>Serpine1</t>
  </si>
  <si>
    <t>Ptn</t>
  </si>
  <si>
    <t>Ptgs2</t>
  </si>
  <si>
    <t>Fgf2</t>
  </si>
  <si>
    <t>Uts2</t>
  </si>
  <si>
    <t>Gpr4</t>
  </si>
  <si>
    <t>Il17f</t>
  </si>
  <si>
    <t>Ccr3</t>
  </si>
  <si>
    <t>Hdac9</t>
  </si>
  <si>
    <t>Uts2r</t>
  </si>
  <si>
    <t>Il1a</t>
  </si>
  <si>
    <t>C5ar1</t>
  </si>
  <si>
    <t>Htatip2</t>
  </si>
  <si>
    <t>Cxcl10</t>
  </si>
  <si>
    <t>Apoh</t>
  </si>
  <si>
    <t>Prok2</t>
  </si>
  <si>
    <t>Prok1</t>
  </si>
  <si>
    <t>Ccr2</t>
  </si>
  <si>
    <t>Gtf2i</t>
  </si>
  <si>
    <t>C3ar1</t>
  </si>
  <si>
    <t>Ntrk1</t>
  </si>
  <si>
    <t>Ccl11</t>
  </si>
  <si>
    <t>Nos3</t>
  </si>
  <si>
    <t>Erap1</t>
  </si>
  <si>
    <t>Vash1</t>
  </si>
  <si>
    <t>Rapgef3</t>
  </si>
  <si>
    <t>Jak1</t>
  </si>
  <si>
    <t>Mmp9</t>
  </si>
  <si>
    <t>Cma1</t>
  </si>
  <si>
    <t>Itgb3</t>
  </si>
  <si>
    <t>Acvrl1</t>
  </si>
  <si>
    <t>Camp</t>
  </si>
  <si>
    <t>Enpp2</t>
  </si>
  <si>
    <t>Pde3b</t>
  </si>
  <si>
    <t>Ngp</t>
  </si>
  <si>
    <t>Flt1</t>
  </si>
  <si>
    <t>Hc</t>
  </si>
  <si>
    <t>Chrna7</t>
  </si>
  <si>
    <t>Cx3cr1</t>
  </si>
  <si>
    <t>Sfrp2</t>
  </si>
  <si>
    <t>Dll1</t>
  </si>
  <si>
    <t>Ets1</t>
  </si>
  <si>
    <t>Zc3h12a</t>
  </si>
  <si>
    <t>Wnt5a</t>
  </si>
  <si>
    <t>Optc</t>
  </si>
  <si>
    <t>Prph2</t>
  </si>
  <si>
    <t>Lcp1</t>
  </si>
  <si>
    <t>Robo2</t>
  </si>
  <si>
    <t>Emb</t>
  </si>
  <si>
    <t>Dsp</t>
  </si>
  <si>
    <t>Hoxa7</t>
  </si>
  <si>
    <t>Cebpb</t>
  </si>
  <si>
    <t>Podxl2</t>
  </si>
  <si>
    <t>Ajap1</t>
  </si>
  <si>
    <t>Cntn6</t>
  </si>
  <si>
    <t>Vwa2</t>
  </si>
  <si>
    <t>Bcl11b</t>
  </si>
  <si>
    <t>Fgg</t>
  </si>
  <si>
    <t>Abat</t>
  </si>
  <si>
    <t>Ret</t>
  </si>
  <si>
    <t>Celsr2</t>
  </si>
  <si>
    <t>Hapln1</t>
  </si>
  <si>
    <t>Cntn2</t>
  </si>
  <si>
    <t>Tdgf1</t>
  </si>
  <si>
    <t>Apoa1</t>
  </si>
  <si>
    <t>Ass1</t>
  </si>
  <si>
    <t>Egr3</t>
  </si>
  <si>
    <t>Ttyh1</t>
  </si>
  <si>
    <t>Fga</t>
  </si>
  <si>
    <t>Ccdc80</t>
  </si>
  <si>
    <t>Celsr3</t>
  </si>
  <si>
    <t>Vtn</t>
  </si>
  <si>
    <t>Dact2</t>
  </si>
  <si>
    <t>Wnt7b</t>
  </si>
  <si>
    <t>Col8a2</t>
  </si>
  <si>
    <t>P2ry12</t>
  </si>
  <si>
    <t>Jam2</t>
  </si>
  <si>
    <t>Cldn2</t>
  </si>
  <si>
    <t>Lyve1</t>
  </si>
  <si>
    <t>Coro1a</t>
  </si>
  <si>
    <t>Bcl11a</t>
  </si>
  <si>
    <t>Ctnnd2</t>
  </si>
  <si>
    <t>Cd276</t>
  </si>
  <si>
    <t>Hes5</t>
  </si>
  <si>
    <t>Cntn1</t>
  </si>
  <si>
    <t>Ephb6</t>
  </si>
  <si>
    <t>Kirrel3</t>
  </si>
  <si>
    <t>Postn</t>
  </si>
  <si>
    <t>Aplp1</t>
  </si>
  <si>
    <t>Onecut2</t>
  </si>
  <si>
    <t>Il6st</t>
  </si>
  <si>
    <t>Epha3</t>
  </si>
  <si>
    <t>Cxadr</t>
  </si>
  <si>
    <t>Plcb1</t>
  </si>
  <si>
    <t>Itch</t>
  </si>
  <si>
    <t>Has2</t>
  </si>
  <si>
    <t>Sfrp1</t>
  </si>
  <si>
    <t>Peli1</t>
  </si>
  <si>
    <t>Adamts12</t>
  </si>
  <si>
    <t>Wisp1</t>
  </si>
  <si>
    <t>Epdr1</t>
  </si>
  <si>
    <t>Epha7</t>
  </si>
  <si>
    <t>Fstl3</t>
  </si>
  <si>
    <t>Gm1123</t>
  </si>
  <si>
    <t>Efr3a</t>
  </si>
  <si>
    <t>Apoa4</t>
  </si>
  <si>
    <t>Fcer1g</t>
  </si>
  <si>
    <t>Megf10</t>
  </si>
  <si>
    <t>Pde5a</t>
  </si>
  <si>
    <t>Cd24a</t>
  </si>
  <si>
    <t>Bcas3</t>
  </si>
  <si>
    <t>Pcdhgc3</t>
  </si>
  <si>
    <t>Tcf7</t>
  </si>
  <si>
    <t>Myh9</t>
  </si>
  <si>
    <t>Col6a2</t>
  </si>
  <si>
    <t>F11r</t>
  </si>
  <si>
    <t>Hapln3</t>
  </si>
  <si>
    <t>Ephb1</t>
  </si>
  <si>
    <t>Cbln1</t>
  </si>
  <si>
    <t>Vwf</t>
  </si>
  <si>
    <t>Lamb3</t>
  </si>
  <si>
    <t>Wisp2</t>
  </si>
  <si>
    <t>Igsf11</t>
  </si>
  <si>
    <t>Cdh5</t>
  </si>
  <si>
    <t>Fkbp1a</t>
  </si>
  <si>
    <t>Satb1</t>
  </si>
  <si>
    <t>Igf1</t>
  </si>
  <si>
    <t>Gpm6b</t>
  </si>
  <si>
    <t>Azgp1</t>
  </si>
  <si>
    <t>Pcdh10</t>
  </si>
  <si>
    <t>Celsr1</t>
  </si>
  <si>
    <t>Astn1</t>
  </si>
  <si>
    <t>Nrarp</t>
  </si>
  <si>
    <t>Gp1bb</t>
  </si>
  <si>
    <t>Lamc3</t>
  </si>
  <si>
    <t>Selplg</t>
  </si>
  <si>
    <t>Itga6</t>
  </si>
  <si>
    <t>Mmp24</t>
  </si>
  <si>
    <t>Cdh6</t>
  </si>
  <si>
    <t>Cd4</t>
  </si>
  <si>
    <t>Pgm5</t>
  </si>
  <si>
    <t>Stx3</t>
  </si>
  <si>
    <t>B4galnt2</t>
  </si>
  <si>
    <t>Sned1</t>
  </si>
  <si>
    <t>9430020K01Rik</t>
  </si>
  <si>
    <t>Plxnb1</t>
  </si>
  <si>
    <t>Cxcl13</t>
  </si>
  <si>
    <t>Igfals</t>
  </si>
  <si>
    <t>Bves</t>
  </si>
  <si>
    <t>Ctnna2</t>
  </si>
  <si>
    <t>Itpkb</t>
  </si>
  <si>
    <t>Grhl2</t>
  </si>
  <si>
    <t>Tacstd2</t>
  </si>
  <si>
    <t>Il18</t>
  </si>
  <si>
    <t>Tln1</t>
  </si>
  <si>
    <t>Parvb</t>
  </si>
  <si>
    <t>Prkg1</t>
  </si>
  <si>
    <t>Wnt4</t>
  </si>
  <si>
    <t>Angpt1</t>
  </si>
  <si>
    <t>Adam12</t>
  </si>
  <si>
    <t>Malt1</t>
  </si>
  <si>
    <t>Trpv4</t>
  </si>
  <si>
    <t>Serpini1</t>
  </si>
  <si>
    <t>Stab2</t>
  </si>
  <si>
    <t>Cdh3</t>
  </si>
  <si>
    <t>Braf</t>
  </si>
  <si>
    <t>Traf6</t>
  </si>
  <si>
    <t>Cdh15</t>
  </si>
  <si>
    <t>Igfbp2</t>
  </si>
  <si>
    <t>Wnt3a</t>
  </si>
  <si>
    <t>Hoxd3</t>
  </si>
  <si>
    <t>Cd83</t>
  </si>
  <si>
    <t>Plek</t>
  </si>
  <si>
    <t>Cav1</t>
  </si>
  <si>
    <t>Adam23</t>
  </si>
  <si>
    <t>Cxcr4</t>
  </si>
  <si>
    <t>Cd80</t>
  </si>
  <si>
    <t>Pcdh20</t>
  </si>
  <si>
    <t>Chrd</t>
  </si>
  <si>
    <t>Ifna1</t>
  </si>
  <si>
    <t>Itga9</t>
  </si>
  <si>
    <t>Kit</t>
  </si>
  <si>
    <t>Zc3h12d</t>
  </si>
  <si>
    <t>Ikzf1</t>
  </si>
  <si>
    <t>Rsad2</t>
  </si>
  <si>
    <t>Cd200</t>
  </si>
  <si>
    <t>Cdkn2a</t>
  </si>
  <si>
    <t>Amica1</t>
  </si>
  <si>
    <t>Cldn11</t>
  </si>
  <si>
    <t>Col7a1</t>
  </si>
  <si>
    <t>Dst</t>
  </si>
  <si>
    <t>Cntnap4</t>
  </si>
  <si>
    <t>Dlc1</t>
  </si>
  <si>
    <t>Vav1</t>
  </si>
  <si>
    <t>Lmo1</t>
  </si>
  <si>
    <t>Cass4</t>
  </si>
  <si>
    <t>Adam15</t>
  </si>
  <si>
    <t>Spock1</t>
  </si>
  <si>
    <t>Smoc2</t>
  </si>
  <si>
    <t>Bcl2l11</t>
  </si>
  <si>
    <t>Actb</t>
  </si>
  <si>
    <t>Egfl7</t>
  </si>
  <si>
    <t>Clec4g</t>
  </si>
  <si>
    <t>Cdh20</t>
  </si>
  <si>
    <t>Podxl</t>
  </si>
  <si>
    <t>Egfr</t>
  </si>
  <si>
    <t>Ifna6</t>
  </si>
  <si>
    <t>Bmp2</t>
  </si>
  <si>
    <t>Was</t>
  </si>
  <si>
    <t>Ptpru</t>
  </si>
  <si>
    <t>Fas</t>
  </si>
  <si>
    <t>Itk</t>
  </si>
  <si>
    <t>Cd3e</t>
  </si>
  <si>
    <t>Cldn1</t>
  </si>
  <si>
    <t>Tgfb2</t>
  </si>
  <si>
    <t>Ceacam1</t>
  </si>
  <si>
    <t>Sox13</t>
  </si>
  <si>
    <t>Cdh23</t>
  </si>
  <si>
    <t>Relb</t>
  </si>
  <si>
    <t>Slit2</t>
  </si>
  <si>
    <t>Lgals7</t>
  </si>
  <si>
    <t>Wnt1</t>
  </si>
  <si>
    <t>Ptprs</t>
  </si>
  <si>
    <t>Ncan</t>
  </si>
  <si>
    <t>Dscam</t>
  </si>
  <si>
    <t>Axl</t>
  </si>
  <si>
    <t>Mfi2</t>
  </si>
  <si>
    <t>Sla2</t>
  </si>
  <si>
    <t>Olfm4</t>
  </si>
  <si>
    <t>Slc7a11</t>
  </si>
  <si>
    <t>Nr4a3</t>
  </si>
  <si>
    <t>Prlr</t>
  </si>
  <si>
    <t>Nt5e</t>
  </si>
  <si>
    <t>Ifnar1</t>
  </si>
  <si>
    <t>Dsc2</t>
  </si>
  <si>
    <t>Tsc1</t>
  </si>
  <si>
    <t>Batf</t>
  </si>
  <si>
    <t>Cdk6</t>
  </si>
  <si>
    <t>Pcdh8</t>
  </si>
  <si>
    <t>Gsn</t>
  </si>
  <si>
    <t>Pnn</t>
  </si>
  <si>
    <t>Izumo1</t>
  </si>
  <si>
    <t>Bmp4</t>
  </si>
  <si>
    <t>Fzd7</t>
  </si>
  <si>
    <t>Bmx</t>
  </si>
  <si>
    <t>Vit</t>
  </si>
  <si>
    <t>Nrxn1</t>
  </si>
  <si>
    <t>H2-DMa</t>
  </si>
  <si>
    <t>Pik3cg</t>
  </si>
  <si>
    <t>Tcam1</t>
  </si>
  <si>
    <t>Itga2</t>
  </si>
  <si>
    <t>Cdh2</t>
  </si>
  <si>
    <t>Myoc</t>
  </si>
  <si>
    <t>Bmp7</t>
  </si>
  <si>
    <t>Kitl</t>
  </si>
  <si>
    <t>Tinag</t>
  </si>
  <si>
    <t>Pip5k1c</t>
  </si>
  <si>
    <t>Skap1</t>
  </si>
  <si>
    <t>Spon2</t>
  </si>
  <si>
    <t>Fermt1</t>
  </si>
  <si>
    <t>Nfasc</t>
  </si>
  <si>
    <t>Unc13d</t>
  </si>
  <si>
    <t>Itga11</t>
  </si>
  <si>
    <t>Edil3</t>
  </si>
  <si>
    <t>Rag1</t>
  </si>
  <si>
    <t>Stx11</t>
  </si>
  <si>
    <t>Scarb2</t>
  </si>
  <si>
    <t>Fat3</t>
  </si>
  <si>
    <t>Lgals1</t>
  </si>
  <si>
    <t>Ubash3b</t>
  </si>
  <si>
    <t>Ccr7</t>
  </si>
  <si>
    <t>App</t>
  </si>
  <si>
    <t>Ebi3</t>
  </si>
  <si>
    <t>Myf5</t>
  </si>
  <si>
    <t>Col14a1</t>
  </si>
  <si>
    <t>Fat4</t>
  </si>
  <si>
    <t>Ache</t>
  </si>
  <si>
    <t>Lgals3bp</t>
  </si>
  <si>
    <t>Il7</t>
  </si>
  <si>
    <t>Cd44</t>
  </si>
  <si>
    <t>Ceacam2</t>
  </si>
  <si>
    <t>Txk</t>
  </si>
  <si>
    <t>Zap70</t>
  </si>
  <si>
    <t>Neo1</t>
  </si>
  <si>
    <t>Vtcn1</t>
  </si>
  <si>
    <t>Zbtb1</t>
  </si>
  <si>
    <t>Il18r1</t>
  </si>
  <si>
    <t>Sdk1</t>
  </si>
  <si>
    <t>Rgmb</t>
  </si>
  <si>
    <t>Rpsa</t>
  </si>
  <si>
    <t>Cd28</t>
  </si>
  <si>
    <t>Btnl2</t>
  </si>
  <si>
    <t>Gp5</t>
  </si>
  <si>
    <t>Myo1g</t>
  </si>
  <si>
    <t>Cdon</t>
  </si>
  <si>
    <t>Calca</t>
  </si>
  <si>
    <t>Amigo1</t>
  </si>
  <si>
    <t>Ctla4</t>
  </si>
  <si>
    <t>Il2ra</t>
  </si>
  <si>
    <t>Il21</t>
  </si>
  <si>
    <t>Selp</t>
  </si>
  <si>
    <t>Ccl19</t>
  </si>
  <si>
    <t>Fgb</t>
  </si>
  <si>
    <t>Cdh7</t>
  </si>
  <si>
    <t>F2rl1</t>
  </si>
  <si>
    <t>Il1rl2</t>
  </si>
  <si>
    <t>Wwp1</t>
  </si>
  <si>
    <t>Lat</t>
  </si>
  <si>
    <t>S100a8</t>
  </si>
  <si>
    <t>H2-Oa</t>
  </si>
  <si>
    <t>Fbln2</t>
  </si>
  <si>
    <t>Il27</t>
  </si>
  <si>
    <t>Scgb1a1</t>
  </si>
  <si>
    <t>Col6a1</t>
  </si>
  <si>
    <t>Lama3</t>
  </si>
  <si>
    <t>Il7r</t>
  </si>
  <si>
    <t>Kif26b</t>
  </si>
  <si>
    <t>Pax1</t>
  </si>
  <si>
    <t>Cntnap5a</t>
  </si>
  <si>
    <t>Rapgef1</t>
  </si>
  <si>
    <t>Ephb4</t>
  </si>
  <si>
    <t>Dusp26</t>
  </si>
  <si>
    <t>Bcl10</t>
  </si>
  <si>
    <t>Tnfaip3</t>
  </si>
  <si>
    <t>Col1a1</t>
  </si>
  <si>
    <t>Atp7a</t>
  </si>
  <si>
    <t>Mip</t>
  </si>
  <si>
    <t>Rasgrp1</t>
  </si>
  <si>
    <t>Pvrl4</t>
  </si>
  <si>
    <t>Mad1l1</t>
  </si>
  <si>
    <t>Cd46</t>
  </si>
  <si>
    <t>Disc1</t>
  </si>
  <si>
    <t>Scarb1</t>
  </si>
  <si>
    <t>Slfn1</t>
  </si>
  <si>
    <t>Il4</t>
  </si>
  <si>
    <t>Lama4</t>
  </si>
  <si>
    <t>Psen1</t>
  </si>
  <si>
    <t>Cd2</t>
  </si>
  <si>
    <t>Col8a1</t>
  </si>
  <si>
    <t>Ptger3</t>
  </si>
  <si>
    <t>Anxa9</t>
  </si>
  <si>
    <t>Emilin1</t>
  </si>
  <si>
    <t>Rs1</t>
  </si>
  <si>
    <t>Trp53</t>
  </si>
  <si>
    <t>Stxbp3</t>
  </si>
  <si>
    <t>Ifna11</t>
  </si>
  <si>
    <t>Lef1</t>
  </si>
  <si>
    <t>Csf3r</t>
  </si>
  <si>
    <t>Chl1</t>
  </si>
  <si>
    <t>Strc</t>
  </si>
  <si>
    <t>Col12a1</t>
  </si>
  <si>
    <t>Siglec1</t>
  </si>
  <si>
    <t>Epha5</t>
  </si>
  <si>
    <t>Cd96</t>
  </si>
  <si>
    <t>Tesk2</t>
  </si>
  <si>
    <t>Adam8</t>
  </si>
  <si>
    <t>Mpzl3</t>
  </si>
  <si>
    <t>Cntn4</t>
  </si>
  <si>
    <t>Bmp10</t>
  </si>
  <si>
    <t>Dscaml1</t>
  </si>
  <si>
    <t>Ifna2</t>
  </si>
  <si>
    <t>Ifna4</t>
  </si>
  <si>
    <t>Ifna5</t>
  </si>
  <si>
    <t>Ifna7</t>
  </si>
  <si>
    <t>Ifna9</t>
  </si>
  <si>
    <t>Ifnb1</t>
  </si>
  <si>
    <t>Ifng</t>
  </si>
  <si>
    <t>Arhgef7</t>
  </si>
  <si>
    <t>Pcdh12</t>
  </si>
  <si>
    <t>Adora2a</t>
  </si>
  <si>
    <t>Nf2</t>
  </si>
  <si>
    <t>Myb</t>
  </si>
  <si>
    <t>Myh10</t>
  </si>
  <si>
    <t>Ptprt</t>
  </si>
  <si>
    <t>Mill2</t>
  </si>
  <si>
    <t>Tnfsf4</t>
  </si>
  <si>
    <t>Lyn</t>
  </si>
  <si>
    <t>Ly9</t>
  </si>
  <si>
    <t>Anxa1</t>
  </si>
  <si>
    <t>Aif1</t>
  </si>
  <si>
    <t>Rltpr</t>
  </si>
  <si>
    <t>Cd6</t>
  </si>
  <si>
    <t>Cd84</t>
  </si>
  <si>
    <t>Tnfsf13b</t>
  </si>
  <si>
    <t>H2-Aa</t>
  </si>
  <si>
    <t>Pcdhb18</t>
  </si>
  <si>
    <t>Pcdhb14</t>
  </si>
  <si>
    <t>Grid2</t>
  </si>
  <si>
    <t>Clec2i</t>
  </si>
  <si>
    <t>Siglece</t>
  </si>
  <si>
    <t>Il23a</t>
  </si>
  <si>
    <t>Nlrp3</t>
  </si>
  <si>
    <t>Megf11</t>
  </si>
  <si>
    <t>Prkce</t>
  </si>
  <si>
    <t>S100a9</t>
  </si>
  <si>
    <t>Npy2r</t>
  </si>
  <si>
    <t>Tnn</t>
  </si>
  <si>
    <t>Ptprc</t>
  </si>
  <si>
    <t>Cdh26</t>
  </si>
  <si>
    <t>Rnase10</t>
  </si>
  <si>
    <t>Clca2</t>
  </si>
  <si>
    <t>Clec4e</t>
  </si>
  <si>
    <t>Clec4f</t>
  </si>
  <si>
    <t>Ptprk</t>
  </si>
  <si>
    <t>Dock2</t>
  </si>
  <si>
    <t>Tnr</t>
  </si>
  <si>
    <t>Hepacam</t>
  </si>
  <si>
    <t>Ecm2</t>
  </si>
  <si>
    <t>5830411N06Rik</t>
  </si>
  <si>
    <t>Egfl6</t>
  </si>
  <si>
    <t>Btn1a1</t>
  </si>
  <si>
    <t>Slamf1</t>
  </si>
  <si>
    <t>Stat5b</t>
  </si>
  <si>
    <t>Reln</t>
  </si>
  <si>
    <t>Il15</t>
  </si>
  <si>
    <t>Pdcd1lg2</t>
  </si>
  <si>
    <t>Fzd5</t>
  </si>
  <si>
    <t>Lax1</t>
  </si>
  <si>
    <t>Cd86</t>
  </si>
  <si>
    <t>Tnfsf18</t>
  </si>
  <si>
    <t>Mia3</t>
  </si>
  <si>
    <t>Ctnna3</t>
  </si>
  <si>
    <t>P2rx7</t>
  </si>
  <si>
    <t>Has1</t>
  </si>
  <si>
    <t>Omg</t>
  </si>
  <si>
    <t>Gpa33</t>
  </si>
  <si>
    <t>Amtn</t>
  </si>
  <si>
    <t>Tbx18</t>
  </si>
  <si>
    <t>Crisp2</t>
  </si>
  <si>
    <t>Ambn</t>
  </si>
  <si>
    <t>Pla2g2a</t>
  </si>
  <si>
    <t>Unc5d</t>
  </si>
  <si>
    <t>Cadm3</t>
  </si>
  <si>
    <t>Spn</t>
  </si>
  <si>
    <t>Sit1</t>
  </si>
  <si>
    <t>Dpt</t>
  </si>
  <si>
    <t>Fcgr4</t>
  </si>
  <si>
    <t>Foxn1</t>
  </si>
  <si>
    <t>Il4ra</t>
  </si>
  <si>
    <t>Klra2</t>
  </si>
  <si>
    <t>Klra5</t>
  </si>
  <si>
    <t>Klra7</t>
  </si>
  <si>
    <t>Agr2</t>
  </si>
  <si>
    <t>Thy1</t>
  </si>
  <si>
    <t>Ptpn2</t>
  </si>
  <si>
    <t>Ptprd</t>
  </si>
  <si>
    <t>Rag2</t>
  </si>
  <si>
    <t>Rnd1</t>
  </si>
  <si>
    <t>Vsig4</t>
  </si>
  <si>
    <t>Cbll1</t>
  </si>
  <si>
    <t>Apbb1ip</t>
  </si>
  <si>
    <t>Ptpn22</t>
  </si>
  <si>
    <t>Vcam1</t>
  </si>
  <si>
    <t>Cdh8</t>
  </si>
  <si>
    <t>Cdh9</t>
  </si>
  <si>
    <t>Clstn2</t>
  </si>
  <si>
    <t>Tnfrsf18</t>
  </si>
  <si>
    <t>Spam1</t>
  </si>
  <si>
    <t>Hapln4</t>
  </si>
  <si>
    <t>Dsg1a</t>
  </si>
  <si>
    <t>Dmp1</t>
  </si>
  <si>
    <t>Dmd</t>
  </si>
  <si>
    <t>Cd244</t>
  </si>
  <si>
    <t>Dsc3</t>
  </si>
  <si>
    <t>Nov</t>
  </si>
  <si>
    <t>Dsc1</t>
  </si>
  <si>
    <t>Pard3</t>
  </si>
  <si>
    <t>Cadm2</t>
  </si>
  <si>
    <t>Itgad</t>
  </si>
  <si>
    <t>Chst4</t>
  </si>
  <si>
    <t>Col13a1</t>
  </si>
  <si>
    <t>Rhoh</t>
  </si>
  <si>
    <t>Cd8a</t>
  </si>
  <si>
    <t>Cd53</t>
  </si>
  <si>
    <t>Cd22</t>
  </si>
  <si>
    <t>Ptger4</t>
  </si>
  <si>
    <t>Jup</t>
  </si>
  <si>
    <t>Itgb7</t>
  </si>
  <si>
    <t>Itgax</t>
  </si>
  <si>
    <t>Itgav</t>
  </si>
  <si>
    <t>Itgam</t>
  </si>
  <si>
    <t>Itga4</t>
  </si>
  <si>
    <t>Crip3</t>
  </si>
  <si>
    <t>Cd226</t>
  </si>
  <si>
    <t>Cd209a</t>
  </si>
  <si>
    <t>Ins2</t>
  </si>
  <si>
    <t>Adam2</t>
  </si>
  <si>
    <t>Cd74</t>
  </si>
  <si>
    <t>Hsh2d</t>
  </si>
  <si>
    <t>Msln</t>
  </si>
  <si>
    <t>Runx2</t>
  </si>
  <si>
    <t>Calr</t>
  </si>
  <si>
    <t>Lepr</t>
  </si>
  <si>
    <t>Arvcf</t>
  </si>
  <si>
    <t>Hapln2</t>
  </si>
  <si>
    <t>Cdh12</t>
  </si>
  <si>
    <t>Fndc3a</t>
  </si>
  <si>
    <t>Serpini2</t>
  </si>
  <si>
    <t>Xcl1</t>
  </si>
  <si>
    <t>Trpm7</t>
  </si>
  <si>
    <t>Tnf</t>
  </si>
  <si>
    <t>Apc</t>
  </si>
  <si>
    <t>Amelx</t>
  </si>
  <si>
    <t>Ppara</t>
  </si>
  <si>
    <t>Sele</t>
  </si>
  <si>
    <t>Eomes</t>
  </si>
  <si>
    <t>Alox15</t>
  </si>
  <si>
    <t>Pcdha9</t>
  </si>
  <si>
    <t>Clec4d</t>
  </si>
  <si>
    <t>Il1rapl1</t>
  </si>
  <si>
    <t>Lamc2</t>
  </si>
  <si>
    <t>Lama2</t>
  </si>
  <si>
    <t>Spink5</t>
  </si>
  <si>
    <t>Col19a1</t>
  </si>
  <si>
    <t>Cdh17</t>
  </si>
  <si>
    <t>Cdh10</t>
  </si>
  <si>
    <t>Ncam2</t>
  </si>
  <si>
    <t>Utrn</t>
  </si>
  <si>
    <t>Pag1</t>
  </si>
  <si>
    <t>Bysl</t>
  </si>
  <si>
    <t>Bcl3</t>
  </si>
  <si>
    <t>Cntnap5c</t>
  </si>
  <si>
    <t>Fat2</t>
  </si>
  <si>
    <t>Lypd3</t>
  </si>
  <si>
    <t>Xrcc4</t>
  </si>
  <si>
    <t>Mkln1</t>
  </si>
  <si>
    <t>Ifna14</t>
  </si>
  <si>
    <t>Gldn</t>
  </si>
  <si>
    <t>Csf1</t>
  </si>
  <si>
    <t>Mafb</t>
  </si>
  <si>
    <t>Tecta</t>
  </si>
  <si>
    <t>Gpnmb</t>
  </si>
  <si>
    <t>Ank3</t>
  </si>
  <si>
    <t>Il6</t>
  </si>
  <si>
    <t>Itgb5</t>
  </si>
  <si>
    <t>Acan</t>
  </si>
  <si>
    <t>Pdgfra</t>
  </si>
  <si>
    <t>Spp1</t>
  </si>
  <si>
    <t>Thbs4</t>
  </si>
  <si>
    <t>Igsf9b</t>
  </si>
  <si>
    <t>Foxp1</t>
  </si>
  <si>
    <t>Cytip</t>
  </si>
  <si>
    <t>Ifnab</t>
  </si>
  <si>
    <t>Eif2ak4</t>
  </si>
  <si>
    <t>Pkp1</t>
  </si>
  <si>
    <t>Negr1</t>
  </si>
  <si>
    <t>Shb</t>
  </si>
  <si>
    <t>Lag3</t>
  </si>
  <si>
    <t>Nrxn3</t>
  </si>
  <si>
    <t>Cntn3</t>
  </si>
  <si>
    <t>Rc3h1</t>
  </si>
  <si>
    <t>Cd27</t>
  </si>
  <si>
    <t>H2-Ab1</t>
  </si>
  <si>
    <t>Swap70</t>
  </si>
  <si>
    <t>Muc4</t>
  </si>
  <si>
    <t>Slamf6</t>
  </si>
  <si>
    <t>Vwc2</t>
  </si>
  <si>
    <t>Robo1</t>
  </si>
  <si>
    <t>Il2rg</t>
  </si>
  <si>
    <t>Abl2</t>
  </si>
  <si>
    <t>Parvg</t>
  </si>
  <si>
    <t>Psmb11</t>
  </si>
  <si>
    <t>Spon1</t>
  </si>
  <si>
    <t>Macf1</t>
  </si>
  <si>
    <t>Sspo</t>
  </si>
  <si>
    <t>Flt3</t>
  </si>
  <si>
    <t>Pstpip1</t>
  </si>
  <si>
    <t>Mmp14</t>
  </si>
  <si>
    <t>Adipoq</t>
  </si>
  <si>
    <t>Golph3</t>
  </si>
  <si>
    <t>Cdh13</t>
  </si>
  <si>
    <t>Ibsp</t>
  </si>
  <si>
    <t>Abi3bp</t>
  </si>
  <si>
    <t>Bcan</t>
  </si>
  <si>
    <t>Mslnl</t>
  </si>
  <si>
    <t>Scarf1</t>
  </si>
  <si>
    <t>Il12rb1</t>
  </si>
  <si>
    <t>Ninj2</t>
  </si>
  <si>
    <t>Pla2g2f</t>
  </si>
  <si>
    <t>Cblb</t>
  </si>
  <si>
    <t>Hpse</t>
  </si>
  <si>
    <t>Klra4</t>
  </si>
  <si>
    <t>Crtam</t>
  </si>
  <si>
    <t>Aire</t>
  </si>
  <si>
    <t>Actn2</t>
  </si>
  <si>
    <t>Casp3</t>
  </si>
  <si>
    <t>Tesc</t>
  </si>
  <si>
    <t>Bcl6</t>
  </si>
  <si>
    <t>Src</t>
  </si>
  <si>
    <t>Cntn5</t>
  </si>
  <si>
    <t>Myo1f</t>
  </si>
  <si>
    <t>Rap2b</t>
  </si>
  <si>
    <t>Bcl2a1d</t>
  </si>
  <si>
    <t>Ctnnd1</t>
  </si>
  <si>
    <t>Cd1d2</t>
  </si>
  <si>
    <t>H2-M3</t>
  </si>
  <si>
    <t>Ptafr</t>
  </si>
  <si>
    <t>Dtx1</t>
  </si>
  <si>
    <t>Sox2</t>
  </si>
  <si>
    <t>Jam3</t>
  </si>
  <si>
    <t>Sp3</t>
  </si>
  <si>
    <t>Npnt</t>
  </si>
  <si>
    <t>Fut7</t>
  </si>
  <si>
    <t>Igfbp7</t>
  </si>
  <si>
    <t>Icam5</t>
  </si>
  <si>
    <t>Ctla2a</t>
  </si>
  <si>
    <t>Rorc</t>
  </si>
  <si>
    <t>Glmn</t>
  </si>
  <si>
    <t>Tnfsf9</t>
  </si>
  <si>
    <t>Ptprz1</t>
  </si>
  <si>
    <t>Dsg4</t>
  </si>
  <si>
    <t>Cd2ap</t>
  </si>
  <si>
    <t>Dbn1</t>
  </si>
  <si>
    <t>Rell2</t>
  </si>
  <si>
    <t>Icam2</t>
  </si>
  <si>
    <t>Pcdhga4</t>
  </si>
  <si>
    <t>Cd3d</t>
  </si>
  <si>
    <t>Egflam</t>
  </si>
  <si>
    <t>Fblim1</t>
  </si>
  <si>
    <t>Zfp36l2</t>
  </si>
  <si>
    <t>Spock2</t>
  </si>
  <si>
    <t>Mpdz</t>
  </si>
  <si>
    <t>Prkcq</t>
  </si>
  <si>
    <t>Ephb3</t>
  </si>
  <si>
    <t>Pcdh18</t>
  </si>
  <si>
    <t>Sos2</t>
  </si>
  <si>
    <t>Klra1</t>
  </si>
  <si>
    <t>Boc</t>
  </si>
  <si>
    <t>Plau</t>
  </si>
  <si>
    <t>Btla</t>
  </si>
  <si>
    <t>Ifna12</t>
  </si>
  <si>
    <t>Ada</t>
  </si>
  <si>
    <t>Pycard</t>
  </si>
  <si>
    <t>Cdh16</t>
  </si>
  <si>
    <t>Cdh24</t>
  </si>
  <si>
    <t>Vav3</t>
  </si>
  <si>
    <t>Treml2</t>
  </si>
  <si>
    <t>Gli3</t>
  </si>
  <si>
    <t>Flot2</t>
  </si>
  <si>
    <t>Ptprj</t>
  </si>
  <si>
    <t>Sox9</t>
  </si>
  <si>
    <t>Smad7</t>
  </si>
  <si>
    <t>Col16a1</t>
  </si>
  <si>
    <t>Cacnb4</t>
  </si>
  <si>
    <t>Btn2a2</t>
  </si>
  <si>
    <t>Psen2</t>
  </si>
  <si>
    <t>Col5a3</t>
  </si>
  <si>
    <t>Itgb6</t>
  </si>
  <si>
    <t>Spaca4</t>
  </si>
  <si>
    <t>Sorbs2</t>
  </si>
  <si>
    <t>Cdh1</t>
  </si>
  <si>
    <t>Pcdh19</t>
  </si>
  <si>
    <t>Tbx21</t>
  </si>
  <si>
    <t>C1qtnf1</t>
  </si>
  <si>
    <t>Comp</t>
  </si>
  <si>
    <t>Pcdh15</t>
  </si>
  <si>
    <t>Gm609</t>
  </si>
  <si>
    <t>Flrt1</t>
  </si>
  <si>
    <t>Kirrel2</t>
  </si>
  <si>
    <t>Azi2</t>
  </si>
  <si>
    <t>Sstr2</t>
  </si>
  <si>
    <t>Crhbp</t>
  </si>
  <si>
    <t>Naip2</t>
  </si>
  <si>
    <t>Hsf1</t>
  </si>
  <si>
    <t>Sstr1</t>
  </si>
  <si>
    <t>Myod1</t>
  </si>
  <si>
    <t>Esr1</t>
  </si>
  <si>
    <t>Ncoa3</t>
  </si>
  <si>
    <t>Msx2</t>
  </si>
  <si>
    <t>Nrip1</t>
  </si>
  <si>
    <t>Myog</t>
  </si>
  <si>
    <t>Trim24</t>
  </si>
  <si>
    <t>Ramp3</t>
  </si>
  <si>
    <t>Nefm</t>
  </si>
  <si>
    <t>Kbtbd8</t>
  </si>
  <si>
    <t>2900011O08Rik</t>
  </si>
  <si>
    <t>Abra</t>
  </si>
  <si>
    <t>Pmp22</t>
  </si>
  <si>
    <t>Krt19</t>
  </si>
  <si>
    <t>Kif1b</t>
  </si>
  <si>
    <t>Gemin5</t>
  </si>
  <si>
    <t>Timeless</t>
  </si>
  <si>
    <t>Plk3</t>
  </si>
  <si>
    <t>Ccdc116</t>
  </si>
  <si>
    <t>Cotl1</t>
  </si>
  <si>
    <t>Cyp27a1</t>
  </si>
  <si>
    <t>Mid1</t>
  </si>
  <si>
    <t>Klc4</t>
  </si>
  <si>
    <t>Fos</t>
  </si>
  <si>
    <t>Lmx1b</t>
  </si>
  <si>
    <t>Apob</t>
  </si>
  <si>
    <t>Plek2</t>
  </si>
  <si>
    <t>Wdr66</t>
  </si>
  <si>
    <t>Mlph</t>
  </si>
  <si>
    <t>Hap1</t>
  </si>
  <si>
    <t>Stmn4</t>
  </si>
  <si>
    <t>Dhcr24</t>
  </si>
  <si>
    <t>Fzd10</t>
  </si>
  <si>
    <t>Tubb6</t>
  </si>
  <si>
    <t>Ina</t>
  </si>
  <si>
    <t>Nwd1</t>
  </si>
  <si>
    <t>Synpo</t>
  </si>
  <si>
    <t>Kif5a</t>
  </si>
  <si>
    <t>Keg1</t>
  </si>
  <si>
    <t>Rif1</t>
  </si>
  <si>
    <t>Sncg</t>
  </si>
  <si>
    <t>Tcf15</t>
  </si>
  <si>
    <t>Pcm1</t>
  </si>
  <si>
    <t>Mtrr</t>
  </si>
  <si>
    <t>Stmn2</t>
  </si>
  <si>
    <t>Wdfy1</t>
  </si>
  <si>
    <t>Sfi1</t>
  </si>
  <si>
    <t>Zfp365</t>
  </si>
  <si>
    <t>Ppl</t>
  </si>
  <si>
    <t>Prc1</t>
  </si>
  <si>
    <t>Vil1</t>
  </si>
  <si>
    <t>Baiap2l1</t>
  </si>
  <si>
    <t>Mark1</t>
  </si>
  <si>
    <t>Kcnab2</t>
  </si>
  <si>
    <t>Bin3</t>
  </si>
  <si>
    <t>Nup37</t>
  </si>
  <si>
    <t>Cep72</t>
  </si>
  <si>
    <t>Stk38l</t>
  </si>
  <si>
    <t>Ahnak</t>
  </si>
  <si>
    <t>Tppp3</t>
  </si>
  <si>
    <t>Plekhg6</t>
  </si>
  <si>
    <t>Kif18a</t>
  </si>
  <si>
    <t>Itpka</t>
  </si>
  <si>
    <t>Crmp1</t>
  </si>
  <si>
    <t>Tagln3</t>
  </si>
  <si>
    <t>Bsn</t>
  </si>
  <si>
    <t>Ptpn14</t>
  </si>
  <si>
    <t>Mapt</t>
  </si>
  <si>
    <t>Nostrin</t>
  </si>
  <si>
    <t>Llgl2</t>
  </si>
  <si>
    <t>Arhgap24</t>
  </si>
  <si>
    <t>Bub3</t>
  </si>
  <si>
    <t>Enah</t>
  </si>
  <si>
    <t>Stmn3</t>
  </si>
  <si>
    <t>Cobl</t>
  </si>
  <si>
    <t>Tubal3</t>
  </si>
  <si>
    <t>Kif2b</t>
  </si>
  <si>
    <t>Smpx</t>
  </si>
  <si>
    <t>Myoz2</t>
  </si>
  <si>
    <t>Hydin</t>
  </si>
  <si>
    <t>Mvp</t>
  </si>
  <si>
    <t>Cdc40</t>
  </si>
  <si>
    <t>Nr3c1</t>
  </si>
  <si>
    <t>Eps8</t>
  </si>
  <si>
    <t>Slc16a3</t>
  </si>
  <si>
    <t>Kif5c</t>
  </si>
  <si>
    <t>Cep97</t>
  </si>
  <si>
    <t>Edn1</t>
  </si>
  <si>
    <t>Zfp185</t>
  </si>
  <si>
    <t>Afap1</t>
  </si>
  <si>
    <t>Prkci</t>
  </si>
  <si>
    <t>Acta2</t>
  </si>
  <si>
    <t>Iqgap1</t>
  </si>
  <si>
    <t>Vim</t>
  </si>
  <si>
    <t>Nek6</t>
  </si>
  <si>
    <t>Capn2</t>
  </si>
  <si>
    <t>Herc1</t>
  </si>
  <si>
    <t>Nsmaf</t>
  </si>
  <si>
    <t>Rbbp6</t>
  </si>
  <si>
    <t>Sh3kbp1</t>
  </si>
  <si>
    <t>Dnaic1</t>
  </si>
  <si>
    <t>Rttn</t>
  </si>
  <si>
    <t>Fam110c</t>
  </si>
  <si>
    <t>Ttn</t>
  </si>
  <si>
    <t>Rapgef5</t>
  </si>
  <si>
    <t>Scap</t>
  </si>
  <si>
    <t>Fez1</t>
  </si>
  <si>
    <t>Pwp1</t>
  </si>
  <si>
    <t>Shroom4</t>
  </si>
  <si>
    <t>Basp1</t>
  </si>
  <si>
    <t>Smek2</t>
  </si>
  <si>
    <t>Fam101a</t>
  </si>
  <si>
    <t>Cntln</t>
  </si>
  <si>
    <t>Strbp</t>
  </si>
  <si>
    <t>Aldob</t>
  </si>
  <si>
    <t>Rhof</t>
  </si>
  <si>
    <t>Invs</t>
  </si>
  <si>
    <t>Ky</t>
  </si>
  <si>
    <t>AI314180</t>
  </si>
  <si>
    <t>Odf2</t>
  </si>
  <si>
    <t>Arc</t>
  </si>
  <si>
    <t>Larp4</t>
  </si>
  <si>
    <t>Nr1i3</t>
  </si>
  <si>
    <t>Rasgrp3</t>
  </si>
  <si>
    <t>Rasgef1c</t>
  </si>
  <si>
    <t>Ikbkb</t>
  </si>
  <si>
    <t>Rph3a</t>
  </si>
  <si>
    <t>Dclk2</t>
  </si>
  <si>
    <t>Add2</t>
  </si>
  <si>
    <t>Ppp2r2b</t>
  </si>
  <si>
    <t>Elavl4</t>
  </si>
  <si>
    <t>Dpysl2</t>
  </si>
  <si>
    <t>Wdr17</t>
  </si>
  <si>
    <t>4931431F19Rik</t>
  </si>
  <si>
    <t>Tacc2</t>
  </si>
  <si>
    <t>Amph</t>
  </si>
  <si>
    <t>Ntf3</t>
  </si>
  <si>
    <t>Ldb3</t>
  </si>
  <si>
    <t>Dmxl2</t>
  </si>
  <si>
    <t>Spag4</t>
  </si>
  <si>
    <t>Plod3</t>
  </si>
  <si>
    <t>Pou6f1</t>
  </si>
  <si>
    <t>Ttll4</t>
  </si>
  <si>
    <t>Dpysl3</t>
  </si>
  <si>
    <t>Fbxl7</t>
  </si>
  <si>
    <t>Pdgfrb</t>
  </si>
  <si>
    <t>Grhl3</t>
  </si>
  <si>
    <t>Cabyr</t>
  </si>
  <si>
    <t>Akap12</t>
  </si>
  <si>
    <t>Tradd</t>
  </si>
  <si>
    <t>Acta1</t>
  </si>
  <si>
    <t>Evc</t>
  </si>
  <si>
    <t>Ssh3</t>
  </si>
  <si>
    <t>Ptgfrn</t>
  </si>
  <si>
    <t>Nanog</t>
  </si>
  <si>
    <t>Ccdc155</t>
  </si>
  <si>
    <t>Ldb2</t>
  </si>
  <si>
    <t>Hspb7</t>
  </si>
  <si>
    <t>Fscn3</t>
  </si>
  <si>
    <t>Tnnc1</t>
  </si>
  <si>
    <t>Pdxp</t>
  </si>
  <si>
    <t>Fhl3</t>
  </si>
  <si>
    <t>Fgf10</t>
  </si>
  <si>
    <t>Rbbp7</t>
  </si>
  <si>
    <t>Cep70</t>
  </si>
  <si>
    <t>Msn</t>
  </si>
  <si>
    <t>Tmod2</t>
  </si>
  <si>
    <t>Frmd8</t>
  </si>
  <si>
    <t>Rpgr</t>
  </si>
  <si>
    <t>Myom2</t>
  </si>
  <si>
    <t>1110017D15Rik</t>
  </si>
  <si>
    <t>Capn6</t>
  </si>
  <si>
    <t>Tns4</t>
  </si>
  <si>
    <t>Ftcd</t>
  </si>
  <si>
    <t>Gzmb</t>
  </si>
  <si>
    <t>Myo3b</t>
  </si>
  <si>
    <t>2700060E02Rik</t>
  </si>
  <si>
    <t>Frmd4a</t>
  </si>
  <si>
    <t>1700029J07Rik</t>
  </si>
  <si>
    <t>Krt13</t>
  </si>
  <si>
    <t>Taf1a</t>
  </si>
  <si>
    <t>Rad18</t>
  </si>
  <si>
    <t>Fyb</t>
  </si>
  <si>
    <t>Prepl</t>
  </si>
  <si>
    <t>Wdr5b</t>
  </si>
  <si>
    <t>Tubb3</t>
  </si>
  <si>
    <t>Avil</t>
  </si>
  <si>
    <t>Sprr1b</t>
  </si>
  <si>
    <t>Wdr90</t>
  </si>
  <si>
    <t>Nin</t>
  </si>
  <si>
    <t>Plxna3</t>
  </si>
  <si>
    <t>Slc30a9</t>
  </si>
  <si>
    <t>Spef1</t>
  </si>
  <si>
    <t>Mastl</t>
  </si>
  <si>
    <t>Sh2d2a</t>
  </si>
  <si>
    <t>Cntrob</t>
  </si>
  <si>
    <t>Rapsn</t>
  </si>
  <si>
    <t>Spry2</t>
  </si>
  <si>
    <t>Lats1</t>
  </si>
  <si>
    <t>Kif9</t>
  </si>
  <si>
    <t>Polr2c</t>
  </si>
  <si>
    <t>Fgd2</t>
  </si>
  <si>
    <t>Cep250</t>
  </si>
  <si>
    <t>Fhod3</t>
  </si>
  <si>
    <t>Nav1</t>
  </si>
  <si>
    <t>Birc6</t>
  </si>
  <si>
    <t>Fgd4</t>
  </si>
  <si>
    <t>Chd3</t>
  </si>
  <si>
    <t>Svil</t>
  </si>
  <si>
    <t>Spag16</t>
  </si>
  <si>
    <t>Myo5a</t>
  </si>
  <si>
    <t>Slc2a4</t>
  </si>
  <si>
    <t>Ern1</t>
  </si>
  <si>
    <t>Rap2a</t>
  </si>
  <si>
    <t>Tnik</t>
  </si>
  <si>
    <t>Nek7</t>
  </si>
  <si>
    <t>Mapk9</t>
  </si>
  <si>
    <t>Tppp</t>
  </si>
  <si>
    <t>Trip4</t>
  </si>
  <si>
    <t>Spag6</t>
  </si>
  <si>
    <t>Fscn2</t>
  </si>
  <si>
    <t>Ptpn21</t>
  </si>
  <si>
    <t>Son</t>
  </si>
  <si>
    <t>Kif20a</t>
  </si>
  <si>
    <t>Fgd6</t>
  </si>
  <si>
    <t>Fmn2</t>
  </si>
  <si>
    <t>Pfdn2</t>
  </si>
  <si>
    <t>Pfn3</t>
  </si>
  <si>
    <t>Zfyve19</t>
  </si>
  <si>
    <t>Synpo2</t>
  </si>
  <si>
    <t>Sgca</t>
  </si>
  <si>
    <t>Dnm1</t>
  </si>
  <si>
    <t>Gys2</t>
  </si>
  <si>
    <t>Krt84</t>
  </si>
  <si>
    <t>Kars</t>
  </si>
  <si>
    <t>Sntb1</t>
  </si>
  <si>
    <t>Pacsin2</t>
  </si>
  <si>
    <t>Pak7</t>
  </si>
  <si>
    <t>Ophn1</t>
  </si>
  <si>
    <t>Katnal2</t>
  </si>
  <si>
    <t>Lats2</t>
  </si>
  <si>
    <t>Ptpn20</t>
  </si>
  <si>
    <t>Coro2a</t>
  </si>
  <si>
    <t>Ivns1abp</t>
  </si>
  <si>
    <t>Kif13b</t>
  </si>
  <si>
    <t>D7Ertd443e</t>
  </si>
  <si>
    <t>Atp8a2</t>
  </si>
  <si>
    <t>Gtf2f2</t>
  </si>
  <si>
    <t>Nod2</t>
  </si>
  <si>
    <t>Katnb1</t>
  </si>
  <si>
    <t>Lmod1</t>
  </si>
  <si>
    <t>Lor</t>
  </si>
  <si>
    <t>Krt27</t>
  </si>
  <si>
    <t>Scyl1</t>
  </si>
  <si>
    <t>Ulk4</t>
  </si>
  <si>
    <t>Becn1</t>
  </si>
  <si>
    <t>Plk4</t>
  </si>
  <si>
    <t>Arhgef19</t>
  </si>
  <si>
    <t>Ttl</t>
  </si>
  <si>
    <t>Wdr48</t>
  </si>
  <si>
    <t>Rhbg</t>
  </si>
  <si>
    <t>Csrp3</t>
  </si>
  <si>
    <t>Ankra2</t>
  </si>
  <si>
    <t>Camk2b</t>
  </si>
  <si>
    <t>Arhgef5</t>
  </si>
  <si>
    <t>Dmpk</t>
  </si>
  <si>
    <t>Ubxn11</t>
  </si>
  <si>
    <t>Lrrk2</t>
  </si>
  <si>
    <t>Arl2bp</t>
  </si>
  <si>
    <t>Pacsin1</t>
  </si>
  <si>
    <t>Btk</t>
  </si>
  <si>
    <t>Anxa11</t>
  </si>
  <si>
    <t>Ctsl</t>
  </si>
  <si>
    <t>Racgap1</t>
  </si>
  <si>
    <t>Syne2</t>
  </si>
  <si>
    <t>Sipa1l3</t>
  </si>
  <si>
    <t>Usp44</t>
  </si>
  <si>
    <t>Sac3d1</t>
  </si>
  <si>
    <t>Btrc</t>
  </si>
  <si>
    <t>Cacna1c</t>
  </si>
  <si>
    <t>Bop1</t>
  </si>
  <si>
    <t>Armc4</t>
  </si>
  <si>
    <t>Wasf1</t>
  </si>
  <si>
    <t>Htr2a</t>
  </si>
  <si>
    <t>Sgcd</t>
  </si>
  <si>
    <t>Vprbp</t>
  </si>
  <si>
    <t>Ccnf</t>
  </si>
  <si>
    <t>Sntg1</t>
  </si>
  <si>
    <t>Neil2</t>
  </si>
  <si>
    <t>Nbeal1</t>
  </si>
  <si>
    <t>Tmem67</t>
  </si>
  <si>
    <t>Wdr82</t>
  </si>
  <si>
    <t>Dock4</t>
  </si>
  <si>
    <t>Trpc6</t>
  </si>
  <si>
    <t>Dgkq</t>
  </si>
  <si>
    <t>Zmynd10</t>
  </si>
  <si>
    <t>Strn</t>
  </si>
  <si>
    <t>Gfap</t>
  </si>
  <si>
    <t>Nefl</t>
  </si>
  <si>
    <t>Fcgr2b</t>
  </si>
  <si>
    <t>Calb1</t>
  </si>
  <si>
    <t>Tbce</t>
  </si>
  <si>
    <t>Fgr</t>
  </si>
  <si>
    <t>Tlr3</t>
  </si>
  <si>
    <t>Tagln</t>
  </si>
  <si>
    <t>Ncf1</t>
  </si>
  <si>
    <t>Snap25</t>
  </si>
  <si>
    <t>Kcnma1</t>
  </si>
  <si>
    <t>Grm5</t>
  </si>
  <si>
    <t>Ccna1</t>
  </si>
  <si>
    <t>Rasgrf1</t>
  </si>
  <si>
    <t>Mtss1</t>
  </si>
  <si>
    <t>Krt16</t>
  </si>
  <si>
    <t>Krt71</t>
  </si>
  <si>
    <t>Tmsb4x</t>
  </si>
  <si>
    <t>Ccr1</t>
  </si>
  <si>
    <t>Tnfrsf11a</t>
  </si>
  <si>
    <t>Myo15</t>
  </si>
  <si>
    <t>Adcy10</t>
  </si>
  <si>
    <t>Kif17</t>
  </si>
  <si>
    <t>Trpc4</t>
  </si>
  <si>
    <t>Cckar</t>
  </si>
  <si>
    <t>Pon1</t>
  </si>
  <si>
    <t>Hira</t>
  </si>
  <si>
    <t>Pstpip2</t>
  </si>
  <si>
    <t>Alox8</t>
  </si>
  <si>
    <t>Ptpn13</t>
  </si>
  <si>
    <t>Syne1</t>
  </si>
  <si>
    <t>Gnai1</t>
  </si>
  <si>
    <t>Cenpe</t>
  </si>
  <si>
    <t>Nbea</t>
  </si>
  <si>
    <t>Nek1</t>
  </si>
  <si>
    <t>Nek2</t>
  </si>
  <si>
    <t>Sgce</t>
  </si>
  <si>
    <t>Nphs2</t>
  </si>
  <si>
    <t>Rangap1</t>
  </si>
  <si>
    <t>Myh4</t>
  </si>
  <si>
    <t>Krt4</t>
  </si>
  <si>
    <t>Trpm4</t>
  </si>
  <si>
    <t>Slpi</t>
  </si>
  <si>
    <t>Myo1e</t>
  </si>
  <si>
    <t>Cdk7</t>
  </si>
  <si>
    <t>Gas2</t>
  </si>
  <si>
    <t>Myo1a</t>
  </si>
  <si>
    <t>Rgs14</t>
  </si>
  <si>
    <t>Efhc1</t>
  </si>
  <si>
    <t>Nusap1</t>
  </si>
  <si>
    <t>Wee1</t>
  </si>
  <si>
    <t>Ehd2</t>
  </si>
  <si>
    <t>Coro6</t>
  </si>
  <si>
    <t>Wdr19</t>
  </si>
  <si>
    <t>Padi6</t>
  </si>
  <si>
    <t>Klk6</t>
  </si>
  <si>
    <t>Rasgrf2</t>
  </si>
  <si>
    <t>Dnm3</t>
  </si>
  <si>
    <t>Ms4a2</t>
  </si>
  <si>
    <t>Fmnl1</t>
  </si>
  <si>
    <t>Tep1</t>
  </si>
  <si>
    <t>Ptpn4</t>
  </si>
  <si>
    <t>Ptpn3</t>
  </si>
  <si>
    <t>Synj2</t>
  </si>
  <si>
    <t>Zfp106</t>
  </si>
  <si>
    <t>Fbxw2</t>
  </si>
  <si>
    <t>Nrap</t>
  </si>
  <si>
    <t>Klhl1</t>
  </si>
  <si>
    <t>Myo3a</t>
  </si>
  <si>
    <t>Ablim2</t>
  </si>
  <si>
    <t>Ttll10</t>
  </si>
  <si>
    <t>Bcar3</t>
  </si>
  <si>
    <t>Eml5</t>
  </si>
  <si>
    <t>Ttll8</t>
  </si>
  <si>
    <t>Akap4</t>
  </si>
  <si>
    <t>Inpp5e</t>
  </si>
  <si>
    <t>Wdr36</t>
  </si>
  <si>
    <t>Trim9</t>
  </si>
  <si>
    <t>Capza3</t>
  </si>
  <si>
    <t>Rp1l1</t>
  </si>
  <si>
    <t>Ptpn7</t>
  </si>
  <si>
    <t>Mefv</t>
  </si>
  <si>
    <t>Stxbp4</t>
  </si>
  <si>
    <t>Ttll6</t>
  </si>
  <si>
    <t>Usp33</t>
  </si>
  <si>
    <t>Odam</t>
  </si>
  <si>
    <t>Insrr</t>
  </si>
  <si>
    <t>Map6d1</t>
  </si>
  <si>
    <t>Stox1</t>
  </si>
  <si>
    <t>Actl7b</t>
  </si>
  <si>
    <t>Orc4</t>
  </si>
  <si>
    <t>Wdr27</t>
  </si>
  <si>
    <t>Ablim3</t>
  </si>
  <si>
    <t>Mdn1</t>
  </si>
  <si>
    <t>Lrrcc1</t>
  </si>
  <si>
    <t>Wdr44</t>
  </si>
  <si>
    <t>Frmpd1</t>
  </si>
  <si>
    <t>Sgcz</t>
  </si>
  <si>
    <t>Kif24</t>
  </si>
  <si>
    <t>Grid2ip</t>
  </si>
  <si>
    <t>Wdr41</t>
  </si>
  <si>
    <t>Spag17</t>
  </si>
  <si>
    <t>Wdr12</t>
  </si>
  <si>
    <t>Ccdc39</t>
  </si>
  <si>
    <t>Iqsec3</t>
  </si>
  <si>
    <t>Actrt1</t>
  </si>
  <si>
    <t>Cep76</t>
  </si>
  <si>
    <t>Wdr18</t>
  </si>
  <si>
    <t>Ermn</t>
  </si>
  <si>
    <t>Actbl2</t>
  </si>
  <si>
    <t>S100a14</t>
  </si>
  <si>
    <t>Ofcc1</t>
  </si>
  <si>
    <t>Ubqln3</t>
  </si>
  <si>
    <t>Lrrc26</t>
  </si>
  <si>
    <t>Ppwd1</t>
  </si>
  <si>
    <t>Fbxw10</t>
  </si>
  <si>
    <t>Pcdhb5</t>
  </si>
  <si>
    <t>Cdc20b</t>
  </si>
  <si>
    <t>Ddx60</t>
  </si>
  <si>
    <t>Sec31b</t>
  </si>
  <si>
    <t>Zfp174</t>
  </si>
  <si>
    <t>Wdr88</t>
  </si>
  <si>
    <t>Ccdc87</t>
  </si>
  <si>
    <t>Ubqlnl</t>
  </si>
  <si>
    <t>Kncn</t>
  </si>
  <si>
    <t>Slc12a5</t>
  </si>
  <si>
    <t>Sod1</t>
  </si>
  <si>
    <t>Ccdc14</t>
  </si>
  <si>
    <t>Frmd7</t>
  </si>
  <si>
    <t>Ccdc38</t>
  </si>
  <si>
    <t>Iqsec2</t>
  </si>
  <si>
    <t>Snca</t>
  </si>
  <si>
    <t>Gpc3</t>
  </si>
  <si>
    <t>Actl7a</t>
  </si>
  <si>
    <t>Psmb3</t>
  </si>
  <si>
    <t>Phf1</t>
  </si>
  <si>
    <t>Kif12</t>
  </si>
  <si>
    <t>Tuba8</t>
  </si>
  <si>
    <t>Wdr72</t>
  </si>
  <si>
    <t>Gnb3</t>
  </si>
  <si>
    <t>Plekhh2</t>
  </si>
  <si>
    <t>Sntg2</t>
  </si>
  <si>
    <t>Pclo</t>
  </si>
  <si>
    <t>Nos1</t>
  </si>
  <si>
    <t>Ugt8a</t>
  </si>
  <si>
    <t>Nfatc2</t>
  </si>
  <si>
    <t>Ins1</t>
  </si>
  <si>
    <t>Sgcg</t>
  </si>
  <si>
    <t>Ssh1</t>
  </si>
  <si>
    <t>Rgl3</t>
  </si>
  <si>
    <t>Zfp207</t>
  </si>
  <si>
    <t>Lsp1</t>
  </si>
  <si>
    <t>Neil1</t>
  </si>
  <si>
    <t>Herc2</t>
  </si>
  <si>
    <t>Agbl2</t>
  </si>
  <si>
    <t>Clic5</t>
  </si>
  <si>
    <t>Kifc2</t>
  </si>
  <si>
    <t>Phc3</t>
  </si>
  <si>
    <t>Arhgef17</t>
  </si>
  <si>
    <t>Ppp4r2</t>
  </si>
  <si>
    <t>Akt1</t>
  </si>
  <si>
    <t>Sox17</t>
  </si>
  <si>
    <t>Mpp1</t>
  </si>
  <si>
    <t>Stim1</t>
  </si>
  <si>
    <t>Ofd1</t>
  </si>
  <si>
    <t>Rasgrp4</t>
  </si>
  <si>
    <t>Csf1r</t>
  </si>
  <si>
    <t>Spatc1</t>
  </si>
  <si>
    <t>Trim29</t>
  </si>
  <si>
    <t>Scin</t>
  </si>
  <si>
    <t>Fry</t>
  </si>
  <si>
    <t>Baiap2l2</t>
  </si>
  <si>
    <t>Daam1</t>
  </si>
  <si>
    <t>Ift57</t>
  </si>
  <si>
    <t>Ksr2</t>
  </si>
  <si>
    <t>Gas2l2</t>
  </si>
  <si>
    <t>Actrt2</t>
  </si>
  <si>
    <t>Ints6</t>
  </si>
  <si>
    <t>Ss18</t>
  </si>
  <si>
    <t>Kif26a</t>
  </si>
  <si>
    <t>Igf2bp2</t>
  </si>
  <si>
    <t>Nbeal2</t>
  </si>
  <si>
    <t>Cap2</t>
  </si>
  <si>
    <t>Zmym4</t>
  </si>
  <si>
    <t>Kif3b</t>
  </si>
  <si>
    <t>Sp4</t>
  </si>
  <si>
    <t>Tekt3</t>
  </si>
  <si>
    <t>Spata7</t>
  </si>
  <si>
    <t>Synpo2l</t>
  </si>
  <si>
    <t>Traf3ip1</t>
  </si>
  <si>
    <t>Ccdc113</t>
  </si>
  <si>
    <t>Wdr35</t>
  </si>
  <si>
    <t>Tmod4</t>
  </si>
  <si>
    <t>Ntrk3</t>
  </si>
  <si>
    <t>Nphp1</t>
  </si>
  <si>
    <t>Vangl2</t>
  </si>
  <si>
    <t>Kif5b</t>
  </si>
  <si>
    <t>Sdccag8</t>
  </si>
  <si>
    <t>Npm1</t>
  </si>
  <si>
    <t>Ccdc92</t>
  </si>
  <si>
    <t>Myo7b</t>
  </si>
  <si>
    <t>Brsk1</t>
  </si>
  <si>
    <t>Zranb1</t>
  </si>
  <si>
    <t>4921507P07Rik</t>
  </si>
  <si>
    <t>Dixdc1</t>
  </si>
  <si>
    <t>Tyrobp</t>
  </si>
  <si>
    <t>Pfn4</t>
  </si>
  <si>
    <t>Dlg4</t>
  </si>
  <si>
    <t>Arhgef10l</t>
  </si>
  <si>
    <t>Apc2</t>
  </si>
  <si>
    <t>Dynlrb2</t>
  </si>
  <si>
    <t>Bbs1</t>
  </si>
  <si>
    <t>Lrp1</t>
  </si>
  <si>
    <t>Wdr13</t>
  </si>
  <si>
    <t>Fgf7</t>
  </si>
  <si>
    <t>Kif1a</t>
  </si>
  <si>
    <t>Snta1</t>
  </si>
  <si>
    <t>Phip</t>
  </si>
  <si>
    <t>Pik3r4</t>
  </si>
  <si>
    <t>Fgd3</t>
  </si>
  <si>
    <t>Ccdc96</t>
  </si>
  <si>
    <t>Ckap2</t>
  </si>
  <si>
    <t>Lpin1</t>
  </si>
  <si>
    <t>Frmpd4</t>
  </si>
  <si>
    <t>Rapgef4</t>
  </si>
  <si>
    <t>Irs1</t>
  </si>
  <si>
    <t>Prmt1</t>
  </si>
  <si>
    <t>Myoz1</t>
  </si>
  <si>
    <t>Ush1g</t>
  </si>
  <si>
    <t>Mapk8</t>
  </si>
  <si>
    <t>Camk2a</t>
  </si>
  <si>
    <t>Kif21b</t>
  </si>
  <si>
    <t>Prkaa2</t>
  </si>
  <si>
    <t>Trim67</t>
  </si>
  <si>
    <t>Lrrc48</t>
  </si>
  <si>
    <t>Pak6</t>
  </si>
  <si>
    <t>Pdlim3</t>
  </si>
  <si>
    <t>Eml1</t>
  </si>
  <si>
    <t>Gpr65</t>
  </si>
  <si>
    <t>Mak</t>
  </si>
  <si>
    <t>Sh2b2</t>
  </si>
  <si>
    <t>Klhl2</t>
  </si>
  <si>
    <t>Tle2</t>
  </si>
  <si>
    <t>Dctn4</t>
  </si>
  <si>
    <t>Kif1c</t>
  </si>
  <si>
    <t>Trib2</t>
  </si>
  <si>
    <t>Sh2d3c</t>
  </si>
  <si>
    <t>Ttll11</t>
  </si>
  <si>
    <t>Snph</t>
  </si>
  <si>
    <t>Map2k7</t>
  </si>
  <si>
    <t>Hook3</t>
  </si>
  <si>
    <t>Nos2</t>
  </si>
  <si>
    <t>Ccdc85b</t>
  </si>
  <si>
    <t>Dctn3</t>
  </si>
  <si>
    <t>Wipf1</t>
  </si>
  <si>
    <t>Ttc21b</t>
  </si>
  <si>
    <t>Hepacam2</t>
  </si>
  <si>
    <t>Mapk6</t>
  </si>
  <si>
    <t>Mapkbp1</t>
  </si>
  <si>
    <t>Krt24</t>
  </si>
  <si>
    <t>Cttnbp2nl</t>
  </si>
  <si>
    <t>Uxt</t>
  </si>
  <si>
    <t>Tle1</t>
  </si>
  <si>
    <t>Ctsd</t>
  </si>
  <si>
    <t>Gulp1</t>
  </si>
  <si>
    <t>Nfkb1</t>
  </si>
  <si>
    <t>Hoxc8</t>
  </si>
  <si>
    <t>Dcdc2a</t>
  </si>
  <si>
    <t>Apbb3</t>
  </si>
  <si>
    <t>Fam110b</t>
  </si>
  <si>
    <t>Tnfrsf11b</t>
  </si>
  <si>
    <t>Tac1</t>
  </si>
  <si>
    <t>Fmod</t>
  </si>
  <si>
    <t>Blnk</t>
  </si>
  <si>
    <t>Adamts7</t>
  </si>
  <si>
    <t>Apoe</t>
  </si>
  <si>
    <t>Adcyap1</t>
  </si>
  <si>
    <t>Met</t>
  </si>
  <si>
    <t>Pik3cd</t>
  </si>
  <si>
    <t>Wnt3</t>
  </si>
  <si>
    <t>Mme</t>
  </si>
  <si>
    <t>Lgmn</t>
  </si>
  <si>
    <t>Tlr4</t>
  </si>
  <si>
    <t>Wnt11</t>
  </si>
  <si>
    <t>Epas1</t>
  </si>
  <si>
    <t>Lrp5</t>
  </si>
  <si>
    <t>Angptl4</t>
  </si>
  <si>
    <t>Casp14</t>
  </si>
  <si>
    <t>Mepe</t>
  </si>
  <si>
    <t>Fbn1</t>
  </si>
  <si>
    <t>Mmp10</t>
  </si>
  <si>
    <t>Mep1b</t>
  </si>
  <si>
    <t>Cnr2</t>
  </si>
  <si>
    <t>Mmp12</t>
  </si>
  <si>
    <t>Mmp3</t>
  </si>
  <si>
    <t>Tnfrsf1b</t>
  </si>
  <si>
    <t>Mmp8</t>
  </si>
  <si>
    <t>Lpl</t>
  </si>
  <si>
    <t>Mcpt4</t>
  </si>
  <si>
    <t>Bambi</t>
  </si>
  <si>
    <t>Angptl2</t>
  </si>
  <si>
    <t>Pgr</t>
  </si>
  <si>
    <t>Hoxa11</t>
  </si>
  <si>
    <t>Eln</t>
  </si>
  <si>
    <t>Ctsk</t>
  </si>
  <si>
    <t>Trpv1</t>
  </si>
  <si>
    <t>Cst3</t>
  </si>
  <si>
    <t>Col17a1</t>
  </si>
  <si>
    <t>Lin7a</t>
  </si>
  <si>
    <t>Lin7b</t>
  </si>
  <si>
    <t>Cdx2</t>
  </si>
  <si>
    <t>Crb2</t>
  </si>
  <si>
    <t>Prickle2</t>
  </si>
  <si>
    <t>Arf4</t>
  </si>
  <si>
    <t>Tbx20</t>
  </si>
  <si>
    <t>Hes3</t>
  </si>
  <si>
    <t>Heyl</t>
  </si>
  <si>
    <t>Dcx</t>
  </si>
  <si>
    <t>Hoxc9</t>
  </si>
  <si>
    <t>Ski</t>
  </si>
  <si>
    <t>Hoxa1</t>
  </si>
  <si>
    <t>Folr1</t>
  </si>
  <si>
    <t>Stk3</t>
  </si>
  <si>
    <t>Sall1</t>
  </si>
  <si>
    <t>Cdx4</t>
  </si>
  <si>
    <t>Phlda2</t>
  </si>
  <si>
    <t>Hoxb1</t>
  </si>
  <si>
    <t>Hoxd10</t>
  </si>
  <si>
    <t>Alx3</t>
  </si>
  <si>
    <t>Fst</t>
  </si>
  <si>
    <t>Ptf1a</t>
  </si>
  <si>
    <t>Tasp1</t>
  </si>
  <si>
    <t>Plxna4</t>
  </si>
  <si>
    <t>Tmie</t>
  </si>
  <si>
    <t>Tbx2</t>
  </si>
  <si>
    <t>Wnt2</t>
  </si>
  <si>
    <t>Gcg</t>
  </si>
  <si>
    <t>Sst</t>
  </si>
  <si>
    <t>Serpinf2</t>
  </si>
  <si>
    <t>Hmga2</t>
  </si>
  <si>
    <t>Chrna3</t>
  </si>
  <si>
    <t>Rab25</t>
  </si>
  <si>
    <t>Myh7</t>
  </si>
  <si>
    <t>Aldh1a2</t>
  </si>
  <si>
    <t>Wnt8b</t>
  </si>
  <si>
    <t>Lhx4</t>
  </si>
  <si>
    <t>Osr1</t>
  </si>
  <si>
    <t>Nkx3-1</t>
  </si>
  <si>
    <t>Foxh1</t>
  </si>
  <si>
    <t>Wnt6</t>
  </si>
  <si>
    <t>Fus</t>
  </si>
  <si>
    <t>Hand1</t>
  </si>
  <si>
    <t>Col5a2</t>
  </si>
  <si>
    <t>Lhx1</t>
  </si>
  <si>
    <t>Slc6a4</t>
  </si>
  <si>
    <t>Bmpr1b</t>
  </si>
  <si>
    <t>Pax4</t>
  </si>
  <si>
    <t>Hoxb6</t>
  </si>
  <si>
    <t>Cdx1</t>
  </si>
  <si>
    <t>Hoxd4</t>
  </si>
  <si>
    <t>Hoxb7</t>
  </si>
  <si>
    <t>Chrnb2</t>
  </si>
  <si>
    <t>Rbp4</t>
  </si>
  <si>
    <t>T</t>
  </si>
  <si>
    <t>Pou4f1</t>
  </si>
  <si>
    <t>Foxa3</t>
  </si>
  <si>
    <t>Pou3f4</t>
  </si>
  <si>
    <t>Sfn</t>
  </si>
  <si>
    <t>Dcc</t>
  </si>
  <si>
    <t>Shank3</t>
  </si>
  <si>
    <t>Rab23</t>
  </si>
  <si>
    <t>Rspo3</t>
  </si>
  <si>
    <t>Sema3a</t>
  </si>
  <si>
    <t>Hoxa9</t>
  </si>
  <si>
    <t>Ephb2</t>
  </si>
  <si>
    <t>Prrx1</t>
  </si>
  <si>
    <t>Esx1</t>
  </si>
  <si>
    <t>Fgfr3</t>
  </si>
  <si>
    <t>Actn3</t>
  </si>
  <si>
    <t>Six4</t>
  </si>
  <si>
    <t>Fgf18</t>
  </si>
  <si>
    <t>Sox3</t>
  </si>
  <si>
    <t>Cryaa</t>
  </si>
  <si>
    <t>Ripply1</t>
  </si>
  <si>
    <t>Sox11</t>
  </si>
  <si>
    <t>Foxq1</t>
  </si>
  <si>
    <t>Osr2</t>
  </si>
  <si>
    <t>Neurog1</t>
  </si>
  <si>
    <t>Tead2</t>
  </si>
  <si>
    <t>Neurog3</t>
  </si>
  <si>
    <t>Tsku</t>
  </si>
  <si>
    <t>Dpysl4</t>
  </si>
  <si>
    <t>Pik3ca</t>
  </si>
  <si>
    <t>Cldn4</t>
  </si>
  <si>
    <t>Prrx2</t>
  </si>
  <si>
    <t>Sox8</t>
  </si>
  <si>
    <t>Gja5</t>
  </si>
  <si>
    <t>Gata5</t>
  </si>
  <si>
    <t>Fgf9</t>
  </si>
  <si>
    <t>Adra2a</t>
  </si>
  <si>
    <t>Ghrl</t>
  </si>
  <si>
    <t>Jarid2</t>
  </si>
  <si>
    <t>Hoxd8</t>
  </si>
  <si>
    <t>Htr2b</t>
  </si>
  <si>
    <t>Dvl3</t>
  </si>
  <si>
    <t>Tbx4</t>
  </si>
  <si>
    <t>Col2a1</t>
  </si>
  <si>
    <t>Wnt9a</t>
  </si>
  <si>
    <t>Dclk1</t>
  </si>
  <si>
    <t>Lhx9</t>
  </si>
  <si>
    <t>Rspo2</t>
  </si>
  <si>
    <t>Cited1</t>
  </si>
  <si>
    <t>Ripply2</t>
  </si>
  <si>
    <t>Id4</t>
  </si>
  <si>
    <t>Esrrb</t>
  </si>
  <si>
    <t>Sema3c</t>
  </si>
  <si>
    <t>Myf6</t>
  </si>
  <si>
    <t>Vdr</t>
  </si>
  <si>
    <t>Rfx4</t>
  </si>
  <si>
    <t>Maf</t>
  </si>
  <si>
    <t>Zfp157</t>
  </si>
  <si>
    <t>Myh6</t>
  </si>
  <si>
    <t>Foxp2</t>
  </si>
  <si>
    <t>Gal</t>
  </si>
  <si>
    <t>Gfra1</t>
  </si>
  <si>
    <t>Gpm6a</t>
  </si>
  <si>
    <t>Nbl1</t>
  </si>
  <si>
    <t>Hipk1</t>
  </si>
  <si>
    <t>Gbx2</t>
  </si>
  <si>
    <t>Sall3</t>
  </si>
  <si>
    <t>Stra6</t>
  </si>
  <si>
    <t>Glce</t>
  </si>
  <si>
    <t>Dkk1</t>
  </si>
  <si>
    <t>Neurod1</t>
  </si>
  <si>
    <t>Pdgfc</t>
  </si>
  <si>
    <t>Klk14</t>
  </si>
  <si>
    <t>Shox2</t>
  </si>
  <si>
    <t>Drd2</t>
  </si>
  <si>
    <t>Sp5</t>
  </si>
  <si>
    <t>Treh</t>
  </si>
  <si>
    <t>Cdkl5</t>
  </si>
  <si>
    <t>Slc8a1</t>
  </si>
  <si>
    <t>Foxd2</t>
  </si>
  <si>
    <t>Wwox</t>
  </si>
  <si>
    <t>Snx2</t>
  </si>
  <si>
    <t>2410089E03Rik</t>
  </si>
  <si>
    <t>Cyp7b1</t>
  </si>
  <si>
    <t>Plekho1</t>
  </si>
  <si>
    <t>Sfrp5</t>
  </si>
  <si>
    <t>Mgp</t>
  </si>
  <si>
    <t>Nkx2-1</t>
  </si>
  <si>
    <t>Mmp16</t>
  </si>
  <si>
    <t>Slc9a6</t>
  </si>
  <si>
    <t>Sftpb</t>
  </si>
  <si>
    <t>Cacna1f</t>
  </si>
  <si>
    <t>Fli1</t>
  </si>
  <si>
    <t>Col1a2</t>
  </si>
  <si>
    <t>Hey2</t>
  </si>
  <si>
    <t>Ncoa2</t>
  </si>
  <si>
    <t>Tshz3</t>
  </si>
  <si>
    <t>Cul1</t>
  </si>
  <si>
    <t>Ovol2</t>
  </si>
  <si>
    <t>Six2</t>
  </si>
  <si>
    <t>Man2a1</t>
  </si>
  <si>
    <t>Nfib</t>
  </si>
  <si>
    <t>Pla2g3</t>
  </si>
  <si>
    <t>Chsy1</t>
  </si>
  <si>
    <t>Pax6</t>
  </si>
  <si>
    <t>Nog</t>
  </si>
  <si>
    <t>Sgk3</t>
  </si>
  <si>
    <t>Trps1</t>
  </si>
  <si>
    <t>Caprin2</t>
  </si>
  <si>
    <t>Flt4</t>
  </si>
  <si>
    <t>Ryr2</t>
  </si>
  <si>
    <t>Slc26a4</t>
  </si>
  <si>
    <t>Sh3gl2</t>
  </si>
  <si>
    <t>Dnmt3a</t>
  </si>
  <si>
    <t>Slitrk6</t>
  </si>
  <si>
    <t>Sp8</t>
  </si>
  <si>
    <t>Slit3</t>
  </si>
  <si>
    <t>Mylk2</t>
  </si>
  <si>
    <t>Tlx2</t>
  </si>
  <si>
    <t>Wnt9b</t>
  </si>
  <si>
    <t>Sox10</t>
  </si>
  <si>
    <t>Mapk8ip2</t>
  </si>
  <si>
    <t>Rpe65</t>
  </si>
  <si>
    <t>Lgr5</t>
  </si>
  <si>
    <t>Nphp3</t>
  </si>
  <si>
    <t>Thra</t>
  </si>
  <si>
    <t>Ptch1</t>
  </si>
  <si>
    <t>Zic3</t>
  </si>
  <si>
    <t>Etv4</t>
  </si>
  <si>
    <t>Wnt8a</t>
  </si>
  <si>
    <t>Serpinh1</t>
  </si>
  <si>
    <t>Wnt2b</t>
  </si>
  <si>
    <t>Lefty1</t>
  </si>
  <si>
    <t>Hoxc10</t>
  </si>
  <si>
    <t>Tmed2</t>
  </si>
  <si>
    <t>Gak</t>
  </si>
  <si>
    <t>Chrna9</t>
  </si>
  <si>
    <t>Gsx2</t>
  </si>
  <si>
    <t>Rln1</t>
  </si>
  <si>
    <t>Bsg</t>
  </si>
  <si>
    <t>Tgfbr3</t>
  </si>
  <si>
    <t>Vax2</t>
  </si>
  <si>
    <t>Lhx6</t>
  </si>
  <si>
    <t>Klf5</t>
  </si>
  <si>
    <t>Tbx5</t>
  </si>
  <si>
    <t>Unc93b1</t>
  </si>
  <si>
    <t>Foxl1</t>
  </si>
  <si>
    <t>Rpgrip1</t>
  </si>
  <si>
    <t>Foxd1</t>
  </si>
  <si>
    <t>Foxb2</t>
  </si>
  <si>
    <t>Slit1</t>
  </si>
  <si>
    <t>Slitrk5</t>
  </si>
  <si>
    <t>Plag1</t>
  </si>
  <si>
    <t>Rax</t>
  </si>
  <si>
    <t>Pitx2</t>
  </si>
  <si>
    <t>Hand2</t>
  </si>
  <si>
    <t>Gas7</t>
  </si>
  <si>
    <t>Sp1</t>
  </si>
  <si>
    <t>Sox5</t>
  </si>
  <si>
    <t>Satb2</t>
  </si>
  <si>
    <t>Jag1</t>
  </si>
  <si>
    <t>Lrp8</t>
  </si>
  <si>
    <t>Tbx15</t>
  </si>
  <si>
    <t>Chst11</t>
  </si>
  <si>
    <t>Lmbr1</t>
  </si>
  <si>
    <t>Hoxd9</t>
  </si>
  <si>
    <t>Foxo1</t>
  </si>
  <si>
    <t>Trpc5</t>
  </si>
  <si>
    <t>Cd247</t>
  </si>
  <si>
    <t>Cacna1a</t>
  </si>
  <si>
    <t>Tiparp</t>
  </si>
  <si>
    <t>Ereg</t>
  </si>
  <si>
    <t>Mapk8ip3</t>
  </si>
  <si>
    <t>Ifitm5</t>
  </si>
  <si>
    <t>Arid5b</t>
  </si>
  <si>
    <t>Stc1</t>
  </si>
  <si>
    <t>Fgf4</t>
  </si>
  <si>
    <t>Noto</t>
  </si>
  <si>
    <t>Gjb6</t>
  </si>
  <si>
    <t>Gjb5</t>
  </si>
  <si>
    <t>Npy5r</t>
  </si>
  <si>
    <t>Prdm1</t>
  </si>
  <si>
    <t>Naglu</t>
  </si>
  <si>
    <t>Btbd7</t>
  </si>
  <si>
    <t>Gprc6a</t>
  </si>
  <si>
    <t>Nox4</t>
  </si>
  <si>
    <t>Krt25</t>
  </si>
  <si>
    <t>Foxo6</t>
  </si>
  <si>
    <t>Fgf3</t>
  </si>
  <si>
    <t>Mtnr1b</t>
  </si>
  <si>
    <t>Mmp28</t>
  </si>
  <si>
    <t>Foxd4</t>
  </si>
  <si>
    <t>Tmem100</t>
  </si>
  <si>
    <t>Pax2</t>
  </si>
  <si>
    <t>Mesp1</t>
  </si>
  <si>
    <t>Crygs</t>
  </si>
  <si>
    <t>Mtnr1a</t>
  </si>
  <si>
    <t>Hoxd12</t>
  </si>
  <si>
    <t>Mdfi</t>
  </si>
  <si>
    <t>Col9a1</t>
  </si>
  <si>
    <t>Smtnl1</t>
  </si>
  <si>
    <t>Mmp25</t>
  </si>
  <si>
    <t>Hoxd11</t>
  </si>
  <si>
    <t>Mycn</t>
  </si>
  <si>
    <t>Bcl2l2</t>
  </si>
  <si>
    <t>Btc</t>
  </si>
  <si>
    <t>Cspg5</t>
  </si>
  <si>
    <t>Ep300</t>
  </si>
  <si>
    <t>Slain1</t>
  </si>
  <si>
    <t>Dlgap1</t>
  </si>
  <si>
    <t>Dlx1as</t>
  </si>
  <si>
    <t>Il10</t>
  </si>
  <si>
    <t>Pax8</t>
  </si>
  <si>
    <t>Trp63</t>
  </si>
  <si>
    <t>Mef2c</t>
  </si>
  <si>
    <t>Crb1</t>
  </si>
  <si>
    <t>Hoxd13</t>
  </si>
  <si>
    <t>Tcf7l2</t>
  </si>
  <si>
    <t>Cybb</t>
  </si>
  <si>
    <t>Fmr1</t>
  </si>
  <si>
    <t>Hoxa3</t>
  </si>
  <si>
    <t>Lgr4</t>
  </si>
  <si>
    <t>Nrg1</t>
  </si>
  <si>
    <t>Thrb</t>
  </si>
  <si>
    <t>Atp2b2</t>
  </si>
  <si>
    <t>Foxo3</t>
  </si>
  <si>
    <t>Prop1</t>
  </si>
  <si>
    <t>Atoh1</t>
  </si>
  <si>
    <t>Erbb4</t>
  </si>
  <si>
    <t>Aldh1a1</t>
  </si>
  <si>
    <t>Ace</t>
  </si>
  <si>
    <t>Runx3</t>
  </si>
  <si>
    <t>Aldh1a3</t>
  </si>
  <si>
    <t>Lcn2</t>
  </si>
  <si>
    <t>Nrp2</t>
  </si>
  <si>
    <t>Areg</t>
  </si>
  <si>
    <t>Akt2</t>
  </si>
  <si>
    <t>Pitx3</t>
  </si>
  <si>
    <t>Six3</t>
  </si>
  <si>
    <t>Ncoa1</t>
  </si>
  <si>
    <t>Cntf</t>
  </si>
  <si>
    <t>Tshr</t>
  </si>
  <si>
    <t>Hoxa10</t>
  </si>
  <si>
    <t>Emx2</t>
  </si>
  <si>
    <t>Aqp2</t>
  </si>
  <si>
    <t>Gaa</t>
  </si>
  <si>
    <t>Sox6</t>
  </si>
  <si>
    <t>Pth</t>
  </si>
  <si>
    <t>Gcm1</t>
  </si>
  <si>
    <t>Edar</t>
  </si>
  <si>
    <t>Ltf</t>
  </si>
  <si>
    <t>Serpinb5</t>
  </si>
  <si>
    <t>Grk1</t>
  </si>
  <si>
    <t>Pcsk5</t>
  </si>
  <si>
    <t>Dmrt1</t>
  </si>
  <si>
    <t>Tlx1</t>
  </si>
  <si>
    <t>Hmx3</t>
  </si>
  <si>
    <t>Gab2</t>
  </si>
  <si>
    <t>Tead1</t>
  </si>
  <si>
    <t>Enam</t>
  </si>
  <si>
    <t>Evx2</t>
  </si>
  <si>
    <t>Mtm1</t>
  </si>
  <si>
    <t>Krt6a</t>
  </si>
  <si>
    <t>Mmp20</t>
  </si>
  <si>
    <t>Matn1</t>
  </si>
  <si>
    <t>Sycp2</t>
  </si>
  <si>
    <t>Crygb</t>
  </si>
  <si>
    <t>Slc4a10</t>
  </si>
  <si>
    <t>Mixl1</t>
  </si>
  <si>
    <t>Gsdma3</t>
  </si>
  <si>
    <t>Nlrp5</t>
  </si>
  <si>
    <t>Dhrs3</t>
  </si>
  <si>
    <t>Slc39a1</t>
  </si>
  <si>
    <t>Prdm14</t>
  </si>
  <si>
    <t>Foxi1</t>
  </si>
  <si>
    <t>Krt6b</t>
  </si>
  <si>
    <t>Cngb1</t>
  </si>
  <si>
    <t>Uty</t>
  </si>
  <si>
    <t>Fgf20</t>
  </si>
  <si>
    <t>Grxcr1</t>
  </si>
  <si>
    <t>Dkk4</t>
  </si>
  <si>
    <t>Klk1b1</t>
  </si>
  <si>
    <t>Npas1</t>
  </si>
  <si>
    <t>Mael</t>
  </si>
  <si>
    <t>Caps2</t>
  </si>
  <si>
    <t>Gcnt3</t>
  </si>
  <si>
    <t>Nrg3</t>
  </si>
  <si>
    <t>Arhgef6</t>
  </si>
  <si>
    <t>Pspn</t>
  </si>
  <si>
    <t>Trip11</t>
  </si>
  <si>
    <t>Rasip1</t>
  </si>
  <si>
    <t>Mmp21</t>
  </si>
  <si>
    <t>Chrna10</t>
  </si>
  <si>
    <t>Mmp1b</t>
  </si>
  <si>
    <t>Mmp27</t>
  </si>
  <si>
    <t>Zpbp</t>
  </si>
  <si>
    <t>Gje1</t>
  </si>
  <si>
    <t>Nubpl</t>
  </si>
  <si>
    <t>Gna12</t>
  </si>
  <si>
    <t>Ltbp3</t>
  </si>
  <si>
    <t>Ikbkap</t>
  </si>
  <si>
    <t>Plxdc1</t>
  </si>
  <si>
    <t>Kcnq4</t>
  </si>
  <si>
    <t>Sp9</t>
  </si>
  <si>
    <t>Adamts16</t>
  </si>
  <si>
    <t>Gli1</t>
  </si>
  <si>
    <t>Vsx2</t>
  </si>
  <si>
    <t>Esr2</t>
  </si>
  <si>
    <t>Ptpro</t>
  </si>
  <si>
    <t>Myh14</t>
  </si>
  <si>
    <t>Nell1</t>
  </si>
  <si>
    <t>Rfx3</t>
  </si>
  <si>
    <t>Hoxb8</t>
  </si>
  <si>
    <t>En1</t>
  </si>
  <si>
    <t>Nek3</t>
  </si>
  <si>
    <t>Foxg1</t>
  </si>
  <si>
    <t>Casr</t>
  </si>
  <si>
    <t>Baz1b</t>
  </si>
  <si>
    <t>Gdf5</t>
  </si>
  <si>
    <t>Ar</t>
  </si>
  <si>
    <t>Cav3</t>
  </si>
  <si>
    <t>Foxe1</t>
  </si>
  <si>
    <t>Frzb</t>
  </si>
  <si>
    <t>Ssbp1</t>
  </si>
  <si>
    <t>Rxfp1</t>
  </si>
  <si>
    <t>Upk3a</t>
  </si>
  <si>
    <t>Pbx1</t>
  </si>
  <si>
    <t>Hmx2</t>
  </si>
  <si>
    <t>St14</t>
  </si>
  <si>
    <t>Agtr2</t>
  </si>
  <si>
    <t>Ahr</t>
  </si>
  <si>
    <t>Alx4</t>
  </si>
  <si>
    <t>Hoxa6</t>
  </si>
  <si>
    <t>Atp6v1b1</t>
  </si>
  <si>
    <t>Ndp</t>
  </si>
  <si>
    <t>Vpreb1</t>
  </si>
  <si>
    <t>Als2</t>
  </si>
  <si>
    <t>Otx2</t>
  </si>
  <si>
    <t>Jmjd1c</t>
  </si>
  <si>
    <t>Tbcc</t>
  </si>
  <si>
    <t>Foxl2</t>
  </si>
  <si>
    <t>Xlr4b</t>
  </si>
  <si>
    <t>Insr</t>
  </si>
  <si>
    <t>Notch2</t>
  </si>
  <si>
    <t>Ntn4</t>
  </si>
  <si>
    <t>Cebpa</t>
  </si>
  <si>
    <t>Pou4f3</t>
  </si>
  <si>
    <t>Gas1</t>
  </si>
  <si>
    <t>Zfpm2</t>
  </si>
  <si>
    <t>Ptprq</t>
  </si>
  <si>
    <t>Kiss1r</t>
  </si>
  <si>
    <t>Hoxb5</t>
  </si>
  <si>
    <t>Prkar1b</t>
  </si>
  <si>
    <t>Rnf165</t>
  </si>
  <si>
    <t>Grin1</t>
  </si>
  <si>
    <t>Vsig1</t>
  </si>
  <si>
    <t>Twist2</t>
  </si>
  <si>
    <t>Zswim6</t>
  </si>
  <si>
    <t>Hesx1</t>
  </si>
  <si>
    <t>Aqp5</t>
  </si>
  <si>
    <t>Tnni3</t>
  </si>
  <si>
    <t>Crispld1</t>
  </si>
  <si>
    <t>Ntf5</t>
  </si>
  <si>
    <t>Nfatc1</t>
  </si>
  <si>
    <t>Zic2</t>
  </si>
  <si>
    <t>Akp3</t>
  </si>
  <si>
    <t>Trp73</t>
  </si>
  <si>
    <t>Mmp23</t>
  </si>
  <si>
    <t>Mst1r</t>
  </si>
  <si>
    <t>Vpreb2</t>
  </si>
  <si>
    <t>Mdm4</t>
  </si>
  <si>
    <t>Tcap</t>
  </si>
  <si>
    <t>Prom1</t>
  </si>
  <si>
    <t>Foxr1</t>
  </si>
  <si>
    <t>Itgb8</t>
  </si>
  <si>
    <t>Artn</t>
  </si>
  <si>
    <t>Chrna5</t>
  </si>
  <si>
    <t>Meis1</t>
  </si>
  <si>
    <t>Eya1</t>
  </si>
  <si>
    <t>Hoxc13</t>
  </si>
  <si>
    <t>Gdnf</t>
  </si>
  <si>
    <t>Prox1</t>
  </si>
  <si>
    <t>Hoxb13</t>
  </si>
  <si>
    <t>1110004E09Rik</t>
  </si>
  <si>
    <t>Hey1</t>
  </si>
  <si>
    <t>Casz1</t>
  </si>
  <si>
    <t>Iqub</t>
  </si>
  <si>
    <t>Tgfb3</t>
  </si>
  <si>
    <t>Mnx1</t>
  </si>
  <si>
    <t>Egf</t>
  </si>
  <si>
    <t>Six1</t>
  </si>
  <si>
    <t>Pax3</t>
  </si>
  <si>
    <t>Igfbp5</t>
  </si>
  <si>
    <t>Map3k14</t>
  </si>
  <si>
    <t>Sp7</t>
  </si>
  <si>
    <t>Dlx5</t>
  </si>
  <si>
    <t>Emx1</t>
  </si>
  <si>
    <t>Ctnnbip1</t>
  </si>
  <si>
    <t>Col11a1</t>
  </si>
  <si>
    <t>Crispld2</t>
  </si>
  <si>
    <t>Arhgap5</t>
  </si>
  <si>
    <t>Alx1</t>
  </si>
  <si>
    <t>Th</t>
  </si>
  <si>
    <t>Gdf11</t>
  </si>
  <si>
    <t>Plxna1</t>
  </si>
  <si>
    <t>Myl3</t>
  </si>
  <si>
    <t>Hes7</t>
  </si>
  <si>
    <t>Tgfa</t>
  </si>
  <si>
    <t>Ndst1</t>
  </si>
  <si>
    <t>Krt17</t>
  </si>
  <si>
    <t>Pax9</t>
  </si>
  <si>
    <t>Rtn4</t>
  </si>
  <si>
    <t>Cacna1s</t>
  </si>
  <si>
    <t>Itih2</t>
  </si>
  <si>
    <t>Thsd4</t>
  </si>
  <si>
    <t>Serpina1d</t>
  </si>
  <si>
    <t>Pappa</t>
  </si>
  <si>
    <t>Serpinb13</t>
  </si>
  <si>
    <t>Pcolce2</t>
  </si>
  <si>
    <t>Gzmd</t>
  </si>
  <si>
    <t>Serpina1b</t>
  </si>
  <si>
    <t>Wfdc1</t>
  </si>
  <si>
    <t>Serpinb1a</t>
  </si>
  <si>
    <t>Pcsk9</t>
  </si>
  <si>
    <t>Ambp</t>
  </si>
  <si>
    <t>Proc</t>
  </si>
  <si>
    <t>Serpina10</t>
  </si>
  <si>
    <t>BC048546</t>
  </si>
  <si>
    <t>Anpep</t>
  </si>
  <si>
    <t>Pcsk2</t>
  </si>
  <si>
    <t>Ctsc</t>
  </si>
  <si>
    <t>Ggh</t>
  </si>
  <si>
    <t>Cfi</t>
  </si>
  <si>
    <t>Cpm</t>
  </si>
  <si>
    <t>Tmprss7</t>
  </si>
  <si>
    <t>Adam32</t>
  </si>
  <si>
    <t>Cpa2</t>
  </si>
  <si>
    <t>Cpa1</t>
  </si>
  <si>
    <t>C2</t>
  </si>
  <si>
    <t>Psmb1</t>
  </si>
  <si>
    <t>Plat</t>
  </si>
  <si>
    <t>Gzmg</t>
  </si>
  <si>
    <t>Prss23</t>
  </si>
  <si>
    <t>Cpb1</t>
  </si>
  <si>
    <t>Serpina1a</t>
  </si>
  <si>
    <t>Htra1</t>
  </si>
  <si>
    <t>Prss35</t>
  </si>
  <si>
    <t>Kng1</t>
  </si>
  <si>
    <t>Serpina1c</t>
  </si>
  <si>
    <t>Wfdc2</t>
  </si>
  <si>
    <t>F10</t>
  </si>
  <si>
    <t>Serpinb9f</t>
  </si>
  <si>
    <t>Scrn1</t>
  </si>
  <si>
    <t>F5</t>
  </si>
  <si>
    <t>Otud4</t>
  </si>
  <si>
    <t>Ggt7</t>
  </si>
  <si>
    <t>Cts3</t>
  </si>
  <si>
    <t>Ctsj</t>
  </si>
  <si>
    <t>Ctla2b</t>
  </si>
  <si>
    <t>Pgc</t>
  </si>
  <si>
    <t>Rhbdl3</t>
  </si>
  <si>
    <t>Ren1</t>
  </si>
  <si>
    <t>Adamtsl2</t>
  </si>
  <si>
    <t>Dpep1</t>
  </si>
  <si>
    <t>Cpa5</t>
  </si>
  <si>
    <t>Serpinb9g</t>
  </si>
  <si>
    <t>Prtn3</t>
  </si>
  <si>
    <t>Tmprss11c</t>
  </si>
  <si>
    <t>Cst9</t>
  </si>
  <si>
    <t>F7</t>
  </si>
  <si>
    <t>Kng2</t>
  </si>
  <si>
    <t>Serpind1</t>
  </si>
  <si>
    <t>Nradd</t>
  </si>
  <si>
    <t>Usp26</t>
  </si>
  <si>
    <t>Adamts2</t>
  </si>
  <si>
    <t>Cpz</t>
  </si>
  <si>
    <t>Agtpbp1</t>
  </si>
  <si>
    <t>Npepps</t>
  </si>
  <si>
    <t>Bcl2l12</t>
  </si>
  <si>
    <t>Serping1</t>
  </si>
  <si>
    <t>Adamtsl4</t>
  </si>
  <si>
    <t>Ecel1</t>
  </si>
  <si>
    <t>Usp19</t>
  </si>
  <si>
    <t>Pik3ip1</t>
  </si>
  <si>
    <t>Prss22</t>
  </si>
  <si>
    <t>Vcpip1</t>
  </si>
  <si>
    <t>Tpp2</t>
  </si>
  <si>
    <t>F2</t>
  </si>
  <si>
    <t>Spink2</t>
  </si>
  <si>
    <t>Hip1</t>
  </si>
  <si>
    <t>Adamtsl1</t>
  </si>
  <si>
    <t>Adam11</t>
  </si>
  <si>
    <t>C1rl</t>
  </si>
  <si>
    <t>Capn8</t>
  </si>
  <si>
    <t>Agbl1</t>
  </si>
  <si>
    <t>Serpinb12</t>
  </si>
  <si>
    <t>Dpp6</t>
  </si>
  <si>
    <t>Ctrc</t>
  </si>
  <si>
    <t>Mbtps1</t>
  </si>
  <si>
    <t>Itih5</t>
  </si>
  <si>
    <t>Asprv1</t>
  </si>
  <si>
    <t>Proz</t>
  </si>
  <si>
    <t>Itih3</t>
  </si>
  <si>
    <t>Naaladl1</t>
  </si>
  <si>
    <t>Usp29</t>
  </si>
  <si>
    <t>Serpinb6b</t>
  </si>
  <si>
    <t>Siah2</t>
  </si>
  <si>
    <t>Timp4</t>
  </si>
  <si>
    <t>Prss3</t>
  </si>
  <si>
    <t>Napsa</t>
  </si>
  <si>
    <t>Htra3</t>
  </si>
  <si>
    <t>H13</t>
  </si>
  <si>
    <t>Hgfac</t>
  </si>
  <si>
    <t>Crim1</t>
  </si>
  <si>
    <t>Nod1</t>
  </si>
  <si>
    <t>Bok</t>
  </si>
  <si>
    <t>F2r</t>
  </si>
  <si>
    <t>Serpina7</t>
  </si>
  <si>
    <t>Tfpi</t>
  </si>
  <si>
    <t>Tmprss13</t>
  </si>
  <si>
    <t>Map3k5</t>
  </si>
  <si>
    <t>Klk1b4</t>
  </si>
  <si>
    <t>Eif2ak3</t>
  </si>
  <si>
    <t>Adamts13</t>
  </si>
  <si>
    <t>BC051665</t>
  </si>
  <si>
    <t>Phex</t>
  </si>
  <si>
    <t>Serpina1e</t>
  </si>
  <si>
    <t>Adamts19</t>
  </si>
  <si>
    <t>Cfd</t>
  </si>
  <si>
    <t>Ctsw</t>
  </si>
  <si>
    <t>Cst12</t>
  </si>
  <si>
    <t>Hp</t>
  </si>
  <si>
    <t>Gzme</t>
  </si>
  <si>
    <t>Stfa1</t>
  </si>
  <si>
    <t>Cpxm2</t>
  </si>
  <si>
    <t>Adam18</t>
  </si>
  <si>
    <t>Wfdc6a</t>
  </si>
  <si>
    <t>Psmb9</t>
  </si>
  <si>
    <t>Prss16</t>
  </si>
  <si>
    <t>Capn11</t>
  </si>
  <si>
    <t>Ctrb1</t>
  </si>
  <si>
    <t>Serpinb6c</t>
  </si>
  <si>
    <t>Il24</t>
  </si>
  <si>
    <t>Birc7</t>
  </si>
  <si>
    <t>Otud1</t>
  </si>
  <si>
    <t>Spock3</t>
  </si>
  <si>
    <t>Klk13</t>
  </si>
  <si>
    <t>Tpsab1</t>
  </si>
  <si>
    <t>Pga5</t>
  </si>
  <si>
    <t>Serpinb9e</t>
  </si>
  <si>
    <t>Tmprss3</t>
  </si>
  <si>
    <t>F8</t>
  </si>
  <si>
    <t>1810009J06Rik</t>
  </si>
  <si>
    <t>Itih4</t>
  </si>
  <si>
    <t>Prss29</t>
  </si>
  <si>
    <t>Dhh</t>
  </si>
  <si>
    <t>Serpina3m</t>
  </si>
  <si>
    <t>Ctsg</t>
  </si>
  <si>
    <t>Acrbp</t>
  </si>
  <si>
    <t>Adamts8</t>
  </si>
  <si>
    <t>Hspa1b</t>
  </si>
  <si>
    <t>Serpinb9d</t>
  </si>
  <si>
    <t>Wfdc3</t>
  </si>
  <si>
    <t>Usp34</t>
  </si>
  <si>
    <t>Spink6</t>
  </si>
  <si>
    <t>Serpinb9</t>
  </si>
  <si>
    <t>Ctse</t>
  </si>
  <si>
    <t>Adam7</t>
  </si>
  <si>
    <t>Psma1</t>
  </si>
  <si>
    <t>Ovch2</t>
  </si>
  <si>
    <t>Casp4</t>
  </si>
  <si>
    <t>Naalad2</t>
  </si>
  <si>
    <t>Nr4a1</t>
  </si>
  <si>
    <t>Cst8</t>
  </si>
  <si>
    <t>Adam28</t>
  </si>
  <si>
    <t>Adam25</t>
  </si>
  <si>
    <t>F11</t>
  </si>
  <si>
    <t>Tll2</t>
  </si>
  <si>
    <t>Serpinb1c</t>
  </si>
  <si>
    <t>Klk5</t>
  </si>
  <si>
    <t>Serpina3b</t>
  </si>
  <si>
    <t>Serpina3f</t>
  </si>
  <si>
    <t>Klk1b11</t>
  </si>
  <si>
    <t>Klk1b21</t>
  </si>
  <si>
    <t>Klk1b5</t>
  </si>
  <si>
    <t>Klk1b8</t>
  </si>
  <si>
    <t>Ctsm</t>
  </si>
  <si>
    <t>Mep1a</t>
  </si>
  <si>
    <t>Klk12</t>
  </si>
  <si>
    <t>Adamts14</t>
  </si>
  <si>
    <t>Tmprss9</t>
  </si>
  <si>
    <t>Serpina3a</t>
  </si>
  <si>
    <t>Try10</t>
  </si>
  <si>
    <t>Pcsk1</t>
  </si>
  <si>
    <t>Capn9</t>
  </si>
  <si>
    <t>Fetub</t>
  </si>
  <si>
    <t>1700074P13Rik</t>
  </si>
  <si>
    <t>Tmprss11e</t>
  </si>
  <si>
    <t>Serpina3g</t>
  </si>
  <si>
    <t>Serpinb3d</t>
  </si>
  <si>
    <t>Aebp1</t>
  </si>
  <si>
    <t>Aph1c</t>
  </si>
  <si>
    <t>Cpa6</t>
  </si>
  <si>
    <t>Uchl4</t>
  </si>
  <si>
    <t>2210010C04Rik</t>
  </si>
  <si>
    <t>Tnfsf15</t>
  </si>
  <si>
    <t>Rbp3</t>
  </si>
  <si>
    <t>Spint4</t>
  </si>
  <si>
    <t>Casp12</t>
  </si>
  <si>
    <t>Nrip2</t>
  </si>
  <si>
    <t>Adam21</t>
  </si>
  <si>
    <t>Nlrp2</t>
  </si>
  <si>
    <t>Usp15</t>
  </si>
  <si>
    <t>Fabp1</t>
  </si>
  <si>
    <t>Usp25</t>
  </si>
  <si>
    <t>Tfpi2</t>
  </si>
  <si>
    <t>Serpinb7</t>
  </si>
  <si>
    <t>Serpinb3b</t>
  </si>
  <si>
    <t>Folh1</t>
  </si>
  <si>
    <t>Cradd</t>
  </si>
  <si>
    <t>Cflar</t>
  </si>
  <si>
    <t>Serpinb2</t>
  </si>
  <si>
    <t>Serpinb3a</t>
  </si>
  <si>
    <t>Mug2</t>
  </si>
  <si>
    <t>Pparg</t>
  </si>
  <si>
    <t>Taf2</t>
  </si>
  <si>
    <t>Htra4</t>
  </si>
  <si>
    <t>Wap</t>
  </si>
  <si>
    <t>Trhde</t>
  </si>
  <si>
    <t>Nlrp12</t>
  </si>
  <si>
    <t>Usp14</t>
  </si>
  <si>
    <t>Prss28</t>
  </si>
  <si>
    <t>Cyct</t>
  </si>
  <si>
    <t>Pmaip1</t>
  </si>
  <si>
    <t>Casp8ap2</t>
  </si>
  <si>
    <t>Capns2</t>
  </si>
  <si>
    <t>Mgmt</t>
  </si>
  <si>
    <t>Usp9x</t>
  </si>
  <si>
    <t>Klk1b9</t>
  </si>
  <si>
    <t>Cpvl</t>
  </si>
  <si>
    <t>4930444G20Rik</t>
  </si>
  <si>
    <t>Tll1</t>
  </si>
  <si>
    <t>Usp53</t>
  </si>
  <si>
    <t>Klk4</t>
  </si>
  <si>
    <t>Usp50</t>
  </si>
  <si>
    <t>Mmel1</t>
  </si>
  <si>
    <t>Serpinb9b</t>
  </si>
  <si>
    <t>Gzmc</t>
  </si>
  <si>
    <t>Wfdc15b</t>
  </si>
  <si>
    <t>Serpinb10</t>
  </si>
  <si>
    <t>Stfa2</t>
  </si>
  <si>
    <t>Cma2</t>
  </si>
  <si>
    <t>Unc5cl</t>
  </si>
  <si>
    <t>F9</t>
  </si>
  <si>
    <t>Wfdc12</t>
  </si>
  <si>
    <t>Usp27x</t>
  </si>
  <si>
    <t>Masp2</t>
  </si>
  <si>
    <t>Klk9</t>
  </si>
  <si>
    <t>Wfdc6b</t>
  </si>
  <si>
    <t>Adam29</t>
  </si>
  <si>
    <t>Scrn3</t>
  </si>
  <si>
    <t>Mug1</t>
  </si>
  <si>
    <t>Rest</t>
  </si>
  <si>
    <t>Ctsq</t>
  </si>
  <si>
    <t>Klkb1</t>
  </si>
  <si>
    <t>Serpina3c</t>
  </si>
  <si>
    <t>Prss32</t>
  </si>
  <si>
    <t>Serpinb1b</t>
  </si>
  <si>
    <t>Adam5</t>
  </si>
  <si>
    <t>Dpep3</t>
  </si>
  <si>
    <t>Cts8</t>
  </si>
  <si>
    <t>Wfdc13</t>
  </si>
  <si>
    <t>Acr</t>
  </si>
  <si>
    <t>Ddi1</t>
  </si>
  <si>
    <t>Pzp</t>
  </si>
  <si>
    <t>Klk11</t>
  </si>
  <si>
    <t>Tmprss6</t>
  </si>
  <si>
    <t>Dpp10</t>
  </si>
  <si>
    <t>Adam22</t>
  </si>
  <si>
    <t>Tmem27</t>
  </si>
  <si>
    <t>Klk10</t>
  </si>
  <si>
    <t>Psma8</t>
  </si>
  <si>
    <t>Avp</t>
  </si>
  <si>
    <t>F12</t>
  </si>
  <si>
    <t>Prss12</t>
  </si>
  <si>
    <t>Serpina6</t>
  </si>
  <si>
    <t>Capn13</t>
  </si>
  <si>
    <t>Egfbp2</t>
  </si>
  <si>
    <t>Spink10</t>
  </si>
  <si>
    <t>Igbp1</t>
  </si>
  <si>
    <t>Try4</t>
  </si>
  <si>
    <t>Ctss</t>
  </si>
  <si>
    <t>Serpina5</t>
  </si>
  <si>
    <t>Prss2</t>
  </si>
  <si>
    <t>AF366264</t>
  </si>
  <si>
    <t>Serpina11</t>
  </si>
  <si>
    <t>Bid</t>
  </si>
  <si>
    <t>Cst11</t>
  </si>
  <si>
    <t>P2rx1</t>
  </si>
  <si>
    <t>Acvr1c</t>
  </si>
  <si>
    <t>Dpep2</t>
  </si>
  <si>
    <t>Usp43</t>
  </si>
  <si>
    <t>Sox7</t>
  </si>
  <si>
    <t>Tmprss5</t>
  </si>
  <si>
    <t>Itih1</t>
  </si>
  <si>
    <t>Serpina3k</t>
  </si>
  <si>
    <t>Usp46</t>
  </si>
  <si>
    <t>Mcpt9</t>
  </si>
  <si>
    <t>Klk15</t>
  </si>
  <si>
    <t>Gzmn</t>
  </si>
  <si>
    <t>Klk1b27</t>
  </si>
  <si>
    <t>Tmprss11a</t>
  </si>
  <si>
    <t>Cd109</t>
  </si>
  <si>
    <t>Alg13</t>
  </si>
  <si>
    <t>Xdh</t>
  </si>
  <si>
    <t>Usp18</t>
  </si>
  <si>
    <t>Ggt6</t>
  </si>
  <si>
    <t>Cfb</t>
  </si>
  <si>
    <t>Spink11</t>
  </si>
  <si>
    <t>Klk1</t>
  </si>
  <si>
    <t>Serpinb3c</t>
  </si>
  <si>
    <t>Tmprss4</t>
  </si>
  <si>
    <t>Umodl1</t>
  </si>
  <si>
    <t>Spink12</t>
  </si>
  <si>
    <t>Spink8</t>
  </si>
  <si>
    <t>Lap3</t>
  </si>
  <si>
    <t>Pi16</t>
  </si>
  <si>
    <t>2010111I01Rik</t>
  </si>
  <si>
    <t>Adamts15</t>
  </si>
  <si>
    <t>Serpina1f</t>
  </si>
  <si>
    <t>Psmb8</t>
  </si>
  <si>
    <t>Spink4</t>
  </si>
  <si>
    <t>Gzmk</t>
  </si>
  <si>
    <t>Adamts9</t>
  </si>
  <si>
    <t>Usp49</t>
  </si>
  <si>
    <t>4930486L24Rik</t>
  </si>
  <si>
    <t>Wfikkn2</t>
  </si>
  <si>
    <t>8030411F24Rik</t>
  </si>
  <si>
    <t>Prss27</t>
  </si>
  <si>
    <t>Klk7</t>
  </si>
  <si>
    <t>Klk1b16</t>
  </si>
  <si>
    <t>Ggt1</t>
  </si>
  <si>
    <t>Crbn</t>
  </si>
  <si>
    <t>Pcsk1n</t>
  </si>
  <si>
    <t>Nrip3</t>
  </si>
  <si>
    <t>Ctsr</t>
  </si>
  <si>
    <t>Mbtps2</t>
  </si>
  <si>
    <t>Pip</t>
  </si>
  <si>
    <t>Cck</t>
  </si>
  <si>
    <t>Tmprss11b</t>
  </si>
  <si>
    <t>Serpinb9c</t>
  </si>
  <si>
    <t>2010005H15Rik</t>
  </si>
  <si>
    <t>Adamts20</t>
  </si>
  <si>
    <t>Asrgl1</t>
  </si>
  <si>
    <t>Adam24</t>
  </si>
  <si>
    <t>Nek5</t>
  </si>
  <si>
    <t>Gstm7</t>
  </si>
  <si>
    <t>Neurod2</t>
  </si>
  <si>
    <t>Rgn</t>
  </si>
  <si>
    <t>P2rx4</t>
  </si>
  <si>
    <t>Atp2b4</t>
  </si>
  <si>
    <t>Rcan1</t>
  </si>
  <si>
    <t>Itpr1</t>
  </si>
  <si>
    <t>Lmcd1</t>
  </si>
  <si>
    <t>Cmya5</t>
  </si>
  <si>
    <t>Akap6</t>
  </si>
  <si>
    <t>Ccl4</t>
  </si>
  <si>
    <t>Jsrp1</t>
  </si>
  <si>
    <t>Adora3</t>
  </si>
  <si>
    <t>Rcan2</t>
  </si>
  <si>
    <t>Jph2</t>
  </si>
  <si>
    <t>Lhcgr</t>
  </si>
  <si>
    <t>Slc12a1</t>
  </si>
  <si>
    <t>Trat1</t>
  </si>
  <si>
    <t>Gpr143</t>
  </si>
  <si>
    <t>Fcer1a</t>
  </si>
  <si>
    <t>Casq2</t>
  </si>
  <si>
    <t>Trem2</t>
  </si>
  <si>
    <t>Drd4</t>
  </si>
  <si>
    <t>Pln</t>
  </si>
  <si>
    <t>Tnni3k</t>
  </si>
  <si>
    <t>Hopx</t>
  </si>
  <si>
    <t>Pde4b</t>
  </si>
  <si>
    <t>Scn5a</t>
  </si>
  <si>
    <t>Adora1</t>
  </si>
  <si>
    <t>Cacna1d</t>
  </si>
  <si>
    <t>Irx5</t>
  </si>
  <si>
    <t>Hcn2</t>
  </si>
  <si>
    <t>Chga</t>
  </si>
  <si>
    <t>Kcne1l</t>
  </si>
  <si>
    <t>Nppa</t>
  </si>
  <si>
    <t>S100a1</t>
  </si>
  <si>
    <t>Cacna1b</t>
  </si>
  <si>
    <t>Kcnq1</t>
  </si>
  <si>
    <t>Atp1a2</t>
  </si>
  <si>
    <t>Adrb1</t>
  </si>
  <si>
    <t>Avpr1a</t>
  </si>
  <si>
    <t>Hcn4</t>
  </si>
  <si>
    <t>Slc1a1</t>
  </si>
  <si>
    <t>Sumo1</t>
  </si>
  <si>
    <t>Apln</t>
  </si>
  <si>
    <t>Scn3b</t>
  </si>
  <si>
    <t>Adra1d</t>
  </si>
  <si>
    <t>Pmch</t>
  </si>
  <si>
    <t>Edn2</t>
  </si>
  <si>
    <t>Cacna1e</t>
  </si>
  <si>
    <t>Glp1r</t>
  </si>
  <si>
    <t>Rgs2</t>
  </si>
  <si>
    <t>Nup155</t>
  </si>
  <si>
    <t>Edn3</t>
  </si>
  <si>
    <t>Cacna1g</t>
  </si>
  <si>
    <t>Npff</t>
  </si>
  <si>
    <t>Kcna5</t>
  </si>
  <si>
    <t>Oxt</t>
  </si>
  <si>
    <t>Rnf207</t>
  </si>
  <si>
    <t>Ucn</t>
  </si>
  <si>
    <t>Adra1b</t>
  </si>
  <si>
    <t>Kcne2</t>
  </si>
  <si>
    <t>Fxyd1</t>
  </si>
  <si>
    <t>Scn10a</t>
  </si>
  <si>
    <t>Fcgr3</t>
  </si>
  <si>
    <t>Ung</t>
  </si>
  <si>
    <t>Clec2d</t>
  </si>
  <si>
    <t>Raet1b</t>
  </si>
  <si>
    <t>Hpx</t>
  </si>
  <si>
    <t>Lta</t>
  </si>
  <si>
    <t>Fcer2a</t>
  </si>
  <si>
    <t>Tap1</t>
  </si>
  <si>
    <t>Sh2d1b2</t>
  </si>
  <si>
    <t>H60a</t>
  </si>
  <si>
    <t>Klre1</t>
  </si>
  <si>
    <t>Ulbp1</t>
  </si>
  <si>
    <t>Il13ra2</t>
  </si>
  <si>
    <t>Sh2d1b1</t>
  </si>
  <si>
    <t>Klrb1b</t>
  </si>
  <si>
    <t>Clcf1</t>
  </si>
  <si>
    <t>Klrk1</t>
  </si>
  <si>
    <t>Crhr1</t>
  </si>
  <si>
    <t>Tap2</t>
  </si>
  <si>
    <t>Paxip1</t>
  </si>
  <si>
    <t>Fcgr1</t>
  </si>
  <si>
    <t>Nepn</t>
  </si>
  <si>
    <t>Aspn</t>
  </si>
  <si>
    <t>Prdm16</t>
  </si>
  <si>
    <t>Myocd</t>
  </si>
  <si>
    <t>Cdkn2b</t>
  </si>
  <si>
    <t>Hpgd</t>
  </si>
  <si>
    <t>Dusp15</t>
  </si>
  <si>
    <t>Cav2</t>
  </si>
  <si>
    <t>Smurf1</t>
  </si>
  <si>
    <t>Mstn</t>
  </si>
  <si>
    <t>Ltbp1</t>
  </si>
  <si>
    <t>Dand5</t>
  </si>
  <si>
    <t>Zfyve9</t>
  </si>
  <si>
    <t>3YS679(YS)</t>
  </si>
  <si>
    <t>3YS679_REP(YS)</t>
  </si>
  <si>
    <t>4YS682(YS)</t>
  </si>
  <si>
    <t>4YS682_REP(YS)</t>
  </si>
  <si>
    <t>7YS676(YS)</t>
  </si>
  <si>
    <t>7YS676_REP(YS)</t>
  </si>
  <si>
    <t>8YS669(YS)</t>
  </si>
  <si>
    <t>8YS669_REP(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33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tabSelected="1"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2</v>
      </c>
      <c r="B2" t="s">
        <v>18</v>
      </c>
      <c r="C2">
        <v>-0.30392075000000002</v>
      </c>
      <c r="D2">
        <v>-0.35168505</v>
      </c>
      <c r="E2">
        <v>-0.37333680000000002</v>
      </c>
      <c r="F2">
        <v>-0.43436813000000002</v>
      </c>
      <c r="G2">
        <v>0.35246657999999997</v>
      </c>
      <c r="H2">
        <v>0.30995606999999997</v>
      </c>
      <c r="I2">
        <v>0.33268165999999999</v>
      </c>
      <c r="J2">
        <v>0.30392075000000002</v>
      </c>
    </row>
    <row r="3" spans="1:10" x14ac:dyDescent="0.35">
      <c r="A3" t="s">
        <v>2</v>
      </c>
      <c r="B3" t="s">
        <v>20</v>
      </c>
      <c r="C3">
        <v>-0.56796455000000001</v>
      </c>
      <c r="D3">
        <v>-0.79195165999999995</v>
      </c>
      <c r="E3">
        <v>-0.62404320000000002</v>
      </c>
      <c r="F3">
        <v>-0.71746564000000002</v>
      </c>
      <c r="G3">
        <v>0.64701129999999996</v>
      </c>
      <c r="H3">
        <v>0.56796409999999997</v>
      </c>
      <c r="I3">
        <v>0.95623400000000003</v>
      </c>
      <c r="J3">
        <v>0.85792446</v>
      </c>
    </row>
    <row r="4" spans="1:10" x14ac:dyDescent="0.35">
      <c r="A4" t="s">
        <v>2</v>
      </c>
      <c r="B4" t="s">
        <v>21</v>
      </c>
      <c r="C4">
        <v>-0.21442174999999999</v>
      </c>
      <c r="D4">
        <v>-0.27496337999999998</v>
      </c>
      <c r="E4">
        <v>-0.33306623000000002</v>
      </c>
      <c r="F4">
        <v>-0.68505170000000004</v>
      </c>
      <c r="G4">
        <v>1.2862718</v>
      </c>
      <c r="H4">
        <v>1.9273522000000001</v>
      </c>
      <c r="I4">
        <v>0.21442151000000001</v>
      </c>
      <c r="J4">
        <v>2.5643639999999999</v>
      </c>
    </row>
    <row r="5" spans="1:10" x14ac:dyDescent="0.35">
      <c r="A5" t="s">
        <v>2</v>
      </c>
      <c r="B5" t="s">
        <v>22</v>
      </c>
      <c r="C5">
        <v>-0.21442174999999999</v>
      </c>
      <c r="D5">
        <v>-0.27496337999999998</v>
      </c>
      <c r="E5">
        <v>-0.33306623000000002</v>
      </c>
      <c r="F5">
        <v>-0.68505170000000004</v>
      </c>
      <c r="G5">
        <v>0.36027239999999999</v>
      </c>
      <c r="H5">
        <v>0.39129924999999999</v>
      </c>
      <c r="I5">
        <v>0.21442151000000001</v>
      </c>
      <c r="J5">
        <v>0.24243592999999999</v>
      </c>
    </row>
    <row r="6" spans="1:10" x14ac:dyDescent="0.35">
      <c r="A6" t="s">
        <v>2</v>
      </c>
      <c r="B6" t="s">
        <v>23</v>
      </c>
      <c r="C6">
        <v>7.2476390000000002E-2</v>
      </c>
      <c r="D6">
        <v>0.19578934000000001</v>
      </c>
      <c r="E6">
        <v>0.13971996</v>
      </c>
      <c r="F6">
        <v>4.717827E-3</v>
      </c>
      <c r="G6">
        <v>-0.24643325999999999</v>
      </c>
      <c r="H6">
        <v>-0.12230301</v>
      </c>
      <c r="I6">
        <v>-3.761196E-2</v>
      </c>
      <c r="J6">
        <v>-4.7187805000000003E-3</v>
      </c>
    </row>
    <row r="7" spans="1:10" x14ac:dyDescent="0.35">
      <c r="A7" t="s">
        <v>2</v>
      </c>
      <c r="B7" t="s">
        <v>26</v>
      </c>
      <c r="C7">
        <v>-1.1619225</v>
      </c>
      <c r="D7">
        <v>-1.3045138999999999</v>
      </c>
      <c r="E7">
        <v>-5.1304817000000003E-2</v>
      </c>
      <c r="F7">
        <v>-0.14518642000000001</v>
      </c>
      <c r="G7">
        <v>0.52851820000000005</v>
      </c>
      <c r="H7">
        <v>0.21489095999999999</v>
      </c>
      <c r="I7">
        <v>5.1304817000000003E-2</v>
      </c>
      <c r="J7">
        <v>7.5242996000000006E-2</v>
      </c>
    </row>
    <row r="8" spans="1:10" x14ac:dyDescent="0.35">
      <c r="A8" t="s">
        <v>2</v>
      </c>
      <c r="B8" t="s">
        <v>27</v>
      </c>
      <c r="C8">
        <v>-0.44901639999999998</v>
      </c>
      <c r="D8">
        <v>-0.36271672999999999</v>
      </c>
      <c r="E8">
        <v>0.89177054</v>
      </c>
      <c r="F8">
        <v>-0.82011073999999995</v>
      </c>
      <c r="G8">
        <v>0.36271672999999999</v>
      </c>
      <c r="H8">
        <v>-0.40272289999999999</v>
      </c>
      <c r="I8">
        <v>1.6643250000000001</v>
      </c>
      <c r="J8">
        <v>1.6267512</v>
      </c>
    </row>
    <row r="9" spans="1:10" x14ac:dyDescent="0.35">
      <c r="A9" t="s">
        <v>2</v>
      </c>
      <c r="B9" t="s">
        <v>29</v>
      </c>
      <c r="C9">
        <v>-2.3466749999999998</v>
      </c>
      <c r="D9">
        <v>-3.3332160000000002</v>
      </c>
      <c r="E9">
        <v>-2.2538152</v>
      </c>
      <c r="F9">
        <v>-0.76145149999999995</v>
      </c>
      <c r="G9">
        <v>0.76145149999999995</v>
      </c>
      <c r="H9">
        <v>1.2495234</v>
      </c>
      <c r="I9">
        <v>1.2092805</v>
      </c>
      <c r="J9">
        <v>0.90664935000000002</v>
      </c>
    </row>
    <row r="10" spans="1:10" x14ac:dyDescent="0.35">
      <c r="A10" t="s">
        <v>2</v>
      </c>
      <c r="B10" t="s">
        <v>30</v>
      </c>
      <c r="C10">
        <v>-0.58791340000000003</v>
      </c>
      <c r="D10">
        <v>7.4435349999999997E-2</v>
      </c>
      <c r="E10">
        <v>0.71546589999999999</v>
      </c>
      <c r="F10">
        <v>4.9372077E-2</v>
      </c>
      <c r="G10">
        <v>0.27756009999999998</v>
      </c>
      <c r="H10">
        <v>-0.64632522999999997</v>
      </c>
      <c r="I10">
        <v>-1.0906830999999999</v>
      </c>
      <c r="J10">
        <v>-4.9372077E-2</v>
      </c>
    </row>
    <row r="11" spans="1:10" x14ac:dyDescent="0.35">
      <c r="A11" t="s">
        <v>2</v>
      </c>
      <c r="B11" t="s">
        <v>31</v>
      </c>
      <c r="C11">
        <v>-0.10294008</v>
      </c>
      <c r="D11">
        <v>7.3846339999999996E-2</v>
      </c>
      <c r="E11">
        <v>0.30322241999999999</v>
      </c>
      <c r="F11">
        <v>0.49180531999999999</v>
      </c>
      <c r="G11">
        <v>0.11293220499999999</v>
      </c>
      <c r="H11">
        <v>-7.3846339999999996E-2</v>
      </c>
      <c r="I11">
        <v>-0.11484074599999999</v>
      </c>
      <c r="J11">
        <v>-0.36878777000000001</v>
      </c>
    </row>
    <row r="12" spans="1:10" x14ac:dyDescent="0.35">
      <c r="A12" t="s">
        <v>2</v>
      </c>
      <c r="B12" t="s">
        <v>32</v>
      </c>
      <c r="C12">
        <v>-0.12915123000000001</v>
      </c>
      <c r="D12">
        <v>-0.24740827000000001</v>
      </c>
      <c r="E12">
        <v>5.7786703000000002E-3</v>
      </c>
      <c r="F12">
        <v>-0.42420970000000002</v>
      </c>
      <c r="G12">
        <v>-5.7786703000000002E-3</v>
      </c>
      <c r="H12">
        <v>7.4673295000000001E-2</v>
      </c>
      <c r="I12">
        <v>0.72529876000000004</v>
      </c>
      <c r="J12">
        <v>0.6909052</v>
      </c>
    </row>
    <row r="13" spans="1:10" x14ac:dyDescent="0.35">
      <c r="A13" t="s">
        <v>2</v>
      </c>
      <c r="B13" t="s">
        <v>33</v>
      </c>
      <c r="C13">
        <v>0.27275192999999998</v>
      </c>
      <c r="D13">
        <v>0.15974294999999999</v>
      </c>
      <c r="E13">
        <v>0.58515729999999999</v>
      </c>
      <c r="F13">
        <v>-0.15974294999999999</v>
      </c>
      <c r="G13">
        <v>-0.60235726999999994</v>
      </c>
      <c r="H13">
        <v>-0.46945035000000002</v>
      </c>
      <c r="I13">
        <v>0.49415313999999999</v>
      </c>
      <c r="J13">
        <v>-2.7558174000000002</v>
      </c>
    </row>
    <row r="14" spans="1:10" x14ac:dyDescent="0.35">
      <c r="A14" t="s">
        <v>2</v>
      </c>
      <c r="B14" t="s">
        <v>34</v>
      </c>
      <c r="C14">
        <v>0.11612773</v>
      </c>
      <c r="D14">
        <v>3.2440900000000002E-2</v>
      </c>
      <c r="E14">
        <v>0.23672462</v>
      </c>
      <c r="F14">
        <v>0.11958194</v>
      </c>
      <c r="G14">
        <v>-0.1442225</v>
      </c>
      <c r="H14">
        <v>-3.2440900000000002E-2</v>
      </c>
      <c r="I14">
        <v>-0.39751386999999999</v>
      </c>
      <c r="J14">
        <v>-0.23500752</v>
      </c>
    </row>
    <row r="15" spans="1:10" x14ac:dyDescent="0.35">
      <c r="A15" t="s">
        <v>2</v>
      </c>
      <c r="B15" t="s">
        <v>35</v>
      </c>
      <c r="C15">
        <v>-1.2784580000000001</v>
      </c>
      <c r="D15">
        <v>-1.2942613000000001</v>
      </c>
      <c r="E15">
        <v>-0.13312161</v>
      </c>
      <c r="F15">
        <v>3.2065271999999999E-2</v>
      </c>
      <c r="G15">
        <v>0.43425572000000001</v>
      </c>
      <c r="H15">
        <v>-3.2065271999999999E-2</v>
      </c>
      <c r="I15">
        <v>0.91324459999999996</v>
      </c>
      <c r="J15">
        <v>0.87796510000000005</v>
      </c>
    </row>
    <row r="16" spans="1:10" x14ac:dyDescent="0.35">
      <c r="A16" t="s">
        <v>2</v>
      </c>
      <c r="B16" t="s">
        <v>36</v>
      </c>
      <c r="C16">
        <v>-0.21442174999999999</v>
      </c>
      <c r="D16">
        <v>-0.27496337999999998</v>
      </c>
      <c r="E16">
        <v>-0.33306623000000002</v>
      </c>
      <c r="F16">
        <v>-0.68505170000000004</v>
      </c>
      <c r="G16">
        <v>0.36027239999999999</v>
      </c>
      <c r="H16">
        <v>2.0235674000000001</v>
      </c>
      <c r="I16">
        <v>0.21442151000000001</v>
      </c>
      <c r="J16">
        <v>2.4123610000000002</v>
      </c>
    </row>
    <row r="17" spans="1:10" x14ac:dyDescent="0.35">
      <c r="A17" t="s">
        <v>2</v>
      </c>
      <c r="B17" t="s">
        <v>38</v>
      </c>
      <c r="C17">
        <v>9.4746469999999999E-2</v>
      </c>
      <c r="D17">
        <v>-3.1222997000000001</v>
      </c>
      <c r="E17">
        <v>0.44408834000000003</v>
      </c>
      <c r="F17">
        <v>0.63084229999999997</v>
      </c>
      <c r="G17">
        <v>-9.4746469999999999E-2</v>
      </c>
      <c r="H17">
        <v>0.14882504999999999</v>
      </c>
      <c r="I17">
        <v>-0.26368104999999997</v>
      </c>
      <c r="J17">
        <v>-0.16749512999999999</v>
      </c>
    </row>
    <row r="18" spans="1:10" x14ac:dyDescent="0.35">
      <c r="A18" t="s">
        <v>2</v>
      </c>
      <c r="B18" t="s">
        <v>42</v>
      </c>
      <c r="C18">
        <v>-8.2617280000000001E-2</v>
      </c>
      <c r="D18">
        <v>-6.0369970000000002E-2</v>
      </c>
      <c r="E18">
        <v>0.82782599999999995</v>
      </c>
      <c r="F18">
        <v>0.91391040000000001</v>
      </c>
      <c r="G18">
        <v>-0.11434698</v>
      </c>
      <c r="H18">
        <v>0.31484364999999997</v>
      </c>
      <c r="I18">
        <v>-0.27594066</v>
      </c>
      <c r="J18">
        <v>6.0369970000000002E-2</v>
      </c>
    </row>
    <row r="19" spans="1:10" x14ac:dyDescent="0.35">
      <c r="A19" t="s">
        <v>2</v>
      </c>
      <c r="B19" t="s">
        <v>45</v>
      </c>
      <c r="C19">
        <v>-0.35964346000000003</v>
      </c>
      <c r="D19">
        <v>-0.6570473</v>
      </c>
      <c r="E19">
        <v>-0.98029255999999998</v>
      </c>
      <c r="F19">
        <v>-0.69304085000000004</v>
      </c>
      <c r="G19">
        <v>0.45001173</v>
      </c>
      <c r="H19">
        <v>0.35964346000000003</v>
      </c>
      <c r="I19">
        <v>0.71603110000000003</v>
      </c>
      <c r="J19">
        <v>0.53270863999999996</v>
      </c>
    </row>
    <row r="20" spans="1:10" x14ac:dyDescent="0.35">
      <c r="A20" t="s">
        <v>2</v>
      </c>
      <c r="B20" t="s">
        <v>49</v>
      </c>
      <c r="C20">
        <v>-0.2689185</v>
      </c>
      <c r="D20">
        <v>-0.297925</v>
      </c>
      <c r="E20">
        <v>0.31226324999999999</v>
      </c>
      <c r="F20">
        <v>1.7993212000000001E-2</v>
      </c>
      <c r="G20">
        <v>-2.4145364999999998E-2</v>
      </c>
      <c r="H20">
        <v>0.39919900000000003</v>
      </c>
      <c r="I20">
        <v>-1.7993212000000001E-2</v>
      </c>
      <c r="J20">
        <v>0.87296870000000004</v>
      </c>
    </row>
    <row r="21" spans="1:10" x14ac:dyDescent="0.35">
      <c r="A21" t="s">
        <v>2</v>
      </c>
      <c r="B21" t="s">
        <v>52</v>
      </c>
      <c r="C21">
        <v>0.14211177999999999</v>
      </c>
      <c r="D21">
        <v>-0.50339219999999996</v>
      </c>
      <c r="E21">
        <v>-0.56149506999999999</v>
      </c>
      <c r="F21">
        <v>-0.91348050000000003</v>
      </c>
      <c r="G21">
        <v>0.13184356999999999</v>
      </c>
      <c r="H21">
        <v>0.1628704</v>
      </c>
      <c r="I21">
        <v>-1.400733E-2</v>
      </c>
      <c r="J21">
        <v>1.4007091500000001E-2</v>
      </c>
    </row>
    <row r="22" spans="1:10" x14ac:dyDescent="0.35">
      <c r="A22" t="s">
        <v>2</v>
      </c>
      <c r="B22" t="s">
        <v>53</v>
      </c>
      <c r="C22">
        <v>0.55173740000000004</v>
      </c>
      <c r="D22">
        <v>9.3268159999999999E-3</v>
      </c>
      <c r="E22">
        <v>-0.99986649999999999</v>
      </c>
      <c r="F22">
        <v>-6.8918110000000005E-2</v>
      </c>
      <c r="G22">
        <v>1.2623149</v>
      </c>
      <c r="H22">
        <v>1.7483458999999999</v>
      </c>
      <c r="I22">
        <v>-0.45237875</v>
      </c>
      <c r="J22">
        <v>-9.3269349999999997E-3</v>
      </c>
    </row>
    <row r="23" spans="1:10" x14ac:dyDescent="0.35">
      <c r="A23" t="s">
        <v>2</v>
      </c>
      <c r="B23" t="s">
        <v>54</v>
      </c>
      <c r="C23">
        <v>-0.24955368</v>
      </c>
      <c r="D23">
        <v>-0.38409567</v>
      </c>
      <c r="E23">
        <v>-5.5920362000000001E-2</v>
      </c>
      <c r="F23">
        <v>5.5920362000000001E-2</v>
      </c>
      <c r="G23">
        <v>0.63741826999999995</v>
      </c>
      <c r="H23">
        <v>-9.1291430000000007E-2</v>
      </c>
      <c r="I23">
        <v>0.79203533999999998</v>
      </c>
      <c r="J23">
        <v>0.35569571999999999</v>
      </c>
    </row>
    <row r="24" spans="1:10" x14ac:dyDescent="0.35">
      <c r="A24" t="s">
        <v>2</v>
      </c>
      <c r="B24" t="s">
        <v>55</v>
      </c>
      <c r="C24">
        <v>-3.8546681</v>
      </c>
      <c r="D24">
        <v>-3.6239433000000001</v>
      </c>
      <c r="E24">
        <v>-0.10369301</v>
      </c>
      <c r="F24">
        <v>-0.181427</v>
      </c>
      <c r="G24">
        <v>0.80701400000000001</v>
      </c>
      <c r="H24">
        <v>0.79152920000000004</v>
      </c>
      <c r="I24">
        <v>0.26339911999999999</v>
      </c>
      <c r="J24">
        <v>0.10369301</v>
      </c>
    </row>
    <row r="25" spans="1:10" x14ac:dyDescent="0.35">
      <c r="A25" t="s">
        <v>2</v>
      </c>
      <c r="B25" t="s">
        <v>57</v>
      </c>
      <c r="C25">
        <v>-0.49270176999999998</v>
      </c>
      <c r="D25">
        <v>-0.18832946</v>
      </c>
      <c r="E25">
        <v>7.9860689999999998E-2</v>
      </c>
      <c r="F25">
        <v>0.25805519999999998</v>
      </c>
      <c r="G25">
        <v>-4.2898893E-2</v>
      </c>
      <c r="H25">
        <v>4.8249005999999997E-2</v>
      </c>
      <c r="I25">
        <v>-0.12862873</v>
      </c>
      <c r="J25">
        <v>4.2898893E-2</v>
      </c>
    </row>
    <row r="26" spans="1:10" x14ac:dyDescent="0.35">
      <c r="A26" t="s">
        <v>2</v>
      </c>
      <c r="B26" t="s">
        <v>58</v>
      </c>
      <c r="C26">
        <v>-0.60004115000000002</v>
      </c>
      <c r="D26">
        <v>0.87547016</v>
      </c>
      <c r="E26">
        <v>1.3517036</v>
      </c>
      <c r="F26">
        <v>-1.0706711</v>
      </c>
      <c r="G26">
        <v>1.2376875000000001</v>
      </c>
      <c r="H26">
        <v>5.6798459999999997E-3</v>
      </c>
      <c r="I26">
        <v>-0.17119788999999999</v>
      </c>
      <c r="J26">
        <v>-5.6798459999999997E-3</v>
      </c>
    </row>
    <row r="27" spans="1:10" x14ac:dyDescent="0.35">
      <c r="A27" t="s">
        <v>2</v>
      </c>
      <c r="B27" t="s">
        <v>59</v>
      </c>
      <c r="C27">
        <v>-1.7008581</v>
      </c>
      <c r="D27">
        <v>-1.7613996999999999</v>
      </c>
      <c r="E27">
        <v>0.31800103000000002</v>
      </c>
      <c r="F27">
        <v>0.41347455999999999</v>
      </c>
      <c r="G27">
        <v>0.55190790000000001</v>
      </c>
      <c r="H27">
        <v>1.0423665</v>
      </c>
      <c r="I27">
        <v>-1.2720149000000001</v>
      </c>
      <c r="J27">
        <v>-0.31800103000000002</v>
      </c>
    </row>
    <row r="28" spans="1:10" x14ac:dyDescent="0.35">
      <c r="A28" t="s">
        <v>2</v>
      </c>
      <c r="B28" t="s">
        <v>60</v>
      </c>
      <c r="C28">
        <v>9.4148519999999999E-2</v>
      </c>
      <c r="D28">
        <v>-9.4148519999999999E-2</v>
      </c>
      <c r="E28">
        <v>1.2118021000000001</v>
      </c>
      <c r="F28">
        <v>1.0076619</v>
      </c>
      <c r="G28">
        <v>-0.96587290000000003</v>
      </c>
      <c r="H28">
        <v>-1.5978110000000001</v>
      </c>
      <c r="I28">
        <v>-0.96733389999999997</v>
      </c>
      <c r="J28">
        <v>0.25332557999999999</v>
      </c>
    </row>
    <row r="29" spans="1:10" x14ac:dyDescent="0.35">
      <c r="A29" t="s">
        <v>2</v>
      </c>
      <c r="B29" t="s">
        <v>61</v>
      </c>
      <c r="C29">
        <v>0.96220220000000001</v>
      </c>
      <c r="D29">
        <v>-2.3155698999999998</v>
      </c>
      <c r="E29">
        <v>-2.3736730000000001</v>
      </c>
      <c r="F29">
        <v>-0.3196658</v>
      </c>
      <c r="G29">
        <v>0.3196658</v>
      </c>
      <c r="H29">
        <v>0.88674560000000002</v>
      </c>
      <c r="I29">
        <v>0.49574291999999998</v>
      </c>
      <c r="J29">
        <v>-1.6606671</v>
      </c>
    </row>
    <row r="30" spans="1:10" x14ac:dyDescent="0.35">
      <c r="A30" t="s">
        <v>2</v>
      </c>
      <c r="B30" t="s">
        <v>62</v>
      </c>
      <c r="C30">
        <v>0.71533380000000002</v>
      </c>
      <c r="D30">
        <v>-1.2327330000000001</v>
      </c>
      <c r="E30">
        <v>-1.2908359</v>
      </c>
      <c r="F30">
        <v>-1.6428213</v>
      </c>
      <c r="G30">
        <v>1.8619342000000001</v>
      </c>
      <c r="H30">
        <v>1.6661904000000001</v>
      </c>
      <c r="I30">
        <v>0.79270479999999999</v>
      </c>
      <c r="J30">
        <v>-0.71533369999999996</v>
      </c>
    </row>
    <row r="31" spans="1:10" x14ac:dyDescent="0.35">
      <c r="A31" t="s">
        <v>2</v>
      </c>
      <c r="B31" t="s">
        <v>64</v>
      </c>
      <c r="C31">
        <v>0.48049175999999999</v>
      </c>
      <c r="D31">
        <v>0.47766554</v>
      </c>
      <c r="E31">
        <v>0.20656907999999999</v>
      </c>
      <c r="F31">
        <v>-2.2829199999999998</v>
      </c>
      <c r="G31">
        <v>1.2218355000000001</v>
      </c>
      <c r="H31">
        <v>-0.20656907999999999</v>
      </c>
      <c r="I31">
        <v>-0.24594319000000001</v>
      </c>
      <c r="J31">
        <v>-1.092398</v>
      </c>
    </row>
    <row r="32" spans="1:10" x14ac:dyDescent="0.35">
      <c r="A32" t="s">
        <v>2</v>
      </c>
      <c r="B32" t="s">
        <v>65</v>
      </c>
      <c r="C32">
        <v>-0.21442174999999999</v>
      </c>
      <c r="D32">
        <v>-0.27496337999999998</v>
      </c>
      <c r="E32">
        <v>-0.33306623000000002</v>
      </c>
      <c r="F32">
        <v>-0.68505170000000004</v>
      </c>
      <c r="G32">
        <v>0.36027239999999999</v>
      </c>
      <c r="H32">
        <v>0.39129924999999999</v>
      </c>
      <c r="I32">
        <v>0.21442151000000001</v>
      </c>
      <c r="J32">
        <v>1.6753954</v>
      </c>
    </row>
    <row r="33" spans="1:10" x14ac:dyDescent="0.35">
      <c r="A33" t="s">
        <v>2</v>
      </c>
      <c r="B33" t="s">
        <v>67</v>
      </c>
      <c r="C33">
        <v>-0.24538565000000001</v>
      </c>
      <c r="D33">
        <v>-0.30592728000000002</v>
      </c>
      <c r="E33">
        <v>-0.18345785000000001</v>
      </c>
      <c r="F33">
        <v>-0.71601559999999997</v>
      </c>
      <c r="G33">
        <v>0.3293085</v>
      </c>
      <c r="H33">
        <v>0.36033535</v>
      </c>
      <c r="I33">
        <v>0.18345760999999999</v>
      </c>
      <c r="J33">
        <v>0.21147203000000001</v>
      </c>
    </row>
    <row r="34" spans="1:10" x14ac:dyDescent="0.35">
      <c r="A34" t="s">
        <v>2</v>
      </c>
      <c r="B34" t="s">
        <v>70</v>
      </c>
      <c r="C34">
        <v>-0.44285059999999998</v>
      </c>
      <c r="D34">
        <v>-0.50339219999999996</v>
      </c>
      <c r="E34">
        <v>0.43850493000000001</v>
      </c>
      <c r="F34">
        <v>-0.91348050000000003</v>
      </c>
      <c r="G34">
        <v>1.4537716999999999</v>
      </c>
      <c r="H34">
        <v>0.1628704</v>
      </c>
      <c r="I34">
        <v>-1.400733E-2</v>
      </c>
      <c r="J34">
        <v>1.4007091500000001E-2</v>
      </c>
    </row>
    <row r="35" spans="1:10" x14ac:dyDescent="0.35">
      <c r="A35" t="s">
        <v>2</v>
      </c>
      <c r="B35" t="s">
        <v>71</v>
      </c>
      <c r="C35">
        <v>-0.21442174999999999</v>
      </c>
      <c r="D35">
        <v>-0.27496337999999998</v>
      </c>
      <c r="E35">
        <v>-0.33306623000000002</v>
      </c>
      <c r="F35">
        <v>-0.68505170000000004</v>
      </c>
      <c r="G35">
        <v>0.36027239999999999</v>
      </c>
      <c r="H35">
        <v>0.39129924999999999</v>
      </c>
      <c r="I35">
        <v>0.21442151000000001</v>
      </c>
      <c r="J35">
        <v>0.24243592999999999</v>
      </c>
    </row>
    <row r="36" spans="1:10" x14ac:dyDescent="0.35">
      <c r="A36" t="s">
        <v>2</v>
      </c>
      <c r="B36" t="s">
        <v>73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36027239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2</v>
      </c>
      <c r="B37" t="s">
        <v>76</v>
      </c>
      <c r="C37">
        <v>-0.21442174999999999</v>
      </c>
      <c r="D37">
        <v>-0.27496337999999998</v>
      </c>
      <c r="E37">
        <v>-0.33306623000000002</v>
      </c>
      <c r="F37">
        <v>-0.68505170000000004</v>
      </c>
      <c r="G37">
        <v>0.36027239999999999</v>
      </c>
      <c r="H37">
        <v>0.39129924999999999</v>
      </c>
      <c r="I37">
        <v>0.21442151000000001</v>
      </c>
      <c r="J37">
        <v>0.24243592999999999</v>
      </c>
    </row>
    <row r="38" spans="1:10" x14ac:dyDescent="0.35">
      <c r="A38" t="s">
        <v>2</v>
      </c>
      <c r="B38" t="s">
        <v>77</v>
      </c>
      <c r="C38">
        <v>-0.21442174999999999</v>
      </c>
      <c r="D38">
        <v>-0.27496337999999998</v>
      </c>
      <c r="E38">
        <v>-0.33306623000000002</v>
      </c>
      <c r="F38">
        <v>-0.68505170000000004</v>
      </c>
      <c r="G38">
        <v>0.36027239999999999</v>
      </c>
      <c r="H38">
        <v>0.39129924999999999</v>
      </c>
      <c r="I38">
        <v>0.21442151000000001</v>
      </c>
      <c r="J38">
        <v>0.24243592999999999</v>
      </c>
    </row>
    <row r="39" spans="1:10" x14ac:dyDescent="0.35">
      <c r="A39" t="s">
        <v>2</v>
      </c>
      <c r="B39" t="s">
        <v>79</v>
      </c>
      <c r="C39">
        <v>-0.21442174999999999</v>
      </c>
      <c r="D39">
        <v>-0.27496337999999998</v>
      </c>
      <c r="E39">
        <v>-0.33306623000000002</v>
      </c>
      <c r="F39">
        <v>-0.68505170000000004</v>
      </c>
      <c r="G39">
        <v>0.36027239999999999</v>
      </c>
      <c r="H39">
        <v>0.39129924999999999</v>
      </c>
      <c r="I39">
        <v>0.21442151000000001</v>
      </c>
      <c r="J39">
        <v>0.24243592999999999</v>
      </c>
    </row>
    <row r="40" spans="1:10" x14ac:dyDescent="0.35">
      <c r="A40" t="s">
        <v>2</v>
      </c>
      <c r="B40" t="s">
        <v>80</v>
      </c>
      <c r="C40">
        <v>-0.50176860000000001</v>
      </c>
      <c r="D40">
        <v>-0.56231019999999998</v>
      </c>
      <c r="E40">
        <v>0.70151509999999995</v>
      </c>
      <c r="F40">
        <v>-0.29432654000000003</v>
      </c>
      <c r="G40">
        <v>7.2925569999999995E-2</v>
      </c>
      <c r="H40">
        <v>1.1039524000000001</v>
      </c>
      <c r="I40">
        <v>-7.2925329999999997E-2</v>
      </c>
      <c r="J40">
        <v>1.5873573000000001</v>
      </c>
    </row>
    <row r="41" spans="1:10" x14ac:dyDescent="0.35">
      <c r="A41" t="s">
        <v>2</v>
      </c>
      <c r="B41" t="s">
        <v>81</v>
      </c>
      <c r="C41">
        <v>-0.21442174999999999</v>
      </c>
      <c r="D41">
        <v>-0.27496337999999998</v>
      </c>
      <c r="E41">
        <v>-0.33306623000000002</v>
      </c>
      <c r="F41">
        <v>-0.68505170000000004</v>
      </c>
      <c r="G41">
        <v>0.36027239999999999</v>
      </c>
      <c r="H41">
        <v>0.39129924999999999</v>
      </c>
      <c r="I41">
        <v>0.21442151000000001</v>
      </c>
      <c r="J41">
        <v>0.24243592999999999</v>
      </c>
    </row>
    <row r="42" spans="1:10" x14ac:dyDescent="0.35">
      <c r="A42" t="s">
        <v>2</v>
      </c>
      <c r="B42" t="s">
        <v>82</v>
      </c>
      <c r="C42">
        <v>-0.42686415</v>
      </c>
      <c r="D42">
        <v>-1.9788741999999999E-3</v>
      </c>
      <c r="E42">
        <v>-0.54550860000000001</v>
      </c>
      <c r="F42">
        <v>-0.89749409999999996</v>
      </c>
      <c r="G42">
        <v>0.14783001000000001</v>
      </c>
      <c r="H42">
        <v>1.2492460999999999</v>
      </c>
      <c r="I42">
        <v>1.9791126000000001E-3</v>
      </c>
      <c r="J42">
        <v>2.9993533999999999E-2</v>
      </c>
    </row>
    <row r="43" spans="1:10" x14ac:dyDescent="0.35">
      <c r="A43" t="s">
        <v>2</v>
      </c>
      <c r="B43" t="s">
        <v>84</v>
      </c>
      <c r="C43">
        <v>-0.2238512</v>
      </c>
      <c r="D43">
        <v>-0.28439282999999999</v>
      </c>
      <c r="E43">
        <v>-0.20499206</v>
      </c>
      <c r="F43">
        <v>-0.69448113</v>
      </c>
      <c r="G43">
        <v>0.35084294999999999</v>
      </c>
      <c r="H43">
        <v>0.38186979999999998</v>
      </c>
      <c r="I43">
        <v>0.20499206</v>
      </c>
      <c r="J43">
        <v>0.23300647999999999</v>
      </c>
    </row>
    <row r="44" spans="1:10" x14ac:dyDescent="0.35">
      <c r="A44" t="s">
        <v>2</v>
      </c>
      <c r="B44" t="s">
        <v>87</v>
      </c>
      <c r="C44">
        <v>-0.21442174999999999</v>
      </c>
      <c r="D44">
        <v>-0.27496337999999998</v>
      </c>
      <c r="E44">
        <v>-0.33306623000000002</v>
      </c>
      <c r="F44">
        <v>-0.68505170000000004</v>
      </c>
      <c r="G44">
        <v>0.36027239999999999</v>
      </c>
      <c r="H44">
        <v>0.39129924999999999</v>
      </c>
      <c r="I44">
        <v>0.21442151000000001</v>
      </c>
      <c r="J44">
        <v>0.24243592999999999</v>
      </c>
    </row>
    <row r="45" spans="1:10" x14ac:dyDescent="0.35">
      <c r="A45" t="s">
        <v>2</v>
      </c>
      <c r="B45" t="s">
        <v>88</v>
      </c>
      <c r="C45">
        <v>-0.21442174999999999</v>
      </c>
      <c r="D45">
        <v>-0.27496337999999998</v>
      </c>
      <c r="E45">
        <v>-0.33306623000000002</v>
      </c>
      <c r="F45">
        <v>-0.68505170000000004</v>
      </c>
      <c r="G45">
        <v>1.5929329999999999</v>
      </c>
      <c r="H45">
        <v>0.39129924999999999</v>
      </c>
      <c r="I45">
        <v>0.21442151000000001</v>
      </c>
      <c r="J45">
        <v>0.24243592999999999</v>
      </c>
    </row>
    <row r="46" spans="1:10" x14ac:dyDescent="0.35">
      <c r="A46" t="s">
        <v>2</v>
      </c>
      <c r="B46" t="s">
        <v>90</v>
      </c>
      <c r="C46">
        <v>-0.21442174999999999</v>
      </c>
      <c r="D46">
        <v>-0.27496337999999998</v>
      </c>
      <c r="E46">
        <v>-0.33306623000000002</v>
      </c>
      <c r="F46">
        <v>-0.68505170000000004</v>
      </c>
      <c r="G46">
        <v>0.36027239999999999</v>
      </c>
      <c r="H46">
        <v>0.39129924999999999</v>
      </c>
      <c r="I46">
        <v>0.21442151000000001</v>
      </c>
      <c r="J46">
        <v>0.24243592999999999</v>
      </c>
    </row>
    <row r="47" spans="1:10" x14ac:dyDescent="0.35">
      <c r="A47" t="s">
        <v>2</v>
      </c>
      <c r="B47" t="s">
        <v>92</v>
      </c>
      <c r="C47">
        <v>-0.21442174999999999</v>
      </c>
      <c r="D47">
        <v>-0.27496337999999998</v>
      </c>
      <c r="E47">
        <v>-0.33306623000000002</v>
      </c>
      <c r="F47">
        <v>-0.68505170000000004</v>
      </c>
      <c r="G47">
        <v>1.6233069</v>
      </c>
      <c r="H47">
        <v>0.39129924999999999</v>
      </c>
      <c r="I47">
        <v>0.21442151000000001</v>
      </c>
      <c r="J47">
        <v>1.3128252</v>
      </c>
    </row>
    <row r="48" spans="1:10" x14ac:dyDescent="0.35">
      <c r="A48" t="s">
        <v>2</v>
      </c>
      <c r="B48" t="s">
        <v>93</v>
      </c>
      <c r="C48">
        <v>-0.21442174999999999</v>
      </c>
      <c r="D48">
        <v>-0.27496337999999998</v>
      </c>
      <c r="E48">
        <v>-0.33306623000000002</v>
      </c>
      <c r="F48">
        <v>-0.68505170000000004</v>
      </c>
      <c r="G48">
        <v>0.36027239999999999</v>
      </c>
      <c r="H48">
        <v>0.39129924999999999</v>
      </c>
      <c r="I48">
        <v>0.21442151000000001</v>
      </c>
      <c r="J48">
        <v>0.24243592999999999</v>
      </c>
    </row>
    <row r="49" spans="1:10" x14ac:dyDescent="0.35">
      <c r="A49" t="s">
        <v>2</v>
      </c>
      <c r="B49" t="s">
        <v>94</v>
      </c>
      <c r="C49">
        <v>-0.21442174999999999</v>
      </c>
      <c r="D49">
        <v>-0.27496337999999998</v>
      </c>
      <c r="E49">
        <v>-0.33306623000000002</v>
      </c>
      <c r="F49">
        <v>-0.68505170000000004</v>
      </c>
      <c r="G49">
        <v>0.36027239999999999</v>
      </c>
      <c r="H49">
        <v>0.59293320000000005</v>
      </c>
      <c r="I49">
        <v>0.21442151000000001</v>
      </c>
      <c r="J49">
        <v>0.62094749999999999</v>
      </c>
    </row>
    <row r="50" spans="1:10" x14ac:dyDescent="0.35">
      <c r="A50" t="s">
        <v>2</v>
      </c>
      <c r="B50" t="s">
        <v>95</v>
      </c>
      <c r="C50">
        <v>-0.49884414999999999</v>
      </c>
      <c r="D50">
        <v>-0.62677525999999995</v>
      </c>
      <c r="E50">
        <v>-0.31068897000000001</v>
      </c>
      <c r="F50">
        <v>-0.28526497000000001</v>
      </c>
      <c r="G50">
        <v>0.28526449999999998</v>
      </c>
      <c r="H50">
        <v>0.33895254000000002</v>
      </c>
      <c r="I50">
        <v>0.5899143</v>
      </c>
      <c r="J50">
        <v>0.63658285000000003</v>
      </c>
    </row>
    <row r="51" spans="1:10" x14ac:dyDescent="0.35">
      <c r="A51" t="s">
        <v>2</v>
      </c>
      <c r="B51" t="s">
        <v>96</v>
      </c>
      <c r="C51">
        <v>-0.31566810000000001</v>
      </c>
      <c r="D51">
        <v>-0.11317539</v>
      </c>
      <c r="E51">
        <v>-0.43431258</v>
      </c>
      <c r="F51">
        <v>-0.78629804000000003</v>
      </c>
      <c r="G51">
        <v>0.25902605000000001</v>
      </c>
      <c r="H51">
        <v>0.2900529</v>
      </c>
      <c r="I51">
        <v>0.113175154</v>
      </c>
      <c r="J51">
        <v>0.14118958000000001</v>
      </c>
    </row>
    <row r="52" spans="1:10" x14ac:dyDescent="0.35">
      <c r="A52" t="s">
        <v>2</v>
      </c>
      <c r="B52" t="s">
        <v>97</v>
      </c>
      <c r="C52">
        <v>-0.21442174999999999</v>
      </c>
      <c r="D52">
        <v>-0.27496337999999998</v>
      </c>
      <c r="E52">
        <v>-0.33306623000000002</v>
      </c>
      <c r="F52">
        <v>-0.68505170000000004</v>
      </c>
      <c r="G52">
        <v>3.2767491</v>
      </c>
      <c r="H52">
        <v>0.39129924999999999</v>
      </c>
      <c r="I52">
        <v>0.21442151000000001</v>
      </c>
      <c r="J52">
        <v>1.8031509999999999</v>
      </c>
    </row>
    <row r="53" spans="1:10" x14ac:dyDescent="0.35">
      <c r="A53" t="s">
        <v>2</v>
      </c>
      <c r="B53" t="s">
        <v>98</v>
      </c>
      <c r="C53">
        <v>-0.25110601999999999</v>
      </c>
      <c r="D53">
        <v>1.4580488000000001E-2</v>
      </c>
      <c r="E53">
        <v>0.21521187</v>
      </c>
      <c r="F53">
        <v>-5.3115845000000002E-2</v>
      </c>
      <c r="G53">
        <v>-1.4580488000000001E-2</v>
      </c>
      <c r="H53">
        <v>0.28852581999999999</v>
      </c>
      <c r="I53">
        <v>-0.23014045</v>
      </c>
      <c r="J53">
        <v>0.21647811</v>
      </c>
    </row>
    <row r="54" spans="1:10" x14ac:dyDescent="0.35">
      <c r="A54" t="s">
        <v>2</v>
      </c>
      <c r="B54" t="s">
        <v>100</v>
      </c>
      <c r="C54">
        <v>-0.98984539999999999</v>
      </c>
      <c r="D54">
        <v>-0.55158125999999996</v>
      </c>
      <c r="E54">
        <v>-0.20578705999999999</v>
      </c>
      <c r="F54">
        <v>0.20578705999999999</v>
      </c>
      <c r="G54">
        <v>-0.21079265999999999</v>
      </c>
      <c r="H54">
        <v>1.2215966</v>
      </c>
      <c r="I54">
        <v>0.57364740000000003</v>
      </c>
      <c r="J54">
        <v>0.67137086000000001</v>
      </c>
    </row>
    <row r="55" spans="1:10" x14ac:dyDescent="0.35">
      <c r="A55" t="s">
        <v>2</v>
      </c>
      <c r="B55" t="s">
        <v>101</v>
      </c>
      <c r="C55">
        <v>-0.93962619999999997</v>
      </c>
      <c r="D55">
        <v>-1.0001678000000001</v>
      </c>
      <c r="E55">
        <v>0.82925450000000001</v>
      </c>
      <c r="F55">
        <v>0.33390510000000001</v>
      </c>
      <c r="G55">
        <v>-0.36493206</v>
      </c>
      <c r="H55">
        <v>-0.33390522</v>
      </c>
      <c r="I55">
        <v>1.4710696000000001</v>
      </c>
      <c r="J55">
        <v>1.3450506</v>
      </c>
    </row>
    <row r="56" spans="1:10" x14ac:dyDescent="0.35">
      <c r="A56" t="s">
        <v>2</v>
      </c>
      <c r="B56" t="s">
        <v>102</v>
      </c>
      <c r="C56">
        <v>0.51503540000000003</v>
      </c>
      <c r="D56">
        <v>-0.31837272999999999</v>
      </c>
      <c r="E56">
        <v>0.66274595000000003</v>
      </c>
      <c r="F56">
        <v>0.18974495</v>
      </c>
      <c r="G56">
        <v>-1.3864192</v>
      </c>
      <c r="H56">
        <v>0.46772979999999997</v>
      </c>
      <c r="I56">
        <v>-2.1738162000000001</v>
      </c>
      <c r="J56">
        <v>-0.18974495</v>
      </c>
    </row>
    <row r="57" spans="1:10" x14ac:dyDescent="0.35">
      <c r="A57" t="s">
        <v>2</v>
      </c>
      <c r="B57" t="s">
        <v>104</v>
      </c>
      <c r="C57">
        <v>0.73860749999999997</v>
      </c>
      <c r="D57">
        <v>-2.8073611000000001</v>
      </c>
      <c r="E57">
        <v>0.44196475000000002</v>
      </c>
      <c r="F57">
        <v>0.98418459999999997</v>
      </c>
      <c r="G57">
        <v>0.71540009999999998</v>
      </c>
      <c r="H57">
        <v>-2.1410985</v>
      </c>
      <c r="I57">
        <v>-2.3179759999999998</v>
      </c>
      <c r="J57">
        <v>-0.44196475000000002</v>
      </c>
    </row>
    <row r="58" spans="1:10" x14ac:dyDescent="0.35">
      <c r="A58" t="s">
        <v>2</v>
      </c>
      <c r="B58" t="s">
        <v>106</v>
      </c>
      <c r="C58">
        <v>-0.21442174999999999</v>
      </c>
      <c r="D58">
        <v>-0.27496337999999998</v>
      </c>
      <c r="E58">
        <v>-0.33306623000000002</v>
      </c>
      <c r="F58">
        <v>-0.68505170000000004</v>
      </c>
      <c r="G58">
        <v>0.36027239999999999</v>
      </c>
      <c r="H58">
        <v>0.39129924999999999</v>
      </c>
      <c r="I58">
        <v>0.21442151000000001</v>
      </c>
      <c r="J58">
        <v>0.24243592999999999</v>
      </c>
    </row>
    <row r="59" spans="1:10" x14ac:dyDescent="0.35">
      <c r="A59" t="s">
        <v>2</v>
      </c>
      <c r="B59" t="s">
        <v>107</v>
      </c>
      <c r="C59">
        <v>-0.51577589999999995</v>
      </c>
      <c r="D59">
        <v>2.5111454000000002</v>
      </c>
      <c r="E59">
        <v>-0.6344204</v>
      </c>
      <c r="F59">
        <v>-0.98640585000000003</v>
      </c>
      <c r="G59">
        <v>5.8918237999999998E-2</v>
      </c>
      <c r="H59">
        <v>8.9945079999999997E-2</v>
      </c>
      <c r="I59">
        <v>2.2058491999999998</v>
      </c>
      <c r="J59">
        <v>-5.8918237999999998E-2</v>
      </c>
    </row>
    <row r="60" spans="1:10" x14ac:dyDescent="0.35">
      <c r="A60" t="s">
        <v>2</v>
      </c>
      <c r="B60" t="s">
        <v>108</v>
      </c>
      <c r="C60">
        <v>-0.29677773000000002</v>
      </c>
      <c r="D60">
        <v>-0.52888250000000003</v>
      </c>
      <c r="E60">
        <v>-0.26523112999999998</v>
      </c>
      <c r="F60">
        <v>-0.10181045499999999</v>
      </c>
      <c r="G60">
        <v>0.25794362999999998</v>
      </c>
      <c r="H60">
        <v>0.10180997999999999</v>
      </c>
      <c r="I60">
        <v>0.44379044000000001</v>
      </c>
      <c r="J60">
        <v>0.40187168000000001</v>
      </c>
    </row>
    <row r="61" spans="1:10" x14ac:dyDescent="0.35">
      <c r="A61" t="s">
        <v>2</v>
      </c>
      <c r="B61" t="s">
        <v>109</v>
      </c>
      <c r="C61">
        <v>2.8021099999999999</v>
      </c>
      <c r="D61">
        <v>-0.65074920000000003</v>
      </c>
      <c r="E61">
        <v>1.1391449</v>
      </c>
      <c r="F61">
        <v>-1.0608375000000001</v>
      </c>
      <c r="G61">
        <v>-1.551342E-2</v>
      </c>
      <c r="H61">
        <v>1.551342E-2</v>
      </c>
      <c r="I61">
        <v>-0.16136432000000001</v>
      </c>
      <c r="J61">
        <v>1.714647</v>
      </c>
    </row>
    <row r="62" spans="1:10" x14ac:dyDescent="0.35">
      <c r="A62" t="s">
        <v>2</v>
      </c>
      <c r="B62" t="s">
        <v>111</v>
      </c>
      <c r="C62">
        <v>4.1807532000000001E-2</v>
      </c>
      <c r="D62">
        <v>0.15119063999999999</v>
      </c>
      <c r="E62">
        <v>0.47880948000000001</v>
      </c>
      <c r="F62">
        <v>0.44111693000000002</v>
      </c>
      <c r="G62">
        <v>-4.1807532000000001E-2</v>
      </c>
      <c r="H62">
        <v>-8.1169723999999999E-2</v>
      </c>
      <c r="I62">
        <v>-2.8637686000000002</v>
      </c>
      <c r="J62">
        <v>-2.0373877999999999</v>
      </c>
    </row>
    <row r="63" spans="1:10" x14ac:dyDescent="0.35">
      <c r="A63" t="s">
        <v>2</v>
      </c>
      <c r="B63" t="s">
        <v>112</v>
      </c>
      <c r="C63">
        <v>-0.59020760000000005</v>
      </c>
      <c r="D63">
        <v>2.2367759999999999</v>
      </c>
      <c r="E63">
        <v>-0.70885204999999996</v>
      </c>
      <c r="F63">
        <v>-1.0608375000000001</v>
      </c>
      <c r="G63">
        <v>-1.551342E-2</v>
      </c>
      <c r="H63">
        <v>1.551342E-2</v>
      </c>
      <c r="I63">
        <v>2.7261609999999998</v>
      </c>
      <c r="J63">
        <v>1.589116</v>
      </c>
    </row>
    <row r="64" spans="1:10" x14ac:dyDescent="0.35">
      <c r="A64" t="s">
        <v>2</v>
      </c>
      <c r="B64" t="s">
        <v>113</v>
      </c>
      <c r="C64">
        <v>-0.37874580000000002</v>
      </c>
      <c r="D64">
        <v>0.20748019000000001</v>
      </c>
      <c r="E64">
        <v>0.96601033000000003</v>
      </c>
      <c r="F64">
        <v>0.19369291999999999</v>
      </c>
      <c r="G64">
        <v>-2.1114801999999999</v>
      </c>
      <c r="H64">
        <v>-1.0100640999999999</v>
      </c>
      <c r="I64">
        <v>0.60064983000000005</v>
      </c>
      <c r="J64">
        <v>-0.19369291999999999</v>
      </c>
    </row>
    <row r="65" spans="1:10" x14ac:dyDescent="0.35">
      <c r="A65" t="s">
        <v>2</v>
      </c>
      <c r="B65" t="s">
        <v>115</v>
      </c>
      <c r="C65">
        <v>0.12359029000000001</v>
      </c>
      <c r="D65">
        <v>-1.9779785000000001</v>
      </c>
      <c r="E65">
        <v>-0.32713026000000001</v>
      </c>
      <c r="F65">
        <v>8.1418334999999994E-2</v>
      </c>
      <c r="G65">
        <v>0.89933187000000003</v>
      </c>
      <c r="H65">
        <v>-8.1418334999999994E-2</v>
      </c>
      <c r="I65">
        <v>-0.51660819999999996</v>
      </c>
      <c r="J65">
        <v>0.51140624000000001</v>
      </c>
    </row>
    <row r="66" spans="1:10" x14ac:dyDescent="0.35">
      <c r="A66" t="s">
        <v>2</v>
      </c>
      <c r="B66" t="s">
        <v>117</v>
      </c>
      <c r="C66">
        <v>-0.21442174999999999</v>
      </c>
      <c r="D66">
        <v>-0.27496337999999998</v>
      </c>
      <c r="E66">
        <v>-0.33306623000000002</v>
      </c>
      <c r="F66">
        <v>-0.68505170000000004</v>
      </c>
      <c r="G66">
        <v>0.36027239999999999</v>
      </c>
      <c r="H66">
        <v>0.39129924999999999</v>
      </c>
      <c r="I66">
        <v>0.21442151000000001</v>
      </c>
      <c r="J66">
        <v>0.24243592999999999</v>
      </c>
    </row>
    <row r="67" spans="1:10" x14ac:dyDescent="0.35">
      <c r="A67" t="s">
        <v>2</v>
      </c>
      <c r="B67" t="s">
        <v>15</v>
      </c>
      <c r="C67">
        <v>-0.16033173000000001</v>
      </c>
      <c r="D67">
        <v>-0.45798874000000001</v>
      </c>
      <c r="E67">
        <v>-0.19649886999999999</v>
      </c>
      <c r="F67">
        <v>-0.29557323000000002</v>
      </c>
      <c r="G67">
        <v>0.37742042999999997</v>
      </c>
      <c r="H67">
        <v>0.34858513000000002</v>
      </c>
      <c r="I67">
        <v>0.19678402</v>
      </c>
      <c r="J67">
        <v>0.16033077000000001</v>
      </c>
    </row>
    <row r="68" spans="1:10" x14ac:dyDescent="0.35">
      <c r="A68" t="s">
        <v>2</v>
      </c>
      <c r="B68" t="s">
        <v>16</v>
      </c>
      <c r="C68">
        <v>2.1200657000000001E-2</v>
      </c>
      <c r="D68">
        <v>-0.82149552999999997</v>
      </c>
      <c r="E68">
        <v>0.42030358000000001</v>
      </c>
      <c r="F68">
        <v>0.53073287000000002</v>
      </c>
      <c r="G68">
        <v>-2.1200657000000001E-2</v>
      </c>
      <c r="H68">
        <v>2.3409367E-2</v>
      </c>
      <c r="I68">
        <v>-1.0330969999999999</v>
      </c>
      <c r="J68">
        <v>-1.1196713</v>
      </c>
    </row>
    <row r="69" spans="1:10" x14ac:dyDescent="0.35">
      <c r="A69" t="s">
        <v>2</v>
      </c>
      <c r="B69" t="s">
        <v>17</v>
      </c>
      <c r="C69">
        <v>-1.285104</v>
      </c>
      <c r="D69">
        <v>0.54187953</v>
      </c>
      <c r="E69">
        <v>-1.4037485000000001</v>
      </c>
      <c r="F69">
        <v>-1.7557339999999999</v>
      </c>
      <c r="G69">
        <v>2.9788895000000002</v>
      </c>
      <c r="H69">
        <v>-0.54187940000000001</v>
      </c>
      <c r="I69">
        <v>1.4942365</v>
      </c>
      <c r="J69">
        <v>1.3092573000000001</v>
      </c>
    </row>
    <row r="70" spans="1:10" x14ac:dyDescent="0.35">
      <c r="A70" t="s">
        <v>2</v>
      </c>
      <c r="B70" t="s">
        <v>24</v>
      </c>
      <c r="C70">
        <v>-0.44285059999999998</v>
      </c>
      <c r="D70">
        <v>-0.50339219999999996</v>
      </c>
      <c r="E70">
        <v>-0.56149506999999999</v>
      </c>
      <c r="F70">
        <v>0.51947889999999997</v>
      </c>
      <c r="G70">
        <v>0.26934720000000001</v>
      </c>
      <c r="H70">
        <v>0.1628704</v>
      </c>
      <c r="I70">
        <v>-1.400733E-2</v>
      </c>
      <c r="J70">
        <v>1.4007091500000001E-2</v>
      </c>
    </row>
    <row r="71" spans="1:10" x14ac:dyDescent="0.35">
      <c r="A71" t="s">
        <v>2</v>
      </c>
      <c r="B71" t="s">
        <v>25</v>
      </c>
      <c r="C71">
        <v>-0.2833581</v>
      </c>
      <c r="D71">
        <v>1.938343E-2</v>
      </c>
      <c r="E71">
        <v>6.8332194999999998E-2</v>
      </c>
      <c r="F71">
        <v>4.0961742000000002E-2</v>
      </c>
      <c r="G71">
        <v>-5.4369925999999999E-2</v>
      </c>
      <c r="H71">
        <v>-6.6161155999999999E-3</v>
      </c>
      <c r="I71">
        <v>6.6161155999999999E-3</v>
      </c>
      <c r="J71">
        <v>-0.11980438</v>
      </c>
    </row>
    <row r="72" spans="1:10" x14ac:dyDescent="0.35">
      <c r="A72" t="s">
        <v>2</v>
      </c>
      <c r="B72" t="s">
        <v>37</v>
      </c>
      <c r="C72">
        <v>0.24215043</v>
      </c>
      <c r="D72">
        <v>0.21876203999999999</v>
      </c>
      <c r="E72">
        <v>-1.4091013999999999</v>
      </c>
      <c r="F72">
        <v>-1.8841448999999999</v>
      </c>
      <c r="G72">
        <v>0.38074553</v>
      </c>
      <c r="H72">
        <v>0.15212858000000001</v>
      </c>
      <c r="I72">
        <v>-0.26160705000000001</v>
      </c>
      <c r="J72">
        <v>-0.15212858000000001</v>
      </c>
    </row>
    <row r="73" spans="1:10" x14ac:dyDescent="0.35">
      <c r="A73" t="s">
        <v>2</v>
      </c>
      <c r="B73" t="s">
        <v>40</v>
      </c>
      <c r="C73">
        <v>-1.6978903000000001</v>
      </c>
      <c r="D73">
        <v>-0.28038478</v>
      </c>
      <c r="E73">
        <v>-0.74124670000000004</v>
      </c>
      <c r="F73">
        <v>-0.45231317999999998</v>
      </c>
      <c r="G73">
        <v>0.88323019999999997</v>
      </c>
      <c r="H73">
        <v>0.28038478</v>
      </c>
      <c r="I73">
        <v>0.71150089999999999</v>
      </c>
      <c r="J73">
        <v>1.1265377999999999</v>
      </c>
    </row>
    <row r="74" spans="1:10" x14ac:dyDescent="0.35">
      <c r="A74" t="s">
        <v>2</v>
      </c>
      <c r="B74" t="s">
        <v>41</v>
      </c>
      <c r="C74">
        <v>-2.0157954999999999</v>
      </c>
      <c r="D74">
        <v>0.86852114999999996</v>
      </c>
      <c r="E74">
        <v>1.0514264</v>
      </c>
      <c r="F74">
        <v>1.1916465999999999</v>
      </c>
      <c r="G74">
        <v>-1.4411012999999999</v>
      </c>
      <c r="H74">
        <v>0.12597841000000001</v>
      </c>
      <c r="I74">
        <v>-0.15399283</v>
      </c>
      <c r="J74">
        <v>-0.12597841000000001</v>
      </c>
    </row>
    <row r="75" spans="1:10" x14ac:dyDescent="0.35">
      <c r="A75" t="s">
        <v>2</v>
      </c>
      <c r="B75" t="s">
        <v>44</v>
      </c>
      <c r="C75">
        <v>9.6566260000000001E-2</v>
      </c>
      <c r="D75">
        <v>0.94138770000000005</v>
      </c>
      <c r="E75">
        <v>-1.4143956</v>
      </c>
      <c r="F75">
        <v>-3.0294156000000001</v>
      </c>
      <c r="G75">
        <v>-9.6566260000000001E-2</v>
      </c>
      <c r="H75">
        <v>1.2948626999999999</v>
      </c>
      <c r="I75">
        <v>0.71805459999999999</v>
      </c>
      <c r="J75">
        <v>-1.6165011</v>
      </c>
    </row>
    <row r="76" spans="1:10" x14ac:dyDescent="0.35">
      <c r="A76" t="s">
        <v>2</v>
      </c>
      <c r="B76" t="s">
        <v>46</v>
      </c>
      <c r="C76">
        <v>-1.0105546000000001</v>
      </c>
      <c r="D76">
        <v>-1.2704047999999999</v>
      </c>
      <c r="E76">
        <v>-0.16453195000000001</v>
      </c>
      <c r="F76">
        <v>0.16453195000000001</v>
      </c>
      <c r="G76">
        <v>0.39130305999999998</v>
      </c>
      <c r="H76">
        <v>-0.42829250000000002</v>
      </c>
      <c r="I76">
        <v>0.46409250000000002</v>
      </c>
      <c r="J76">
        <v>0.20635247000000001</v>
      </c>
    </row>
    <row r="77" spans="1:10" x14ac:dyDescent="0.35">
      <c r="A77" t="s">
        <v>2</v>
      </c>
      <c r="B77" t="s">
        <v>47</v>
      </c>
      <c r="C77">
        <v>-0.24796103999999999</v>
      </c>
      <c r="D77">
        <v>-0.1996212</v>
      </c>
      <c r="E77">
        <v>-6.6161155999999999E-3</v>
      </c>
      <c r="F77">
        <v>-6.0595035999999998E-2</v>
      </c>
      <c r="G77">
        <v>6.6161155999999999E-3</v>
      </c>
      <c r="H77">
        <v>9.8779679999999995E-2</v>
      </c>
      <c r="I77">
        <v>0.38283109999999998</v>
      </c>
      <c r="J77">
        <v>0.46466302999999998</v>
      </c>
    </row>
    <row r="78" spans="1:10" x14ac:dyDescent="0.35">
      <c r="A78" t="s">
        <v>2</v>
      </c>
      <c r="B78" t="s">
        <v>48</v>
      </c>
      <c r="C78">
        <v>7.3816775999999999E-3</v>
      </c>
      <c r="D78">
        <v>-0.3273356</v>
      </c>
      <c r="E78">
        <v>-0.78152275000000004</v>
      </c>
      <c r="F78">
        <v>-0.6652498</v>
      </c>
      <c r="G78">
        <v>-7.3816775999999999E-3</v>
      </c>
      <c r="H78">
        <v>0.13240075000000001</v>
      </c>
      <c r="I78">
        <v>4.4927120000000001E-2</v>
      </c>
      <c r="J78">
        <v>1.5072584E-2</v>
      </c>
    </row>
    <row r="79" spans="1:10" x14ac:dyDescent="0.35">
      <c r="A79" t="s">
        <v>2</v>
      </c>
      <c r="B79" t="s">
        <v>50</v>
      </c>
      <c r="C79">
        <v>0.10798502</v>
      </c>
      <c r="D79">
        <v>0.11518812</v>
      </c>
      <c r="E79">
        <v>-0.30170797999999999</v>
      </c>
      <c r="F79">
        <v>-0.29490018000000001</v>
      </c>
      <c r="G79">
        <v>-0.13511729</v>
      </c>
      <c r="H79">
        <v>0.50511956000000002</v>
      </c>
      <c r="I79">
        <v>6.313801E-3</v>
      </c>
      <c r="J79">
        <v>-6.313801E-3</v>
      </c>
    </row>
    <row r="80" spans="1:10" x14ac:dyDescent="0.35">
      <c r="A80" t="s">
        <v>2</v>
      </c>
      <c r="B80" t="s">
        <v>51</v>
      </c>
      <c r="C80">
        <v>-0.14835358000000001</v>
      </c>
      <c r="D80">
        <v>-0.31586647000000001</v>
      </c>
      <c r="E80">
        <v>-9.3447685000000003E-2</v>
      </c>
      <c r="F80">
        <v>-0.32624626000000001</v>
      </c>
      <c r="G80">
        <v>0.27570867999999998</v>
      </c>
      <c r="H80">
        <v>9.3448160000000002E-2</v>
      </c>
      <c r="I80">
        <v>0.25485039999999998</v>
      </c>
      <c r="J80">
        <v>0.24467087000000001</v>
      </c>
    </row>
    <row r="81" spans="1:10" x14ac:dyDescent="0.35">
      <c r="A81" t="s">
        <v>2</v>
      </c>
      <c r="B81" t="s">
        <v>66</v>
      </c>
      <c r="C81">
        <v>-0.21442174999999999</v>
      </c>
      <c r="D81">
        <v>-0.27496337999999998</v>
      </c>
      <c r="E81">
        <v>-0.33306623000000002</v>
      </c>
      <c r="F81">
        <v>-0.68505170000000004</v>
      </c>
      <c r="G81">
        <v>0.36027239999999999</v>
      </c>
      <c r="H81">
        <v>0.39129924999999999</v>
      </c>
      <c r="I81">
        <v>0.21442151000000001</v>
      </c>
      <c r="J81">
        <v>0.24243592999999999</v>
      </c>
    </row>
    <row r="82" spans="1:10" x14ac:dyDescent="0.35">
      <c r="A82" t="s">
        <v>2</v>
      </c>
      <c r="B82" t="s">
        <v>69</v>
      </c>
      <c r="C82">
        <v>-0.21442174999999999</v>
      </c>
      <c r="D82">
        <v>-0.27496337999999998</v>
      </c>
      <c r="E82">
        <v>-0.33306623000000002</v>
      </c>
      <c r="F82">
        <v>-0.68505170000000004</v>
      </c>
      <c r="G82">
        <v>0.36027239999999999</v>
      </c>
      <c r="H82">
        <v>0.39129924999999999</v>
      </c>
      <c r="I82">
        <v>0.21442151000000001</v>
      </c>
      <c r="J82">
        <v>0.24243592999999999</v>
      </c>
    </row>
    <row r="83" spans="1:10" x14ac:dyDescent="0.35">
      <c r="A83" t="s">
        <v>2</v>
      </c>
      <c r="B83" t="s">
        <v>72</v>
      </c>
      <c r="C83">
        <v>-0.44285059999999998</v>
      </c>
      <c r="D83">
        <v>-0.50339219999999996</v>
      </c>
      <c r="E83">
        <v>-0.56149506999999999</v>
      </c>
      <c r="F83">
        <v>1.1908562</v>
      </c>
      <c r="G83">
        <v>2.1318435999999998</v>
      </c>
      <c r="H83">
        <v>1.541382</v>
      </c>
      <c r="I83">
        <v>-1.400733E-2</v>
      </c>
      <c r="J83">
        <v>1.4007091500000001E-2</v>
      </c>
    </row>
    <row r="84" spans="1:10" x14ac:dyDescent="0.35">
      <c r="A84" t="s">
        <v>2</v>
      </c>
      <c r="B84" t="s">
        <v>74</v>
      </c>
      <c r="C84">
        <v>-0.56291340000000001</v>
      </c>
      <c r="D84">
        <v>-0.63502599999999998</v>
      </c>
      <c r="E84">
        <v>7.9718109999999995E-2</v>
      </c>
      <c r="F84">
        <v>-2.414465E-2</v>
      </c>
      <c r="G84">
        <v>0.27795458000000001</v>
      </c>
      <c r="H84">
        <v>0.30461884</v>
      </c>
      <c r="I84">
        <v>-1.2561321E-2</v>
      </c>
      <c r="J84">
        <v>1.2561321E-2</v>
      </c>
    </row>
    <row r="85" spans="1:10" x14ac:dyDescent="0.35">
      <c r="A85" t="s">
        <v>2</v>
      </c>
      <c r="B85" t="s">
        <v>75</v>
      </c>
      <c r="C85">
        <v>-2.1342766000000002</v>
      </c>
      <c r="D85">
        <v>9.7963510000000004E-2</v>
      </c>
      <c r="E85">
        <v>1.193335</v>
      </c>
      <c r="F85">
        <v>2.7361572000000001E-2</v>
      </c>
      <c r="G85">
        <v>-1.4220788</v>
      </c>
      <c r="H85">
        <v>0.82194155000000002</v>
      </c>
      <c r="I85">
        <v>-2.7361572000000001E-2</v>
      </c>
      <c r="J85">
        <v>-9.245652E-2</v>
      </c>
    </row>
    <row r="86" spans="1:10" x14ac:dyDescent="0.35">
      <c r="A86" t="s">
        <v>2</v>
      </c>
      <c r="B86" t="s">
        <v>78</v>
      </c>
      <c r="C86">
        <v>-0.21442174999999999</v>
      </c>
      <c r="D86">
        <v>-0.27496337999999998</v>
      </c>
      <c r="E86">
        <v>-0.33306623000000002</v>
      </c>
      <c r="F86">
        <v>-0.68505170000000004</v>
      </c>
      <c r="G86">
        <v>0.36027239999999999</v>
      </c>
      <c r="H86">
        <v>0.39129924999999999</v>
      </c>
      <c r="I86">
        <v>0.21442151000000001</v>
      </c>
      <c r="J86">
        <v>0.24243592999999999</v>
      </c>
    </row>
    <row r="87" spans="1:10" x14ac:dyDescent="0.35">
      <c r="A87" t="s">
        <v>2</v>
      </c>
      <c r="B87" t="s">
        <v>83</v>
      </c>
      <c r="C87">
        <v>-0.21442174999999999</v>
      </c>
      <c r="D87">
        <v>-0.27496337999999998</v>
      </c>
      <c r="E87">
        <v>-0.33306623000000002</v>
      </c>
      <c r="F87">
        <v>-0.68505170000000004</v>
      </c>
      <c r="G87">
        <v>0.36027239999999999</v>
      </c>
      <c r="H87">
        <v>0.39129924999999999</v>
      </c>
      <c r="I87">
        <v>0.21442151000000001</v>
      </c>
      <c r="J87">
        <v>0.24243592999999999</v>
      </c>
    </row>
    <row r="88" spans="1:10" x14ac:dyDescent="0.35">
      <c r="A88" t="s">
        <v>2</v>
      </c>
      <c r="B88" t="s">
        <v>85</v>
      </c>
      <c r="C88">
        <v>-0.21442174999999999</v>
      </c>
      <c r="D88">
        <v>-0.27496337999999998</v>
      </c>
      <c r="E88">
        <v>-0.33306623000000002</v>
      </c>
      <c r="F88">
        <v>-0.68505170000000004</v>
      </c>
      <c r="G88">
        <v>0.36027239999999999</v>
      </c>
      <c r="H88">
        <v>0.39129924999999999</v>
      </c>
      <c r="I88">
        <v>0.21442151000000001</v>
      </c>
      <c r="J88">
        <v>0.24243592999999999</v>
      </c>
    </row>
    <row r="89" spans="1:10" x14ac:dyDescent="0.35">
      <c r="A89" t="s">
        <v>2</v>
      </c>
      <c r="B89" t="s">
        <v>86</v>
      </c>
      <c r="C89">
        <v>0.32268429999999998</v>
      </c>
      <c r="D89">
        <v>-0.50339219999999996</v>
      </c>
      <c r="E89">
        <v>-0.56149506999999999</v>
      </c>
      <c r="F89">
        <v>-0.91348050000000003</v>
      </c>
      <c r="G89">
        <v>0.13184356999999999</v>
      </c>
      <c r="H89">
        <v>0.1628704</v>
      </c>
      <c r="I89">
        <v>-1.400733E-2</v>
      </c>
      <c r="J89">
        <v>1.4007091500000001E-2</v>
      </c>
    </row>
    <row r="90" spans="1:10" x14ac:dyDescent="0.35">
      <c r="A90" t="s">
        <v>2</v>
      </c>
      <c r="B90" t="s">
        <v>89</v>
      </c>
      <c r="C90">
        <v>-0.21442174999999999</v>
      </c>
      <c r="D90">
        <v>-0.27496337999999998</v>
      </c>
      <c r="E90">
        <v>-0.33306623000000002</v>
      </c>
      <c r="F90">
        <v>-0.68505170000000004</v>
      </c>
      <c r="G90">
        <v>0.36027239999999999</v>
      </c>
      <c r="H90">
        <v>0.39129924999999999</v>
      </c>
      <c r="I90">
        <v>0.21442151000000001</v>
      </c>
      <c r="J90">
        <v>0.24243592999999999</v>
      </c>
    </row>
    <row r="91" spans="1:10" x14ac:dyDescent="0.35">
      <c r="A91" t="s">
        <v>2</v>
      </c>
      <c r="B91" t="s">
        <v>91</v>
      </c>
      <c r="C91">
        <v>-0.14066982</v>
      </c>
      <c r="D91">
        <v>-0.35062027000000001</v>
      </c>
      <c r="E91">
        <v>-6.5157889999999996E-2</v>
      </c>
      <c r="F91">
        <v>-0.20872498</v>
      </c>
      <c r="G91">
        <v>6.5158843999999994E-2</v>
      </c>
      <c r="H91">
        <v>8.6669919999999998E-2</v>
      </c>
      <c r="I91">
        <v>0.36048317000000002</v>
      </c>
      <c r="J91">
        <v>0.46477127000000001</v>
      </c>
    </row>
    <row r="92" spans="1:10" x14ac:dyDescent="0.35">
      <c r="A92" t="s">
        <v>2</v>
      </c>
      <c r="B92" t="s">
        <v>99</v>
      </c>
      <c r="C92">
        <v>-0.18523407</v>
      </c>
      <c r="D92">
        <v>-0.26330566</v>
      </c>
      <c r="E92">
        <v>0.17606163</v>
      </c>
      <c r="F92">
        <v>0.33959866</v>
      </c>
      <c r="G92">
        <v>-9.0679646000000003E-2</v>
      </c>
      <c r="H92">
        <v>-0.16552162000000001</v>
      </c>
      <c r="I92">
        <v>0.11693668</v>
      </c>
      <c r="J92">
        <v>9.0679170000000003E-2</v>
      </c>
    </row>
    <row r="93" spans="1:10" x14ac:dyDescent="0.35">
      <c r="A93" t="s">
        <v>2</v>
      </c>
      <c r="B93" t="s">
        <v>103</v>
      </c>
      <c r="C93">
        <v>-0.68045999999999995</v>
      </c>
      <c r="D93">
        <v>0.16823292000000001</v>
      </c>
      <c r="E93">
        <v>2.6565313E-2</v>
      </c>
      <c r="F93">
        <v>0.50630830000000004</v>
      </c>
      <c r="G93">
        <v>-0.11754298000000001</v>
      </c>
      <c r="H93">
        <v>0.15267158</v>
      </c>
      <c r="I93">
        <v>-0.21685123000000001</v>
      </c>
      <c r="J93">
        <v>-2.6565313E-2</v>
      </c>
    </row>
    <row r="94" spans="1:10" x14ac:dyDescent="0.35">
      <c r="A94" t="s">
        <v>2</v>
      </c>
      <c r="B94" t="s">
        <v>114</v>
      </c>
      <c r="C94">
        <v>-0.53178259999999999</v>
      </c>
      <c r="D94">
        <v>4.7086000000000003E-2</v>
      </c>
      <c r="E94">
        <v>-4.7086000000000003E-2</v>
      </c>
      <c r="F94">
        <v>-0.74865603000000003</v>
      </c>
      <c r="G94">
        <v>0.83432483999999996</v>
      </c>
      <c r="H94">
        <v>0.37349868000000003</v>
      </c>
      <c r="I94">
        <v>-0.80337919999999996</v>
      </c>
      <c r="J94">
        <v>1.005995</v>
      </c>
    </row>
    <row r="95" spans="1:10" x14ac:dyDescent="0.35">
      <c r="A95" t="s">
        <v>2</v>
      </c>
      <c r="B95" t="s">
        <v>116</v>
      </c>
      <c r="C95">
        <v>-0.44285059999999998</v>
      </c>
      <c r="D95">
        <v>0.34460449999999998</v>
      </c>
      <c r="E95">
        <v>-0.56149506999999999</v>
      </c>
      <c r="F95">
        <v>-0.91348050000000003</v>
      </c>
      <c r="G95">
        <v>0.13184356999999999</v>
      </c>
      <c r="H95">
        <v>0.1628704</v>
      </c>
      <c r="I95">
        <v>-1.400733E-2</v>
      </c>
      <c r="J95">
        <v>1.4007091500000001E-2</v>
      </c>
    </row>
    <row r="96" spans="1:10" x14ac:dyDescent="0.35">
      <c r="A96" t="s">
        <v>2</v>
      </c>
      <c r="B96" t="s">
        <v>28</v>
      </c>
      <c r="C96">
        <v>-0.35892832000000002</v>
      </c>
      <c r="D96">
        <v>-1.6766281999999999</v>
      </c>
      <c r="E96">
        <v>0.35892832000000002</v>
      </c>
      <c r="F96">
        <v>0.79890550000000005</v>
      </c>
      <c r="G96">
        <v>0.60105600000000003</v>
      </c>
      <c r="H96">
        <v>0.90820705999999995</v>
      </c>
      <c r="I96">
        <v>-3.2228669999999999</v>
      </c>
      <c r="J96">
        <v>-3.1948523999999998</v>
      </c>
    </row>
    <row r="97" spans="1:10" x14ac:dyDescent="0.35">
      <c r="A97" t="s">
        <v>2</v>
      </c>
      <c r="B97" t="s">
        <v>43</v>
      </c>
      <c r="C97">
        <v>-0.21442174999999999</v>
      </c>
      <c r="D97">
        <v>-0.27496337999999998</v>
      </c>
      <c r="E97">
        <v>-0.33306623000000002</v>
      </c>
      <c r="F97">
        <v>-0.68505170000000004</v>
      </c>
      <c r="G97">
        <v>0.36027239999999999</v>
      </c>
      <c r="H97">
        <v>0.39129924999999999</v>
      </c>
      <c r="I97">
        <v>0.21442151000000001</v>
      </c>
      <c r="J97">
        <v>0.24243592999999999</v>
      </c>
    </row>
    <row r="98" spans="1:10" x14ac:dyDescent="0.35">
      <c r="A98" t="s">
        <v>2</v>
      </c>
      <c r="B98" t="s">
        <v>63</v>
      </c>
      <c r="C98">
        <v>-0.50390230000000003</v>
      </c>
      <c r="D98">
        <v>-0.35569129999999999</v>
      </c>
      <c r="E98">
        <v>0.3817662</v>
      </c>
      <c r="F98">
        <v>0.23047817000000001</v>
      </c>
      <c r="G98">
        <v>0.51363623000000003</v>
      </c>
      <c r="H98">
        <v>0.20193016999999999</v>
      </c>
      <c r="I98">
        <v>-0.69057906000000002</v>
      </c>
      <c r="J98">
        <v>-0.20193016999999999</v>
      </c>
    </row>
    <row r="99" spans="1:10" x14ac:dyDescent="0.35">
      <c r="A99" t="s">
        <v>2</v>
      </c>
      <c r="B99" t="s">
        <v>68</v>
      </c>
      <c r="C99">
        <v>-0.21442174999999999</v>
      </c>
      <c r="D99">
        <v>-0.27496337999999998</v>
      </c>
      <c r="E99">
        <v>-0.33306623000000002</v>
      </c>
      <c r="F99">
        <v>-0.68505170000000004</v>
      </c>
      <c r="G99">
        <v>0.36027239999999999</v>
      </c>
      <c r="H99">
        <v>0.39129924999999999</v>
      </c>
      <c r="I99">
        <v>0.21442151000000001</v>
      </c>
      <c r="J99">
        <v>0.24243592999999999</v>
      </c>
    </row>
    <row r="100" spans="1:10" x14ac:dyDescent="0.35">
      <c r="A100" t="s">
        <v>2</v>
      </c>
      <c r="B100" t="s">
        <v>105</v>
      </c>
      <c r="C100">
        <v>-1.0495574000000001</v>
      </c>
      <c r="D100">
        <v>-0.11009908</v>
      </c>
      <c r="E100">
        <v>0.36785101999999997</v>
      </c>
      <c r="F100">
        <v>1.2871675</v>
      </c>
      <c r="G100">
        <v>0.11009919999999999</v>
      </c>
      <c r="H100">
        <v>-0.44383644999999999</v>
      </c>
      <c r="I100">
        <v>0.70121396000000003</v>
      </c>
      <c r="J100">
        <v>-0.32966541999999999</v>
      </c>
    </row>
    <row r="101" spans="1:10" x14ac:dyDescent="0.35">
      <c r="A101" t="s">
        <v>2</v>
      </c>
      <c r="B101" t="s">
        <v>110</v>
      </c>
      <c r="C101">
        <v>5.0748646000000001E-2</v>
      </c>
      <c r="D101">
        <v>0.12771063999999999</v>
      </c>
      <c r="E101">
        <v>-0.38982397000000002</v>
      </c>
      <c r="F101">
        <v>0.18892795000000001</v>
      </c>
      <c r="G101">
        <v>-1.3745573</v>
      </c>
      <c r="H101">
        <v>3.4981190000000002E-2</v>
      </c>
      <c r="I101">
        <v>-3.4981190000000002E-2</v>
      </c>
      <c r="J101">
        <v>-1.4923937</v>
      </c>
    </row>
    <row r="102" spans="1:10" x14ac:dyDescent="0.35">
      <c r="A102" t="s">
        <v>2</v>
      </c>
      <c r="B102" t="s">
        <v>39</v>
      </c>
      <c r="C102">
        <v>-0.42015970000000002</v>
      </c>
      <c r="D102">
        <v>7.2782873999999997E-2</v>
      </c>
      <c r="E102">
        <v>-7.2782873999999997E-2</v>
      </c>
      <c r="F102">
        <v>-0.80027735</v>
      </c>
      <c r="G102">
        <v>0.45344580000000001</v>
      </c>
      <c r="H102">
        <v>0.62886273999999998</v>
      </c>
      <c r="I102">
        <v>0.70352376000000005</v>
      </c>
      <c r="J102">
        <v>-0.32735550000000002</v>
      </c>
    </row>
    <row r="103" spans="1:10" x14ac:dyDescent="0.35">
      <c r="A103" t="s">
        <v>2</v>
      </c>
      <c r="B103" t="s">
        <v>19</v>
      </c>
      <c r="C103">
        <v>-0.59020760000000005</v>
      </c>
      <c r="D103">
        <v>-6.5786839999999999E-2</v>
      </c>
      <c r="E103">
        <v>1.2546221</v>
      </c>
      <c r="F103">
        <v>1.9391624999999999</v>
      </c>
      <c r="G103">
        <v>-1.551342E-2</v>
      </c>
      <c r="H103">
        <v>1.551342E-2</v>
      </c>
      <c r="I103">
        <v>0.68663249999999998</v>
      </c>
      <c r="J103">
        <v>-0.13334989999999999</v>
      </c>
    </row>
    <row r="104" spans="1:10" x14ac:dyDescent="0.35">
      <c r="A104" t="s">
        <v>2</v>
      </c>
      <c r="B104" t="s">
        <v>56</v>
      </c>
      <c r="C104">
        <v>-0.51577589999999995</v>
      </c>
      <c r="D104">
        <v>-0.57631754999999996</v>
      </c>
      <c r="E104">
        <v>-0.6344204</v>
      </c>
      <c r="F104">
        <v>1.5743091</v>
      </c>
      <c r="G104">
        <v>5.8918237999999998E-2</v>
      </c>
      <c r="H104">
        <v>8.9945079999999997E-2</v>
      </c>
      <c r="I104">
        <v>1.5453355</v>
      </c>
      <c r="J104">
        <v>-5.8918237999999998E-2</v>
      </c>
    </row>
  </sheetData>
  <conditionalFormatting sqref="C1:C1048576">
    <cfRule type="colorScale" priority="2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conditionalFormatting sqref="D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11</v>
      </c>
      <c r="B2" t="s">
        <v>122</v>
      </c>
      <c r="C2">
        <v>0.1773324</v>
      </c>
      <c r="D2">
        <v>5.7600499999999999E-2</v>
      </c>
      <c r="E2">
        <v>-9.1819524999999999E-2</v>
      </c>
      <c r="F2">
        <v>0.31344938</v>
      </c>
      <c r="G2">
        <v>-0.146842</v>
      </c>
      <c r="H2">
        <v>-0.14115095</v>
      </c>
      <c r="I2">
        <v>-5.760026E-2</v>
      </c>
      <c r="J2">
        <v>9.0898514E-2</v>
      </c>
    </row>
    <row r="3" spans="1:10" x14ac:dyDescent="0.35">
      <c r="A3" t="s">
        <v>11</v>
      </c>
      <c r="B3" t="s">
        <v>2178</v>
      </c>
      <c r="C3">
        <v>-0.22842883999999999</v>
      </c>
      <c r="D3">
        <v>-0.28897046999999998</v>
      </c>
      <c r="E3">
        <v>-0.34707332000000002</v>
      </c>
      <c r="F3">
        <v>-0.69905879999999998</v>
      </c>
      <c r="G3">
        <v>0.34626531999999999</v>
      </c>
      <c r="H3">
        <v>1.2252890999999999</v>
      </c>
      <c r="I3">
        <v>0.87848616000000002</v>
      </c>
      <c r="J3">
        <v>0.22842883999999999</v>
      </c>
    </row>
    <row r="4" spans="1:10" x14ac:dyDescent="0.35">
      <c r="A4" t="s">
        <v>11</v>
      </c>
      <c r="B4" t="s">
        <v>2179</v>
      </c>
      <c r="C4">
        <v>-0.32492447000000002</v>
      </c>
      <c r="D4">
        <v>-0.3769865</v>
      </c>
      <c r="E4">
        <v>-0.75679110000000005</v>
      </c>
      <c r="F4">
        <v>-0.70206546999999997</v>
      </c>
      <c r="G4">
        <v>0.32492399999999999</v>
      </c>
      <c r="H4">
        <v>0.57190370000000001</v>
      </c>
      <c r="I4">
        <v>0.76153470000000001</v>
      </c>
      <c r="J4">
        <v>0.53499985000000005</v>
      </c>
    </row>
    <row r="5" spans="1:10" x14ac:dyDescent="0.35">
      <c r="A5" t="s">
        <v>11</v>
      </c>
      <c r="B5" t="s">
        <v>181</v>
      </c>
      <c r="C5">
        <v>0.53918460000000001</v>
      </c>
      <c r="D5">
        <v>-0.49438977000000001</v>
      </c>
      <c r="E5">
        <v>-5.9452772000000001E-2</v>
      </c>
      <c r="F5">
        <v>5.9452772000000001E-2</v>
      </c>
      <c r="G5">
        <v>-0.22172402999999999</v>
      </c>
      <c r="H5">
        <v>0.41698527000000002</v>
      </c>
      <c r="I5">
        <v>0.53778815000000002</v>
      </c>
      <c r="J5">
        <v>-0.56195280000000003</v>
      </c>
    </row>
    <row r="6" spans="1:10" x14ac:dyDescent="0.35">
      <c r="A6" t="s">
        <v>11</v>
      </c>
      <c r="B6" t="s">
        <v>825</v>
      </c>
      <c r="C6">
        <v>-2.2404670000000002E-2</v>
      </c>
      <c r="D6">
        <v>-0.23314952999999999</v>
      </c>
      <c r="E6">
        <v>-0.95002580000000003</v>
      </c>
      <c r="F6">
        <v>-1.1665747</v>
      </c>
      <c r="G6">
        <v>0.96894740000000001</v>
      </c>
      <c r="H6">
        <v>0.68047285000000002</v>
      </c>
      <c r="I6">
        <v>2.240491E-2</v>
      </c>
      <c r="J6">
        <v>0.120607376</v>
      </c>
    </row>
    <row r="7" spans="1:10" x14ac:dyDescent="0.35">
      <c r="A7" t="s">
        <v>11</v>
      </c>
      <c r="B7" t="s">
        <v>2157</v>
      </c>
      <c r="C7">
        <v>-0.12310791</v>
      </c>
      <c r="D7">
        <v>-0.121592045</v>
      </c>
      <c r="E7">
        <v>-0.26697922000000002</v>
      </c>
      <c r="F7">
        <v>-0.22977448</v>
      </c>
      <c r="G7">
        <v>0.17670584</v>
      </c>
      <c r="H7">
        <v>0.25207089999999999</v>
      </c>
      <c r="I7">
        <v>0.17840481</v>
      </c>
      <c r="J7">
        <v>0.12159252</v>
      </c>
    </row>
    <row r="8" spans="1:10" x14ac:dyDescent="0.35">
      <c r="A8" t="s">
        <v>11</v>
      </c>
      <c r="B8" t="s">
        <v>2158</v>
      </c>
      <c r="C8">
        <v>0.2748623</v>
      </c>
      <c r="D8">
        <v>0.42268610000000001</v>
      </c>
      <c r="E8">
        <v>0.5898156</v>
      </c>
      <c r="F8">
        <v>-1.7564058E-2</v>
      </c>
      <c r="G8">
        <v>-3.4524680000000002E-2</v>
      </c>
      <c r="H8">
        <v>-0.8055582</v>
      </c>
      <c r="I8">
        <v>1.7564058E-2</v>
      </c>
      <c r="J8">
        <v>-4.0151357999999998E-2</v>
      </c>
    </row>
    <row r="9" spans="1:10" x14ac:dyDescent="0.35">
      <c r="A9" t="s">
        <v>11</v>
      </c>
      <c r="B9" t="s">
        <v>2181</v>
      </c>
      <c r="C9">
        <v>-0.21442174999999999</v>
      </c>
      <c r="D9">
        <v>-0.27496337999999998</v>
      </c>
      <c r="E9">
        <v>-0.33306623000000002</v>
      </c>
      <c r="F9">
        <v>-0.68505170000000004</v>
      </c>
      <c r="G9">
        <v>0.36027239999999999</v>
      </c>
      <c r="H9">
        <v>1.8242586999999999</v>
      </c>
      <c r="I9">
        <v>0.21442151000000001</v>
      </c>
      <c r="J9">
        <v>0.24243592999999999</v>
      </c>
    </row>
    <row r="10" spans="1:10" x14ac:dyDescent="0.35">
      <c r="A10" t="s">
        <v>11</v>
      </c>
      <c r="B10" t="s">
        <v>1472</v>
      </c>
      <c r="C10">
        <v>4.5265554999999999E-2</v>
      </c>
      <c r="D10">
        <v>0.48129094</v>
      </c>
      <c r="E10">
        <v>0.69675339999999997</v>
      </c>
      <c r="F10">
        <v>0.29811752000000002</v>
      </c>
      <c r="G10">
        <v>-0.36889993999999998</v>
      </c>
      <c r="H10">
        <v>-1.0748386000000001</v>
      </c>
      <c r="I10">
        <v>-4.5265554999999999E-2</v>
      </c>
      <c r="J10">
        <v>-3.1871762000000001</v>
      </c>
    </row>
    <row r="11" spans="1:10" x14ac:dyDescent="0.35">
      <c r="A11" t="s">
        <v>11</v>
      </c>
      <c r="B11" t="s">
        <v>38</v>
      </c>
      <c r="C11">
        <v>9.4746469999999999E-2</v>
      </c>
      <c r="D11">
        <v>-3.1222997000000001</v>
      </c>
      <c r="E11">
        <v>0.44408834000000003</v>
      </c>
      <c r="F11">
        <v>0.63084229999999997</v>
      </c>
      <c r="G11">
        <v>-9.4746469999999999E-2</v>
      </c>
      <c r="H11">
        <v>0.14882504999999999</v>
      </c>
      <c r="I11">
        <v>-0.26368104999999997</v>
      </c>
      <c r="J11">
        <v>-0.16749512999999999</v>
      </c>
    </row>
    <row r="12" spans="1:10" x14ac:dyDescent="0.35">
      <c r="A12" t="s">
        <v>11</v>
      </c>
      <c r="B12" t="s">
        <v>246</v>
      </c>
      <c r="C12">
        <v>8.4975720000000005E-2</v>
      </c>
      <c r="D12">
        <v>-0.80441759999999995</v>
      </c>
      <c r="E12">
        <v>-0.4783771</v>
      </c>
      <c r="F12">
        <v>-0.61172223000000003</v>
      </c>
      <c r="G12">
        <v>0.55993749999999998</v>
      </c>
      <c r="H12">
        <v>0.38859272</v>
      </c>
      <c r="I12">
        <v>-8.4975960000000003E-2</v>
      </c>
      <c r="J12">
        <v>0.46841240000000001</v>
      </c>
    </row>
    <row r="13" spans="1:10" x14ac:dyDescent="0.35">
      <c r="A13" t="s">
        <v>11</v>
      </c>
      <c r="B13" t="s">
        <v>1492</v>
      </c>
      <c r="C13">
        <v>0.75989556000000003</v>
      </c>
      <c r="D13">
        <v>-0.72178376</v>
      </c>
      <c r="E13">
        <v>-2.3406017000000001</v>
      </c>
      <c r="F13">
        <v>-0.25962758000000002</v>
      </c>
      <c r="G13">
        <v>0.25962758000000002</v>
      </c>
      <c r="H13">
        <v>1.7553227</v>
      </c>
      <c r="I13">
        <v>0.58539770000000002</v>
      </c>
      <c r="J13">
        <v>-1.7650995</v>
      </c>
    </row>
    <row r="14" spans="1:10" x14ac:dyDescent="0.35">
      <c r="A14" t="s">
        <v>11</v>
      </c>
      <c r="B14" t="s">
        <v>2182</v>
      </c>
      <c r="C14">
        <v>0.7305294</v>
      </c>
      <c r="D14">
        <v>-0.63370479999999996</v>
      </c>
      <c r="E14">
        <v>0.53654659999999998</v>
      </c>
      <c r="F14">
        <v>0.20229923999999999</v>
      </c>
      <c r="G14">
        <v>-1.4251692</v>
      </c>
      <c r="H14">
        <v>-0.38480449999999999</v>
      </c>
      <c r="I14">
        <v>-0.10309707999999999</v>
      </c>
      <c r="J14">
        <v>0.10309707999999999</v>
      </c>
    </row>
    <row r="15" spans="1:10" x14ac:dyDescent="0.35">
      <c r="A15" t="s">
        <v>11</v>
      </c>
      <c r="B15" t="s">
        <v>2183</v>
      </c>
      <c r="C15">
        <v>0.26404</v>
      </c>
      <c r="D15">
        <v>0.25771474999999999</v>
      </c>
      <c r="E15">
        <v>0.83223723999999999</v>
      </c>
      <c r="F15">
        <v>0.87290095999999995</v>
      </c>
      <c r="G15">
        <v>-0.37611436999999998</v>
      </c>
      <c r="H15">
        <v>-0.25771427000000002</v>
      </c>
      <c r="I15">
        <v>-0.34679103</v>
      </c>
      <c r="J15">
        <v>-0.39156817999999999</v>
      </c>
    </row>
    <row r="16" spans="1:10" x14ac:dyDescent="0.35">
      <c r="A16" t="s">
        <v>11</v>
      </c>
      <c r="B16" t="s">
        <v>2184</v>
      </c>
      <c r="C16">
        <v>-0.59020760000000005</v>
      </c>
      <c r="D16">
        <v>0.34925079999999997</v>
      </c>
      <c r="E16">
        <v>-0.70885204999999996</v>
      </c>
      <c r="F16">
        <v>-1.0608375000000001</v>
      </c>
      <c r="G16">
        <v>-1.551342E-2</v>
      </c>
      <c r="H16">
        <v>1.551342E-2</v>
      </c>
      <c r="I16">
        <v>0.83863569999999998</v>
      </c>
      <c r="J16">
        <v>2.0993108999999999</v>
      </c>
    </row>
    <row r="17" spans="1:10" x14ac:dyDescent="0.35">
      <c r="A17" t="s">
        <v>11</v>
      </c>
      <c r="B17" t="s">
        <v>2185</v>
      </c>
      <c r="C17">
        <v>-1.3888682000000001</v>
      </c>
      <c r="D17">
        <v>-2.3144959999999999E-2</v>
      </c>
      <c r="E17">
        <v>-0.31768800000000003</v>
      </c>
      <c r="F17">
        <v>2.3144959999999999E-2</v>
      </c>
      <c r="G17">
        <v>0.11656332</v>
      </c>
      <c r="H17">
        <v>-0.49774491999999998</v>
      </c>
      <c r="I17">
        <v>0.71240044000000002</v>
      </c>
      <c r="J17">
        <v>0.112383604</v>
      </c>
    </row>
    <row r="18" spans="1:10" x14ac:dyDescent="0.35">
      <c r="A18" t="s">
        <v>11</v>
      </c>
      <c r="B18" t="s">
        <v>287</v>
      </c>
      <c r="C18">
        <v>0.4749236</v>
      </c>
      <c r="D18">
        <v>0.68568324999999997</v>
      </c>
      <c r="E18">
        <v>0.38704133000000002</v>
      </c>
      <c r="F18">
        <v>0.65410685999999996</v>
      </c>
      <c r="G18">
        <v>-1.6384384999999999</v>
      </c>
      <c r="H18">
        <v>-0.51055026000000003</v>
      </c>
      <c r="I18">
        <v>-0.48660873999999998</v>
      </c>
      <c r="J18">
        <v>-0.38704110000000003</v>
      </c>
    </row>
    <row r="19" spans="1:10" x14ac:dyDescent="0.35">
      <c r="A19" t="s">
        <v>11</v>
      </c>
      <c r="B19" t="s">
        <v>49</v>
      </c>
      <c r="C19">
        <v>-0.2689185</v>
      </c>
      <c r="D19">
        <v>-0.297925</v>
      </c>
      <c r="E19">
        <v>0.31226324999999999</v>
      </c>
      <c r="F19">
        <v>1.7993212000000001E-2</v>
      </c>
      <c r="G19">
        <v>-2.4145364999999998E-2</v>
      </c>
      <c r="H19">
        <v>0.39919900000000003</v>
      </c>
      <c r="I19">
        <v>-1.7993212000000001E-2</v>
      </c>
      <c r="J19">
        <v>0.87296870000000004</v>
      </c>
    </row>
    <row r="20" spans="1:10" x14ac:dyDescent="0.35">
      <c r="A20" t="s">
        <v>11</v>
      </c>
      <c r="B20" t="s">
        <v>307</v>
      </c>
      <c r="C20">
        <v>-6.9033620000000004E-2</v>
      </c>
      <c r="D20">
        <v>-0.35938500000000001</v>
      </c>
      <c r="E20">
        <v>5.9415101999999997E-2</v>
      </c>
      <c r="F20">
        <v>-0.60451436000000003</v>
      </c>
      <c r="G20">
        <v>0.12302159999999999</v>
      </c>
      <c r="H20">
        <v>-5.9415339999999997E-2</v>
      </c>
      <c r="I20">
        <v>0.34386850000000002</v>
      </c>
      <c r="J20">
        <v>0.25158834000000002</v>
      </c>
    </row>
    <row r="21" spans="1:10" x14ac:dyDescent="0.35">
      <c r="A21" t="s">
        <v>11</v>
      </c>
      <c r="B21" t="s">
        <v>2186</v>
      </c>
      <c r="C21">
        <v>-0.21442174999999999</v>
      </c>
      <c r="D21">
        <v>-0.27496337999999998</v>
      </c>
      <c r="E21">
        <v>-0.33306623000000002</v>
      </c>
      <c r="F21">
        <v>-0.68505170000000004</v>
      </c>
      <c r="G21">
        <v>0.91281330000000005</v>
      </c>
      <c r="H21">
        <v>0.39129924999999999</v>
      </c>
      <c r="I21">
        <v>0.21442151000000001</v>
      </c>
      <c r="J21">
        <v>0.24243592999999999</v>
      </c>
    </row>
    <row r="22" spans="1:10" x14ac:dyDescent="0.35">
      <c r="A22" t="s">
        <v>11</v>
      </c>
      <c r="B22" t="s">
        <v>1319</v>
      </c>
      <c r="C22">
        <v>-5.3303956999999999E-2</v>
      </c>
      <c r="D22">
        <v>5.3303956999999999E-2</v>
      </c>
      <c r="E22">
        <v>-1.3079548000000001</v>
      </c>
      <c r="F22">
        <v>-0.77701810000000004</v>
      </c>
      <c r="G22">
        <v>0.26830601999999998</v>
      </c>
      <c r="H22">
        <v>-6.0265779999999998E-2</v>
      </c>
      <c r="I22">
        <v>0.15480995</v>
      </c>
      <c r="J22">
        <v>0.57956770000000002</v>
      </c>
    </row>
    <row r="23" spans="1:10" x14ac:dyDescent="0.35">
      <c r="A23" t="s">
        <v>11</v>
      </c>
      <c r="B23" t="s">
        <v>2163</v>
      </c>
      <c r="C23">
        <v>-0.42686415</v>
      </c>
      <c r="D23">
        <v>-1.9788741999999999E-3</v>
      </c>
      <c r="E23">
        <v>-0.54550860000000001</v>
      </c>
      <c r="F23">
        <v>-0.89749409999999996</v>
      </c>
      <c r="G23">
        <v>0.14783001000000001</v>
      </c>
      <c r="H23">
        <v>0.17885685000000001</v>
      </c>
      <c r="I23">
        <v>1.9791126000000001E-3</v>
      </c>
      <c r="J23">
        <v>2.9993533999999999E-2</v>
      </c>
    </row>
    <row r="24" spans="1:10" x14ac:dyDescent="0.35">
      <c r="A24" t="s">
        <v>11</v>
      </c>
      <c r="B24" t="s">
        <v>2187</v>
      </c>
      <c r="C24">
        <v>-1.9816072</v>
      </c>
      <c r="D24">
        <v>-1.4571864999999999</v>
      </c>
      <c r="E24">
        <v>-0.73101780000000005</v>
      </c>
      <c r="F24">
        <v>5.0263404999999997E-2</v>
      </c>
      <c r="G24">
        <v>0.93886185</v>
      </c>
      <c r="H24">
        <v>1.4820948</v>
      </c>
      <c r="I24">
        <v>-5.0263404999999997E-2</v>
      </c>
      <c r="J24">
        <v>0.31655287999999998</v>
      </c>
    </row>
    <row r="25" spans="1:10" x14ac:dyDescent="0.35">
      <c r="A25" t="s">
        <v>11</v>
      </c>
      <c r="B25" t="s">
        <v>2188</v>
      </c>
      <c r="C25">
        <v>-0.21442174999999999</v>
      </c>
      <c r="D25">
        <v>-0.27496337999999998</v>
      </c>
      <c r="E25">
        <v>-0.33306623000000002</v>
      </c>
      <c r="F25">
        <v>-0.68505170000000004</v>
      </c>
      <c r="G25">
        <v>0.36027239999999999</v>
      </c>
      <c r="H25">
        <v>0.39129924999999999</v>
      </c>
      <c r="I25">
        <v>0.21442151000000001</v>
      </c>
      <c r="J25">
        <v>0.24243592999999999</v>
      </c>
    </row>
    <row r="26" spans="1:10" x14ac:dyDescent="0.35">
      <c r="A26" t="s">
        <v>11</v>
      </c>
      <c r="B26" t="s">
        <v>2189</v>
      </c>
      <c r="C26">
        <v>-0.33116816999999998</v>
      </c>
      <c r="D26">
        <v>-0.42929887999999999</v>
      </c>
      <c r="E26">
        <v>-0.46082592</v>
      </c>
      <c r="F26">
        <v>-0.5376978</v>
      </c>
      <c r="G26">
        <v>0.33116816999999998</v>
      </c>
      <c r="H26">
        <v>0.33359240000000001</v>
      </c>
      <c r="I26">
        <v>1.1648826999999999</v>
      </c>
      <c r="J26">
        <v>1.0100574</v>
      </c>
    </row>
    <row r="27" spans="1:10" x14ac:dyDescent="0.35">
      <c r="A27" t="s">
        <v>11</v>
      </c>
      <c r="B27" t="s">
        <v>2190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36027239999999999</v>
      </c>
      <c r="H27">
        <v>0.39129924999999999</v>
      </c>
      <c r="I27">
        <v>0.21442151000000001</v>
      </c>
      <c r="J27">
        <v>0.24243592999999999</v>
      </c>
    </row>
    <row r="28" spans="1:10" x14ac:dyDescent="0.35">
      <c r="A28" t="s">
        <v>11</v>
      </c>
      <c r="B28" t="s">
        <v>1573</v>
      </c>
      <c r="C28">
        <v>-1.4496598000000001</v>
      </c>
      <c r="D28">
        <v>-1.4240448000000001</v>
      </c>
      <c r="E28">
        <v>0.2796923</v>
      </c>
      <c r="F28">
        <v>0.19689381</v>
      </c>
      <c r="G28">
        <v>-0.19689381</v>
      </c>
      <c r="H28">
        <v>-0.88902676000000003</v>
      </c>
      <c r="I28">
        <v>1.7641705000000001</v>
      </c>
      <c r="J28">
        <v>1.3685342</v>
      </c>
    </row>
    <row r="29" spans="1:10" x14ac:dyDescent="0.35">
      <c r="A29" t="s">
        <v>11</v>
      </c>
      <c r="B29" t="s">
        <v>999</v>
      </c>
      <c r="C29">
        <v>-1.3835666</v>
      </c>
      <c r="D29">
        <v>-6.5596699999999994E-2</v>
      </c>
      <c r="E29">
        <v>-1.5022111</v>
      </c>
      <c r="F29">
        <v>-1.4391589</v>
      </c>
      <c r="G29">
        <v>6.5596580000000002E-2</v>
      </c>
      <c r="H29">
        <v>0.48518884000000001</v>
      </c>
      <c r="I29">
        <v>0.63023910000000005</v>
      </c>
      <c r="J29">
        <v>0.78111030000000004</v>
      </c>
    </row>
    <row r="30" spans="1:10" x14ac:dyDescent="0.35">
      <c r="A30" t="s">
        <v>11</v>
      </c>
      <c r="B30" t="s">
        <v>1003</v>
      </c>
      <c r="C30">
        <v>-0.23785829999999999</v>
      </c>
      <c r="D30">
        <v>-0.29839992999999998</v>
      </c>
      <c r="E30">
        <v>-0.21899915</v>
      </c>
      <c r="F30">
        <v>-0.70848820000000001</v>
      </c>
      <c r="G30">
        <v>0.59987029999999997</v>
      </c>
      <c r="H30">
        <v>0.36786269999999999</v>
      </c>
      <c r="I30">
        <v>1.9565197999999999</v>
      </c>
      <c r="J30">
        <v>0.21899938999999999</v>
      </c>
    </row>
    <row r="31" spans="1:10" x14ac:dyDescent="0.35">
      <c r="A31" t="s">
        <v>11</v>
      </c>
      <c r="B31" t="s">
        <v>2192</v>
      </c>
      <c r="C31">
        <v>0.14678263999999999</v>
      </c>
      <c r="D31">
        <v>0.33416843000000002</v>
      </c>
      <c r="E31">
        <v>-0.64993380000000001</v>
      </c>
      <c r="F31">
        <v>-1.0019193</v>
      </c>
      <c r="G31">
        <v>0.96940420000000005</v>
      </c>
      <c r="H31">
        <v>7.4431659999999997E-2</v>
      </c>
      <c r="I31">
        <v>-0.10244607999999999</v>
      </c>
      <c r="J31">
        <v>-7.4431659999999997E-2</v>
      </c>
    </row>
    <row r="32" spans="1:10" x14ac:dyDescent="0.35">
      <c r="A32" t="s">
        <v>11</v>
      </c>
      <c r="B32" t="s">
        <v>2194</v>
      </c>
      <c r="C32">
        <v>-0.21442174999999999</v>
      </c>
      <c r="D32">
        <v>-0.27496337999999998</v>
      </c>
      <c r="E32">
        <v>-0.33306623000000002</v>
      </c>
      <c r="F32">
        <v>-0.68505170000000004</v>
      </c>
      <c r="G32">
        <v>0.36027239999999999</v>
      </c>
      <c r="H32">
        <v>0.39129924999999999</v>
      </c>
      <c r="I32">
        <v>0.21442151000000001</v>
      </c>
      <c r="J32">
        <v>0.24243592999999999</v>
      </c>
    </row>
    <row r="33" spans="1:10" x14ac:dyDescent="0.35">
      <c r="A33" t="s">
        <v>11</v>
      </c>
      <c r="B33" t="s">
        <v>2195</v>
      </c>
      <c r="C33">
        <v>-0.21442174999999999</v>
      </c>
      <c r="D33">
        <v>-0.27496337999999998</v>
      </c>
      <c r="E33">
        <v>-0.33306623000000002</v>
      </c>
      <c r="F33">
        <v>-0.68505170000000004</v>
      </c>
      <c r="G33">
        <v>0.36027239999999999</v>
      </c>
      <c r="H33">
        <v>0.39129924999999999</v>
      </c>
      <c r="I33">
        <v>0.21442151000000001</v>
      </c>
      <c r="J33">
        <v>0.24243592999999999</v>
      </c>
    </row>
    <row r="34" spans="1:10" x14ac:dyDescent="0.35">
      <c r="A34" t="s">
        <v>11</v>
      </c>
      <c r="B34" t="s">
        <v>439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0.36027239999999999</v>
      </c>
      <c r="H34">
        <v>0.39129924999999999</v>
      </c>
      <c r="I34">
        <v>0.21442151000000001</v>
      </c>
      <c r="J34">
        <v>0.24243592999999999</v>
      </c>
    </row>
    <row r="35" spans="1:10" x14ac:dyDescent="0.35">
      <c r="A35" t="s">
        <v>11</v>
      </c>
      <c r="B35" t="s">
        <v>2198</v>
      </c>
      <c r="C35">
        <v>-0.28734707999999998</v>
      </c>
      <c r="D35">
        <v>-0.3478887</v>
      </c>
      <c r="E35">
        <v>-0.40599154999999998</v>
      </c>
      <c r="F35">
        <v>-0.75797700000000001</v>
      </c>
      <c r="G35">
        <v>0.28734707999999998</v>
      </c>
      <c r="H35">
        <v>0.31837391999999998</v>
      </c>
      <c r="I35">
        <v>3.3273625</v>
      </c>
      <c r="J35">
        <v>1.8475824999999999</v>
      </c>
    </row>
    <row r="36" spans="1:10" x14ac:dyDescent="0.35">
      <c r="A36" t="s">
        <v>11</v>
      </c>
      <c r="B36" t="s">
        <v>2200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36027239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11</v>
      </c>
      <c r="B37" t="s">
        <v>2201</v>
      </c>
      <c r="C37">
        <v>-0.21442174999999999</v>
      </c>
      <c r="D37">
        <v>-0.27496337999999998</v>
      </c>
      <c r="E37">
        <v>-0.33306623000000002</v>
      </c>
      <c r="F37">
        <v>-0.68505170000000004</v>
      </c>
      <c r="G37">
        <v>0.36027239999999999</v>
      </c>
      <c r="H37">
        <v>0.39129924999999999</v>
      </c>
      <c r="I37">
        <v>0.21442151000000001</v>
      </c>
      <c r="J37">
        <v>0.24243592999999999</v>
      </c>
    </row>
    <row r="38" spans="1:10" x14ac:dyDescent="0.35">
      <c r="A38" t="s">
        <v>11</v>
      </c>
      <c r="B38" t="s">
        <v>77</v>
      </c>
      <c r="C38">
        <v>-0.21442174999999999</v>
      </c>
      <c r="D38">
        <v>-0.27496337999999998</v>
      </c>
      <c r="E38">
        <v>-0.33306623000000002</v>
      </c>
      <c r="F38">
        <v>-0.68505170000000004</v>
      </c>
      <c r="G38">
        <v>0.36027239999999999</v>
      </c>
      <c r="H38">
        <v>0.39129924999999999</v>
      </c>
      <c r="I38">
        <v>0.21442151000000001</v>
      </c>
      <c r="J38">
        <v>0.24243592999999999</v>
      </c>
    </row>
    <row r="39" spans="1:10" x14ac:dyDescent="0.35">
      <c r="A39" t="s">
        <v>11</v>
      </c>
      <c r="B39" t="s">
        <v>494</v>
      </c>
      <c r="C39">
        <v>-0.21442174999999999</v>
      </c>
      <c r="D39">
        <v>-0.27496337999999998</v>
      </c>
      <c r="E39">
        <v>-0.33306623000000002</v>
      </c>
      <c r="F39">
        <v>-0.68505170000000004</v>
      </c>
      <c r="G39">
        <v>0.36027239999999999</v>
      </c>
      <c r="H39">
        <v>0.39129924999999999</v>
      </c>
      <c r="I39">
        <v>0.21442151000000001</v>
      </c>
      <c r="J39">
        <v>0.24243592999999999</v>
      </c>
    </row>
    <row r="40" spans="1:10" x14ac:dyDescent="0.35">
      <c r="A40" t="s">
        <v>11</v>
      </c>
      <c r="B40" t="s">
        <v>2202</v>
      </c>
      <c r="C40">
        <v>-0.28734707999999998</v>
      </c>
      <c r="D40">
        <v>-0.3478887</v>
      </c>
      <c r="E40">
        <v>-0.40599154999999998</v>
      </c>
      <c r="F40">
        <v>-0.75797700000000001</v>
      </c>
      <c r="G40">
        <v>0.28734707999999998</v>
      </c>
      <c r="H40">
        <v>0.31837391999999998</v>
      </c>
      <c r="I40">
        <v>3.0093926999999998</v>
      </c>
      <c r="J40">
        <v>1.9768654000000001</v>
      </c>
    </row>
    <row r="41" spans="1:10" x14ac:dyDescent="0.35">
      <c r="A41" t="s">
        <v>11</v>
      </c>
      <c r="B41" t="s">
        <v>1621</v>
      </c>
      <c r="C41">
        <v>-0.21442174999999999</v>
      </c>
      <c r="D41">
        <v>-0.27496337999999998</v>
      </c>
      <c r="E41">
        <v>-0.33306623000000002</v>
      </c>
      <c r="F41">
        <v>-0.68505170000000004</v>
      </c>
      <c r="G41">
        <v>0.36027239999999999</v>
      </c>
      <c r="H41">
        <v>0.39129924999999999</v>
      </c>
      <c r="I41">
        <v>0.21442151000000001</v>
      </c>
      <c r="J41">
        <v>0.24243592999999999</v>
      </c>
    </row>
    <row r="42" spans="1:10" x14ac:dyDescent="0.35">
      <c r="A42" t="s">
        <v>11</v>
      </c>
      <c r="B42" t="s">
        <v>549</v>
      </c>
      <c r="C42">
        <v>-0.21442174999999999</v>
      </c>
      <c r="D42">
        <v>-0.27496337999999998</v>
      </c>
      <c r="E42">
        <v>-0.33306623000000002</v>
      </c>
      <c r="F42">
        <v>-0.68505170000000004</v>
      </c>
      <c r="G42">
        <v>0.36027239999999999</v>
      </c>
      <c r="H42">
        <v>0.39129924999999999</v>
      </c>
      <c r="I42">
        <v>0.21442151000000001</v>
      </c>
      <c r="J42">
        <v>1.7278628</v>
      </c>
    </row>
    <row r="43" spans="1:10" x14ac:dyDescent="0.35">
      <c r="A43" t="s">
        <v>11</v>
      </c>
      <c r="B43" t="s">
        <v>2204</v>
      </c>
      <c r="C43">
        <v>8.9583399999999994E-2</v>
      </c>
      <c r="D43">
        <v>0.38080501999999999</v>
      </c>
      <c r="E43">
        <v>0.11105037</v>
      </c>
      <c r="F43">
        <v>-8.9583634999999995E-2</v>
      </c>
      <c r="G43">
        <v>-9.1956140000000006E-2</v>
      </c>
      <c r="H43">
        <v>0.35259200000000002</v>
      </c>
      <c r="I43">
        <v>-0.3512652</v>
      </c>
      <c r="J43">
        <v>-0.17979813</v>
      </c>
    </row>
    <row r="44" spans="1:10" x14ac:dyDescent="0.35">
      <c r="A44" t="s">
        <v>11</v>
      </c>
      <c r="B44" t="s">
        <v>2174</v>
      </c>
      <c r="C44">
        <v>-0.22842883999999999</v>
      </c>
      <c r="D44">
        <v>-0.28897046999999998</v>
      </c>
      <c r="E44">
        <v>-0.34707332000000002</v>
      </c>
      <c r="F44">
        <v>-0.69905879999999998</v>
      </c>
      <c r="G44">
        <v>0.34626531999999999</v>
      </c>
      <c r="H44">
        <v>0.37729215999999999</v>
      </c>
      <c r="I44">
        <v>0.5789261</v>
      </c>
      <c r="J44">
        <v>0.22842883999999999</v>
      </c>
    </row>
    <row r="45" spans="1:10" x14ac:dyDescent="0.35">
      <c r="A45" t="s">
        <v>11</v>
      </c>
      <c r="B45" t="s">
        <v>95</v>
      </c>
      <c r="C45">
        <v>-0.49884414999999999</v>
      </c>
      <c r="D45">
        <v>-0.62677525999999995</v>
      </c>
      <c r="E45">
        <v>-0.31068897000000001</v>
      </c>
      <c r="F45">
        <v>-0.28526497000000001</v>
      </c>
      <c r="G45">
        <v>0.28526449999999998</v>
      </c>
      <c r="H45">
        <v>0.33895254000000002</v>
      </c>
      <c r="I45">
        <v>0.5899143</v>
      </c>
      <c r="J45">
        <v>0.63658285000000003</v>
      </c>
    </row>
    <row r="46" spans="1:10" x14ac:dyDescent="0.35">
      <c r="A46" t="s">
        <v>11</v>
      </c>
      <c r="B46" t="s">
        <v>1178</v>
      </c>
      <c r="C46">
        <v>0.61993253000000004</v>
      </c>
      <c r="D46">
        <v>-0.61993253000000004</v>
      </c>
      <c r="E46">
        <v>-2.4435701000000001</v>
      </c>
      <c r="F46">
        <v>-0.90803049999999996</v>
      </c>
      <c r="G46">
        <v>-1.6127279999999999</v>
      </c>
      <c r="H46">
        <v>0.79175700000000004</v>
      </c>
      <c r="I46">
        <v>1.1395413000000001</v>
      </c>
      <c r="J46">
        <v>1.0954059</v>
      </c>
    </row>
    <row r="47" spans="1:10" x14ac:dyDescent="0.35">
      <c r="A47" t="s">
        <v>11</v>
      </c>
      <c r="B47" t="s">
        <v>1718</v>
      </c>
      <c r="C47">
        <v>-0.21442174999999999</v>
      </c>
      <c r="D47">
        <v>-0.27496337999999998</v>
      </c>
      <c r="E47">
        <v>-0.33306623000000002</v>
      </c>
      <c r="F47">
        <v>-0.68505170000000004</v>
      </c>
      <c r="G47">
        <v>0.36027239999999999</v>
      </c>
      <c r="H47">
        <v>0.39129924999999999</v>
      </c>
      <c r="I47">
        <v>0.21442151000000001</v>
      </c>
      <c r="J47">
        <v>0.24243592999999999</v>
      </c>
    </row>
    <row r="48" spans="1:10" x14ac:dyDescent="0.35">
      <c r="A48" t="s">
        <v>11</v>
      </c>
      <c r="B48" t="s">
        <v>1727</v>
      </c>
      <c r="C48">
        <v>-4.4050455000000002E-2</v>
      </c>
      <c r="D48">
        <v>-4.7259092000000003E-2</v>
      </c>
      <c r="E48">
        <v>0.53474235999999997</v>
      </c>
      <c r="F48">
        <v>4.4050455000000002E-2</v>
      </c>
      <c r="G48">
        <v>0.45047330000000002</v>
      </c>
      <c r="H48">
        <v>-0.64778290000000005</v>
      </c>
      <c r="I48">
        <v>-0.30109859999999999</v>
      </c>
      <c r="J48">
        <v>8.5996866000000005E-2</v>
      </c>
    </row>
    <row r="49" spans="1:10" x14ac:dyDescent="0.35">
      <c r="A49" t="s">
        <v>11</v>
      </c>
      <c r="B49" t="s">
        <v>2208</v>
      </c>
      <c r="C49">
        <v>-0.21442174999999999</v>
      </c>
      <c r="D49">
        <v>-0.27496337999999998</v>
      </c>
      <c r="E49">
        <v>-0.33306623000000002</v>
      </c>
      <c r="F49">
        <v>-0.68505170000000004</v>
      </c>
      <c r="G49">
        <v>0.36027239999999999</v>
      </c>
      <c r="H49">
        <v>0.39129924999999999</v>
      </c>
      <c r="I49">
        <v>0.21442151000000001</v>
      </c>
      <c r="J49">
        <v>0.24243592999999999</v>
      </c>
    </row>
    <row r="50" spans="1:10" x14ac:dyDescent="0.35">
      <c r="A50" t="s">
        <v>11</v>
      </c>
      <c r="B50" t="s">
        <v>1220</v>
      </c>
      <c r="C50">
        <v>0.25732840000000001</v>
      </c>
      <c r="D50">
        <v>0.20476472000000001</v>
      </c>
      <c r="E50">
        <v>0.21907008</v>
      </c>
      <c r="F50">
        <v>0.20306837999999999</v>
      </c>
      <c r="G50">
        <v>-0.20306837999999999</v>
      </c>
      <c r="H50">
        <v>-0.21081126</v>
      </c>
      <c r="I50">
        <v>-0.78598319999999999</v>
      </c>
      <c r="J50">
        <v>-0.36529887</v>
      </c>
    </row>
    <row r="51" spans="1:10" x14ac:dyDescent="0.35">
      <c r="A51" t="s">
        <v>11</v>
      </c>
      <c r="B51" t="s">
        <v>2209</v>
      </c>
      <c r="C51">
        <v>-1.9787756999999999</v>
      </c>
      <c r="D51">
        <v>-2.0393173999999998</v>
      </c>
      <c r="E51">
        <v>-2.0974202000000002</v>
      </c>
      <c r="F51">
        <v>0.78325489999999998</v>
      </c>
      <c r="G51">
        <v>0.52191799999999999</v>
      </c>
      <c r="H51">
        <v>0.62694530000000004</v>
      </c>
      <c r="I51">
        <v>1.9610293000000001</v>
      </c>
      <c r="J51">
        <v>-0.52191799999999999</v>
      </c>
    </row>
    <row r="52" spans="1:10" x14ac:dyDescent="0.35">
      <c r="A52" t="s">
        <v>11</v>
      </c>
      <c r="B52" t="s">
        <v>2210</v>
      </c>
      <c r="C52">
        <v>-0.21442174999999999</v>
      </c>
      <c r="D52">
        <v>-0.27496337999999998</v>
      </c>
      <c r="E52">
        <v>-0.33306623000000002</v>
      </c>
      <c r="F52">
        <v>-0.68505170000000004</v>
      </c>
      <c r="G52">
        <v>0.36027239999999999</v>
      </c>
      <c r="H52">
        <v>0.39129924999999999</v>
      </c>
      <c r="I52">
        <v>0.21442151000000001</v>
      </c>
      <c r="J52">
        <v>0.24243592999999999</v>
      </c>
    </row>
    <row r="53" spans="1:10" x14ac:dyDescent="0.35">
      <c r="A53" t="s">
        <v>11</v>
      </c>
      <c r="B53" t="s">
        <v>2211</v>
      </c>
      <c r="C53">
        <v>-1.3533373</v>
      </c>
      <c r="D53">
        <v>-1.4138789</v>
      </c>
      <c r="E53">
        <v>-0.88701916000000003</v>
      </c>
      <c r="F53">
        <v>-0.75357795000000005</v>
      </c>
      <c r="G53">
        <v>1.8767087</v>
      </c>
      <c r="H53">
        <v>1.8611930000000001</v>
      </c>
      <c r="I53">
        <v>0.75357779999999996</v>
      </c>
      <c r="J53">
        <v>1.3361812</v>
      </c>
    </row>
    <row r="54" spans="1:10" x14ac:dyDescent="0.35">
      <c r="A54" t="s">
        <v>11</v>
      </c>
      <c r="B54" t="s">
        <v>2212</v>
      </c>
      <c r="C54">
        <v>-1.220545</v>
      </c>
      <c r="D54">
        <v>0.87271860000000001</v>
      </c>
      <c r="E54">
        <v>1.7735107000000001</v>
      </c>
      <c r="F54">
        <v>0.97558164999999997</v>
      </c>
      <c r="G54">
        <v>-0.64585090000000001</v>
      </c>
      <c r="H54">
        <v>-0.61482406000000001</v>
      </c>
      <c r="I54">
        <v>-0.79170180000000001</v>
      </c>
      <c r="J54">
        <v>0.61482420000000004</v>
      </c>
    </row>
    <row r="55" spans="1:10" x14ac:dyDescent="0.35">
      <c r="A55" t="s">
        <v>11</v>
      </c>
      <c r="B55" t="s">
        <v>2213</v>
      </c>
      <c r="C55">
        <v>1.1304996</v>
      </c>
      <c r="D55">
        <v>-0.56231019999999998</v>
      </c>
      <c r="E55">
        <v>-0.62041305999999996</v>
      </c>
      <c r="F55">
        <v>-0.97239850000000005</v>
      </c>
      <c r="G55">
        <v>7.2925569999999995E-2</v>
      </c>
      <c r="H55">
        <v>0.78202439999999995</v>
      </c>
      <c r="I55">
        <v>-7.2925329999999997E-2</v>
      </c>
      <c r="J55">
        <v>1.803086</v>
      </c>
    </row>
    <row r="56" spans="1:10" x14ac:dyDescent="0.35">
      <c r="A56" t="s">
        <v>11</v>
      </c>
      <c r="B56" t="s">
        <v>2177</v>
      </c>
      <c r="C56">
        <v>-0.21442174999999999</v>
      </c>
      <c r="D56">
        <v>-0.27496337999999998</v>
      </c>
      <c r="E56">
        <v>-0.33306623000000002</v>
      </c>
      <c r="F56">
        <v>-0.68505170000000004</v>
      </c>
      <c r="G56">
        <v>0.36027239999999999</v>
      </c>
      <c r="H56">
        <v>0.76981080000000002</v>
      </c>
      <c r="I56">
        <v>0.21442151000000001</v>
      </c>
      <c r="J56">
        <v>0.24243592999999999</v>
      </c>
    </row>
    <row r="57" spans="1:10" x14ac:dyDescent="0.35">
      <c r="A57" t="s">
        <v>11</v>
      </c>
      <c r="B57" t="s">
        <v>704</v>
      </c>
      <c r="C57">
        <v>-1.8157681999999999</v>
      </c>
      <c r="D57">
        <v>-1.4890285000000001</v>
      </c>
      <c r="E57">
        <v>-0.14730668</v>
      </c>
      <c r="F57">
        <v>-0.18862271</v>
      </c>
      <c r="G57">
        <v>0.20550489999999999</v>
      </c>
      <c r="H57">
        <v>0.15349960000000001</v>
      </c>
      <c r="I57">
        <v>0.14730668</v>
      </c>
      <c r="J57">
        <v>0.16005420000000001</v>
      </c>
    </row>
    <row r="58" spans="1:10" x14ac:dyDescent="0.35">
      <c r="A58" t="s">
        <v>11</v>
      </c>
      <c r="B58" t="s">
        <v>714</v>
      </c>
      <c r="C58">
        <v>-0.22842883999999999</v>
      </c>
      <c r="D58">
        <v>-0.28897046999999998</v>
      </c>
      <c r="E58">
        <v>-0.34707332000000002</v>
      </c>
      <c r="F58">
        <v>-0.69905879999999998</v>
      </c>
      <c r="G58">
        <v>0.34626531999999999</v>
      </c>
      <c r="H58">
        <v>0.37729215999999999</v>
      </c>
      <c r="I58">
        <v>0.96594919999999995</v>
      </c>
      <c r="J58">
        <v>0.22842883999999999</v>
      </c>
    </row>
    <row r="59" spans="1:10" x14ac:dyDescent="0.35">
      <c r="A59" t="s">
        <v>11</v>
      </c>
      <c r="B59" t="s">
        <v>115</v>
      </c>
      <c r="C59">
        <v>0.12359029000000001</v>
      </c>
      <c r="D59">
        <v>-1.9779785000000001</v>
      </c>
      <c r="E59">
        <v>-0.32713026000000001</v>
      </c>
      <c r="F59">
        <v>8.1418334999999994E-2</v>
      </c>
      <c r="G59">
        <v>0.89933187000000003</v>
      </c>
      <c r="H59">
        <v>-8.1418334999999994E-2</v>
      </c>
      <c r="I59">
        <v>-0.51660819999999996</v>
      </c>
      <c r="J59">
        <v>0.51140624000000001</v>
      </c>
    </row>
    <row r="60" spans="1:10" x14ac:dyDescent="0.35">
      <c r="A60" t="s">
        <v>11</v>
      </c>
      <c r="B60" t="s">
        <v>1800</v>
      </c>
      <c r="C60">
        <v>-0.14566994</v>
      </c>
      <c r="D60">
        <v>-0.3437152</v>
      </c>
      <c r="E60">
        <v>-0.40181803999999999</v>
      </c>
      <c r="F60">
        <v>-0.75380349999999996</v>
      </c>
      <c r="G60">
        <v>0.29152060000000002</v>
      </c>
      <c r="H60">
        <v>1.0880822000000001</v>
      </c>
      <c r="I60">
        <v>0.14566970000000001</v>
      </c>
      <c r="J60">
        <v>0.17368412</v>
      </c>
    </row>
    <row r="61" spans="1:10" x14ac:dyDescent="0.35">
      <c r="A61" t="s">
        <v>11</v>
      </c>
      <c r="B61" t="s">
        <v>1803</v>
      </c>
      <c r="C61">
        <v>-0.128299</v>
      </c>
      <c r="D61">
        <v>-0.35111165</v>
      </c>
      <c r="E61">
        <v>-2.1234603000000001</v>
      </c>
      <c r="F61">
        <v>-2.2466270000000002</v>
      </c>
      <c r="G61">
        <v>0.128299</v>
      </c>
      <c r="H61">
        <v>0.39532113000000002</v>
      </c>
      <c r="I61">
        <v>0.20538712000000001</v>
      </c>
      <c r="J61">
        <v>0.55270410000000003</v>
      </c>
    </row>
    <row r="62" spans="1:10" x14ac:dyDescent="0.35">
      <c r="A62" t="s">
        <v>11</v>
      </c>
      <c r="B62" t="s">
        <v>2215</v>
      </c>
      <c r="C62">
        <v>0.65568864000000004</v>
      </c>
      <c r="D62">
        <v>1.0487727</v>
      </c>
      <c r="E62">
        <v>-0.76474629999999999</v>
      </c>
      <c r="F62">
        <v>0.14392005999999999</v>
      </c>
      <c r="G62">
        <v>-7.1407676000000003E-2</v>
      </c>
      <c r="H62">
        <v>-0.14400375000000001</v>
      </c>
      <c r="I62">
        <v>-1.1475495</v>
      </c>
      <c r="J62">
        <v>7.1407676000000003E-2</v>
      </c>
    </row>
    <row r="63" spans="1:10" x14ac:dyDescent="0.35">
      <c r="A63" t="s">
        <v>11</v>
      </c>
      <c r="B63" t="s">
        <v>2216</v>
      </c>
      <c r="C63">
        <v>0.38337242999999999</v>
      </c>
      <c r="D63">
        <v>0.32930051999999999</v>
      </c>
      <c r="E63">
        <v>0.51963459999999995</v>
      </c>
      <c r="F63">
        <v>-0.19143212000000001</v>
      </c>
      <c r="G63">
        <v>-0.74156270000000002</v>
      </c>
      <c r="H63">
        <v>0.19143212000000001</v>
      </c>
      <c r="I63">
        <v>-0.98544560000000003</v>
      </c>
      <c r="J63">
        <v>-0.23633206000000001</v>
      </c>
    </row>
    <row r="64" spans="1:10" x14ac:dyDescent="0.35">
      <c r="A64" t="s">
        <v>11</v>
      </c>
      <c r="B64" t="s">
        <v>2217</v>
      </c>
      <c r="C64">
        <v>0.52547306000000005</v>
      </c>
      <c r="D64">
        <v>-0.76455050000000002</v>
      </c>
      <c r="E64">
        <v>-0.45181578</v>
      </c>
      <c r="F64">
        <v>-1.0784235</v>
      </c>
      <c r="G64">
        <v>-1.1293149</v>
      </c>
      <c r="H64">
        <v>0.90171210000000002</v>
      </c>
      <c r="I64">
        <v>0.45181578</v>
      </c>
      <c r="J64">
        <v>0.64975539999999998</v>
      </c>
    </row>
    <row r="65" spans="1:10" x14ac:dyDescent="0.35">
      <c r="A65" t="s">
        <v>11</v>
      </c>
      <c r="B65" t="s">
        <v>1306</v>
      </c>
      <c r="C65">
        <v>-0.21442174999999999</v>
      </c>
      <c r="D65">
        <v>-0.27496337999999998</v>
      </c>
      <c r="E65">
        <v>-0.33306623000000002</v>
      </c>
      <c r="F65">
        <v>-0.68505170000000004</v>
      </c>
      <c r="G65">
        <v>0.36027239999999999</v>
      </c>
      <c r="H65">
        <v>0.39129924999999999</v>
      </c>
      <c r="I65">
        <v>0.21442151000000001</v>
      </c>
      <c r="J65">
        <v>0.24243592999999999</v>
      </c>
    </row>
    <row r="66" spans="1:10" x14ac:dyDescent="0.35">
      <c r="A66" t="s">
        <v>11</v>
      </c>
      <c r="B66" t="s">
        <v>1377</v>
      </c>
      <c r="C66">
        <v>-0.59020760000000005</v>
      </c>
      <c r="D66">
        <v>1.6122851</v>
      </c>
      <c r="E66">
        <v>0.77657485000000004</v>
      </c>
      <c r="F66">
        <v>-1.0608375000000001</v>
      </c>
      <c r="G66">
        <v>-1.551342E-2</v>
      </c>
      <c r="H66">
        <v>1.551342E-2</v>
      </c>
      <c r="I66">
        <v>0.97613930000000004</v>
      </c>
      <c r="J66">
        <v>-0.13334989999999999</v>
      </c>
    </row>
    <row r="67" spans="1:10" x14ac:dyDescent="0.35">
      <c r="A67" t="s">
        <v>11</v>
      </c>
      <c r="B67" t="s">
        <v>165</v>
      </c>
      <c r="C67">
        <v>-0.18519616</v>
      </c>
      <c r="D67">
        <v>-8.116603E-2</v>
      </c>
      <c r="E67">
        <v>9.5330714999999996E-2</v>
      </c>
      <c r="F67">
        <v>-3.7196159999999999E-2</v>
      </c>
      <c r="G67">
        <v>1.0371964</v>
      </c>
      <c r="H67">
        <v>0.33700155999999998</v>
      </c>
      <c r="I67">
        <v>3.7196159999999999E-2</v>
      </c>
      <c r="J67">
        <v>-0.12347627</v>
      </c>
    </row>
    <row r="68" spans="1:10" x14ac:dyDescent="0.35">
      <c r="A68" t="s">
        <v>11</v>
      </c>
      <c r="B68" t="s">
        <v>1407</v>
      </c>
      <c r="C68">
        <v>-0.90004945000000003</v>
      </c>
      <c r="D68">
        <v>-0.96059110000000003</v>
      </c>
      <c r="E68">
        <v>0.61357426999999998</v>
      </c>
      <c r="F68">
        <v>0.6997099</v>
      </c>
      <c r="G68">
        <v>-0.32535530000000001</v>
      </c>
      <c r="H68">
        <v>-0.29432845000000002</v>
      </c>
      <c r="I68">
        <v>0.29432857000000001</v>
      </c>
      <c r="J68">
        <v>2.0677699999999999</v>
      </c>
    </row>
    <row r="69" spans="1:10" x14ac:dyDescent="0.35">
      <c r="A69" t="s">
        <v>11</v>
      </c>
      <c r="B69" t="s">
        <v>1431</v>
      </c>
      <c r="C69">
        <v>-0.21442174999999999</v>
      </c>
      <c r="D69">
        <v>-0.27496337999999998</v>
      </c>
      <c r="E69">
        <v>-0.33306623000000002</v>
      </c>
      <c r="F69">
        <v>-0.68505170000000004</v>
      </c>
      <c r="G69">
        <v>0.36027239999999999</v>
      </c>
      <c r="H69">
        <v>0.39129924999999999</v>
      </c>
      <c r="I69">
        <v>0.21442151000000001</v>
      </c>
      <c r="J69">
        <v>1.3128252</v>
      </c>
    </row>
    <row r="70" spans="1:10" x14ac:dyDescent="0.35">
      <c r="A70" t="s">
        <v>11</v>
      </c>
      <c r="B70" t="s">
        <v>221</v>
      </c>
      <c r="C70">
        <v>-0.50641049999999999</v>
      </c>
      <c r="D70">
        <v>0.68378459999999996</v>
      </c>
      <c r="E70">
        <v>-0.14153779</v>
      </c>
      <c r="F70">
        <v>3.6256193999999999E-2</v>
      </c>
      <c r="G70">
        <v>0.4732672</v>
      </c>
      <c r="H70">
        <v>-0.65557706000000004</v>
      </c>
      <c r="I70">
        <v>8.6408496000000001E-2</v>
      </c>
      <c r="J70">
        <v>-3.6256193999999999E-2</v>
      </c>
    </row>
    <row r="71" spans="1:10" x14ac:dyDescent="0.35">
      <c r="A71" t="s">
        <v>11</v>
      </c>
      <c r="B71" t="s">
        <v>1456</v>
      </c>
      <c r="C71">
        <v>-0.21442174999999999</v>
      </c>
      <c r="D71">
        <v>-0.27496337999999998</v>
      </c>
      <c r="E71">
        <v>-0.33306623000000002</v>
      </c>
      <c r="F71">
        <v>-0.68505170000000004</v>
      </c>
      <c r="G71">
        <v>1.7387840000000001</v>
      </c>
      <c r="H71">
        <v>0.39129924999999999</v>
      </c>
      <c r="I71">
        <v>0.21442151000000001</v>
      </c>
      <c r="J71">
        <v>0.24243592999999999</v>
      </c>
    </row>
    <row r="72" spans="1:10" x14ac:dyDescent="0.35">
      <c r="A72" t="s">
        <v>11</v>
      </c>
      <c r="B72" t="s">
        <v>229</v>
      </c>
      <c r="C72">
        <v>-0.31450737000000001</v>
      </c>
      <c r="D72">
        <v>-1.8445347999999999</v>
      </c>
      <c r="E72">
        <v>-2.2811490000000001</v>
      </c>
      <c r="F72">
        <v>-0.122172475</v>
      </c>
      <c r="G72">
        <v>1.3381892</v>
      </c>
      <c r="H72">
        <v>1.5807198</v>
      </c>
      <c r="I72">
        <v>0.88692534000000001</v>
      </c>
      <c r="J72">
        <v>0.122172475</v>
      </c>
    </row>
    <row r="73" spans="1:10" x14ac:dyDescent="0.35">
      <c r="A73" t="s">
        <v>11</v>
      </c>
      <c r="B73" t="s">
        <v>1508</v>
      </c>
      <c r="C73">
        <v>-0.21442174999999999</v>
      </c>
      <c r="D73">
        <v>-0.27496337999999998</v>
      </c>
      <c r="E73">
        <v>-0.33306623000000002</v>
      </c>
      <c r="F73">
        <v>-0.54754806</v>
      </c>
      <c r="G73">
        <v>0.36027239999999999</v>
      </c>
      <c r="H73">
        <v>0.39129924999999999</v>
      </c>
      <c r="I73">
        <v>0.21442151000000001</v>
      </c>
      <c r="J73">
        <v>0.24243592999999999</v>
      </c>
    </row>
    <row r="74" spans="1:10" x14ac:dyDescent="0.35">
      <c r="A74" t="s">
        <v>11</v>
      </c>
      <c r="B74" t="s">
        <v>1523</v>
      </c>
      <c r="C74">
        <v>0.11308288599999999</v>
      </c>
      <c r="D74">
        <v>-0.49303390000000002</v>
      </c>
      <c r="E74">
        <v>0.51409435000000003</v>
      </c>
      <c r="F74">
        <v>0.30678749999999999</v>
      </c>
      <c r="G74">
        <v>-0.11308240999999999</v>
      </c>
      <c r="H74">
        <v>-0.22278881</v>
      </c>
      <c r="I74">
        <v>0.32030392000000002</v>
      </c>
      <c r="J74">
        <v>-0.29166222000000003</v>
      </c>
    </row>
    <row r="75" spans="1:10" x14ac:dyDescent="0.35">
      <c r="A75" t="s">
        <v>11</v>
      </c>
      <c r="B75" t="s">
        <v>2191</v>
      </c>
      <c r="C75">
        <v>-0.63029279999999999</v>
      </c>
      <c r="D75">
        <v>-1.8924681999999999</v>
      </c>
      <c r="E75">
        <v>1.2510629</v>
      </c>
      <c r="F75">
        <v>-1.8171299000000001</v>
      </c>
      <c r="G75">
        <v>0.63029279999999999</v>
      </c>
      <c r="H75">
        <v>-1.2262055999999999</v>
      </c>
      <c r="I75">
        <v>1.2057259</v>
      </c>
      <c r="J75">
        <v>1.6953208</v>
      </c>
    </row>
    <row r="76" spans="1:10" x14ac:dyDescent="0.35">
      <c r="A76" t="s">
        <v>11</v>
      </c>
      <c r="B76" t="s">
        <v>2193</v>
      </c>
      <c r="C76">
        <v>-0.21442174999999999</v>
      </c>
      <c r="D76">
        <v>-0.27496337999999998</v>
      </c>
      <c r="E76">
        <v>-0.33306623000000002</v>
      </c>
      <c r="F76">
        <v>-0.68505170000000004</v>
      </c>
      <c r="G76">
        <v>0.36027239999999999</v>
      </c>
      <c r="H76">
        <v>1.2392961</v>
      </c>
      <c r="I76">
        <v>0.21442151000000001</v>
      </c>
      <c r="J76">
        <v>0.24243592999999999</v>
      </c>
    </row>
    <row r="77" spans="1:10" x14ac:dyDescent="0.35">
      <c r="A77" t="s">
        <v>11</v>
      </c>
      <c r="B77" t="s">
        <v>431</v>
      </c>
      <c r="C77">
        <v>-0.62630560000000002</v>
      </c>
      <c r="D77">
        <v>1.7985796999999999</v>
      </c>
      <c r="E77">
        <v>2.0584583E-2</v>
      </c>
      <c r="F77">
        <v>-1.0969355000000001</v>
      </c>
      <c r="G77">
        <v>-5.1611422999999997E-2</v>
      </c>
      <c r="H77">
        <v>-2.0584583E-2</v>
      </c>
      <c r="I77">
        <v>1.3385906000000001</v>
      </c>
      <c r="J77">
        <v>2.9843570000000001</v>
      </c>
    </row>
    <row r="78" spans="1:10" x14ac:dyDescent="0.35">
      <c r="A78" t="s">
        <v>11</v>
      </c>
      <c r="B78" t="s">
        <v>1643</v>
      </c>
      <c r="C78">
        <v>-0.2866168</v>
      </c>
      <c r="D78">
        <v>-0.34715843000000002</v>
      </c>
      <c r="E78">
        <v>-0.14222670000000001</v>
      </c>
      <c r="F78">
        <v>-0.75724672999999998</v>
      </c>
      <c r="G78">
        <v>0.28807735000000001</v>
      </c>
      <c r="H78">
        <v>0.3191042</v>
      </c>
      <c r="I78">
        <v>0.14222646</v>
      </c>
      <c r="J78">
        <v>0.17024088000000001</v>
      </c>
    </row>
    <row r="79" spans="1:10" x14ac:dyDescent="0.35">
      <c r="A79" t="s">
        <v>11</v>
      </c>
      <c r="B79" t="s">
        <v>2196</v>
      </c>
      <c r="C79">
        <v>-0.17889678000000001</v>
      </c>
      <c r="D79">
        <v>0.27262342000000001</v>
      </c>
      <c r="E79">
        <v>0.17889678000000001</v>
      </c>
      <c r="F79">
        <v>0.63940965999999999</v>
      </c>
      <c r="G79">
        <v>-0.22087395000000001</v>
      </c>
      <c r="H79">
        <v>0.51207150000000001</v>
      </c>
      <c r="I79">
        <v>-0.40571891999999998</v>
      </c>
      <c r="J79">
        <v>-1.7095480999999999</v>
      </c>
    </row>
    <row r="80" spans="1:10" x14ac:dyDescent="0.35">
      <c r="A80" t="s">
        <v>11</v>
      </c>
      <c r="B80" t="s">
        <v>2199</v>
      </c>
      <c r="C80">
        <v>-0.21442174999999999</v>
      </c>
      <c r="D80">
        <v>-0.27496337999999998</v>
      </c>
      <c r="E80">
        <v>-0.33306623000000002</v>
      </c>
      <c r="F80">
        <v>-0.68505170000000004</v>
      </c>
      <c r="G80">
        <v>0.36027239999999999</v>
      </c>
      <c r="H80">
        <v>0.39129924999999999</v>
      </c>
      <c r="I80">
        <v>0.21442151000000001</v>
      </c>
      <c r="J80">
        <v>0.24243592999999999</v>
      </c>
    </row>
    <row r="81" spans="1:10" x14ac:dyDescent="0.35">
      <c r="A81" t="s">
        <v>11</v>
      </c>
      <c r="B81" t="s">
        <v>2203</v>
      </c>
      <c r="C81">
        <v>-0.4906392</v>
      </c>
      <c r="D81">
        <v>3.3781529999999997E-2</v>
      </c>
      <c r="E81">
        <v>-0.60928369999999998</v>
      </c>
      <c r="F81">
        <v>3.8730859999999999E-2</v>
      </c>
      <c r="G81">
        <v>1.4059831</v>
      </c>
      <c r="H81">
        <v>0.11508179</v>
      </c>
      <c r="I81">
        <v>-6.1795950000000002E-2</v>
      </c>
      <c r="J81">
        <v>-3.3781529999999997E-2</v>
      </c>
    </row>
    <row r="82" spans="1:10" x14ac:dyDescent="0.35">
      <c r="A82" t="s">
        <v>11</v>
      </c>
      <c r="B82" t="s">
        <v>2205</v>
      </c>
      <c r="C82">
        <v>0.39471005999999997</v>
      </c>
      <c r="D82">
        <v>-0.59183096999999996</v>
      </c>
      <c r="E82">
        <v>-0.51243019999999995</v>
      </c>
      <c r="F82">
        <v>-1.0019193</v>
      </c>
      <c r="G82">
        <v>0.96940420000000005</v>
      </c>
      <c r="H82">
        <v>7.4431659999999997E-2</v>
      </c>
      <c r="I82">
        <v>0.38298070000000001</v>
      </c>
      <c r="J82">
        <v>-7.4431659999999997E-2</v>
      </c>
    </row>
    <row r="83" spans="1:10" x14ac:dyDescent="0.35">
      <c r="A83" t="s">
        <v>11</v>
      </c>
      <c r="B83" t="s">
        <v>2206</v>
      </c>
      <c r="C83">
        <v>-0.39503175000000001</v>
      </c>
      <c r="D83">
        <v>-2.1780393</v>
      </c>
      <c r="E83">
        <v>-0.70008915999999999</v>
      </c>
      <c r="F83">
        <v>0.27976899999999999</v>
      </c>
      <c r="G83">
        <v>-0.27976899999999999</v>
      </c>
      <c r="H83">
        <v>0.4142229</v>
      </c>
      <c r="I83">
        <v>2.0447000000000002</v>
      </c>
      <c r="J83">
        <v>0.33936006000000002</v>
      </c>
    </row>
    <row r="84" spans="1:10" x14ac:dyDescent="0.35">
      <c r="A84" t="s">
        <v>11</v>
      </c>
      <c r="B84" t="s">
        <v>2207</v>
      </c>
      <c r="C84">
        <v>-0.44285059999999998</v>
      </c>
      <c r="D84">
        <v>1.4226072999999999</v>
      </c>
      <c r="E84">
        <v>-0.56149506999999999</v>
      </c>
      <c r="F84">
        <v>-0.65044594</v>
      </c>
      <c r="G84">
        <v>0.13184356999999999</v>
      </c>
      <c r="H84">
        <v>0.1628704</v>
      </c>
      <c r="I84">
        <v>-1.400733E-2</v>
      </c>
      <c r="J84">
        <v>1.4007091500000001E-2</v>
      </c>
    </row>
    <row r="85" spans="1:10" x14ac:dyDescent="0.35">
      <c r="A85" t="s">
        <v>11</v>
      </c>
      <c r="B85" t="s">
        <v>1251</v>
      </c>
      <c r="C85">
        <v>-0.30612660000000003</v>
      </c>
      <c r="D85">
        <v>-0.24856328999999999</v>
      </c>
      <c r="E85">
        <v>0.14875053999999999</v>
      </c>
      <c r="F85">
        <v>0.24023700000000001</v>
      </c>
      <c r="G85">
        <v>-0.14875053999999999</v>
      </c>
      <c r="H85">
        <v>-0.24159549999999999</v>
      </c>
      <c r="I85">
        <v>0.14981054999999999</v>
      </c>
      <c r="J85">
        <v>0.27512217</v>
      </c>
    </row>
    <row r="86" spans="1:10" x14ac:dyDescent="0.35">
      <c r="A86" t="s">
        <v>11</v>
      </c>
      <c r="B86" t="s">
        <v>2214</v>
      </c>
      <c r="C86">
        <v>-0.21442174999999999</v>
      </c>
      <c r="D86">
        <v>-0.27496337999999998</v>
      </c>
      <c r="E86">
        <v>-0.33306623000000002</v>
      </c>
      <c r="F86">
        <v>-0.68505170000000004</v>
      </c>
      <c r="G86">
        <v>1.2862718</v>
      </c>
      <c r="H86">
        <v>0.39129924999999999</v>
      </c>
      <c r="I86">
        <v>0.21442151000000001</v>
      </c>
      <c r="J86">
        <v>0.24243592999999999</v>
      </c>
    </row>
    <row r="87" spans="1:10" x14ac:dyDescent="0.35">
      <c r="A87" t="s">
        <v>11</v>
      </c>
      <c r="B87" t="s">
        <v>1476</v>
      </c>
      <c r="C87">
        <v>-0.58722686999999996</v>
      </c>
      <c r="D87">
        <v>-0.64776849999999997</v>
      </c>
      <c r="E87">
        <v>1.6726403000000001</v>
      </c>
      <c r="F87">
        <v>1.2532473000000001E-2</v>
      </c>
      <c r="G87">
        <v>-1.2532711E-2</v>
      </c>
      <c r="H87">
        <v>1.8494130000000001E-2</v>
      </c>
      <c r="I87">
        <v>-0.15838361000000001</v>
      </c>
      <c r="J87">
        <v>1.4545933</v>
      </c>
    </row>
    <row r="88" spans="1:10" x14ac:dyDescent="0.35">
      <c r="A88" t="s">
        <v>11</v>
      </c>
      <c r="B88" t="s">
        <v>368</v>
      </c>
      <c r="C88">
        <v>-0.863286</v>
      </c>
      <c r="D88">
        <v>0.49539757000000001</v>
      </c>
      <c r="E88">
        <v>-0.16660953000000001</v>
      </c>
      <c r="F88">
        <v>0.16660953000000001</v>
      </c>
      <c r="G88">
        <v>0.56436679999999995</v>
      </c>
      <c r="H88">
        <v>-0.52732540000000006</v>
      </c>
      <c r="I88">
        <v>-0.33714557000000001</v>
      </c>
      <c r="J88">
        <v>0.17480134999999999</v>
      </c>
    </row>
    <row r="89" spans="1:10" x14ac:dyDescent="0.35">
      <c r="A89" t="s">
        <v>11</v>
      </c>
      <c r="B89" t="s">
        <v>1017</v>
      </c>
      <c r="C89">
        <v>-0.44285059999999998</v>
      </c>
      <c r="D89">
        <v>0.26214266000000003</v>
      </c>
      <c r="E89">
        <v>-0.18298339999999999</v>
      </c>
      <c r="F89">
        <v>-0.91348050000000003</v>
      </c>
      <c r="G89">
        <v>2.1318435999999998</v>
      </c>
      <c r="H89">
        <v>0.1628704</v>
      </c>
      <c r="I89">
        <v>-1.400733E-2</v>
      </c>
      <c r="J89">
        <v>1.4007091500000001E-2</v>
      </c>
    </row>
    <row r="90" spans="1:10" x14ac:dyDescent="0.35">
      <c r="A90" t="s">
        <v>11</v>
      </c>
      <c r="B90" t="s">
        <v>2197</v>
      </c>
      <c r="C90">
        <v>-0.21442174999999999</v>
      </c>
      <c r="D90">
        <v>-0.27496337999999998</v>
      </c>
      <c r="E90">
        <v>-0.33306623000000002</v>
      </c>
      <c r="F90">
        <v>-0.68505170000000004</v>
      </c>
      <c r="G90">
        <v>0.36027239999999999</v>
      </c>
      <c r="H90">
        <v>0.76981080000000002</v>
      </c>
      <c r="I90">
        <v>0.21442151000000001</v>
      </c>
      <c r="J90">
        <v>0.24243592999999999</v>
      </c>
    </row>
    <row r="91" spans="1:10" x14ac:dyDescent="0.35">
      <c r="A91" t="s">
        <v>11</v>
      </c>
      <c r="B91" t="s">
        <v>534</v>
      </c>
      <c r="C91">
        <v>-0.21442174999999999</v>
      </c>
      <c r="D91">
        <v>-0.27496337999999998</v>
      </c>
      <c r="E91">
        <v>-0.33306623000000002</v>
      </c>
      <c r="F91">
        <v>-0.68505170000000004</v>
      </c>
      <c r="G91">
        <v>0.36027239999999999</v>
      </c>
      <c r="H91">
        <v>0.39129924999999999</v>
      </c>
      <c r="I91">
        <v>0.21442151000000001</v>
      </c>
      <c r="J91">
        <v>0.24243592999999999</v>
      </c>
    </row>
    <row r="92" spans="1:10" x14ac:dyDescent="0.35">
      <c r="A92" t="s">
        <v>11</v>
      </c>
      <c r="B92" t="s">
        <v>1076</v>
      </c>
      <c r="C92">
        <v>-0.45611358000000002</v>
      </c>
      <c r="D92">
        <v>-0.51665519999999998</v>
      </c>
      <c r="E92">
        <v>-0.57475805000000002</v>
      </c>
      <c r="F92">
        <v>-7.4410440000000002E-4</v>
      </c>
      <c r="G92">
        <v>0.11858058</v>
      </c>
      <c r="H92">
        <v>0.14960741999999999</v>
      </c>
      <c r="I92">
        <v>1.1743634999999999</v>
      </c>
      <c r="J92">
        <v>7.4410440000000002E-4</v>
      </c>
    </row>
    <row r="93" spans="1:10" x14ac:dyDescent="0.35">
      <c r="A93" t="s">
        <v>11</v>
      </c>
      <c r="B93" t="s">
        <v>110</v>
      </c>
      <c r="C93">
        <v>5.0748646000000001E-2</v>
      </c>
      <c r="D93">
        <v>0.12771063999999999</v>
      </c>
      <c r="E93">
        <v>-0.38982397000000002</v>
      </c>
      <c r="F93">
        <v>0.18892795000000001</v>
      </c>
      <c r="G93">
        <v>-1.3745573</v>
      </c>
      <c r="H93">
        <v>3.4981190000000002E-2</v>
      </c>
      <c r="I93">
        <v>-3.4981190000000002E-2</v>
      </c>
      <c r="J93">
        <v>-1.4923937</v>
      </c>
    </row>
    <row r="94" spans="1:10" x14ac:dyDescent="0.35">
      <c r="A94" t="s">
        <v>11</v>
      </c>
      <c r="B94" t="s">
        <v>1768</v>
      </c>
      <c r="C94">
        <v>4.6529055E-2</v>
      </c>
      <c r="D94">
        <v>8.1312419999999996E-2</v>
      </c>
      <c r="E94">
        <v>-0.66300296999999997</v>
      </c>
      <c r="F94">
        <v>-0.61337140000000001</v>
      </c>
      <c r="G94">
        <v>0.46307540000000003</v>
      </c>
      <c r="H94">
        <v>0.34112144</v>
      </c>
      <c r="I94">
        <v>-0.55651189999999995</v>
      </c>
      <c r="J94">
        <v>-4.6529055E-2</v>
      </c>
    </row>
    <row r="95" spans="1:10" x14ac:dyDescent="0.35">
      <c r="A95" t="s">
        <v>11</v>
      </c>
      <c r="B95" t="s">
        <v>2180</v>
      </c>
      <c r="C95">
        <v>-0.21442174999999999</v>
      </c>
      <c r="D95">
        <v>-0.27496337999999998</v>
      </c>
      <c r="E95">
        <v>-0.33306623000000002</v>
      </c>
      <c r="F95">
        <v>-0.68505170000000004</v>
      </c>
      <c r="G95">
        <v>0.36027239999999999</v>
      </c>
      <c r="H95">
        <v>0.39129924999999999</v>
      </c>
      <c r="I95">
        <v>0.21442151000000001</v>
      </c>
      <c r="J95">
        <v>0.24243592999999999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12</v>
      </c>
      <c r="B2" t="s">
        <v>18</v>
      </c>
      <c r="C2">
        <v>-0.30392075000000002</v>
      </c>
      <c r="D2">
        <v>-0.35168505</v>
      </c>
      <c r="E2">
        <v>-0.37333680000000002</v>
      </c>
      <c r="F2">
        <v>-0.43436813000000002</v>
      </c>
      <c r="G2">
        <v>0.35246657999999997</v>
      </c>
      <c r="H2">
        <v>0.30995606999999997</v>
      </c>
      <c r="I2">
        <v>0.33268165999999999</v>
      </c>
      <c r="J2">
        <v>0.30392075000000002</v>
      </c>
    </row>
    <row r="3" spans="1:10" x14ac:dyDescent="0.35">
      <c r="A3" t="s">
        <v>12</v>
      </c>
      <c r="B3" t="s">
        <v>179</v>
      </c>
      <c r="C3">
        <v>-0.48609303999999998</v>
      </c>
      <c r="D3">
        <v>-0.32344817999999997</v>
      </c>
      <c r="E3">
        <v>-6.9182869999999994E-2</v>
      </c>
      <c r="F3">
        <v>6.9182869999999994E-2</v>
      </c>
      <c r="G3">
        <v>0.49415255000000002</v>
      </c>
      <c r="H3">
        <v>0.58118199999999998</v>
      </c>
      <c r="I3">
        <v>-0.10244322</v>
      </c>
      <c r="J3">
        <v>8.8208675E-2</v>
      </c>
    </row>
    <row r="4" spans="1:10" x14ac:dyDescent="0.35">
      <c r="A4" t="s">
        <v>12</v>
      </c>
      <c r="B4" t="s">
        <v>182</v>
      </c>
      <c r="C4">
        <v>-0.26982070000000002</v>
      </c>
      <c r="D4">
        <v>-0.23695135000000001</v>
      </c>
      <c r="E4">
        <v>-0.19461417</v>
      </c>
      <c r="F4">
        <v>-0.31340050000000003</v>
      </c>
      <c r="G4">
        <v>0.19461392999999999</v>
      </c>
      <c r="H4">
        <v>0.42931128000000002</v>
      </c>
      <c r="I4">
        <v>0.99571730000000003</v>
      </c>
      <c r="J4">
        <v>1.0663233000000001</v>
      </c>
    </row>
    <row r="5" spans="1:10" x14ac:dyDescent="0.35">
      <c r="A5" t="s">
        <v>12</v>
      </c>
      <c r="B5" t="s">
        <v>2218</v>
      </c>
      <c r="C5">
        <v>0.19379853999999999</v>
      </c>
      <c r="D5">
        <v>1.7427444E-2</v>
      </c>
      <c r="E5">
        <v>0.57071830000000001</v>
      </c>
      <c r="F5">
        <v>0.49998522000000001</v>
      </c>
      <c r="G5">
        <v>-7.9926490000000003E-2</v>
      </c>
      <c r="H5">
        <v>-1.7427444E-2</v>
      </c>
      <c r="I5">
        <v>-0.71719980000000005</v>
      </c>
      <c r="J5">
        <v>-0.53544809999999998</v>
      </c>
    </row>
    <row r="6" spans="1:10" x14ac:dyDescent="0.35">
      <c r="A6" t="s">
        <v>12</v>
      </c>
      <c r="B6" t="s">
        <v>32</v>
      </c>
      <c r="C6">
        <v>-0.12915123000000001</v>
      </c>
      <c r="D6">
        <v>-0.24740827000000001</v>
      </c>
      <c r="E6">
        <v>5.7786703000000002E-3</v>
      </c>
      <c r="F6">
        <v>-0.42420970000000002</v>
      </c>
      <c r="G6">
        <v>-5.7786703000000002E-3</v>
      </c>
      <c r="H6">
        <v>7.4673295000000001E-2</v>
      </c>
      <c r="I6">
        <v>0.72529876000000004</v>
      </c>
      <c r="J6">
        <v>0.6909052</v>
      </c>
    </row>
    <row r="7" spans="1:10" x14ac:dyDescent="0.35">
      <c r="A7" t="s">
        <v>12</v>
      </c>
      <c r="B7" t="s">
        <v>257</v>
      </c>
      <c r="C7">
        <v>-2.1831036000000002E-2</v>
      </c>
      <c r="D7">
        <v>-0.14306545000000001</v>
      </c>
      <c r="E7">
        <v>2.1830558999999999E-2</v>
      </c>
      <c r="F7">
        <v>0.13949202999999999</v>
      </c>
      <c r="G7">
        <v>0.4225874</v>
      </c>
      <c r="H7">
        <v>0.31824732</v>
      </c>
      <c r="I7">
        <v>-0.64099980000000001</v>
      </c>
      <c r="J7">
        <v>-0.45225476999999997</v>
      </c>
    </row>
    <row r="8" spans="1:10" x14ac:dyDescent="0.35">
      <c r="A8" t="s">
        <v>12</v>
      </c>
      <c r="B8" t="s">
        <v>266</v>
      </c>
      <c r="C8">
        <v>-3.9229393000000001E-2</v>
      </c>
      <c r="D8">
        <v>-0.33955002000000001</v>
      </c>
      <c r="E8">
        <v>0.37194705</v>
      </c>
      <c r="F8">
        <v>0.54325219999999996</v>
      </c>
      <c r="G8">
        <v>9.6179959999999995E-2</v>
      </c>
      <c r="H8">
        <v>-8.3011150000000006E-2</v>
      </c>
      <c r="I8">
        <v>3.9229630000000001E-2</v>
      </c>
      <c r="J8">
        <v>-0.20386028</v>
      </c>
    </row>
    <row r="9" spans="1:10" x14ac:dyDescent="0.35">
      <c r="A9" t="s">
        <v>12</v>
      </c>
      <c r="B9" t="s">
        <v>42</v>
      </c>
      <c r="C9">
        <v>-8.2617280000000001E-2</v>
      </c>
      <c r="D9">
        <v>-6.0369970000000002E-2</v>
      </c>
      <c r="E9">
        <v>0.82782599999999995</v>
      </c>
      <c r="F9">
        <v>0.91391040000000001</v>
      </c>
      <c r="G9">
        <v>-0.11434698</v>
      </c>
      <c r="H9">
        <v>0.31484364999999997</v>
      </c>
      <c r="I9">
        <v>-0.27594066</v>
      </c>
      <c r="J9">
        <v>6.0369970000000002E-2</v>
      </c>
    </row>
    <row r="10" spans="1:10" x14ac:dyDescent="0.35">
      <c r="A10" t="s">
        <v>12</v>
      </c>
      <c r="B10" t="s">
        <v>275</v>
      </c>
      <c r="C10">
        <v>0.10959601400000001</v>
      </c>
      <c r="D10">
        <v>0.28961540000000002</v>
      </c>
      <c r="E10">
        <v>0.25592375000000001</v>
      </c>
      <c r="F10">
        <v>0.20833206000000001</v>
      </c>
      <c r="G10">
        <v>-0.24753808999999999</v>
      </c>
      <c r="H10">
        <v>-0.10959601400000001</v>
      </c>
      <c r="I10">
        <v>-0.60840179999999999</v>
      </c>
      <c r="J10">
        <v>-0.24819088</v>
      </c>
    </row>
    <row r="11" spans="1:10" x14ac:dyDescent="0.35">
      <c r="A11" t="s">
        <v>12</v>
      </c>
      <c r="B11" t="s">
        <v>281</v>
      </c>
      <c r="C11">
        <v>-0.50990725000000003</v>
      </c>
      <c r="D11">
        <v>-0.59729529999999997</v>
      </c>
      <c r="E11">
        <v>-8.1064224000000004E-2</v>
      </c>
      <c r="F11">
        <v>-0.16156769000000001</v>
      </c>
      <c r="G11">
        <v>0.26406573999999999</v>
      </c>
      <c r="H11">
        <v>8.1063750000000004E-2</v>
      </c>
      <c r="I11">
        <v>0.44874477000000002</v>
      </c>
      <c r="J11">
        <v>0.44918013000000001</v>
      </c>
    </row>
    <row r="12" spans="1:10" x14ac:dyDescent="0.35">
      <c r="A12" t="s">
        <v>12</v>
      </c>
      <c r="B12" t="s">
        <v>334</v>
      </c>
      <c r="C12">
        <v>0.13443600999999999</v>
      </c>
      <c r="D12">
        <v>3.746116E-2</v>
      </c>
      <c r="E12">
        <v>0.56800569999999995</v>
      </c>
      <c r="F12">
        <v>0.75949920000000004</v>
      </c>
      <c r="G12">
        <v>-3.746116E-2</v>
      </c>
      <c r="H12">
        <v>-0.63117679999999998</v>
      </c>
      <c r="I12">
        <v>-0.20766175000000001</v>
      </c>
      <c r="J12">
        <v>-0.29461324</v>
      </c>
    </row>
    <row r="13" spans="1:10" x14ac:dyDescent="0.35">
      <c r="A13" t="s">
        <v>12</v>
      </c>
      <c r="B13" t="s">
        <v>355</v>
      </c>
      <c r="C13">
        <v>-0.65970839999999997</v>
      </c>
      <c r="D13">
        <v>0.72335636999999997</v>
      </c>
      <c r="E13">
        <v>-1.1742815</v>
      </c>
      <c r="F13">
        <v>-1.8673040000000001</v>
      </c>
      <c r="G13">
        <v>1.2136437</v>
      </c>
      <c r="H13">
        <v>0.65970839999999997</v>
      </c>
      <c r="I13">
        <v>1.1476465</v>
      </c>
      <c r="J13">
        <v>-0.93981636000000002</v>
      </c>
    </row>
    <row r="14" spans="1:10" x14ac:dyDescent="0.35">
      <c r="A14" t="s">
        <v>12</v>
      </c>
      <c r="B14" t="s">
        <v>358</v>
      </c>
      <c r="C14">
        <v>-0.91562414000000003</v>
      </c>
      <c r="D14">
        <v>0.28686879999999998</v>
      </c>
      <c r="E14">
        <v>0.18437195000000001</v>
      </c>
      <c r="F14">
        <v>0.25023889999999999</v>
      </c>
      <c r="G14">
        <v>-2.8003613999999999</v>
      </c>
      <c r="H14">
        <v>-0.18437195000000001</v>
      </c>
      <c r="I14">
        <v>-0.84187555000000003</v>
      </c>
      <c r="J14">
        <v>0.56722903000000002</v>
      </c>
    </row>
    <row r="15" spans="1:10" x14ac:dyDescent="0.35">
      <c r="A15" t="s">
        <v>12</v>
      </c>
      <c r="B15" t="s">
        <v>2220</v>
      </c>
      <c r="C15">
        <v>-4.1649819999999997E-2</v>
      </c>
      <c r="D15">
        <v>-2.9814719999999999E-2</v>
      </c>
      <c r="E15">
        <v>0.65301319999999996</v>
      </c>
      <c r="F15">
        <v>0.71820830000000002</v>
      </c>
      <c r="G15">
        <v>8.9901449999999994E-2</v>
      </c>
      <c r="H15">
        <v>2.9814719999999999E-2</v>
      </c>
      <c r="I15">
        <v>-0.42190146000000001</v>
      </c>
      <c r="J15">
        <v>-0.59877634000000002</v>
      </c>
    </row>
    <row r="16" spans="1:10" x14ac:dyDescent="0.35">
      <c r="A16" t="s">
        <v>12</v>
      </c>
      <c r="B16" t="s">
        <v>363</v>
      </c>
      <c r="C16">
        <v>2.5113492000000002</v>
      </c>
      <c r="D16">
        <v>-0.98215187000000004</v>
      </c>
      <c r="E16">
        <v>-0.36218274</v>
      </c>
      <c r="F16">
        <v>2.0407194999999998</v>
      </c>
      <c r="G16">
        <v>1.7574206999999999</v>
      </c>
      <c r="H16">
        <v>0.36218274</v>
      </c>
      <c r="I16">
        <v>-0.49276698000000002</v>
      </c>
      <c r="J16">
        <v>-0.46475254999999999</v>
      </c>
    </row>
    <row r="17" spans="1:10" x14ac:dyDescent="0.35">
      <c r="A17" t="s">
        <v>12</v>
      </c>
      <c r="B17" t="s">
        <v>986</v>
      </c>
      <c r="C17">
        <v>-0.51577589999999995</v>
      </c>
      <c r="D17">
        <v>1.0324918000000001</v>
      </c>
      <c r="E17">
        <v>-0.6344204</v>
      </c>
      <c r="F17">
        <v>-0.98640585000000003</v>
      </c>
      <c r="G17">
        <v>5.8918237999999998E-2</v>
      </c>
      <c r="H17">
        <v>8.9945079999999997E-2</v>
      </c>
      <c r="I17">
        <v>2.922056</v>
      </c>
      <c r="J17">
        <v>-5.8918237999999998E-2</v>
      </c>
    </row>
    <row r="18" spans="1:10" x14ac:dyDescent="0.35">
      <c r="A18" t="s">
        <v>12</v>
      </c>
      <c r="B18" t="s">
        <v>2221</v>
      </c>
      <c r="C18">
        <v>-0.3792143</v>
      </c>
      <c r="D18">
        <v>-0.29388093999999998</v>
      </c>
      <c r="E18">
        <v>-0.24756837000000001</v>
      </c>
      <c r="F18">
        <v>-0.29005979999999998</v>
      </c>
      <c r="G18">
        <v>0.30826663999999998</v>
      </c>
      <c r="H18">
        <v>0.2475686</v>
      </c>
      <c r="I18">
        <v>0.43980527000000003</v>
      </c>
      <c r="J18">
        <v>0.36624240000000002</v>
      </c>
    </row>
    <row r="19" spans="1:10" x14ac:dyDescent="0.35">
      <c r="A19" t="s">
        <v>12</v>
      </c>
      <c r="B19" t="s">
        <v>372</v>
      </c>
      <c r="C19">
        <v>-0.21442174999999999</v>
      </c>
      <c r="D19">
        <v>-0.27496337999999998</v>
      </c>
      <c r="E19">
        <v>-0.33306623000000002</v>
      </c>
      <c r="F19">
        <v>-0.68505170000000004</v>
      </c>
      <c r="G19">
        <v>0.36027239999999999</v>
      </c>
      <c r="H19">
        <v>0.39129924999999999</v>
      </c>
      <c r="I19">
        <v>0.21442151000000001</v>
      </c>
      <c r="J19">
        <v>0.24243592999999999</v>
      </c>
    </row>
    <row r="20" spans="1:10" x14ac:dyDescent="0.35">
      <c r="A20" t="s">
        <v>12</v>
      </c>
      <c r="B20" t="s">
        <v>61</v>
      </c>
      <c r="C20">
        <v>0.96220220000000001</v>
      </c>
      <c r="D20">
        <v>-2.3155698999999998</v>
      </c>
      <c r="E20">
        <v>-2.3736730000000001</v>
      </c>
      <c r="F20">
        <v>-0.3196658</v>
      </c>
      <c r="G20">
        <v>0.3196658</v>
      </c>
      <c r="H20">
        <v>0.88674560000000002</v>
      </c>
      <c r="I20">
        <v>0.49574291999999998</v>
      </c>
      <c r="J20">
        <v>-1.6606671</v>
      </c>
    </row>
    <row r="21" spans="1:10" x14ac:dyDescent="0.35">
      <c r="A21" t="s">
        <v>12</v>
      </c>
      <c r="B21" t="s">
        <v>2222</v>
      </c>
      <c r="C21">
        <v>1.1244624000000001</v>
      </c>
      <c r="D21">
        <v>3.5351515E-2</v>
      </c>
      <c r="E21">
        <v>-0.19087386000000001</v>
      </c>
      <c r="F21">
        <v>-0.111702204</v>
      </c>
      <c r="G21">
        <v>-0.65134069999999999</v>
      </c>
      <c r="H21">
        <v>-3.5351515E-2</v>
      </c>
      <c r="I21">
        <v>1.1755009000000001</v>
      </c>
      <c r="J21">
        <v>1.7480983999999999</v>
      </c>
    </row>
    <row r="22" spans="1:10" x14ac:dyDescent="0.35">
      <c r="A22" t="s">
        <v>12</v>
      </c>
      <c r="B22" t="s">
        <v>2223</v>
      </c>
      <c r="C22">
        <v>-0.59020760000000005</v>
      </c>
      <c r="D22">
        <v>-0.65074920000000003</v>
      </c>
      <c r="E22">
        <v>0.55418239999999996</v>
      </c>
      <c r="F22">
        <v>-1.0608375000000001</v>
      </c>
      <c r="G22">
        <v>-1.551342E-2</v>
      </c>
      <c r="H22">
        <v>1.551342E-2</v>
      </c>
      <c r="I22">
        <v>1.1605638</v>
      </c>
      <c r="J22">
        <v>1.8845719999999999</v>
      </c>
    </row>
    <row r="23" spans="1:10" x14ac:dyDescent="0.35">
      <c r="A23" t="s">
        <v>12</v>
      </c>
      <c r="B23" t="s">
        <v>400</v>
      </c>
      <c r="C23">
        <v>-0.21442174999999999</v>
      </c>
      <c r="D23">
        <v>-0.27496337999999998</v>
      </c>
      <c r="E23">
        <v>-0.33306623000000002</v>
      </c>
      <c r="F23">
        <v>-0.68505170000000004</v>
      </c>
      <c r="G23">
        <v>0.36027239999999999</v>
      </c>
      <c r="H23">
        <v>0.39129924999999999</v>
      </c>
      <c r="I23">
        <v>0.21442151000000001</v>
      </c>
      <c r="J23">
        <v>0.24243592999999999</v>
      </c>
    </row>
    <row r="24" spans="1:10" x14ac:dyDescent="0.35">
      <c r="A24" t="s">
        <v>12</v>
      </c>
      <c r="B24" t="s">
        <v>2224</v>
      </c>
      <c r="C24">
        <v>-0.21442174999999999</v>
      </c>
      <c r="D24">
        <v>-0.27496337999999998</v>
      </c>
      <c r="E24">
        <v>-0.33306623000000002</v>
      </c>
      <c r="F24">
        <v>-0.68505170000000004</v>
      </c>
      <c r="G24">
        <v>0.36027239999999999</v>
      </c>
      <c r="H24">
        <v>0.39129924999999999</v>
      </c>
      <c r="I24">
        <v>0.21442151000000001</v>
      </c>
      <c r="J24">
        <v>0.24243592999999999</v>
      </c>
    </row>
    <row r="25" spans="1:10" x14ac:dyDescent="0.35">
      <c r="A25" t="s">
        <v>12</v>
      </c>
      <c r="B25" t="s">
        <v>407</v>
      </c>
      <c r="C25">
        <v>-0.60166120000000001</v>
      </c>
      <c r="D25">
        <v>-3.3626425000000002</v>
      </c>
      <c r="E25">
        <v>0.15214443</v>
      </c>
      <c r="F25">
        <v>-0.15214443</v>
      </c>
      <c r="G25">
        <v>0.23606730000000001</v>
      </c>
      <c r="H25">
        <v>-0.62599059999999995</v>
      </c>
      <c r="I25">
        <v>1.1623664</v>
      </c>
      <c r="J25">
        <v>1.0996151000000001</v>
      </c>
    </row>
    <row r="26" spans="1:10" x14ac:dyDescent="0.35">
      <c r="A26" t="s">
        <v>12</v>
      </c>
      <c r="B26" t="s">
        <v>2225</v>
      </c>
      <c r="C26">
        <v>-0.51577589999999995</v>
      </c>
      <c r="D26">
        <v>-0.57631754999999996</v>
      </c>
      <c r="E26">
        <v>-0.6344204</v>
      </c>
      <c r="F26">
        <v>1.0839833999999999</v>
      </c>
      <c r="G26">
        <v>5.8918237999999998E-2</v>
      </c>
      <c r="H26">
        <v>0.9379419</v>
      </c>
      <c r="I26">
        <v>1.9130673</v>
      </c>
      <c r="J26">
        <v>-5.8918237999999998E-2</v>
      </c>
    </row>
    <row r="27" spans="1:10" x14ac:dyDescent="0.35">
      <c r="A27" t="s">
        <v>12</v>
      </c>
      <c r="B27" t="s">
        <v>1963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36027239999999999</v>
      </c>
      <c r="H27">
        <v>0.39129924999999999</v>
      </c>
      <c r="I27">
        <v>0.21442151000000001</v>
      </c>
      <c r="J27">
        <v>0.24243592999999999</v>
      </c>
    </row>
    <row r="28" spans="1:10" x14ac:dyDescent="0.35">
      <c r="A28" t="s">
        <v>12</v>
      </c>
      <c r="B28" t="s">
        <v>438</v>
      </c>
      <c r="C28">
        <v>-0.21442174999999999</v>
      </c>
      <c r="D28">
        <v>-0.27496337999999998</v>
      </c>
      <c r="E28">
        <v>-0.33306623000000002</v>
      </c>
      <c r="F28">
        <v>-0.68505170000000004</v>
      </c>
      <c r="G28">
        <v>0.36027239999999999</v>
      </c>
      <c r="H28">
        <v>0.39129924999999999</v>
      </c>
      <c r="I28">
        <v>0.21442151000000001</v>
      </c>
      <c r="J28">
        <v>0.24243592999999999</v>
      </c>
    </row>
    <row r="29" spans="1:10" x14ac:dyDescent="0.35">
      <c r="A29" t="s">
        <v>12</v>
      </c>
      <c r="B29" t="s">
        <v>439</v>
      </c>
      <c r="C29">
        <v>-0.21442174999999999</v>
      </c>
      <c r="D29">
        <v>-0.27496337999999998</v>
      </c>
      <c r="E29">
        <v>-0.33306623000000002</v>
      </c>
      <c r="F29">
        <v>-0.68505170000000004</v>
      </c>
      <c r="G29">
        <v>0.36027239999999999</v>
      </c>
      <c r="H29">
        <v>0.39129924999999999</v>
      </c>
      <c r="I29">
        <v>0.21442151000000001</v>
      </c>
      <c r="J29">
        <v>0.24243592999999999</v>
      </c>
    </row>
    <row r="30" spans="1:10" x14ac:dyDescent="0.35">
      <c r="A30" t="s">
        <v>12</v>
      </c>
      <c r="B30" t="s">
        <v>1655</v>
      </c>
      <c r="C30">
        <v>-0.21442174999999999</v>
      </c>
      <c r="D30">
        <v>-0.27496337999999998</v>
      </c>
      <c r="E30">
        <v>-0.33306623000000002</v>
      </c>
      <c r="F30">
        <v>-0.68505170000000004</v>
      </c>
      <c r="G30">
        <v>0.36027239999999999</v>
      </c>
      <c r="H30">
        <v>0.39129924999999999</v>
      </c>
      <c r="I30">
        <v>0.21442151000000001</v>
      </c>
      <c r="J30">
        <v>0.24243592999999999</v>
      </c>
    </row>
    <row r="31" spans="1:10" x14ac:dyDescent="0.35">
      <c r="A31" t="s">
        <v>12</v>
      </c>
      <c r="B31" t="s">
        <v>448</v>
      </c>
      <c r="C31">
        <v>-0.21442174999999999</v>
      </c>
      <c r="D31">
        <v>-0.27496337999999998</v>
      </c>
      <c r="E31">
        <v>-0.33306623000000002</v>
      </c>
      <c r="F31">
        <v>-0.68505170000000004</v>
      </c>
      <c r="G31">
        <v>0.84569919999999998</v>
      </c>
      <c r="H31">
        <v>0.39129924999999999</v>
      </c>
      <c r="I31">
        <v>0.21442151000000001</v>
      </c>
      <c r="J31">
        <v>0.24243592999999999</v>
      </c>
    </row>
    <row r="32" spans="1:10" x14ac:dyDescent="0.35">
      <c r="A32" t="s">
        <v>12</v>
      </c>
      <c r="B32" t="s">
        <v>449</v>
      </c>
      <c r="C32">
        <v>-0.21442174999999999</v>
      </c>
      <c r="D32">
        <v>-0.27496337999999998</v>
      </c>
      <c r="E32">
        <v>-0.33306623000000002</v>
      </c>
      <c r="F32">
        <v>-0.68505170000000004</v>
      </c>
      <c r="G32">
        <v>0.36027239999999999</v>
      </c>
      <c r="H32">
        <v>0.39129924999999999</v>
      </c>
      <c r="I32">
        <v>0.21442151000000001</v>
      </c>
      <c r="J32">
        <v>0.24243592999999999</v>
      </c>
    </row>
    <row r="33" spans="1:10" x14ac:dyDescent="0.35">
      <c r="A33" t="s">
        <v>12</v>
      </c>
      <c r="B33" t="s">
        <v>463</v>
      </c>
      <c r="C33">
        <v>-0.21442174999999999</v>
      </c>
      <c r="D33">
        <v>-0.27496337999999998</v>
      </c>
      <c r="E33">
        <v>-0.33306623000000002</v>
      </c>
      <c r="F33">
        <v>-0.68505170000000004</v>
      </c>
      <c r="G33">
        <v>0.36027239999999999</v>
      </c>
      <c r="H33">
        <v>0.39129924999999999</v>
      </c>
      <c r="I33">
        <v>0.21442151000000001</v>
      </c>
      <c r="J33">
        <v>0.24243592999999999</v>
      </c>
    </row>
    <row r="34" spans="1:10" x14ac:dyDescent="0.35">
      <c r="A34" t="s">
        <v>12</v>
      </c>
      <c r="B34" t="s">
        <v>464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0.36027239999999999</v>
      </c>
      <c r="H34">
        <v>1.7132274000000001</v>
      </c>
      <c r="I34">
        <v>0.21442151000000001</v>
      </c>
      <c r="J34">
        <v>0.24243592999999999</v>
      </c>
    </row>
    <row r="35" spans="1:10" x14ac:dyDescent="0.35">
      <c r="A35" t="s">
        <v>12</v>
      </c>
      <c r="B35" t="s">
        <v>2226</v>
      </c>
      <c r="C35">
        <v>-0.21442174999999999</v>
      </c>
      <c r="D35">
        <v>-0.27496337999999998</v>
      </c>
      <c r="E35">
        <v>-0.33306623000000002</v>
      </c>
      <c r="F35">
        <v>-0.68505170000000004</v>
      </c>
      <c r="G35">
        <v>0.36027239999999999</v>
      </c>
      <c r="H35">
        <v>0.39129924999999999</v>
      </c>
      <c r="I35">
        <v>0.21442151000000001</v>
      </c>
      <c r="J35">
        <v>1.5352178000000001</v>
      </c>
    </row>
    <row r="36" spans="1:10" x14ac:dyDescent="0.35">
      <c r="A36" t="s">
        <v>12</v>
      </c>
      <c r="B36" t="s">
        <v>484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43066167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12</v>
      </c>
      <c r="B37" t="s">
        <v>485</v>
      </c>
      <c r="C37">
        <v>-0.25672054</v>
      </c>
      <c r="D37">
        <v>-1.5016867</v>
      </c>
      <c r="E37">
        <v>-1.6972932000000001</v>
      </c>
      <c r="F37">
        <v>-0.46431612999999999</v>
      </c>
      <c r="G37">
        <v>0.48147236999999998</v>
      </c>
      <c r="H37">
        <v>1.0270722999999999</v>
      </c>
      <c r="I37">
        <v>1.5282665</v>
      </c>
      <c r="J37">
        <v>0.25672054</v>
      </c>
    </row>
    <row r="38" spans="1:10" x14ac:dyDescent="0.35">
      <c r="A38" t="s">
        <v>12</v>
      </c>
      <c r="B38" t="s">
        <v>2227</v>
      </c>
      <c r="C38">
        <v>-1.6280532000000001</v>
      </c>
      <c r="D38">
        <v>-1.6885948</v>
      </c>
      <c r="E38">
        <v>-1.7466976999999999</v>
      </c>
      <c r="F38">
        <v>-0.56263019999999997</v>
      </c>
      <c r="G38">
        <v>1.7744601</v>
      </c>
      <c r="H38">
        <v>0.56263030000000003</v>
      </c>
      <c r="I38">
        <v>1.002424</v>
      </c>
      <c r="J38">
        <v>0.59433939999999996</v>
      </c>
    </row>
    <row r="39" spans="1:10" x14ac:dyDescent="0.35">
      <c r="A39" t="s">
        <v>12</v>
      </c>
      <c r="B39" t="s">
        <v>2228</v>
      </c>
      <c r="C39">
        <v>-0.21442174999999999</v>
      </c>
      <c r="D39">
        <v>-0.27496337999999998</v>
      </c>
      <c r="E39">
        <v>-0.33306623000000002</v>
      </c>
      <c r="F39">
        <v>-0.68505170000000004</v>
      </c>
      <c r="G39">
        <v>0.36027239999999999</v>
      </c>
      <c r="H39">
        <v>0.39129924999999999</v>
      </c>
      <c r="I39">
        <v>0.21442151000000001</v>
      </c>
      <c r="J39">
        <v>0.24243592999999999</v>
      </c>
    </row>
    <row r="40" spans="1:10" x14ac:dyDescent="0.35">
      <c r="A40" t="s">
        <v>12</v>
      </c>
      <c r="B40" t="s">
        <v>2020</v>
      </c>
      <c r="C40">
        <v>-0.21442174999999999</v>
      </c>
      <c r="D40">
        <v>-0.27496337999999998</v>
      </c>
      <c r="E40">
        <v>-0.33306623000000002</v>
      </c>
      <c r="F40">
        <v>-0.68505170000000004</v>
      </c>
      <c r="G40">
        <v>0.36027239999999999</v>
      </c>
      <c r="H40">
        <v>0.39129924999999999</v>
      </c>
      <c r="I40">
        <v>0.21442151000000001</v>
      </c>
      <c r="J40">
        <v>0.24243592999999999</v>
      </c>
    </row>
    <row r="41" spans="1:10" x14ac:dyDescent="0.35">
      <c r="A41" t="s">
        <v>12</v>
      </c>
      <c r="B41" t="s">
        <v>495</v>
      </c>
      <c r="C41">
        <v>-0.21442174999999999</v>
      </c>
      <c r="D41">
        <v>-0.27496337999999998</v>
      </c>
      <c r="E41">
        <v>-0.33306623000000002</v>
      </c>
      <c r="F41">
        <v>-0.68505170000000004</v>
      </c>
      <c r="G41">
        <v>0.36027239999999999</v>
      </c>
      <c r="H41">
        <v>0.39129924999999999</v>
      </c>
      <c r="I41">
        <v>0.21442151000000001</v>
      </c>
      <c r="J41">
        <v>0.24243592999999999</v>
      </c>
    </row>
    <row r="42" spans="1:10" x14ac:dyDescent="0.35">
      <c r="A42" t="s">
        <v>12</v>
      </c>
      <c r="B42" t="s">
        <v>511</v>
      </c>
      <c r="C42">
        <v>-0.31814265000000003</v>
      </c>
      <c r="D42">
        <v>-0.37868427999999998</v>
      </c>
      <c r="E42">
        <v>-0.43678713000000002</v>
      </c>
      <c r="F42">
        <v>-0.11070061</v>
      </c>
      <c r="G42">
        <v>3.8049879999999998</v>
      </c>
      <c r="H42">
        <v>0.28757833999999999</v>
      </c>
      <c r="I42">
        <v>0.11070061</v>
      </c>
      <c r="J42">
        <v>2.5447074999999999</v>
      </c>
    </row>
    <row r="43" spans="1:10" x14ac:dyDescent="0.35">
      <c r="A43" t="s">
        <v>12</v>
      </c>
      <c r="B43" t="s">
        <v>1093</v>
      </c>
      <c r="C43">
        <v>1.9947550000000001</v>
      </c>
      <c r="D43">
        <v>1.1566056</v>
      </c>
      <c r="E43">
        <v>-0.70885204999999996</v>
      </c>
      <c r="F43">
        <v>2.246591</v>
      </c>
      <c r="G43">
        <v>-1.551342E-2</v>
      </c>
      <c r="H43">
        <v>1.551342E-2</v>
      </c>
      <c r="I43">
        <v>-0.16136432000000001</v>
      </c>
      <c r="J43">
        <v>-0.13334989999999999</v>
      </c>
    </row>
    <row r="44" spans="1:10" x14ac:dyDescent="0.35">
      <c r="A44" t="s">
        <v>12</v>
      </c>
      <c r="B44" t="s">
        <v>2229</v>
      </c>
      <c r="C44">
        <v>-0.21442174999999999</v>
      </c>
      <c r="D44">
        <v>-0.27496337999999998</v>
      </c>
      <c r="E44">
        <v>-0.33306623000000002</v>
      </c>
      <c r="F44">
        <v>-0.42201709999999998</v>
      </c>
      <c r="G44">
        <v>0.36027239999999999</v>
      </c>
      <c r="H44">
        <v>0.39129924999999999</v>
      </c>
      <c r="I44">
        <v>0.21442151000000001</v>
      </c>
      <c r="J44">
        <v>0.24243592999999999</v>
      </c>
    </row>
    <row r="45" spans="1:10" x14ac:dyDescent="0.35">
      <c r="A45" t="s">
        <v>12</v>
      </c>
      <c r="B45" t="s">
        <v>1041</v>
      </c>
      <c r="C45">
        <v>-0.21442174999999999</v>
      </c>
      <c r="D45">
        <v>-0.27496337999999998</v>
      </c>
      <c r="E45">
        <v>-0.33306623000000002</v>
      </c>
      <c r="F45">
        <v>-0.68505170000000004</v>
      </c>
      <c r="G45">
        <v>0.36027239999999999</v>
      </c>
      <c r="H45">
        <v>0.39129924999999999</v>
      </c>
      <c r="I45">
        <v>0.21442151000000001</v>
      </c>
      <c r="J45">
        <v>0.24243592999999999</v>
      </c>
    </row>
    <row r="46" spans="1:10" x14ac:dyDescent="0.35">
      <c r="A46" t="s">
        <v>12</v>
      </c>
      <c r="B46" t="s">
        <v>2230</v>
      </c>
      <c r="C46">
        <v>-0.21442174999999999</v>
      </c>
      <c r="D46">
        <v>-0.27496337999999998</v>
      </c>
      <c r="E46">
        <v>-0.33306623000000002</v>
      </c>
      <c r="F46">
        <v>-0.68505170000000004</v>
      </c>
      <c r="G46">
        <v>0.36027239999999999</v>
      </c>
      <c r="H46">
        <v>0.39129924999999999</v>
      </c>
      <c r="I46">
        <v>0.21442151000000001</v>
      </c>
      <c r="J46">
        <v>0.24243592999999999</v>
      </c>
    </row>
    <row r="47" spans="1:10" x14ac:dyDescent="0.35">
      <c r="A47" t="s">
        <v>12</v>
      </c>
      <c r="B47" t="s">
        <v>556</v>
      </c>
      <c r="C47">
        <v>-0.21442174999999999</v>
      </c>
      <c r="D47">
        <v>-0.27496337999999998</v>
      </c>
      <c r="E47">
        <v>-0.33306623000000002</v>
      </c>
      <c r="F47">
        <v>-0.68505170000000004</v>
      </c>
      <c r="G47">
        <v>0.36027239999999999</v>
      </c>
      <c r="H47">
        <v>0.39129924999999999</v>
      </c>
      <c r="I47">
        <v>0.21442151000000001</v>
      </c>
      <c r="J47">
        <v>0.24243592999999999</v>
      </c>
    </row>
    <row r="48" spans="1:10" x14ac:dyDescent="0.35">
      <c r="A48" t="s">
        <v>12</v>
      </c>
      <c r="B48" t="s">
        <v>571</v>
      </c>
      <c r="C48">
        <v>0.16229605999999999</v>
      </c>
      <c r="D48">
        <v>-0.57631754999999996</v>
      </c>
      <c r="E48">
        <v>-0.6344204</v>
      </c>
      <c r="F48">
        <v>-0.98640585000000003</v>
      </c>
      <c r="G48">
        <v>5.8918237999999998E-2</v>
      </c>
      <c r="H48">
        <v>8.9945079999999997E-2</v>
      </c>
      <c r="I48">
        <v>0.59113930000000003</v>
      </c>
      <c r="J48">
        <v>-5.8918237999999998E-2</v>
      </c>
    </row>
    <row r="49" spans="1:10" x14ac:dyDescent="0.35">
      <c r="A49" t="s">
        <v>12</v>
      </c>
      <c r="B49" t="s">
        <v>573</v>
      </c>
      <c r="C49">
        <v>-0.21442174999999999</v>
      </c>
      <c r="D49">
        <v>-0.27496337999999998</v>
      </c>
      <c r="E49">
        <v>-0.33306623000000002</v>
      </c>
      <c r="F49">
        <v>-0.68505170000000004</v>
      </c>
      <c r="G49">
        <v>0.36027239999999999</v>
      </c>
      <c r="H49">
        <v>0.39129924999999999</v>
      </c>
      <c r="I49">
        <v>0.21442151000000001</v>
      </c>
      <c r="J49">
        <v>0.24243592999999999</v>
      </c>
    </row>
    <row r="50" spans="1:10" x14ac:dyDescent="0.35">
      <c r="A50" t="s">
        <v>12</v>
      </c>
      <c r="B50" t="s">
        <v>2231</v>
      </c>
      <c r="C50">
        <v>-0.21442174999999999</v>
      </c>
      <c r="D50">
        <v>-0.27496337999999998</v>
      </c>
      <c r="E50">
        <v>-0.33306623000000002</v>
      </c>
      <c r="F50">
        <v>-0.68505170000000004</v>
      </c>
      <c r="G50">
        <v>0.36027239999999999</v>
      </c>
      <c r="H50">
        <v>2.6239599999999998</v>
      </c>
      <c r="I50">
        <v>0.21442151000000001</v>
      </c>
      <c r="J50">
        <v>0.24243592999999999</v>
      </c>
    </row>
    <row r="51" spans="1:10" x14ac:dyDescent="0.35">
      <c r="A51" t="s">
        <v>12</v>
      </c>
      <c r="B51" t="s">
        <v>90</v>
      </c>
      <c r="C51">
        <v>-0.21442174999999999</v>
      </c>
      <c r="D51">
        <v>-0.27496337999999998</v>
      </c>
      <c r="E51">
        <v>-0.33306623000000002</v>
      </c>
      <c r="F51">
        <v>-0.68505170000000004</v>
      </c>
      <c r="G51">
        <v>0.36027239999999999</v>
      </c>
      <c r="H51">
        <v>0.39129924999999999</v>
      </c>
      <c r="I51">
        <v>0.21442151000000001</v>
      </c>
      <c r="J51">
        <v>0.24243592999999999</v>
      </c>
    </row>
    <row r="52" spans="1:10" x14ac:dyDescent="0.35">
      <c r="A52" t="s">
        <v>12</v>
      </c>
      <c r="B52" t="s">
        <v>2233</v>
      </c>
      <c r="C52">
        <v>2.0988703000000001E-2</v>
      </c>
      <c r="D52">
        <v>1.1740425000000001</v>
      </c>
      <c r="E52">
        <v>-0.74535419999999997</v>
      </c>
      <c r="F52">
        <v>-1.0973396</v>
      </c>
      <c r="G52">
        <v>-5.2015542999999997E-2</v>
      </c>
      <c r="H52">
        <v>-2.0988703000000001E-2</v>
      </c>
      <c r="I52">
        <v>1.7025979</v>
      </c>
      <c r="J52">
        <v>1.6647243</v>
      </c>
    </row>
    <row r="53" spans="1:10" x14ac:dyDescent="0.35">
      <c r="A53" t="s">
        <v>12</v>
      </c>
      <c r="B53" t="s">
        <v>620</v>
      </c>
      <c r="C53">
        <v>-0.22842883999999999</v>
      </c>
      <c r="D53">
        <v>-0.28897046999999998</v>
      </c>
      <c r="E53">
        <v>-0.34707332000000002</v>
      </c>
      <c r="F53">
        <v>-0.69905879999999998</v>
      </c>
      <c r="G53">
        <v>0.34626531999999999</v>
      </c>
      <c r="H53">
        <v>0.37729215999999999</v>
      </c>
      <c r="I53">
        <v>0.5789261</v>
      </c>
      <c r="J53">
        <v>0.22842883999999999</v>
      </c>
    </row>
    <row r="54" spans="1:10" x14ac:dyDescent="0.35">
      <c r="A54" t="s">
        <v>12</v>
      </c>
      <c r="B54" t="s">
        <v>628</v>
      </c>
      <c r="C54">
        <v>-0.21442174999999999</v>
      </c>
      <c r="D54">
        <v>-0.27496337999999998</v>
      </c>
      <c r="E54">
        <v>-0.33306623000000002</v>
      </c>
      <c r="F54">
        <v>-0.68505170000000004</v>
      </c>
      <c r="G54">
        <v>0.36027239999999999</v>
      </c>
      <c r="H54">
        <v>0.39129924999999999</v>
      </c>
      <c r="I54">
        <v>0.21442151000000001</v>
      </c>
      <c r="J54">
        <v>0.24243592999999999</v>
      </c>
    </row>
    <row r="55" spans="1:10" x14ac:dyDescent="0.35">
      <c r="A55" t="s">
        <v>12</v>
      </c>
      <c r="B55" t="s">
        <v>2234</v>
      </c>
      <c r="C55">
        <v>1.0930333999999999</v>
      </c>
      <c r="D55">
        <v>-0.57631754999999996</v>
      </c>
      <c r="E55">
        <v>0.95054209999999995</v>
      </c>
      <c r="F55">
        <v>-0.98640585000000003</v>
      </c>
      <c r="G55">
        <v>5.8918237999999998E-2</v>
      </c>
      <c r="H55">
        <v>8.9945079999999997E-2</v>
      </c>
      <c r="I55">
        <v>-8.6932659999999995E-2</v>
      </c>
      <c r="J55">
        <v>-5.8918237999999998E-2</v>
      </c>
    </row>
    <row r="56" spans="1:10" x14ac:dyDescent="0.35">
      <c r="A56" t="s">
        <v>12</v>
      </c>
      <c r="B56" t="s">
        <v>655</v>
      </c>
      <c r="C56">
        <v>-0.40225965000000002</v>
      </c>
      <c r="D56">
        <v>0.18356174</v>
      </c>
      <c r="E56">
        <v>0.33057325999999998</v>
      </c>
      <c r="F56">
        <v>0.31779402000000001</v>
      </c>
      <c r="G56">
        <v>-2.0291994</v>
      </c>
      <c r="H56">
        <v>-1.9981724999999999</v>
      </c>
      <c r="I56">
        <v>0.31037658000000001</v>
      </c>
      <c r="J56">
        <v>-0.18356174</v>
      </c>
    </row>
    <row r="57" spans="1:10" x14ac:dyDescent="0.35">
      <c r="A57" t="s">
        <v>12</v>
      </c>
      <c r="B57" t="s">
        <v>660</v>
      </c>
      <c r="C57">
        <v>-0.15967703</v>
      </c>
      <c r="D57">
        <v>-0.35772228</v>
      </c>
      <c r="E57">
        <v>-0.41582512999999999</v>
      </c>
      <c r="F57">
        <v>-0.63030695999999997</v>
      </c>
      <c r="G57">
        <v>0.27751350000000002</v>
      </c>
      <c r="H57">
        <v>2.1158953</v>
      </c>
      <c r="I57">
        <v>1.1316626000000001</v>
      </c>
      <c r="J57">
        <v>0.15967703</v>
      </c>
    </row>
    <row r="58" spans="1:10" x14ac:dyDescent="0.35">
      <c r="A58" t="s">
        <v>12</v>
      </c>
      <c r="B58" t="s">
        <v>2235</v>
      </c>
      <c r="C58">
        <v>-0.37285017999999998</v>
      </c>
      <c r="D58">
        <v>-1.8119034999999999</v>
      </c>
      <c r="E58">
        <v>0.37285017999999998</v>
      </c>
      <c r="F58">
        <v>1.0208649999999999</v>
      </c>
      <c r="G58">
        <v>-0.69124090000000005</v>
      </c>
      <c r="H58">
        <v>1.1953962</v>
      </c>
      <c r="I58">
        <v>0.39994730000000001</v>
      </c>
      <c r="J58">
        <v>-1.2945042</v>
      </c>
    </row>
    <row r="59" spans="1:10" x14ac:dyDescent="0.35">
      <c r="A59" t="s">
        <v>12</v>
      </c>
      <c r="B59" t="s">
        <v>2236</v>
      </c>
      <c r="C59">
        <v>1.4442813000000001</v>
      </c>
      <c r="D59">
        <v>-1.138029</v>
      </c>
      <c r="E59">
        <v>1.1823797</v>
      </c>
      <c r="F59">
        <v>0.43112420000000001</v>
      </c>
      <c r="G59">
        <v>1.3452039</v>
      </c>
      <c r="H59">
        <v>-0.43112420000000001</v>
      </c>
      <c r="I59">
        <v>-0.73353299999999999</v>
      </c>
      <c r="J59">
        <v>-0.74991260000000004</v>
      </c>
    </row>
    <row r="60" spans="1:10" x14ac:dyDescent="0.35">
      <c r="A60" t="s">
        <v>12</v>
      </c>
      <c r="B60" t="s">
        <v>668</v>
      </c>
      <c r="C60">
        <v>-0.30443847000000002</v>
      </c>
      <c r="D60">
        <v>-1.4645158</v>
      </c>
      <c r="E60">
        <v>-0.24251068000000001</v>
      </c>
      <c r="F60">
        <v>-0.32944286</v>
      </c>
      <c r="G60">
        <v>0.24251068000000001</v>
      </c>
      <c r="H60">
        <v>1.0948313000000001</v>
      </c>
      <c r="I60">
        <v>0.74107610000000002</v>
      </c>
      <c r="J60">
        <v>1.2260765</v>
      </c>
    </row>
    <row r="61" spans="1:10" x14ac:dyDescent="0.35">
      <c r="A61" t="s">
        <v>12</v>
      </c>
      <c r="B61" t="s">
        <v>2237</v>
      </c>
      <c r="C61">
        <v>-0.72285390000000005</v>
      </c>
      <c r="D61">
        <v>-3.0160562999999998</v>
      </c>
      <c r="E61">
        <v>0.72285390000000005</v>
      </c>
      <c r="F61">
        <v>-3.4261446000000002</v>
      </c>
      <c r="G61">
        <v>0.94110729999999998</v>
      </c>
      <c r="H61">
        <v>-2.3497937000000002</v>
      </c>
      <c r="I61">
        <v>0.99689053999999999</v>
      </c>
      <c r="J61">
        <v>1.2346973000000001</v>
      </c>
    </row>
    <row r="62" spans="1:10" x14ac:dyDescent="0.35">
      <c r="A62" t="s">
        <v>12</v>
      </c>
      <c r="B62" t="s">
        <v>2238</v>
      </c>
      <c r="C62">
        <v>0.78123520000000002</v>
      </c>
      <c r="D62">
        <v>1.0426215999999999</v>
      </c>
      <c r="E62">
        <v>0.28150058</v>
      </c>
      <c r="F62">
        <v>0.67317532999999996</v>
      </c>
      <c r="G62">
        <v>-0.28150069999999999</v>
      </c>
      <c r="H62">
        <v>-1.0984707</v>
      </c>
      <c r="I62">
        <v>-1.2753483999999999</v>
      </c>
      <c r="J62">
        <v>-1.2473339999999999</v>
      </c>
    </row>
    <row r="63" spans="1:10" x14ac:dyDescent="0.35">
      <c r="A63" t="s">
        <v>12</v>
      </c>
      <c r="B63" t="s">
        <v>725</v>
      </c>
      <c r="C63">
        <v>-0.21442174999999999</v>
      </c>
      <c r="D63">
        <v>-0.27496337999999998</v>
      </c>
      <c r="E63">
        <v>-0.33306623000000002</v>
      </c>
      <c r="F63">
        <v>-0.68505170000000004</v>
      </c>
      <c r="G63">
        <v>2.6233067999999999</v>
      </c>
      <c r="H63">
        <v>0.39129924999999999</v>
      </c>
      <c r="I63">
        <v>0.21442151000000001</v>
      </c>
      <c r="J63">
        <v>0.24243592999999999</v>
      </c>
    </row>
    <row r="64" spans="1:10" x14ac:dyDescent="0.35">
      <c r="A64" t="s">
        <v>12</v>
      </c>
      <c r="B64" t="s">
        <v>2219</v>
      </c>
      <c r="C64">
        <v>-0.18122864</v>
      </c>
      <c r="D64">
        <v>-0.30410432999999998</v>
      </c>
      <c r="E64">
        <v>-0.13834381000000001</v>
      </c>
      <c r="F64">
        <v>-0.32394314000000002</v>
      </c>
      <c r="G64">
        <v>0.15999842</v>
      </c>
      <c r="H64">
        <v>0.19555997999999999</v>
      </c>
      <c r="I64">
        <v>0.13834381000000001</v>
      </c>
      <c r="J64">
        <v>0.16646767000000001</v>
      </c>
    </row>
    <row r="65" spans="1:10" x14ac:dyDescent="0.35">
      <c r="A65" t="s">
        <v>12</v>
      </c>
      <c r="B65" t="s">
        <v>233</v>
      </c>
      <c r="C65">
        <v>-0.94247970000000003</v>
      </c>
      <c r="D65">
        <v>-1.8510181999999999</v>
      </c>
      <c r="E65">
        <v>-1.9091210000000001</v>
      </c>
      <c r="F65">
        <v>0.68375180000000002</v>
      </c>
      <c r="G65">
        <v>-7.8278780000000006E-2</v>
      </c>
      <c r="H65">
        <v>7.8278899999999998E-2</v>
      </c>
      <c r="I65">
        <v>1.525892</v>
      </c>
      <c r="J65">
        <v>0.80388473999999999</v>
      </c>
    </row>
    <row r="66" spans="1:10" x14ac:dyDescent="0.35">
      <c r="A66" t="s">
        <v>12</v>
      </c>
      <c r="B66" t="s">
        <v>239</v>
      </c>
      <c r="C66">
        <v>-0.21442174999999999</v>
      </c>
      <c r="D66">
        <v>-0.27496337999999998</v>
      </c>
      <c r="E66">
        <v>-0.33306623000000002</v>
      </c>
      <c r="F66">
        <v>-0.68505170000000004</v>
      </c>
      <c r="G66">
        <v>0.36027239999999999</v>
      </c>
      <c r="H66">
        <v>0.39129924999999999</v>
      </c>
      <c r="I66">
        <v>0.21442151000000001</v>
      </c>
      <c r="J66">
        <v>0.24243592999999999</v>
      </c>
    </row>
    <row r="67" spans="1:10" x14ac:dyDescent="0.35">
      <c r="A67" t="s">
        <v>12</v>
      </c>
      <c r="B67" t="s">
        <v>1317</v>
      </c>
      <c r="C67">
        <v>-1.2296376</v>
      </c>
      <c r="D67">
        <v>-0.40565646</v>
      </c>
      <c r="E67">
        <v>-3.3117561000000002</v>
      </c>
      <c r="F67">
        <v>-1.5933523999999999</v>
      </c>
      <c r="G67">
        <v>0.73207960000000005</v>
      </c>
      <c r="H67">
        <v>0.62983979999999995</v>
      </c>
      <c r="I67">
        <v>0.40565646</v>
      </c>
      <c r="J67">
        <v>0.49640644</v>
      </c>
    </row>
    <row r="68" spans="1:10" x14ac:dyDescent="0.35">
      <c r="A68" t="s">
        <v>12</v>
      </c>
      <c r="B68" t="s">
        <v>377</v>
      </c>
      <c r="C68">
        <v>5.3535939999999997E-2</v>
      </c>
      <c r="D68">
        <v>-0.37732696999999998</v>
      </c>
      <c r="E68">
        <v>0.37577199999999999</v>
      </c>
      <c r="F68">
        <v>0.30004835000000002</v>
      </c>
      <c r="G68">
        <v>-0.43370913999999999</v>
      </c>
      <c r="H68">
        <v>-0.35186863000000002</v>
      </c>
      <c r="I68">
        <v>0.11037207</v>
      </c>
      <c r="J68">
        <v>-5.3535939999999997E-2</v>
      </c>
    </row>
    <row r="69" spans="1:10" x14ac:dyDescent="0.35">
      <c r="A69" t="s">
        <v>12</v>
      </c>
      <c r="B69" t="s">
        <v>470</v>
      </c>
      <c r="C69">
        <v>-0.21442174999999999</v>
      </c>
      <c r="D69">
        <v>-0.27496337999999998</v>
      </c>
      <c r="E69">
        <v>-0.33306623000000002</v>
      </c>
      <c r="F69">
        <v>-0.68505170000000004</v>
      </c>
      <c r="G69">
        <v>0.36027239999999999</v>
      </c>
      <c r="H69">
        <v>0.39129924999999999</v>
      </c>
      <c r="I69">
        <v>0.21442151000000001</v>
      </c>
      <c r="J69">
        <v>0.24243592999999999</v>
      </c>
    </row>
    <row r="70" spans="1:10" x14ac:dyDescent="0.35">
      <c r="A70" t="s">
        <v>12</v>
      </c>
      <c r="B70" t="s">
        <v>1040</v>
      </c>
      <c r="C70">
        <v>-0.21442174999999999</v>
      </c>
      <c r="D70">
        <v>-0.27496337999999998</v>
      </c>
      <c r="E70">
        <v>-0.33306623000000002</v>
      </c>
      <c r="F70">
        <v>-0.68505170000000004</v>
      </c>
      <c r="G70">
        <v>0.36027239999999999</v>
      </c>
      <c r="H70">
        <v>0.39129924999999999</v>
      </c>
      <c r="I70">
        <v>0.21442151000000001</v>
      </c>
      <c r="J70">
        <v>0.24243592999999999</v>
      </c>
    </row>
    <row r="71" spans="1:10" x14ac:dyDescent="0.35">
      <c r="A71" t="s">
        <v>12</v>
      </c>
      <c r="B71" t="s">
        <v>1037</v>
      </c>
      <c r="C71">
        <v>-0.51728200000000002</v>
      </c>
      <c r="D71">
        <v>0.59210134000000003</v>
      </c>
      <c r="E71">
        <v>-0.63592649999999995</v>
      </c>
      <c r="F71">
        <v>-0.98791194000000004</v>
      </c>
      <c r="G71">
        <v>1.4903716</v>
      </c>
      <c r="H71">
        <v>8.8438989999999995E-2</v>
      </c>
      <c r="I71">
        <v>-8.8438749999999997E-2</v>
      </c>
      <c r="J71">
        <v>0.34556806000000001</v>
      </c>
    </row>
    <row r="72" spans="1:10" x14ac:dyDescent="0.35">
      <c r="A72" t="s">
        <v>12</v>
      </c>
      <c r="B72" t="s">
        <v>2232</v>
      </c>
      <c r="C72">
        <v>-0.21442174999999999</v>
      </c>
      <c r="D72">
        <v>-0.27496337999999998</v>
      </c>
      <c r="E72">
        <v>-0.33306623000000002</v>
      </c>
      <c r="F72">
        <v>-0.68505170000000004</v>
      </c>
      <c r="G72">
        <v>0.36027239999999999</v>
      </c>
      <c r="H72">
        <v>0.39129924999999999</v>
      </c>
      <c r="I72">
        <v>0.21442151000000001</v>
      </c>
      <c r="J72">
        <v>1.5643640999999999</v>
      </c>
    </row>
    <row r="73" spans="1:10" x14ac:dyDescent="0.35">
      <c r="A73" t="s">
        <v>12</v>
      </c>
      <c r="B73" t="s">
        <v>2173</v>
      </c>
      <c r="C73">
        <v>-0.44285059999999998</v>
      </c>
      <c r="D73">
        <v>0.34460449999999998</v>
      </c>
      <c r="E73">
        <v>-0.56149506999999999</v>
      </c>
      <c r="F73">
        <v>-0.91348050000000003</v>
      </c>
      <c r="G73">
        <v>0.13184356999999999</v>
      </c>
      <c r="H73">
        <v>0.1628704</v>
      </c>
      <c r="I73">
        <v>-1.400733E-2</v>
      </c>
      <c r="J73">
        <v>1.4007091500000001E-2</v>
      </c>
    </row>
    <row r="74" spans="1:10" x14ac:dyDescent="0.35">
      <c r="A74" t="s">
        <v>12</v>
      </c>
      <c r="B74" t="s">
        <v>627</v>
      </c>
      <c r="C74">
        <v>-0.51728200000000002</v>
      </c>
      <c r="D74">
        <v>2.1002483000000001</v>
      </c>
      <c r="E74">
        <v>-0.63592649999999995</v>
      </c>
      <c r="F74">
        <v>-0.98791194000000004</v>
      </c>
      <c r="G74">
        <v>2.0208864000000002</v>
      </c>
      <c r="H74">
        <v>8.8438989999999995E-2</v>
      </c>
      <c r="I74">
        <v>-8.8438749999999997E-2</v>
      </c>
      <c r="J74">
        <v>0.20261002</v>
      </c>
    </row>
    <row r="75" spans="1:10" x14ac:dyDescent="0.35">
      <c r="A75" t="s">
        <v>12</v>
      </c>
      <c r="B75" t="s">
        <v>667</v>
      </c>
      <c r="C75">
        <v>-0.21442174999999999</v>
      </c>
      <c r="D75">
        <v>-0.27496337999999998</v>
      </c>
      <c r="E75">
        <v>-0.33306623000000002</v>
      </c>
      <c r="F75">
        <v>-0.68505170000000004</v>
      </c>
      <c r="G75">
        <v>0.36027239999999999</v>
      </c>
      <c r="H75">
        <v>3.0001085000000001</v>
      </c>
      <c r="I75">
        <v>0.21442151000000001</v>
      </c>
      <c r="J75">
        <v>0.24243592999999999</v>
      </c>
    </row>
    <row r="76" spans="1:10" x14ac:dyDescent="0.35">
      <c r="A76" t="s">
        <v>12</v>
      </c>
      <c r="B76" t="s">
        <v>669</v>
      </c>
      <c r="C76">
        <v>0.23644435</v>
      </c>
      <c r="D76">
        <v>8.279359E-2</v>
      </c>
      <c r="E76">
        <v>-8.279359E-2</v>
      </c>
      <c r="F76">
        <v>-0.53374564999999996</v>
      </c>
      <c r="G76">
        <v>-0.33471240000000002</v>
      </c>
      <c r="H76">
        <v>0.10751020999999999</v>
      </c>
      <c r="I76">
        <v>0.25946867000000001</v>
      </c>
      <c r="J76">
        <v>-0.34892594999999998</v>
      </c>
    </row>
    <row r="77" spans="1:10" x14ac:dyDescent="0.35">
      <c r="A77" t="s">
        <v>12</v>
      </c>
      <c r="B77" t="s">
        <v>2166</v>
      </c>
      <c r="C77">
        <v>-1.8803095999999999</v>
      </c>
      <c r="D77">
        <v>0.12953812000000001</v>
      </c>
      <c r="E77">
        <v>2.3585980000000002</v>
      </c>
      <c r="F77">
        <v>-0.14930552</v>
      </c>
      <c r="G77">
        <v>0.7300082</v>
      </c>
      <c r="H77">
        <v>-1.2745886</v>
      </c>
      <c r="I77">
        <v>-0.12953812000000001</v>
      </c>
      <c r="J77">
        <v>0.92704540000000002</v>
      </c>
    </row>
    <row r="78" spans="1:10" x14ac:dyDescent="0.35">
      <c r="A78" t="s">
        <v>12</v>
      </c>
      <c r="B78" t="s">
        <v>388</v>
      </c>
      <c r="C78">
        <v>-0.44285059999999998</v>
      </c>
      <c r="D78">
        <v>1.566997</v>
      </c>
      <c r="E78">
        <v>-0.56149506999999999</v>
      </c>
      <c r="F78">
        <v>-0.91348050000000003</v>
      </c>
      <c r="G78">
        <v>0.13184356999999999</v>
      </c>
      <c r="H78">
        <v>0.1628704</v>
      </c>
      <c r="I78">
        <v>-1.400733E-2</v>
      </c>
      <c r="J78">
        <v>1.4007091500000001E-2</v>
      </c>
    </row>
    <row r="79" spans="1:10" x14ac:dyDescent="0.35">
      <c r="A79" t="s">
        <v>12</v>
      </c>
      <c r="B79" t="s">
        <v>455</v>
      </c>
      <c r="C79">
        <v>-0.64729309999999995</v>
      </c>
      <c r="D79">
        <v>2.0787616</v>
      </c>
      <c r="E79">
        <v>0.86633059999999995</v>
      </c>
      <c r="F79">
        <v>-1.117923</v>
      </c>
      <c r="G79">
        <v>0.19043552999999999</v>
      </c>
      <c r="H79">
        <v>0.63649990000000001</v>
      </c>
      <c r="I79">
        <v>-0.21844983000000001</v>
      </c>
      <c r="J79">
        <v>-0.19043541</v>
      </c>
    </row>
    <row r="80" spans="1:10" x14ac:dyDescent="0.35">
      <c r="A80" t="s">
        <v>12</v>
      </c>
      <c r="B80" t="s">
        <v>489</v>
      </c>
      <c r="C80">
        <v>-0.21442174999999999</v>
      </c>
      <c r="D80">
        <v>-0.27496337999999998</v>
      </c>
      <c r="E80">
        <v>-0.33306623000000002</v>
      </c>
      <c r="F80">
        <v>-0.68505170000000004</v>
      </c>
      <c r="G80">
        <v>0.36027239999999999</v>
      </c>
      <c r="H80">
        <v>0.39129924999999999</v>
      </c>
      <c r="I80">
        <v>0.21442151000000001</v>
      </c>
      <c r="J80">
        <v>0.24243592999999999</v>
      </c>
    </row>
    <row r="81" spans="1:10" x14ac:dyDescent="0.35">
      <c r="A81" t="s">
        <v>12</v>
      </c>
      <c r="B81" t="s">
        <v>506</v>
      </c>
      <c r="C81">
        <v>-0.54022559999999997</v>
      </c>
      <c r="D81">
        <v>0.34112989999999999</v>
      </c>
      <c r="E81">
        <v>0.13029134000000001</v>
      </c>
      <c r="F81">
        <v>0.70314896000000005</v>
      </c>
      <c r="G81">
        <v>-0.125996</v>
      </c>
      <c r="H81">
        <v>-9.4969150000000002E-2</v>
      </c>
      <c r="I81">
        <v>-0.37441695000000003</v>
      </c>
      <c r="J81">
        <v>9.4969150000000002E-2</v>
      </c>
    </row>
    <row r="82" spans="1:10" x14ac:dyDescent="0.35">
      <c r="A82" t="s">
        <v>12</v>
      </c>
      <c r="B82" t="s">
        <v>1076</v>
      </c>
      <c r="C82">
        <v>-0.45611358000000002</v>
      </c>
      <c r="D82">
        <v>-0.51665519999999998</v>
      </c>
      <c r="E82">
        <v>-0.57475805000000002</v>
      </c>
      <c r="F82">
        <v>-7.4410440000000002E-4</v>
      </c>
      <c r="G82">
        <v>0.11858058</v>
      </c>
      <c r="H82">
        <v>0.14960741999999999</v>
      </c>
      <c r="I82">
        <v>1.1743634999999999</v>
      </c>
      <c r="J82">
        <v>7.4410440000000002E-4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13</v>
      </c>
      <c r="B2" t="s">
        <v>179</v>
      </c>
      <c r="C2">
        <v>-0.48609303999999998</v>
      </c>
      <c r="D2">
        <v>-0.32344817999999997</v>
      </c>
      <c r="E2">
        <v>-6.9182869999999994E-2</v>
      </c>
      <c r="F2">
        <v>6.9182869999999994E-2</v>
      </c>
      <c r="G2">
        <v>0.49415255000000002</v>
      </c>
      <c r="H2">
        <v>0.58118199999999998</v>
      </c>
      <c r="I2">
        <v>-0.10244322</v>
      </c>
      <c r="J2">
        <v>8.8208675E-2</v>
      </c>
    </row>
    <row r="3" spans="1:10" x14ac:dyDescent="0.35">
      <c r="A3" t="s">
        <v>13</v>
      </c>
      <c r="B3" t="s">
        <v>182</v>
      </c>
      <c r="C3">
        <v>-0.26982070000000002</v>
      </c>
      <c r="D3">
        <v>-0.23695135000000001</v>
      </c>
      <c r="E3">
        <v>-0.19461417</v>
      </c>
      <c r="F3">
        <v>-0.31340050000000003</v>
      </c>
      <c r="G3">
        <v>0.19461392999999999</v>
      </c>
      <c r="H3">
        <v>0.42931128000000002</v>
      </c>
      <c r="I3">
        <v>0.99571730000000003</v>
      </c>
      <c r="J3">
        <v>1.0663233000000001</v>
      </c>
    </row>
    <row r="4" spans="1:10" x14ac:dyDescent="0.35">
      <c r="A4" t="s">
        <v>13</v>
      </c>
      <c r="B4" t="s">
        <v>2218</v>
      </c>
      <c r="C4">
        <v>0.19379853999999999</v>
      </c>
      <c r="D4">
        <v>1.7427444E-2</v>
      </c>
      <c r="E4">
        <v>0.57071830000000001</v>
      </c>
      <c r="F4">
        <v>0.49998522000000001</v>
      </c>
      <c r="G4">
        <v>-7.9926490000000003E-2</v>
      </c>
      <c r="H4">
        <v>-1.7427444E-2</v>
      </c>
      <c r="I4">
        <v>-0.71719980000000005</v>
      </c>
      <c r="J4">
        <v>-0.53544809999999998</v>
      </c>
    </row>
    <row r="5" spans="1:10" x14ac:dyDescent="0.35">
      <c r="A5" t="s">
        <v>13</v>
      </c>
      <c r="B5" t="s">
        <v>32</v>
      </c>
      <c r="C5">
        <v>-0.12915123000000001</v>
      </c>
      <c r="D5">
        <v>-0.24740827000000001</v>
      </c>
      <c r="E5">
        <v>5.7786703000000002E-3</v>
      </c>
      <c r="F5">
        <v>-0.42420970000000002</v>
      </c>
      <c r="G5">
        <v>-5.7786703000000002E-3</v>
      </c>
      <c r="H5">
        <v>7.4673295000000001E-2</v>
      </c>
      <c r="I5">
        <v>0.72529876000000004</v>
      </c>
      <c r="J5">
        <v>0.6909052</v>
      </c>
    </row>
    <row r="6" spans="1:10" x14ac:dyDescent="0.35">
      <c r="A6" t="s">
        <v>13</v>
      </c>
      <c r="B6" t="s">
        <v>257</v>
      </c>
      <c r="C6">
        <v>-2.1831036000000002E-2</v>
      </c>
      <c r="D6">
        <v>-0.14306545000000001</v>
      </c>
      <c r="E6">
        <v>2.1830558999999999E-2</v>
      </c>
      <c r="F6">
        <v>0.13949202999999999</v>
      </c>
      <c r="G6">
        <v>0.4225874</v>
      </c>
      <c r="H6">
        <v>0.31824732</v>
      </c>
      <c r="I6">
        <v>-0.64099980000000001</v>
      </c>
      <c r="J6">
        <v>-0.45225476999999997</v>
      </c>
    </row>
    <row r="7" spans="1:10" x14ac:dyDescent="0.35">
      <c r="A7" t="s">
        <v>13</v>
      </c>
      <c r="B7" t="s">
        <v>266</v>
      </c>
      <c r="C7">
        <v>-3.9229393000000001E-2</v>
      </c>
      <c r="D7">
        <v>-0.33955002000000001</v>
      </c>
      <c r="E7">
        <v>0.37194705</v>
      </c>
      <c r="F7">
        <v>0.54325219999999996</v>
      </c>
      <c r="G7">
        <v>9.6179959999999995E-2</v>
      </c>
      <c r="H7">
        <v>-8.3011150000000006E-2</v>
      </c>
      <c r="I7">
        <v>3.9229630000000001E-2</v>
      </c>
      <c r="J7">
        <v>-0.20386028</v>
      </c>
    </row>
    <row r="8" spans="1:10" x14ac:dyDescent="0.35">
      <c r="A8" t="s">
        <v>13</v>
      </c>
      <c r="B8" t="s">
        <v>42</v>
      </c>
      <c r="C8">
        <v>-8.2617280000000001E-2</v>
      </c>
      <c r="D8">
        <v>-6.0369970000000002E-2</v>
      </c>
      <c r="E8">
        <v>0.82782599999999995</v>
      </c>
      <c r="F8">
        <v>0.91391040000000001</v>
      </c>
      <c r="G8">
        <v>-0.11434698</v>
      </c>
      <c r="H8">
        <v>0.31484364999999997</v>
      </c>
      <c r="I8">
        <v>-0.27594066</v>
      </c>
      <c r="J8">
        <v>6.0369970000000002E-2</v>
      </c>
    </row>
    <row r="9" spans="1:10" x14ac:dyDescent="0.35">
      <c r="A9" t="s">
        <v>13</v>
      </c>
      <c r="B9" t="s">
        <v>275</v>
      </c>
      <c r="C9">
        <v>0.10959601400000001</v>
      </c>
      <c r="D9">
        <v>0.28961540000000002</v>
      </c>
      <c r="E9">
        <v>0.25592375000000001</v>
      </c>
      <c r="F9">
        <v>0.20833206000000001</v>
      </c>
      <c r="G9">
        <v>-0.24753808999999999</v>
      </c>
      <c r="H9">
        <v>-0.10959601400000001</v>
      </c>
      <c r="I9">
        <v>-0.60840179999999999</v>
      </c>
      <c r="J9">
        <v>-0.24819088</v>
      </c>
    </row>
    <row r="10" spans="1:10" x14ac:dyDescent="0.35">
      <c r="A10" t="s">
        <v>13</v>
      </c>
      <c r="B10" t="s">
        <v>281</v>
      </c>
      <c r="C10">
        <v>-0.50990725000000003</v>
      </c>
      <c r="D10">
        <v>-0.59729529999999997</v>
      </c>
      <c r="E10">
        <v>-8.1064224000000004E-2</v>
      </c>
      <c r="F10">
        <v>-0.16156769000000001</v>
      </c>
      <c r="G10">
        <v>0.26406573999999999</v>
      </c>
      <c r="H10">
        <v>8.1063750000000004E-2</v>
      </c>
      <c r="I10">
        <v>0.44874477000000002</v>
      </c>
      <c r="J10">
        <v>0.44918013000000001</v>
      </c>
    </row>
    <row r="11" spans="1:10" x14ac:dyDescent="0.35">
      <c r="A11" t="s">
        <v>13</v>
      </c>
      <c r="B11" t="s">
        <v>358</v>
      </c>
      <c r="C11">
        <v>-0.91562414000000003</v>
      </c>
      <c r="D11">
        <v>0.28686879999999998</v>
      </c>
      <c r="E11">
        <v>0.18437195000000001</v>
      </c>
      <c r="F11">
        <v>0.25023889999999999</v>
      </c>
      <c r="G11">
        <v>-2.8003613999999999</v>
      </c>
      <c r="H11">
        <v>-0.18437195000000001</v>
      </c>
      <c r="I11">
        <v>-0.84187555000000003</v>
      </c>
      <c r="J11">
        <v>0.56722903000000002</v>
      </c>
    </row>
    <row r="12" spans="1:10" x14ac:dyDescent="0.35">
      <c r="A12" t="s">
        <v>13</v>
      </c>
      <c r="B12" t="s">
        <v>2220</v>
      </c>
      <c r="C12">
        <v>-4.1649819999999997E-2</v>
      </c>
      <c r="D12">
        <v>-2.9814719999999999E-2</v>
      </c>
      <c r="E12">
        <v>0.65301319999999996</v>
      </c>
      <c r="F12">
        <v>0.71820830000000002</v>
      </c>
      <c r="G12">
        <v>8.9901449999999994E-2</v>
      </c>
      <c r="H12">
        <v>2.9814719999999999E-2</v>
      </c>
      <c r="I12">
        <v>-0.42190146000000001</v>
      </c>
      <c r="J12">
        <v>-0.59877634000000002</v>
      </c>
    </row>
    <row r="13" spans="1:10" x14ac:dyDescent="0.35">
      <c r="A13" t="s">
        <v>13</v>
      </c>
      <c r="B13" t="s">
        <v>363</v>
      </c>
      <c r="C13">
        <v>2.5113492000000002</v>
      </c>
      <c r="D13">
        <v>-0.98215187000000004</v>
      </c>
      <c r="E13">
        <v>-0.36218274</v>
      </c>
      <c r="F13">
        <v>2.0407194999999998</v>
      </c>
      <c r="G13">
        <v>1.7574206999999999</v>
      </c>
      <c r="H13">
        <v>0.36218274</v>
      </c>
      <c r="I13">
        <v>-0.49276698000000002</v>
      </c>
      <c r="J13">
        <v>-0.46475254999999999</v>
      </c>
    </row>
    <row r="14" spans="1:10" x14ac:dyDescent="0.35">
      <c r="A14" t="s">
        <v>13</v>
      </c>
      <c r="B14" t="s">
        <v>986</v>
      </c>
      <c r="C14">
        <v>-0.51577589999999995</v>
      </c>
      <c r="D14">
        <v>1.0324918000000001</v>
      </c>
      <c r="E14">
        <v>-0.6344204</v>
      </c>
      <c r="F14">
        <v>-0.98640585000000003</v>
      </c>
      <c r="G14">
        <v>5.8918237999999998E-2</v>
      </c>
      <c r="H14">
        <v>8.9945079999999997E-2</v>
      </c>
      <c r="I14">
        <v>2.922056</v>
      </c>
      <c r="J14">
        <v>-5.8918237999999998E-2</v>
      </c>
    </row>
    <row r="15" spans="1:10" x14ac:dyDescent="0.35">
      <c r="A15" t="s">
        <v>13</v>
      </c>
      <c r="B15" t="s">
        <v>2221</v>
      </c>
      <c r="C15">
        <v>-0.3792143</v>
      </c>
      <c r="D15">
        <v>-0.29388093999999998</v>
      </c>
      <c r="E15">
        <v>-0.24756837000000001</v>
      </c>
      <c r="F15">
        <v>-0.29005979999999998</v>
      </c>
      <c r="G15">
        <v>0.30826663999999998</v>
      </c>
      <c r="H15">
        <v>0.2475686</v>
      </c>
      <c r="I15">
        <v>0.43980527000000003</v>
      </c>
      <c r="J15">
        <v>0.36624240000000002</v>
      </c>
    </row>
    <row r="16" spans="1:10" x14ac:dyDescent="0.35">
      <c r="A16" t="s">
        <v>13</v>
      </c>
      <c r="B16" t="s">
        <v>372</v>
      </c>
      <c r="C16">
        <v>-0.21442174999999999</v>
      </c>
      <c r="D16">
        <v>-0.27496337999999998</v>
      </c>
      <c r="E16">
        <v>-0.33306623000000002</v>
      </c>
      <c r="F16">
        <v>-0.68505170000000004</v>
      </c>
      <c r="G16">
        <v>0.36027239999999999</v>
      </c>
      <c r="H16">
        <v>0.39129924999999999</v>
      </c>
      <c r="I16">
        <v>0.21442151000000001</v>
      </c>
      <c r="J16">
        <v>0.24243592999999999</v>
      </c>
    </row>
    <row r="17" spans="1:10" x14ac:dyDescent="0.35">
      <c r="A17" t="s">
        <v>13</v>
      </c>
      <c r="B17" t="s">
        <v>61</v>
      </c>
      <c r="C17">
        <v>0.96220220000000001</v>
      </c>
      <c r="D17">
        <v>-2.3155698999999998</v>
      </c>
      <c r="E17">
        <v>-2.3736730000000001</v>
      </c>
      <c r="F17">
        <v>-0.3196658</v>
      </c>
      <c r="G17">
        <v>0.3196658</v>
      </c>
      <c r="H17">
        <v>0.88674560000000002</v>
      </c>
      <c r="I17">
        <v>0.49574291999999998</v>
      </c>
      <c r="J17">
        <v>-1.6606671</v>
      </c>
    </row>
    <row r="18" spans="1:10" x14ac:dyDescent="0.35">
      <c r="A18" t="s">
        <v>13</v>
      </c>
      <c r="B18" t="s">
        <v>2222</v>
      </c>
      <c r="C18">
        <v>1.1244624000000001</v>
      </c>
      <c r="D18">
        <v>3.5351515E-2</v>
      </c>
      <c r="E18">
        <v>-0.19087386000000001</v>
      </c>
      <c r="F18">
        <v>-0.111702204</v>
      </c>
      <c r="G18">
        <v>-0.65134069999999999</v>
      </c>
      <c r="H18">
        <v>-3.5351515E-2</v>
      </c>
      <c r="I18">
        <v>1.1755009000000001</v>
      </c>
      <c r="J18">
        <v>1.7480983999999999</v>
      </c>
    </row>
    <row r="19" spans="1:10" x14ac:dyDescent="0.35">
      <c r="A19" t="s">
        <v>13</v>
      </c>
      <c r="B19" t="s">
        <v>2223</v>
      </c>
      <c r="C19">
        <v>-0.59020760000000005</v>
      </c>
      <c r="D19">
        <v>-0.65074920000000003</v>
      </c>
      <c r="E19">
        <v>0.55418239999999996</v>
      </c>
      <c r="F19">
        <v>-1.0608375000000001</v>
      </c>
      <c r="G19">
        <v>-1.551342E-2</v>
      </c>
      <c r="H19">
        <v>1.551342E-2</v>
      </c>
      <c r="I19">
        <v>1.1605638</v>
      </c>
      <c r="J19">
        <v>1.8845719999999999</v>
      </c>
    </row>
    <row r="20" spans="1:10" x14ac:dyDescent="0.35">
      <c r="A20" t="s">
        <v>13</v>
      </c>
      <c r="B20" t="s">
        <v>400</v>
      </c>
      <c r="C20">
        <v>-0.21442174999999999</v>
      </c>
      <c r="D20">
        <v>-0.27496337999999998</v>
      </c>
      <c r="E20">
        <v>-0.33306623000000002</v>
      </c>
      <c r="F20">
        <v>-0.68505170000000004</v>
      </c>
      <c r="G20">
        <v>0.36027239999999999</v>
      </c>
      <c r="H20">
        <v>0.39129924999999999</v>
      </c>
      <c r="I20">
        <v>0.21442151000000001</v>
      </c>
      <c r="J20">
        <v>0.24243592999999999</v>
      </c>
    </row>
    <row r="21" spans="1:10" x14ac:dyDescent="0.35">
      <c r="A21" t="s">
        <v>13</v>
      </c>
      <c r="B21" t="s">
        <v>2224</v>
      </c>
      <c r="C21">
        <v>-0.21442174999999999</v>
      </c>
      <c r="D21">
        <v>-0.27496337999999998</v>
      </c>
      <c r="E21">
        <v>-0.33306623000000002</v>
      </c>
      <c r="F21">
        <v>-0.68505170000000004</v>
      </c>
      <c r="G21">
        <v>0.36027239999999999</v>
      </c>
      <c r="H21">
        <v>0.39129924999999999</v>
      </c>
      <c r="I21">
        <v>0.21442151000000001</v>
      </c>
      <c r="J21">
        <v>0.24243592999999999</v>
      </c>
    </row>
    <row r="22" spans="1:10" x14ac:dyDescent="0.35">
      <c r="A22" t="s">
        <v>13</v>
      </c>
      <c r="B22" t="s">
        <v>407</v>
      </c>
      <c r="C22">
        <v>-0.60166120000000001</v>
      </c>
      <c r="D22">
        <v>-3.3626425000000002</v>
      </c>
      <c r="E22">
        <v>0.15214443</v>
      </c>
      <c r="F22">
        <v>-0.15214443</v>
      </c>
      <c r="G22">
        <v>0.23606730000000001</v>
      </c>
      <c r="H22">
        <v>-0.62599059999999995</v>
      </c>
      <c r="I22">
        <v>1.1623664</v>
      </c>
      <c r="J22">
        <v>1.0996151000000001</v>
      </c>
    </row>
    <row r="23" spans="1:10" x14ac:dyDescent="0.35">
      <c r="A23" t="s">
        <v>13</v>
      </c>
      <c r="B23" t="s">
        <v>2225</v>
      </c>
      <c r="C23">
        <v>-0.51577589999999995</v>
      </c>
      <c r="D23">
        <v>-0.57631754999999996</v>
      </c>
      <c r="E23">
        <v>-0.6344204</v>
      </c>
      <c r="F23">
        <v>1.0839833999999999</v>
      </c>
      <c r="G23">
        <v>5.8918237999999998E-2</v>
      </c>
      <c r="H23">
        <v>0.9379419</v>
      </c>
      <c r="I23">
        <v>1.9130673</v>
      </c>
      <c r="J23">
        <v>-5.8918237999999998E-2</v>
      </c>
    </row>
    <row r="24" spans="1:10" x14ac:dyDescent="0.35">
      <c r="A24" t="s">
        <v>13</v>
      </c>
      <c r="B24" t="s">
        <v>1963</v>
      </c>
      <c r="C24">
        <v>-0.21442174999999999</v>
      </c>
      <c r="D24">
        <v>-0.27496337999999998</v>
      </c>
      <c r="E24">
        <v>-0.33306623000000002</v>
      </c>
      <c r="F24">
        <v>-0.68505170000000004</v>
      </c>
      <c r="G24">
        <v>0.36027239999999999</v>
      </c>
      <c r="H24">
        <v>0.39129924999999999</v>
      </c>
      <c r="I24">
        <v>0.21442151000000001</v>
      </c>
      <c r="J24">
        <v>0.24243592999999999</v>
      </c>
    </row>
    <row r="25" spans="1:10" x14ac:dyDescent="0.35">
      <c r="A25" t="s">
        <v>13</v>
      </c>
      <c r="B25" t="s">
        <v>438</v>
      </c>
      <c r="C25">
        <v>-0.21442174999999999</v>
      </c>
      <c r="D25">
        <v>-0.27496337999999998</v>
      </c>
      <c r="E25">
        <v>-0.33306623000000002</v>
      </c>
      <c r="F25">
        <v>-0.68505170000000004</v>
      </c>
      <c r="G25">
        <v>0.36027239999999999</v>
      </c>
      <c r="H25">
        <v>0.39129924999999999</v>
      </c>
      <c r="I25">
        <v>0.21442151000000001</v>
      </c>
      <c r="J25">
        <v>0.24243592999999999</v>
      </c>
    </row>
    <row r="26" spans="1:10" x14ac:dyDescent="0.35">
      <c r="A26" t="s">
        <v>13</v>
      </c>
      <c r="B26" t="s">
        <v>439</v>
      </c>
      <c r="C26">
        <v>-0.21442174999999999</v>
      </c>
      <c r="D26">
        <v>-0.27496337999999998</v>
      </c>
      <c r="E26">
        <v>-0.33306623000000002</v>
      </c>
      <c r="F26">
        <v>-0.68505170000000004</v>
      </c>
      <c r="G26">
        <v>0.36027239999999999</v>
      </c>
      <c r="H26">
        <v>0.39129924999999999</v>
      </c>
      <c r="I26">
        <v>0.21442151000000001</v>
      </c>
      <c r="J26">
        <v>0.24243592999999999</v>
      </c>
    </row>
    <row r="27" spans="1:10" x14ac:dyDescent="0.35">
      <c r="A27" t="s">
        <v>13</v>
      </c>
      <c r="B27" t="s">
        <v>448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84569919999999998</v>
      </c>
      <c r="H27">
        <v>0.39129924999999999</v>
      </c>
      <c r="I27">
        <v>0.21442151000000001</v>
      </c>
      <c r="J27">
        <v>0.24243592999999999</v>
      </c>
    </row>
    <row r="28" spans="1:10" x14ac:dyDescent="0.35">
      <c r="A28" t="s">
        <v>13</v>
      </c>
      <c r="B28" t="s">
        <v>463</v>
      </c>
      <c r="C28">
        <v>-0.21442174999999999</v>
      </c>
      <c r="D28">
        <v>-0.27496337999999998</v>
      </c>
      <c r="E28">
        <v>-0.33306623000000002</v>
      </c>
      <c r="F28">
        <v>-0.68505170000000004</v>
      </c>
      <c r="G28">
        <v>0.36027239999999999</v>
      </c>
      <c r="H28">
        <v>0.39129924999999999</v>
      </c>
      <c r="I28">
        <v>0.21442151000000001</v>
      </c>
      <c r="J28">
        <v>0.24243592999999999</v>
      </c>
    </row>
    <row r="29" spans="1:10" x14ac:dyDescent="0.35">
      <c r="A29" t="s">
        <v>13</v>
      </c>
      <c r="B29" t="s">
        <v>464</v>
      </c>
      <c r="C29">
        <v>-0.21442174999999999</v>
      </c>
      <c r="D29">
        <v>-0.27496337999999998</v>
      </c>
      <c r="E29">
        <v>-0.33306623000000002</v>
      </c>
      <c r="F29">
        <v>-0.68505170000000004</v>
      </c>
      <c r="G29">
        <v>0.36027239999999999</v>
      </c>
      <c r="H29">
        <v>1.7132274000000001</v>
      </c>
      <c r="I29">
        <v>0.21442151000000001</v>
      </c>
      <c r="J29">
        <v>0.24243592999999999</v>
      </c>
    </row>
    <row r="30" spans="1:10" x14ac:dyDescent="0.35">
      <c r="A30" t="s">
        <v>13</v>
      </c>
      <c r="B30" t="s">
        <v>2226</v>
      </c>
      <c r="C30">
        <v>-0.21442174999999999</v>
      </c>
      <c r="D30">
        <v>-0.27496337999999998</v>
      </c>
      <c r="E30">
        <v>-0.33306623000000002</v>
      </c>
      <c r="F30">
        <v>-0.68505170000000004</v>
      </c>
      <c r="G30">
        <v>0.36027239999999999</v>
      </c>
      <c r="H30">
        <v>0.39129924999999999</v>
      </c>
      <c r="I30">
        <v>0.21442151000000001</v>
      </c>
      <c r="J30">
        <v>1.5352178000000001</v>
      </c>
    </row>
    <row r="31" spans="1:10" x14ac:dyDescent="0.35">
      <c r="A31" t="s">
        <v>13</v>
      </c>
      <c r="B31" t="s">
        <v>484</v>
      </c>
      <c r="C31">
        <v>-0.21442174999999999</v>
      </c>
      <c r="D31">
        <v>-0.27496337999999998</v>
      </c>
      <c r="E31">
        <v>-0.33306623000000002</v>
      </c>
      <c r="F31">
        <v>-0.68505170000000004</v>
      </c>
      <c r="G31">
        <v>0.43066167999999999</v>
      </c>
      <c r="H31">
        <v>0.39129924999999999</v>
      </c>
      <c r="I31">
        <v>0.21442151000000001</v>
      </c>
      <c r="J31">
        <v>0.24243592999999999</v>
      </c>
    </row>
    <row r="32" spans="1:10" x14ac:dyDescent="0.35">
      <c r="A32" t="s">
        <v>13</v>
      </c>
      <c r="B32" t="s">
        <v>485</v>
      </c>
      <c r="C32">
        <v>-0.25672054</v>
      </c>
      <c r="D32">
        <v>-1.5016867</v>
      </c>
      <c r="E32">
        <v>-1.6972932000000001</v>
      </c>
      <c r="F32">
        <v>-0.46431612999999999</v>
      </c>
      <c r="G32">
        <v>0.48147236999999998</v>
      </c>
      <c r="H32">
        <v>1.0270722999999999</v>
      </c>
      <c r="I32">
        <v>1.5282665</v>
      </c>
      <c r="J32">
        <v>0.25672054</v>
      </c>
    </row>
    <row r="33" spans="1:10" x14ac:dyDescent="0.35">
      <c r="A33" t="s">
        <v>13</v>
      </c>
      <c r="B33" t="s">
        <v>2227</v>
      </c>
      <c r="C33">
        <v>-1.6280532000000001</v>
      </c>
      <c r="D33">
        <v>-1.6885948</v>
      </c>
      <c r="E33">
        <v>-1.7466976999999999</v>
      </c>
      <c r="F33">
        <v>-0.56263019999999997</v>
      </c>
      <c r="G33">
        <v>1.7744601</v>
      </c>
      <c r="H33">
        <v>0.56263030000000003</v>
      </c>
      <c r="I33">
        <v>1.002424</v>
      </c>
      <c r="J33">
        <v>0.59433939999999996</v>
      </c>
    </row>
    <row r="34" spans="1:10" x14ac:dyDescent="0.35">
      <c r="A34" t="s">
        <v>13</v>
      </c>
      <c r="B34" t="s">
        <v>2228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0.36027239999999999</v>
      </c>
      <c r="H34">
        <v>0.39129924999999999</v>
      </c>
      <c r="I34">
        <v>0.21442151000000001</v>
      </c>
      <c r="J34">
        <v>0.24243592999999999</v>
      </c>
    </row>
    <row r="35" spans="1:10" x14ac:dyDescent="0.35">
      <c r="A35" t="s">
        <v>13</v>
      </c>
      <c r="B35" t="s">
        <v>2020</v>
      </c>
      <c r="C35">
        <v>-0.21442174999999999</v>
      </c>
      <c r="D35">
        <v>-0.27496337999999998</v>
      </c>
      <c r="E35">
        <v>-0.33306623000000002</v>
      </c>
      <c r="F35">
        <v>-0.68505170000000004</v>
      </c>
      <c r="G35">
        <v>0.36027239999999999</v>
      </c>
      <c r="H35">
        <v>0.39129924999999999</v>
      </c>
      <c r="I35">
        <v>0.21442151000000001</v>
      </c>
      <c r="J35">
        <v>0.24243592999999999</v>
      </c>
    </row>
    <row r="36" spans="1:10" x14ac:dyDescent="0.35">
      <c r="A36" t="s">
        <v>13</v>
      </c>
      <c r="B36" t="s">
        <v>495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36027239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13</v>
      </c>
      <c r="B37" t="s">
        <v>2229</v>
      </c>
      <c r="C37">
        <v>-0.21442174999999999</v>
      </c>
      <c r="D37">
        <v>-0.27496337999999998</v>
      </c>
      <c r="E37">
        <v>-0.33306623000000002</v>
      </c>
      <c r="F37">
        <v>-0.42201709999999998</v>
      </c>
      <c r="G37">
        <v>0.36027239999999999</v>
      </c>
      <c r="H37">
        <v>0.39129924999999999</v>
      </c>
      <c r="I37">
        <v>0.21442151000000001</v>
      </c>
      <c r="J37">
        <v>0.24243592999999999</v>
      </c>
    </row>
    <row r="38" spans="1:10" x14ac:dyDescent="0.35">
      <c r="A38" t="s">
        <v>13</v>
      </c>
      <c r="B38" t="s">
        <v>556</v>
      </c>
      <c r="C38">
        <v>-0.21442174999999999</v>
      </c>
      <c r="D38">
        <v>-0.27496337999999998</v>
      </c>
      <c r="E38">
        <v>-0.33306623000000002</v>
      </c>
      <c r="F38">
        <v>-0.68505170000000004</v>
      </c>
      <c r="G38">
        <v>0.36027239999999999</v>
      </c>
      <c r="H38">
        <v>0.39129924999999999</v>
      </c>
      <c r="I38">
        <v>0.21442151000000001</v>
      </c>
      <c r="J38">
        <v>0.24243592999999999</v>
      </c>
    </row>
    <row r="39" spans="1:10" x14ac:dyDescent="0.35">
      <c r="A39" t="s">
        <v>13</v>
      </c>
      <c r="B39" t="s">
        <v>571</v>
      </c>
      <c r="C39">
        <v>0.16229605999999999</v>
      </c>
      <c r="D39">
        <v>-0.57631754999999996</v>
      </c>
      <c r="E39">
        <v>-0.6344204</v>
      </c>
      <c r="F39">
        <v>-0.98640585000000003</v>
      </c>
      <c r="G39">
        <v>5.8918237999999998E-2</v>
      </c>
      <c r="H39">
        <v>8.9945079999999997E-2</v>
      </c>
      <c r="I39">
        <v>0.59113930000000003</v>
      </c>
      <c r="J39">
        <v>-5.8918237999999998E-2</v>
      </c>
    </row>
    <row r="40" spans="1:10" x14ac:dyDescent="0.35">
      <c r="A40" t="s">
        <v>13</v>
      </c>
      <c r="B40" t="s">
        <v>573</v>
      </c>
      <c r="C40">
        <v>-0.21442174999999999</v>
      </c>
      <c r="D40">
        <v>-0.27496337999999998</v>
      </c>
      <c r="E40">
        <v>-0.33306623000000002</v>
      </c>
      <c r="F40">
        <v>-0.68505170000000004</v>
      </c>
      <c r="G40">
        <v>0.36027239999999999</v>
      </c>
      <c r="H40">
        <v>0.39129924999999999</v>
      </c>
      <c r="I40">
        <v>0.21442151000000001</v>
      </c>
      <c r="J40">
        <v>0.24243592999999999</v>
      </c>
    </row>
    <row r="41" spans="1:10" x14ac:dyDescent="0.35">
      <c r="A41" t="s">
        <v>13</v>
      </c>
      <c r="B41" t="s">
        <v>2231</v>
      </c>
      <c r="C41">
        <v>-0.21442174999999999</v>
      </c>
      <c r="D41">
        <v>-0.27496337999999998</v>
      </c>
      <c r="E41">
        <v>-0.33306623000000002</v>
      </c>
      <c r="F41">
        <v>-0.68505170000000004</v>
      </c>
      <c r="G41">
        <v>0.36027239999999999</v>
      </c>
      <c r="H41">
        <v>2.6239599999999998</v>
      </c>
      <c r="I41">
        <v>0.21442151000000001</v>
      </c>
      <c r="J41">
        <v>0.24243592999999999</v>
      </c>
    </row>
    <row r="42" spans="1:10" x14ac:dyDescent="0.35">
      <c r="A42" t="s">
        <v>13</v>
      </c>
      <c r="B42" t="s">
        <v>2233</v>
      </c>
      <c r="C42">
        <v>2.0988703000000001E-2</v>
      </c>
      <c r="D42">
        <v>1.1740425000000001</v>
      </c>
      <c r="E42">
        <v>-0.74535419999999997</v>
      </c>
      <c r="F42">
        <v>-1.0973396</v>
      </c>
      <c r="G42">
        <v>-5.2015542999999997E-2</v>
      </c>
      <c r="H42">
        <v>-2.0988703000000001E-2</v>
      </c>
      <c r="I42">
        <v>1.7025979</v>
      </c>
      <c r="J42">
        <v>1.6647243</v>
      </c>
    </row>
    <row r="43" spans="1:10" x14ac:dyDescent="0.35">
      <c r="A43" t="s">
        <v>13</v>
      </c>
      <c r="B43" t="s">
        <v>620</v>
      </c>
      <c r="C43">
        <v>-0.22842883999999999</v>
      </c>
      <c r="D43">
        <v>-0.28897046999999998</v>
      </c>
      <c r="E43">
        <v>-0.34707332000000002</v>
      </c>
      <c r="F43">
        <v>-0.69905879999999998</v>
      </c>
      <c r="G43">
        <v>0.34626531999999999</v>
      </c>
      <c r="H43">
        <v>0.37729215999999999</v>
      </c>
      <c r="I43">
        <v>0.5789261</v>
      </c>
      <c r="J43">
        <v>0.22842883999999999</v>
      </c>
    </row>
    <row r="44" spans="1:10" x14ac:dyDescent="0.35">
      <c r="A44" t="s">
        <v>13</v>
      </c>
      <c r="B44" t="s">
        <v>628</v>
      </c>
      <c r="C44">
        <v>-0.21442174999999999</v>
      </c>
      <c r="D44">
        <v>-0.27496337999999998</v>
      </c>
      <c r="E44">
        <v>-0.33306623000000002</v>
      </c>
      <c r="F44">
        <v>-0.68505170000000004</v>
      </c>
      <c r="G44">
        <v>0.36027239999999999</v>
      </c>
      <c r="H44">
        <v>0.39129924999999999</v>
      </c>
      <c r="I44">
        <v>0.21442151000000001</v>
      </c>
      <c r="J44">
        <v>0.24243592999999999</v>
      </c>
    </row>
    <row r="45" spans="1:10" x14ac:dyDescent="0.35">
      <c r="A45" t="s">
        <v>13</v>
      </c>
      <c r="B45" t="s">
        <v>2234</v>
      </c>
      <c r="C45">
        <v>1.0930333999999999</v>
      </c>
      <c r="D45">
        <v>-0.57631754999999996</v>
      </c>
      <c r="E45">
        <v>0.95054209999999995</v>
      </c>
      <c r="F45">
        <v>-0.98640585000000003</v>
      </c>
      <c r="G45">
        <v>5.8918237999999998E-2</v>
      </c>
      <c r="H45">
        <v>8.9945079999999997E-2</v>
      </c>
      <c r="I45">
        <v>-8.6932659999999995E-2</v>
      </c>
      <c r="J45">
        <v>-5.8918237999999998E-2</v>
      </c>
    </row>
    <row r="46" spans="1:10" x14ac:dyDescent="0.35">
      <c r="A46" t="s">
        <v>13</v>
      </c>
      <c r="B46" t="s">
        <v>655</v>
      </c>
      <c r="C46">
        <v>-0.40225965000000002</v>
      </c>
      <c r="D46">
        <v>0.18356174</v>
      </c>
      <c r="E46">
        <v>0.33057325999999998</v>
      </c>
      <c r="F46">
        <v>0.31779402000000001</v>
      </c>
      <c r="G46">
        <v>-2.0291994</v>
      </c>
      <c r="H46">
        <v>-1.9981724999999999</v>
      </c>
      <c r="I46">
        <v>0.31037658000000001</v>
      </c>
      <c r="J46">
        <v>-0.18356174</v>
      </c>
    </row>
    <row r="47" spans="1:10" x14ac:dyDescent="0.35">
      <c r="A47" t="s">
        <v>13</v>
      </c>
      <c r="B47" t="s">
        <v>660</v>
      </c>
      <c r="C47">
        <v>-0.15967703</v>
      </c>
      <c r="D47">
        <v>-0.35772228</v>
      </c>
      <c r="E47">
        <v>-0.41582512999999999</v>
      </c>
      <c r="F47">
        <v>-0.63030695999999997</v>
      </c>
      <c r="G47">
        <v>0.27751350000000002</v>
      </c>
      <c r="H47">
        <v>2.1158953</v>
      </c>
      <c r="I47">
        <v>1.1316626000000001</v>
      </c>
      <c r="J47">
        <v>0.15967703</v>
      </c>
    </row>
    <row r="48" spans="1:10" x14ac:dyDescent="0.35">
      <c r="A48" t="s">
        <v>13</v>
      </c>
      <c r="B48" t="s">
        <v>2236</v>
      </c>
      <c r="C48">
        <v>1.4442813000000001</v>
      </c>
      <c r="D48">
        <v>-1.138029</v>
      </c>
      <c r="E48">
        <v>1.1823797</v>
      </c>
      <c r="F48">
        <v>0.43112420000000001</v>
      </c>
      <c r="G48">
        <v>1.3452039</v>
      </c>
      <c r="H48">
        <v>-0.43112420000000001</v>
      </c>
      <c r="I48">
        <v>-0.73353299999999999</v>
      </c>
      <c r="J48">
        <v>-0.74991260000000004</v>
      </c>
    </row>
    <row r="49" spans="1:10" x14ac:dyDescent="0.35">
      <c r="A49" t="s">
        <v>13</v>
      </c>
      <c r="B49" t="s">
        <v>668</v>
      </c>
      <c r="C49">
        <v>-0.30443847000000002</v>
      </c>
      <c r="D49">
        <v>-1.4645158</v>
      </c>
      <c r="E49">
        <v>-0.24251068000000001</v>
      </c>
      <c r="F49">
        <v>-0.32944286</v>
      </c>
      <c r="G49">
        <v>0.24251068000000001</v>
      </c>
      <c r="H49">
        <v>1.0948313000000001</v>
      </c>
      <c r="I49">
        <v>0.74107610000000002</v>
      </c>
      <c r="J49">
        <v>1.2260765</v>
      </c>
    </row>
    <row r="50" spans="1:10" x14ac:dyDescent="0.35">
      <c r="A50" t="s">
        <v>13</v>
      </c>
      <c r="B50" t="s">
        <v>2237</v>
      </c>
      <c r="C50">
        <v>-0.72285390000000005</v>
      </c>
      <c r="D50">
        <v>-3.0160562999999998</v>
      </c>
      <c r="E50">
        <v>0.72285390000000005</v>
      </c>
      <c r="F50">
        <v>-3.4261446000000002</v>
      </c>
      <c r="G50">
        <v>0.94110729999999998</v>
      </c>
      <c r="H50">
        <v>-2.3497937000000002</v>
      </c>
      <c r="I50">
        <v>0.99689053999999999</v>
      </c>
      <c r="J50">
        <v>1.2346973000000001</v>
      </c>
    </row>
    <row r="51" spans="1:10" x14ac:dyDescent="0.35">
      <c r="A51" t="s">
        <v>13</v>
      </c>
      <c r="B51" t="s">
        <v>2238</v>
      </c>
      <c r="C51">
        <v>0.78123520000000002</v>
      </c>
      <c r="D51">
        <v>1.0426215999999999</v>
      </c>
      <c r="E51">
        <v>0.28150058</v>
      </c>
      <c r="F51">
        <v>0.67317532999999996</v>
      </c>
      <c r="G51">
        <v>-0.28150069999999999</v>
      </c>
      <c r="H51">
        <v>-1.0984707</v>
      </c>
      <c r="I51">
        <v>-1.2753483999999999</v>
      </c>
      <c r="J51">
        <v>-1.2473339999999999</v>
      </c>
    </row>
    <row r="52" spans="1:10" x14ac:dyDescent="0.35">
      <c r="A52" t="s">
        <v>13</v>
      </c>
      <c r="B52" t="s">
        <v>725</v>
      </c>
      <c r="C52">
        <v>-0.21442174999999999</v>
      </c>
      <c r="D52">
        <v>-0.27496337999999998</v>
      </c>
      <c r="E52">
        <v>-0.33306623000000002</v>
      </c>
      <c r="F52">
        <v>-0.68505170000000004</v>
      </c>
      <c r="G52">
        <v>2.6233067999999999</v>
      </c>
      <c r="H52">
        <v>0.39129924999999999</v>
      </c>
      <c r="I52">
        <v>0.21442151000000001</v>
      </c>
      <c r="J52">
        <v>0.24243592999999999</v>
      </c>
    </row>
    <row r="53" spans="1:10" x14ac:dyDescent="0.35">
      <c r="A53" t="s">
        <v>13</v>
      </c>
      <c r="B53" t="s">
        <v>2219</v>
      </c>
      <c r="C53">
        <v>-0.18122864</v>
      </c>
      <c r="D53">
        <v>-0.30410432999999998</v>
      </c>
      <c r="E53">
        <v>-0.13834381000000001</v>
      </c>
      <c r="F53">
        <v>-0.32394314000000002</v>
      </c>
      <c r="G53">
        <v>0.15999842</v>
      </c>
      <c r="H53">
        <v>0.19555997999999999</v>
      </c>
      <c r="I53">
        <v>0.13834381000000001</v>
      </c>
      <c r="J53">
        <v>0.16646767000000001</v>
      </c>
    </row>
    <row r="54" spans="1:10" x14ac:dyDescent="0.35">
      <c r="A54" t="s">
        <v>13</v>
      </c>
      <c r="B54" t="s">
        <v>233</v>
      </c>
      <c r="C54">
        <v>-0.94247970000000003</v>
      </c>
      <c r="D54">
        <v>-1.8510181999999999</v>
      </c>
      <c r="E54">
        <v>-1.9091210000000001</v>
      </c>
      <c r="F54">
        <v>0.68375180000000002</v>
      </c>
      <c r="G54">
        <v>-7.8278780000000006E-2</v>
      </c>
      <c r="H54">
        <v>7.8278899999999998E-2</v>
      </c>
      <c r="I54">
        <v>1.525892</v>
      </c>
      <c r="J54">
        <v>0.80388473999999999</v>
      </c>
    </row>
    <row r="55" spans="1:10" x14ac:dyDescent="0.35">
      <c r="A55" t="s">
        <v>13</v>
      </c>
      <c r="B55" t="s">
        <v>239</v>
      </c>
      <c r="C55">
        <v>-0.21442174999999999</v>
      </c>
      <c r="D55">
        <v>-0.27496337999999998</v>
      </c>
      <c r="E55">
        <v>-0.33306623000000002</v>
      </c>
      <c r="F55">
        <v>-0.68505170000000004</v>
      </c>
      <c r="G55">
        <v>0.36027239999999999</v>
      </c>
      <c r="H55">
        <v>0.39129924999999999</v>
      </c>
      <c r="I55">
        <v>0.21442151000000001</v>
      </c>
      <c r="J55">
        <v>0.24243592999999999</v>
      </c>
    </row>
    <row r="56" spans="1:10" x14ac:dyDescent="0.35">
      <c r="A56" t="s">
        <v>13</v>
      </c>
      <c r="B56" t="s">
        <v>470</v>
      </c>
      <c r="C56">
        <v>-0.21442174999999999</v>
      </c>
      <c r="D56">
        <v>-0.27496337999999998</v>
      </c>
      <c r="E56">
        <v>-0.33306623000000002</v>
      </c>
      <c r="F56">
        <v>-0.68505170000000004</v>
      </c>
      <c r="G56">
        <v>0.36027239999999999</v>
      </c>
      <c r="H56">
        <v>0.39129924999999999</v>
      </c>
      <c r="I56">
        <v>0.21442151000000001</v>
      </c>
      <c r="J56">
        <v>0.24243592999999999</v>
      </c>
    </row>
    <row r="57" spans="1:10" x14ac:dyDescent="0.35">
      <c r="A57" t="s">
        <v>13</v>
      </c>
      <c r="B57" t="s">
        <v>1037</v>
      </c>
      <c r="C57">
        <v>-0.51728200000000002</v>
      </c>
      <c r="D57">
        <v>0.59210134000000003</v>
      </c>
      <c r="E57">
        <v>-0.63592649999999995</v>
      </c>
      <c r="F57">
        <v>-0.98791194000000004</v>
      </c>
      <c r="G57">
        <v>1.4903716</v>
      </c>
      <c r="H57">
        <v>8.8438989999999995E-2</v>
      </c>
      <c r="I57">
        <v>-8.8438749999999997E-2</v>
      </c>
      <c r="J57">
        <v>0.34556806000000001</v>
      </c>
    </row>
    <row r="58" spans="1:10" x14ac:dyDescent="0.35">
      <c r="A58" t="s">
        <v>13</v>
      </c>
      <c r="B58" t="s">
        <v>2232</v>
      </c>
      <c r="C58">
        <v>-0.21442174999999999</v>
      </c>
      <c r="D58">
        <v>-0.27496337999999998</v>
      </c>
      <c r="E58">
        <v>-0.33306623000000002</v>
      </c>
      <c r="F58">
        <v>-0.68505170000000004</v>
      </c>
      <c r="G58">
        <v>0.36027239999999999</v>
      </c>
      <c r="H58">
        <v>0.39129924999999999</v>
      </c>
      <c r="I58">
        <v>0.21442151000000001</v>
      </c>
      <c r="J58">
        <v>1.5643640999999999</v>
      </c>
    </row>
    <row r="59" spans="1:10" x14ac:dyDescent="0.35">
      <c r="A59" t="s">
        <v>13</v>
      </c>
      <c r="B59" t="s">
        <v>2173</v>
      </c>
      <c r="C59">
        <v>-0.44285059999999998</v>
      </c>
      <c r="D59">
        <v>0.34460449999999998</v>
      </c>
      <c r="E59">
        <v>-0.56149506999999999</v>
      </c>
      <c r="F59">
        <v>-0.91348050000000003</v>
      </c>
      <c r="G59">
        <v>0.13184356999999999</v>
      </c>
      <c r="H59">
        <v>0.1628704</v>
      </c>
      <c r="I59">
        <v>-1.400733E-2</v>
      </c>
      <c r="J59">
        <v>1.4007091500000001E-2</v>
      </c>
    </row>
    <row r="60" spans="1:10" x14ac:dyDescent="0.35">
      <c r="A60" t="s">
        <v>13</v>
      </c>
      <c r="B60" t="s">
        <v>627</v>
      </c>
      <c r="C60">
        <v>-0.51728200000000002</v>
      </c>
      <c r="D60">
        <v>2.1002483000000001</v>
      </c>
      <c r="E60">
        <v>-0.63592649999999995</v>
      </c>
      <c r="F60">
        <v>-0.98791194000000004</v>
      </c>
      <c r="G60">
        <v>2.0208864000000002</v>
      </c>
      <c r="H60">
        <v>8.8438989999999995E-2</v>
      </c>
      <c r="I60">
        <v>-8.8438749999999997E-2</v>
      </c>
      <c r="J60">
        <v>0.20261002</v>
      </c>
    </row>
    <row r="61" spans="1:10" x14ac:dyDescent="0.35">
      <c r="A61" t="s">
        <v>13</v>
      </c>
      <c r="B61" t="s">
        <v>667</v>
      </c>
      <c r="C61">
        <v>-0.21442174999999999</v>
      </c>
      <c r="D61">
        <v>-0.27496337999999998</v>
      </c>
      <c r="E61">
        <v>-0.33306623000000002</v>
      </c>
      <c r="F61">
        <v>-0.68505170000000004</v>
      </c>
      <c r="G61">
        <v>0.36027239999999999</v>
      </c>
      <c r="H61">
        <v>3.0001085000000001</v>
      </c>
      <c r="I61">
        <v>0.21442151000000001</v>
      </c>
      <c r="J61">
        <v>0.24243592999999999</v>
      </c>
    </row>
    <row r="62" spans="1:10" x14ac:dyDescent="0.35">
      <c r="A62" t="s">
        <v>13</v>
      </c>
      <c r="B62" t="s">
        <v>388</v>
      </c>
      <c r="C62">
        <v>-0.44285059999999998</v>
      </c>
      <c r="D62">
        <v>1.566997</v>
      </c>
      <c r="E62">
        <v>-0.56149506999999999</v>
      </c>
      <c r="F62">
        <v>-0.91348050000000003</v>
      </c>
      <c r="G62">
        <v>0.13184356999999999</v>
      </c>
      <c r="H62">
        <v>0.1628704</v>
      </c>
      <c r="I62">
        <v>-1.400733E-2</v>
      </c>
      <c r="J62">
        <v>1.4007091500000001E-2</v>
      </c>
    </row>
    <row r="63" spans="1:10" x14ac:dyDescent="0.35">
      <c r="A63" t="s">
        <v>13</v>
      </c>
      <c r="B63" t="s">
        <v>489</v>
      </c>
      <c r="C63">
        <v>-0.21442174999999999</v>
      </c>
      <c r="D63">
        <v>-0.27496337999999998</v>
      </c>
      <c r="E63">
        <v>-0.33306623000000002</v>
      </c>
      <c r="F63">
        <v>-0.68505170000000004</v>
      </c>
      <c r="G63">
        <v>0.36027239999999999</v>
      </c>
      <c r="H63">
        <v>0.39129924999999999</v>
      </c>
      <c r="I63">
        <v>0.21442151000000001</v>
      </c>
      <c r="J63">
        <v>0.24243592999999999</v>
      </c>
    </row>
    <row r="64" spans="1:10" x14ac:dyDescent="0.35">
      <c r="A64" t="s">
        <v>13</v>
      </c>
      <c r="B64" t="s">
        <v>506</v>
      </c>
      <c r="C64">
        <v>-0.54022559999999997</v>
      </c>
      <c r="D64">
        <v>0.34112989999999999</v>
      </c>
      <c r="E64">
        <v>0.13029134000000001</v>
      </c>
      <c r="F64">
        <v>0.70314896000000005</v>
      </c>
      <c r="G64">
        <v>-0.125996</v>
      </c>
      <c r="H64">
        <v>-9.4969150000000002E-2</v>
      </c>
      <c r="I64">
        <v>-0.37441695000000003</v>
      </c>
      <c r="J64">
        <v>9.4969150000000002E-2</v>
      </c>
    </row>
    <row r="65" spans="1:10" x14ac:dyDescent="0.35">
      <c r="A65" t="s">
        <v>13</v>
      </c>
      <c r="B65" t="s">
        <v>1076</v>
      </c>
      <c r="C65">
        <v>-0.45611358000000002</v>
      </c>
      <c r="D65">
        <v>-0.51665519999999998</v>
      </c>
      <c r="E65">
        <v>-0.57475805000000002</v>
      </c>
      <c r="F65">
        <v>-7.4410440000000002E-4</v>
      </c>
      <c r="G65">
        <v>0.11858058</v>
      </c>
      <c r="H65">
        <v>0.14960741999999999</v>
      </c>
      <c r="I65">
        <v>1.1743634999999999</v>
      </c>
      <c r="J65">
        <v>7.4410440000000002E-4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9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14</v>
      </c>
      <c r="B2" t="s">
        <v>1356</v>
      </c>
      <c r="C2">
        <v>-7.6279639999999996E-2</v>
      </c>
      <c r="D2">
        <v>-0.16720009</v>
      </c>
      <c r="E2">
        <v>-6.9532394000000001E-3</v>
      </c>
      <c r="F2">
        <v>-8.0800060000000007E-2</v>
      </c>
      <c r="G2">
        <v>9.2956540000000004E-2</v>
      </c>
      <c r="H2">
        <v>0.117183685</v>
      </c>
      <c r="I2">
        <v>6.9532394000000001E-3</v>
      </c>
      <c r="J2">
        <v>7.7861786000000002E-2</v>
      </c>
    </row>
    <row r="3" spans="1:10" x14ac:dyDescent="0.35">
      <c r="A3" t="s">
        <v>14</v>
      </c>
      <c r="B3" t="s">
        <v>136</v>
      </c>
      <c r="C3">
        <v>1.4764584999999999</v>
      </c>
      <c r="D3">
        <v>-0.65447235000000004</v>
      </c>
      <c r="E3">
        <v>-0.57507160000000002</v>
      </c>
      <c r="F3">
        <v>0.13707304000000001</v>
      </c>
      <c r="G3">
        <v>2.5168164000000002</v>
      </c>
      <c r="H3">
        <v>0.68986225000000001</v>
      </c>
      <c r="I3">
        <v>-0.16508745999999999</v>
      </c>
      <c r="J3">
        <v>-0.13707304000000001</v>
      </c>
    </row>
    <row r="4" spans="1:10" x14ac:dyDescent="0.35">
      <c r="A4" t="s">
        <v>14</v>
      </c>
      <c r="B4" t="s">
        <v>2239</v>
      </c>
      <c r="C4">
        <v>-0.49154399999999998</v>
      </c>
      <c r="D4">
        <v>-0.55208564000000004</v>
      </c>
      <c r="E4">
        <v>-0.61018850000000002</v>
      </c>
      <c r="F4">
        <v>-0.11417699000000001</v>
      </c>
      <c r="G4">
        <v>2.0091496000000002</v>
      </c>
      <c r="H4">
        <v>0.11417699000000001</v>
      </c>
      <c r="I4">
        <v>1.6597651</v>
      </c>
      <c r="J4">
        <v>3.5382034999999998</v>
      </c>
    </row>
    <row r="5" spans="1:10" x14ac:dyDescent="0.35">
      <c r="A5" t="s">
        <v>14</v>
      </c>
      <c r="B5" t="s">
        <v>2240</v>
      </c>
      <c r="C5">
        <v>1.7587832999999999</v>
      </c>
      <c r="D5">
        <v>-0.24035788</v>
      </c>
      <c r="E5">
        <v>-0.56149506999999999</v>
      </c>
      <c r="F5">
        <v>-0.91348050000000003</v>
      </c>
      <c r="G5">
        <v>0.13184356999999999</v>
      </c>
      <c r="H5">
        <v>0.1628704</v>
      </c>
      <c r="I5">
        <v>-1.400733E-2</v>
      </c>
      <c r="J5">
        <v>1.4007091500000001E-2</v>
      </c>
    </row>
    <row r="6" spans="1:10" x14ac:dyDescent="0.35">
      <c r="A6" t="s">
        <v>14</v>
      </c>
      <c r="B6" t="s">
        <v>761</v>
      </c>
      <c r="C6">
        <v>0.24230193999999999</v>
      </c>
      <c r="D6">
        <v>7.4200630000000004E-2</v>
      </c>
      <c r="E6">
        <v>0.13304995999999999</v>
      </c>
      <c r="F6">
        <v>4.7215460000000001E-2</v>
      </c>
      <c r="G6">
        <v>-4.7214985000000001E-2</v>
      </c>
      <c r="H6">
        <v>-0.18801975000000001</v>
      </c>
      <c r="I6">
        <v>-0.74598765</v>
      </c>
      <c r="J6">
        <v>-0.98773336</v>
      </c>
    </row>
    <row r="7" spans="1:10" x14ac:dyDescent="0.35">
      <c r="A7" t="s">
        <v>14</v>
      </c>
      <c r="B7" t="s">
        <v>1383</v>
      </c>
      <c r="C7">
        <v>-0.20829724999999999</v>
      </c>
      <c r="D7">
        <v>5.1273345999999997E-2</v>
      </c>
      <c r="E7">
        <v>8.9796305000000007E-2</v>
      </c>
      <c r="F7">
        <v>-0.13072323999999999</v>
      </c>
      <c r="G7">
        <v>-0.52442120000000003</v>
      </c>
      <c r="H7">
        <v>-5.1273345999999997E-2</v>
      </c>
      <c r="I7">
        <v>1.0382335</v>
      </c>
      <c r="J7">
        <v>0.97047660000000002</v>
      </c>
    </row>
    <row r="8" spans="1:10" x14ac:dyDescent="0.35">
      <c r="A8" t="s">
        <v>14</v>
      </c>
      <c r="B8" t="s">
        <v>162</v>
      </c>
      <c r="C8">
        <v>0.25715959999999999</v>
      </c>
      <c r="D8">
        <v>0.11520707600000001</v>
      </c>
      <c r="E8">
        <v>0.5907327</v>
      </c>
      <c r="F8">
        <v>0.24990237000000001</v>
      </c>
      <c r="G8">
        <v>-1.4154354</v>
      </c>
      <c r="H8">
        <v>-0.36036312999999998</v>
      </c>
      <c r="I8">
        <v>-1.1432214999999999</v>
      </c>
      <c r="J8">
        <v>-0.11520707600000001</v>
      </c>
    </row>
    <row r="9" spans="1:10" x14ac:dyDescent="0.35">
      <c r="A9" t="s">
        <v>14</v>
      </c>
      <c r="B9" t="s">
        <v>1390</v>
      </c>
      <c r="C9">
        <v>-0.75898456999999997</v>
      </c>
      <c r="D9">
        <v>1.1983957000000001</v>
      </c>
      <c r="E9">
        <v>-0.87762903999999997</v>
      </c>
      <c r="F9">
        <v>-1.2296145000000001</v>
      </c>
      <c r="G9">
        <v>0.58124423000000003</v>
      </c>
      <c r="H9">
        <v>0.86465824000000002</v>
      </c>
      <c r="I9">
        <v>0.30212687999999999</v>
      </c>
      <c r="J9">
        <v>-0.30212687999999999</v>
      </c>
    </row>
    <row r="10" spans="1:10" x14ac:dyDescent="0.35">
      <c r="A10" t="s">
        <v>14</v>
      </c>
      <c r="B10" t="s">
        <v>1843</v>
      </c>
      <c r="C10">
        <v>-1.8767815000000001</v>
      </c>
      <c r="D10">
        <v>-2.1972770000000001</v>
      </c>
      <c r="E10">
        <v>0.30921887999999997</v>
      </c>
      <c r="F10">
        <v>0.25579023000000001</v>
      </c>
      <c r="G10">
        <v>-0.29330349999999999</v>
      </c>
      <c r="H10">
        <v>-0.10284947999999999</v>
      </c>
      <c r="I10">
        <v>0.10284947999999999</v>
      </c>
      <c r="J10">
        <v>0.1233263</v>
      </c>
    </row>
    <row r="11" spans="1:10" x14ac:dyDescent="0.35">
      <c r="A11" t="s">
        <v>14</v>
      </c>
      <c r="B11" t="s">
        <v>2241</v>
      </c>
      <c r="C11">
        <v>1.1351561999999999</v>
      </c>
      <c r="D11">
        <v>1.0109558000000001</v>
      </c>
      <c r="E11">
        <v>6.7495583999999997E-2</v>
      </c>
      <c r="F11">
        <v>0.75503849999999995</v>
      </c>
      <c r="G11">
        <v>-1.0871626999999999</v>
      </c>
      <c r="H11">
        <v>-0.16861081</v>
      </c>
      <c r="I11">
        <v>-0.96997904999999995</v>
      </c>
      <c r="J11">
        <v>-6.7495583999999997E-2</v>
      </c>
    </row>
    <row r="12" spans="1:10" x14ac:dyDescent="0.35">
      <c r="A12" t="s">
        <v>14</v>
      </c>
      <c r="B12" t="s">
        <v>2242</v>
      </c>
      <c r="C12">
        <v>-0.87547419999999998</v>
      </c>
      <c r="D12">
        <v>-0.24795972999999999</v>
      </c>
      <c r="E12">
        <v>-0.65851579999999998</v>
      </c>
      <c r="F12">
        <v>0.41470826</v>
      </c>
      <c r="G12">
        <v>0.64675249999999995</v>
      </c>
      <c r="H12">
        <v>-1.0572085</v>
      </c>
      <c r="I12">
        <v>0.62593779999999999</v>
      </c>
      <c r="J12">
        <v>0.24795972999999999</v>
      </c>
    </row>
    <row r="13" spans="1:10" x14ac:dyDescent="0.35">
      <c r="A13" t="s">
        <v>14</v>
      </c>
      <c r="B13" t="s">
        <v>2243</v>
      </c>
      <c r="C13">
        <v>0.23645842</v>
      </c>
      <c r="D13">
        <v>-0.82408320000000002</v>
      </c>
      <c r="E13">
        <v>0.17092550000000001</v>
      </c>
      <c r="F13">
        <v>0.67512119999999998</v>
      </c>
      <c r="G13">
        <v>-0.17092550000000001</v>
      </c>
      <c r="H13">
        <v>-0.21296227000000001</v>
      </c>
      <c r="I13">
        <v>0.38229263000000002</v>
      </c>
      <c r="J13">
        <v>-0.30668390000000001</v>
      </c>
    </row>
    <row r="14" spans="1:10" x14ac:dyDescent="0.35">
      <c r="A14" t="s">
        <v>14</v>
      </c>
      <c r="B14" t="s">
        <v>1860</v>
      </c>
      <c r="C14">
        <v>-0.44285059999999998</v>
      </c>
      <c r="D14">
        <v>-0.50339219999999996</v>
      </c>
      <c r="E14">
        <v>-0.56149506999999999</v>
      </c>
      <c r="F14">
        <v>1.3793013000000001</v>
      </c>
      <c r="G14">
        <v>0.13184356999999999</v>
      </c>
      <c r="H14">
        <v>0.1628704</v>
      </c>
      <c r="I14">
        <v>-1.400733E-2</v>
      </c>
      <c r="J14">
        <v>1.4007091500000001E-2</v>
      </c>
    </row>
    <row r="15" spans="1:10" x14ac:dyDescent="0.35">
      <c r="A15" t="s">
        <v>14</v>
      </c>
      <c r="B15" t="s">
        <v>1446</v>
      </c>
      <c r="C15">
        <v>-0.40694999999999998</v>
      </c>
      <c r="D15">
        <v>-0.53034305999999998</v>
      </c>
      <c r="E15">
        <v>-0.16725635999999999</v>
      </c>
      <c r="F15">
        <v>-0.44604300000000002</v>
      </c>
      <c r="G15">
        <v>0.16725635999999999</v>
      </c>
      <c r="H15">
        <v>0.33587549999999999</v>
      </c>
      <c r="I15">
        <v>0.20873642000000001</v>
      </c>
      <c r="J15">
        <v>0.40568924000000001</v>
      </c>
    </row>
    <row r="16" spans="1:10" x14ac:dyDescent="0.35">
      <c r="A16" t="s">
        <v>14</v>
      </c>
      <c r="B16" t="s">
        <v>2244</v>
      </c>
      <c r="C16">
        <v>3.4135819999999997E-2</v>
      </c>
      <c r="D16">
        <v>-0.3321538</v>
      </c>
      <c r="E16">
        <v>0.55369639999999998</v>
      </c>
      <c r="F16">
        <v>0.51272510000000004</v>
      </c>
      <c r="G16">
        <v>1.6254424999999999E-2</v>
      </c>
      <c r="H16">
        <v>-1.6254424999999999E-2</v>
      </c>
      <c r="I16">
        <v>-0.91423105999999998</v>
      </c>
      <c r="J16">
        <v>-1.0918007000000001</v>
      </c>
    </row>
    <row r="17" spans="1:10" x14ac:dyDescent="0.35">
      <c r="A17" t="s">
        <v>14</v>
      </c>
      <c r="B17" t="s">
        <v>246</v>
      </c>
      <c r="C17">
        <v>8.4975720000000005E-2</v>
      </c>
      <c r="D17">
        <v>-0.80441759999999995</v>
      </c>
      <c r="E17">
        <v>-0.4783771</v>
      </c>
      <c r="F17">
        <v>-0.61172223000000003</v>
      </c>
      <c r="G17">
        <v>0.55993749999999998</v>
      </c>
      <c r="H17">
        <v>0.38859272</v>
      </c>
      <c r="I17">
        <v>-8.4975960000000003E-2</v>
      </c>
      <c r="J17">
        <v>0.46841240000000001</v>
      </c>
    </row>
    <row r="18" spans="1:10" x14ac:dyDescent="0.35">
      <c r="A18" t="s">
        <v>14</v>
      </c>
      <c r="B18" t="s">
        <v>1485</v>
      </c>
      <c r="C18">
        <v>-0.11047053</v>
      </c>
      <c r="D18">
        <v>0.53054833000000001</v>
      </c>
      <c r="E18">
        <v>-6.4055680000000004E-2</v>
      </c>
      <c r="F18">
        <v>0.30524301999999998</v>
      </c>
      <c r="G18">
        <v>-1.8432047</v>
      </c>
      <c r="H18">
        <v>0.24093342000000001</v>
      </c>
      <c r="I18">
        <v>6.4055680000000004E-2</v>
      </c>
      <c r="J18">
        <v>-1.9610411999999999</v>
      </c>
    </row>
    <row r="19" spans="1:10" x14ac:dyDescent="0.35">
      <c r="A19" t="s">
        <v>14</v>
      </c>
      <c r="B19" t="s">
        <v>1491</v>
      </c>
      <c r="C19">
        <v>0.20061159000000001</v>
      </c>
      <c r="D19">
        <v>4.3649673E-2</v>
      </c>
      <c r="E19">
        <v>0.45947789999999999</v>
      </c>
      <c r="F19">
        <v>0.35101747999999999</v>
      </c>
      <c r="G19">
        <v>-7.9853060000000003E-2</v>
      </c>
      <c r="H19">
        <v>-4.3649673E-2</v>
      </c>
      <c r="I19">
        <v>-0.82650805000000005</v>
      </c>
      <c r="J19">
        <v>-0.68959283999999998</v>
      </c>
    </row>
    <row r="20" spans="1:10" x14ac:dyDescent="0.35">
      <c r="A20" t="s">
        <v>14</v>
      </c>
      <c r="B20" t="s">
        <v>2245</v>
      </c>
      <c r="C20">
        <v>-4.1647076999999998E-2</v>
      </c>
      <c r="D20">
        <v>4.1647076999999998E-2</v>
      </c>
      <c r="E20">
        <v>0.39330660000000001</v>
      </c>
      <c r="F20">
        <v>6.4907909999999999E-2</v>
      </c>
      <c r="G20">
        <v>-0.92929614000000005</v>
      </c>
      <c r="H20">
        <v>5.282104E-2</v>
      </c>
      <c r="I20">
        <v>-5.9205412999999998E-2</v>
      </c>
      <c r="J20">
        <v>-2.2170576999999998</v>
      </c>
    </row>
    <row r="21" spans="1:10" x14ac:dyDescent="0.35">
      <c r="A21" t="s">
        <v>14</v>
      </c>
      <c r="B21" t="s">
        <v>2246</v>
      </c>
      <c r="C21">
        <v>0.35163151999999998</v>
      </c>
      <c r="D21">
        <v>-0.63490939999999996</v>
      </c>
      <c r="E21">
        <v>-0.69301223999999995</v>
      </c>
      <c r="F21">
        <v>-1.0449976999999999</v>
      </c>
      <c r="G21">
        <v>2.4332859999999998</v>
      </c>
      <c r="H21">
        <v>2.6163158000000002</v>
      </c>
      <c r="I21">
        <v>0.11751008</v>
      </c>
      <c r="J21">
        <v>-0.11751008</v>
      </c>
    </row>
    <row r="22" spans="1:10" x14ac:dyDescent="0.35">
      <c r="A22" t="s">
        <v>14</v>
      </c>
      <c r="B22" t="s">
        <v>280</v>
      </c>
      <c r="C22">
        <v>0.35272907999999997</v>
      </c>
      <c r="D22">
        <v>-1.8073482999999999</v>
      </c>
      <c r="E22">
        <v>-2.9358404</v>
      </c>
      <c r="F22">
        <v>-0.99504400000000004</v>
      </c>
      <c r="G22">
        <v>0.72097230000000001</v>
      </c>
      <c r="H22">
        <v>1.0364525</v>
      </c>
      <c r="I22">
        <v>-0.35272907999999997</v>
      </c>
      <c r="J22">
        <v>0.69277310000000003</v>
      </c>
    </row>
    <row r="23" spans="1:10" x14ac:dyDescent="0.35">
      <c r="A23" t="s">
        <v>14</v>
      </c>
      <c r="B23" t="s">
        <v>287</v>
      </c>
      <c r="C23">
        <v>0.4749236</v>
      </c>
      <c r="D23">
        <v>0.68568324999999997</v>
      </c>
      <c r="E23">
        <v>0.38704133000000002</v>
      </c>
      <c r="F23">
        <v>0.65410685999999996</v>
      </c>
      <c r="G23">
        <v>-1.6384384999999999</v>
      </c>
      <c r="H23">
        <v>-0.51055026000000003</v>
      </c>
      <c r="I23">
        <v>-0.48660873999999998</v>
      </c>
      <c r="J23">
        <v>-0.38704110000000003</v>
      </c>
    </row>
    <row r="24" spans="1:10" x14ac:dyDescent="0.35">
      <c r="A24" t="s">
        <v>14</v>
      </c>
      <c r="B24" t="s">
        <v>294</v>
      </c>
      <c r="C24">
        <v>0.95347859999999995</v>
      </c>
      <c r="D24">
        <v>-0.64311600000000002</v>
      </c>
      <c r="E24">
        <v>-2.3146868000000001E-2</v>
      </c>
      <c r="F24">
        <v>-1.0532043</v>
      </c>
      <c r="G24">
        <v>1.8401167</v>
      </c>
      <c r="H24">
        <v>2.3146630000000001E-2</v>
      </c>
      <c r="I24">
        <v>0.22478055999999999</v>
      </c>
      <c r="J24">
        <v>-0.12571668999999999</v>
      </c>
    </row>
    <row r="25" spans="1:10" x14ac:dyDescent="0.35">
      <c r="A25" t="s">
        <v>14</v>
      </c>
      <c r="B25" t="s">
        <v>1561</v>
      </c>
      <c r="C25">
        <v>-1.7440171</v>
      </c>
      <c r="D25">
        <v>-0.76893469999999997</v>
      </c>
      <c r="E25">
        <v>-0.72515819999999998</v>
      </c>
      <c r="F25">
        <v>-0.40729225000000002</v>
      </c>
      <c r="G25">
        <v>1.2636366000000001</v>
      </c>
      <c r="H25">
        <v>0.84355663999999997</v>
      </c>
      <c r="I25">
        <v>0.40729225000000002</v>
      </c>
      <c r="J25">
        <v>0.5807369</v>
      </c>
    </row>
    <row r="26" spans="1:10" x14ac:dyDescent="0.35">
      <c r="A26" t="s">
        <v>14</v>
      </c>
      <c r="B26" t="s">
        <v>64</v>
      </c>
      <c r="C26">
        <v>0.48049175999999999</v>
      </c>
      <c r="D26">
        <v>0.47766554</v>
      </c>
      <c r="E26">
        <v>0.20656907999999999</v>
      </c>
      <c r="F26">
        <v>-2.2829199999999998</v>
      </c>
      <c r="G26">
        <v>1.2218355000000001</v>
      </c>
      <c r="H26">
        <v>-0.20656907999999999</v>
      </c>
      <c r="I26">
        <v>-0.24594319000000001</v>
      </c>
      <c r="J26">
        <v>-1.092398</v>
      </c>
    </row>
    <row r="27" spans="1:10" x14ac:dyDescent="0.35">
      <c r="A27" t="s">
        <v>14</v>
      </c>
      <c r="B27" t="s">
        <v>65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36027239999999999</v>
      </c>
      <c r="H27">
        <v>0.39129924999999999</v>
      </c>
      <c r="I27">
        <v>0.21442151000000001</v>
      </c>
      <c r="J27">
        <v>1.6753954</v>
      </c>
    </row>
    <row r="28" spans="1:10" x14ac:dyDescent="0.35">
      <c r="A28" t="s">
        <v>14</v>
      </c>
      <c r="B28" t="s">
        <v>2248</v>
      </c>
      <c r="C28">
        <v>-0.21442174999999999</v>
      </c>
      <c r="D28">
        <v>-0.27496337999999998</v>
      </c>
      <c r="E28">
        <v>-0.33306623000000002</v>
      </c>
      <c r="F28">
        <v>-0.68505170000000004</v>
      </c>
      <c r="G28">
        <v>0.36027239999999999</v>
      </c>
      <c r="H28">
        <v>0.39129924999999999</v>
      </c>
      <c r="I28">
        <v>0.21442151000000001</v>
      </c>
      <c r="J28">
        <v>0.24243592999999999</v>
      </c>
    </row>
    <row r="29" spans="1:10" x14ac:dyDescent="0.35">
      <c r="A29" t="s">
        <v>14</v>
      </c>
      <c r="B29" t="s">
        <v>1334</v>
      </c>
      <c r="C29">
        <v>-0.51728200000000002</v>
      </c>
      <c r="D29">
        <v>1.0071387999999999</v>
      </c>
      <c r="E29">
        <v>-0.63592649999999995</v>
      </c>
      <c r="F29">
        <v>-0.98791194000000004</v>
      </c>
      <c r="G29">
        <v>2.0930357000000002</v>
      </c>
      <c r="H29">
        <v>8.8438989999999995E-2</v>
      </c>
      <c r="I29">
        <v>-8.8438749999999997E-2</v>
      </c>
      <c r="J29">
        <v>1.4250026</v>
      </c>
    </row>
    <row r="30" spans="1:10" x14ac:dyDescent="0.35">
      <c r="A30" t="s">
        <v>14</v>
      </c>
      <c r="B30" t="s">
        <v>79</v>
      </c>
      <c r="C30">
        <v>-0.21442174999999999</v>
      </c>
      <c r="D30">
        <v>-0.27496337999999998</v>
      </c>
      <c r="E30">
        <v>-0.33306623000000002</v>
      </c>
      <c r="F30">
        <v>-0.68505170000000004</v>
      </c>
      <c r="G30">
        <v>0.36027239999999999</v>
      </c>
      <c r="H30">
        <v>0.39129924999999999</v>
      </c>
      <c r="I30">
        <v>0.21442151000000001</v>
      </c>
      <c r="J30">
        <v>0.24243592999999999</v>
      </c>
    </row>
    <row r="31" spans="1:10" x14ac:dyDescent="0.35">
      <c r="A31" t="s">
        <v>14</v>
      </c>
      <c r="B31" t="s">
        <v>2250</v>
      </c>
      <c r="C31">
        <v>-0.21442174999999999</v>
      </c>
      <c r="D31">
        <v>-0.27496337999999998</v>
      </c>
      <c r="E31">
        <v>-0.33306623000000002</v>
      </c>
      <c r="F31">
        <v>-0.68505170000000004</v>
      </c>
      <c r="G31">
        <v>0.36027239999999999</v>
      </c>
      <c r="H31">
        <v>0.39129924999999999</v>
      </c>
      <c r="I31">
        <v>0.21442151000000001</v>
      </c>
      <c r="J31">
        <v>0.24243592999999999</v>
      </c>
    </row>
    <row r="32" spans="1:10" x14ac:dyDescent="0.35">
      <c r="A32" t="s">
        <v>14</v>
      </c>
      <c r="B32" t="s">
        <v>607</v>
      </c>
      <c r="C32">
        <v>1.5301228E-2</v>
      </c>
      <c r="D32">
        <v>0.25536394000000001</v>
      </c>
      <c r="E32">
        <v>0.60989380000000004</v>
      </c>
      <c r="F32">
        <v>0.91453359999999995</v>
      </c>
      <c r="G32">
        <v>-1.5301703999999999E-2</v>
      </c>
      <c r="H32">
        <v>-0.14193821000000001</v>
      </c>
      <c r="I32">
        <v>-4.9101829999999999E-2</v>
      </c>
      <c r="J32">
        <v>-0.3610139</v>
      </c>
    </row>
    <row r="33" spans="1:10" x14ac:dyDescent="0.35">
      <c r="A33" t="s">
        <v>14</v>
      </c>
      <c r="B33" t="s">
        <v>1718</v>
      </c>
      <c r="C33">
        <v>-0.21442174999999999</v>
      </c>
      <c r="D33">
        <v>-0.27496337999999998</v>
      </c>
      <c r="E33">
        <v>-0.33306623000000002</v>
      </c>
      <c r="F33">
        <v>-0.68505170000000004</v>
      </c>
      <c r="G33">
        <v>0.36027239999999999</v>
      </c>
      <c r="H33">
        <v>0.39129924999999999</v>
      </c>
      <c r="I33">
        <v>0.21442151000000001</v>
      </c>
      <c r="J33">
        <v>0.24243592999999999</v>
      </c>
    </row>
    <row r="34" spans="1:10" x14ac:dyDescent="0.35">
      <c r="A34" t="s">
        <v>14</v>
      </c>
      <c r="B34" t="s">
        <v>2097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1.2862718</v>
      </c>
      <c r="H34">
        <v>0.39129924999999999</v>
      </c>
      <c r="I34">
        <v>0.21442151000000001</v>
      </c>
      <c r="J34">
        <v>0.24243592999999999</v>
      </c>
    </row>
    <row r="35" spans="1:10" x14ac:dyDescent="0.35">
      <c r="A35" t="s">
        <v>14</v>
      </c>
      <c r="B35" t="s">
        <v>2110</v>
      </c>
      <c r="C35">
        <v>-0.53220149999999999</v>
      </c>
      <c r="D35">
        <v>-1.4970597999999999</v>
      </c>
      <c r="E35">
        <v>-0.76220703000000001</v>
      </c>
      <c r="F35">
        <v>-1.2741334</v>
      </c>
      <c r="G35">
        <v>0.61087203000000001</v>
      </c>
      <c r="H35">
        <v>0.53220149999999999</v>
      </c>
      <c r="I35">
        <v>0.96899223000000001</v>
      </c>
      <c r="J35">
        <v>1.0337780000000001</v>
      </c>
    </row>
    <row r="36" spans="1:10" x14ac:dyDescent="0.35">
      <c r="A36" t="s">
        <v>14</v>
      </c>
      <c r="B36" t="s">
        <v>2251</v>
      </c>
      <c r="C36">
        <v>0.93566095999999999</v>
      </c>
      <c r="D36">
        <v>-0.50339219999999996</v>
      </c>
      <c r="E36">
        <v>-0.56149506999999999</v>
      </c>
      <c r="F36">
        <v>-0.91348050000000003</v>
      </c>
      <c r="G36">
        <v>0.26934720000000001</v>
      </c>
      <c r="H36">
        <v>0.1628704</v>
      </c>
      <c r="I36">
        <v>-1.400733E-2</v>
      </c>
      <c r="J36">
        <v>1.4007091500000001E-2</v>
      </c>
    </row>
    <row r="37" spans="1:10" x14ac:dyDescent="0.35">
      <c r="A37" t="s">
        <v>14</v>
      </c>
      <c r="B37" t="s">
        <v>674</v>
      </c>
      <c r="C37">
        <v>8.7768435000000006E-2</v>
      </c>
      <c r="D37">
        <v>0.25182139999999997</v>
      </c>
      <c r="E37">
        <v>0.25511943999999998</v>
      </c>
      <c r="F37">
        <v>0.40116084000000002</v>
      </c>
      <c r="G37">
        <v>-1.1979316</v>
      </c>
      <c r="H37">
        <v>-0.43555272</v>
      </c>
      <c r="I37">
        <v>-8.7768435000000006E-2</v>
      </c>
      <c r="J37">
        <v>-0.52653539999999999</v>
      </c>
    </row>
    <row r="38" spans="1:10" x14ac:dyDescent="0.35">
      <c r="A38" t="s">
        <v>14</v>
      </c>
      <c r="B38" t="s">
        <v>1778</v>
      </c>
      <c r="C38">
        <v>-0.12091887</v>
      </c>
      <c r="D38">
        <v>-0.47608099999999998</v>
      </c>
      <c r="E38">
        <v>-1.1247929000000001</v>
      </c>
      <c r="F38">
        <v>-2.7162442000000002</v>
      </c>
      <c r="G38">
        <v>0.61858639999999998</v>
      </c>
      <c r="H38">
        <v>0.12091887</v>
      </c>
      <c r="I38">
        <v>1.7946635</v>
      </c>
      <c r="J38">
        <v>1.7589945</v>
      </c>
    </row>
    <row r="39" spans="1:10" x14ac:dyDescent="0.35">
      <c r="A39" t="s">
        <v>14</v>
      </c>
      <c r="B39" t="s">
        <v>1785</v>
      </c>
      <c r="C39">
        <v>0.22466027999999999</v>
      </c>
      <c r="D39">
        <v>0.74650704999999995</v>
      </c>
      <c r="E39">
        <v>0.60896980000000001</v>
      </c>
      <c r="F39">
        <v>0.33641874999999999</v>
      </c>
      <c r="G39">
        <v>-0.44375932000000001</v>
      </c>
      <c r="H39">
        <v>-0.22466027999999999</v>
      </c>
      <c r="I39">
        <v>-2.8933911000000001</v>
      </c>
      <c r="J39">
        <v>-0.95848595999999997</v>
      </c>
    </row>
    <row r="40" spans="1:10" x14ac:dyDescent="0.35">
      <c r="A40" t="s">
        <v>14</v>
      </c>
      <c r="B40" t="s">
        <v>714</v>
      </c>
      <c r="C40">
        <v>-0.22842883999999999</v>
      </c>
      <c r="D40">
        <v>-0.28897046999999998</v>
      </c>
      <c r="E40">
        <v>-0.34707332000000002</v>
      </c>
      <c r="F40">
        <v>-0.69905879999999998</v>
      </c>
      <c r="G40">
        <v>0.34626531999999999</v>
      </c>
      <c r="H40">
        <v>0.37729215999999999</v>
      </c>
      <c r="I40">
        <v>0.96594919999999995</v>
      </c>
      <c r="J40">
        <v>0.22842883999999999</v>
      </c>
    </row>
    <row r="41" spans="1:10" x14ac:dyDescent="0.35">
      <c r="A41" t="s">
        <v>14</v>
      </c>
      <c r="B41" t="s">
        <v>1354</v>
      </c>
      <c r="C41">
        <v>-0.26892280000000002</v>
      </c>
      <c r="D41">
        <v>-0.51323269999999999</v>
      </c>
      <c r="E41">
        <v>0.15783978000000001</v>
      </c>
      <c r="F41">
        <v>9.2137339999999998E-2</v>
      </c>
      <c r="G41">
        <v>-0.19378614</v>
      </c>
      <c r="H41">
        <v>-4.4185160000000001E-2</v>
      </c>
      <c r="I41">
        <v>4.4444084000000002E-2</v>
      </c>
      <c r="J41">
        <v>4.4185639999999998E-2</v>
      </c>
    </row>
    <row r="42" spans="1:10" x14ac:dyDescent="0.35">
      <c r="A42" t="s">
        <v>14</v>
      </c>
      <c r="B42" t="s">
        <v>25</v>
      </c>
      <c r="C42">
        <v>-0.2833581</v>
      </c>
      <c r="D42">
        <v>1.938343E-2</v>
      </c>
      <c r="E42">
        <v>6.8332194999999998E-2</v>
      </c>
      <c r="F42">
        <v>4.0961742000000002E-2</v>
      </c>
      <c r="G42">
        <v>-5.4369925999999999E-2</v>
      </c>
      <c r="H42">
        <v>-6.6161155999999999E-3</v>
      </c>
      <c r="I42">
        <v>6.6161155999999999E-3</v>
      </c>
      <c r="J42">
        <v>-0.11980438</v>
      </c>
    </row>
    <row r="43" spans="1:10" x14ac:dyDescent="0.35">
      <c r="A43" t="s">
        <v>14</v>
      </c>
      <c r="B43" t="s">
        <v>196</v>
      </c>
      <c r="C43">
        <v>-0.45352364000000001</v>
      </c>
      <c r="D43">
        <v>-0.91025305000000001</v>
      </c>
      <c r="E43">
        <v>-9.9415779999999995E-2</v>
      </c>
      <c r="F43">
        <v>-0.18365955</v>
      </c>
      <c r="G43">
        <v>9.9415779999999995E-2</v>
      </c>
      <c r="H43">
        <v>0.24069881000000001</v>
      </c>
      <c r="I43">
        <v>0.3910923</v>
      </c>
      <c r="J43">
        <v>0.58895063000000003</v>
      </c>
    </row>
    <row r="44" spans="1:10" x14ac:dyDescent="0.35">
      <c r="A44" t="s">
        <v>14</v>
      </c>
      <c r="B44" t="s">
        <v>44</v>
      </c>
      <c r="C44">
        <v>9.6566260000000001E-2</v>
      </c>
      <c r="D44">
        <v>0.94138770000000005</v>
      </c>
      <c r="E44">
        <v>-1.4143956</v>
      </c>
      <c r="F44">
        <v>-3.0294156000000001</v>
      </c>
      <c r="G44">
        <v>-9.6566260000000001E-2</v>
      </c>
      <c r="H44">
        <v>1.2948626999999999</v>
      </c>
      <c r="I44">
        <v>0.71805459999999999</v>
      </c>
      <c r="J44">
        <v>-1.6165011</v>
      </c>
    </row>
    <row r="45" spans="1:10" x14ac:dyDescent="0.35">
      <c r="A45" t="s">
        <v>14</v>
      </c>
      <c r="B45" t="s">
        <v>1908</v>
      </c>
      <c r="C45">
        <v>-1.9915516</v>
      </c>
      <c r="D45">
        <v>-2.0153348000000002</v>
      </c>
      <c r="E45">
        <v>4.8308134000000003E-2</v>
      </c>
      <c r="F45">
        <v>-4.8308134000000003E-2</v>
      </c>
      <c r="G45">
        <v>-0.34425354000000002</v>
      </c>
      <c r="H45">
        <v>5.2290916E-2</v>
      </c>
      <c r="I45">
        <v>0.63487269999999996</v>
      </c>
      <c r="J45">
        <v>0.91880225999999998</v>
      </c>
    </row>
    <row r="46" spans="1:10" x14ac:dyDescent="0.35">
      <c r="A46" t="s">
        <v>14</v>
      </c>
      <c r="B46" t="s">
        <v>1538</v>
      </c>
      <c r="C46">
        <v>-0.37519406999999999</v>
      </c>
      <c r="D46">
        <v>-0.32785987999999999</v>
      </c>
      <c r="E46">
        <v>-8.2783700000000002E-3</v>
      </c>
      <c r="F46">
        <v>8.2783700000000002E-3</v>
      </c>
      <c r="G46">
        <v>0.17488670000000001</v>
      </c>
      <c r="H46">
        <v>-0.12976551</v>
      </c>
      <c r="I46">
        <v>0.70893620000000002</v>
      </c>
      <c r="J46">
        <v>0.47208738</v>
      </c>
    </row>
    <row r="47" spans="1:10" x14ac:dyDescent="0.35">
      <c r="A47" t="s">
        <v>14</v>
      </c>
      <c r="B47" t="s">
        <v>2247</v>
      </c>
      <c r="C47">
        <v>-0.18284761999999999</v>
      </c>
      <c r="D47">
        <v>6.1004043000000001E-2</v>
      </c>
      <c r="E47">
        <v>-0.50199689999999997</v>
      </c>
      <c r="F47">
        <v>-6.1004043000000001E-2</v>
      </c>
      <c r="G47">
        <v>-0.61786854000000002</v>
      </c>
      <c r="H47">
        <v>0.14230429999999999</v>
      </c>
      <c r="I47">
        <v>0.49443257000000002</v>
      </c>
      <c r="J47">
        <v>0.53596820000000001</v>
      </c>
    </row>
    <row r="48" spans="1:10" x14ac:dyDescent="0.35">
      <c r="A48" t="s">
        <v>14</v>
      </c>
      <c r="B48" t="s">
        <v>66</v>
      </c>
      <c r="C48">
        <v>-0.21442174999999999</v>
      </c>
      <c r="D48">
        <v>-0.27496337999999998</v>
      </c>
      <c r="E48">
        <v>-0.33306623000000002</v>
      </c>
      <c r="F48">
        <v>-0.68505170000000004</v>
      </c>
      <c r="G48">
        <v>0.36027239999999999</v>
      </c>
      <c r="H48">
        <v>0.39129924999999999</v>
      </c>
      <c r="I48">
        <v>0.21442151000000001</v>
      </c>
      <c r="J48">
        <v>0.24243592999999999</v>
      </c>
    </row>
    <row r="49" spans="1:10" x14ac:dyDescent="0.35">
      <c r="A49" t="s">
        <v>14</v>
      </c>
      <c r="B49" t="s">
        <v>1697</v>
      </c>
      <c r="C49">
        <v>-3.9172888000000003E-2</v>
      </c>
      <c r="D49">
        <v>-0.47822618</v>
      </c>
      <c r="E49">
        <v>-0.3988254</v>
      </c>
      <c r="F49">
        <v>-0.88831450000000001</v>
      </c>
      <c r="G49">
        <v>0.1570096</v>
      </c>
      <c r="H49">
        <v>1.8661083000000001</v>
      </c>
      <c r="I49">
        <v>0.27419329999999997</v>
      </c>
      <c r="J49">
        <v>3.9173126000000003E-2</v>
      </c>
    </row>
    <row r="50" spans="1:10" x14ac:dyDescent="0.35">
      <c r="A50" t="s">
        <v>14</v>
      </c>
      <c r="B50" t="s">
        <v>661</v>
      </c>
      <c r="C50">
        <v>-3.3946513999999997E-2</v>
      </c>
      <c r="D50">
        <v>-0.22823524000000001</v>
      </c>
      <c r="E50">
        <v>0.42258978000000003</v>
      </c>
      <c r="F50">
        <v>0.11440325</v>
      </c>
      <c r="G50">
        <v>-8.6306569999999999E-2</v>
      </c>
      <c r="H50">
        <v>-0.12613009999999999</v>
      </c>
      <c r="I50">
        <v>3.3946513999999997E-2</v>
      </c>
      <c r="J50">
        <v>0.15975808999999999</v>
      </c>
    </row>
    <row r="51" spans="1:10" x14ac:dyDescent="0.35">
      <c r="A51" t="s">
        <v>14</v>
      </c>
      <c r="B51" t="s">
        <v>103</v>
      </c>
      <c r="C51">
        <v>-0.68045999999999995</v>
      </c>
      <c r="D51">
        <v>0.16823292000000001</v>
      </c>
      <c r="E51">
        <v>2.6565313E-2</v>
      </c>
      <c r="F51">
        <v>0.50630830000000004</v>
      </c>
      <c r="G51">
        <v>-0.11754298000000001</v>
      </c>
      <c r="H51">
        <v>0.15267158</v>
      </c>
      <c r="I51">
        <v>-0.21685123000000001</v>
      </c>
      <c r="J51">
        <v>-2.6565313E-2</v>
      </c>
    </row>
    <row r="52" spans="1:10" x14ac:dyDescent="0.35">
      <c r="A52" t="s">
        <v>14</v>
      </c>
      <c r="B52" t="s">
        <v>2134</v>
      </c>
      <c r="C52">
        <v>0.42415392000000002</v>
      </c>
      <c r="D52">
        <v>-7.359636E-2</v>
      </c>
      <c r="E52">
        <v>-3.3014894000000003E-2</v>
      </c>
      <c r="F52">
        <v>-0.53567946</v>
      </c>
      <c r="G52">
        <v>1.1337777</v>
      </c>
      <c r="H52">
        <v>0.66730509999999998</v>
      </c>
      <c r="I52">
        <v>-0.49749981999999998</v>
      </c>
      <c r="J52">
        <v>3.3014894000000003E-2</v>
      </c>
    </row>
    <row r="53" spans="1:10" x14ac:dyDescent="0.35">
      <c r="A53" t="s">
        <v>14</v>
      </c>
      <c r="B53" t="s">
        <v>1324</v>
      </c>
      <c r="C53">
        <v>-0.21442174999999999</v>
      </c>
      <c r="D53">
        <v>-0.27496337999999998</v>
      </c>
      <c r="E53">
        <v>-0.33306623000000002</v>
      </c>
      <c r="F53">
        <v>-0.68505170000000004</v>
      </c>
      <c r="G53">
        <v>0.84569919999999998</v>
      </c>
      <c r="H53">
        <v>0.39129924999999999</v>
      </c>
      <c r="I53">
        <v>0.21442151000000001</v>
      </c>
      <c r="J53">
        <v>0.24243592999999999</v>
      </c>
    </row>
    <row r="54" spans="1:10" x14ac:dyDescent="0.35">
      <c r="A54" t="s">
        <v>14</v>
      </c>
      <c r="B54" t="s">
        <v>416</v>
      </c>
      <c r="C54">
        <v>-9.7084044999999999E-4</v>
      </c>
      <c r="D54">
        <v>-5.8811664999999999E-2</v>
      </c>
      <c r="E54">
        <v>-6.4967154999999999E-2</v>
      </c>
      <c r="F54">
        <v>-0.16883469000000001</v>
      </c>
      <c r="G54">
        <v>7.4297429999999998E-2</v>
      </c>
      <c r="H54">
        <v>0.27151918000000003</v>
      </c>
      <c r="I54">
        <v>0.16711903</v>
      </c>
      <c r="J54">
        <v>9.7084044999999999E-4</v>
      </c>
    </row>
    <row r="55" spans="1:10" x14ac:dyDescent="0.35">
      <c r="A55" t="s">
        <v>14</v>
      </c>
      <c r="B55" t="s">
        <v>2010</v>
      </c>
      <c r="C55">
        <v>-0.21442174999999999</v>
      </c>
      <c r="D55">
        <v>-0.27496337999999998</v>
      </c>
      <c r="E55">
        <v>-0.33306623000000002</v>
      </c>
      <c r="F55">
        <v>-0.68505170000000004</v>
      </c>
      <c r="G55">
        <v>0.36027239999999999</v>
      </c>
      <c r="H55">
        <v>0.39129924999999999</v>
      </c>
      <c r="I55">
        <v>0.21442151000000001</v>
      </c>
      <c r="J55">
        <v>0.24243592999999999</v>
      </c>
    </row>
    <row r="56" spans="1:10" x14ac:dyDescent="0.35">
      <c r="A56" t="s">
        <v>14</v>
      </c>
      <c r="B56" t="s">
        <v>2035</v>
      </c>
      <c r="C56">
        <v>-0.51577589999999995</v>
      </c>
      <c r="D56">
        <v>1.1892172999999999</v>
      </c>
      <c r="E56">
        <v>1.1311145</v>
      </c>
      <c r="F56">
        <v>-0.60789420000000005</v>
      </c>
      <c r="G56">
        <v>5.8918237999999998E-2</v>
      </c>
      <c r="H56">
        <v>8.9945079999999997E-2</v>
      </c>
      <c r="I56">
        <v>-8.6932659999999995E-2</v>
      </c>
      <c r="J56">
        <v>-5.8918237999999998E-2</v>
      </c>
    </row>
    <row r="57" spans="1:10" x14ac:dyDescent="0.35">
      <c r="A57" t="s">
        <v>14</v>
      </c>
      <c r="B57" t="s">
        <v>2249</v>
      </c>
      <c r="C57">
        <v>-0.45360196000000003</v>
      </c>
      <c r="D57">
        <v>-0.56648410000000005</v>
      </c>
      <c r="E57">
        <v>4.5467496000000003E-2</v>
      </c>
      <c r="F57">
        <v>0.41337406999999998</v>
      </c>
      <c r="G57">
        <v>6.8751690000000004E-2</v>
      </c>
      <c r="H57">
        <v>6.7437769999999994E-2</v>
      </c>
      <c r="I57">
        <v>-4.5467496000000003E-2</v>
      </c>
      <c r="J57">
        <v>-0.22256744000000001</v>
      </c>
    </row>
    <row r="58" spans="1:10" x14ac:dyDescent="0.35">
      <c r="A58" t="s">
        <v>14</v>
      </c>
      <c r="B58" t="s">
        <v>39</v>
      </c>
      <c r="C58">
        <v>-0.42015970000000002</v>
      </c>
      <c r="D58">
        <v>7.2782873999999997E-2</v>
      </c>
      <c r="E58">
        <v>-7.2782873999999997E-2</v>
      </c>
      <c r="F58">
        <v>-0.80027735</v>
      </c>
      <c r="G58">
        <v>0.45344580000000001</v>
      </c>
      <c r="H58">
        <v>0.62886273999999998</v>
      </c>
      <c r="I58">
        <v>0.70352376000000005</v>
      </c>
      <c r="J58">
        <v>-0.32735550000000002</v>
      </c>
    </row>
    <row r="59" spans="1:10" x14ac:dyDescent="0.35">
      <c r="A59" t="s">
        <v>14</v>
      </c>
      <c r="B59" t="s">
        <v>476</v>
      </c>
      <c r="C59">
        <v>-0.41811132000000001</v>
      </c>
      <c r="D59">
        <v>-0.12863540000000001</v>
      </c>
      <c r="E59">
        <v>0.21867490000000001</v>
      </c>
      <c r="F59">
        <v>8.659625E-2</v>
      </c>
      <c r="G59">
        <v>0.40733861999999998</v>
      </c>
      <c r="H59">
        <v>-0.15277576000000001</v>
      </c>
      <c r="I59">
        <v>9.1767309999999996E-4</v>
      </c>
      <c r="J59">
        <v>-9.1791153000000004E-4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5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3</v>
      </c>
      <c r="B2" t="s">
        <v>119</v>
      </c>
      <c r="C2">
        <v>0.21760367999999999</v>
      </c>
      <c r="D2">
        <v>-0.31088971999999998</v>
      </c>
      <c r="E2">
        <v>-0.10232544</v>
      </c>
      <c r="F2">
        <v>-0.22390652</v>
      </c>
      <c r="G2">
        <v>9.9613670000000001E-2</v>
      </c>
      <c r="H2">
        <v>0.16875124</v>
      </c>
      <c r="I2">
        <v>-2.0241736999999999E-2</v>
      </c>
      <c r="J2">
        <v>2.0241736999999999E-2</v>
      </c>
    </row>
    <row r="3" spans="1:10" x14ac:dyDescent="0.35">
      <c r="A3" t="s">
        <v>3</v>
      </c>
      <c r="B3" t="s">
        <v>122</v>
      </c>
      <c r="C3">
        <v>0.1773324</v>
      </c>
      <c r="D3">
        <v>5.7600499999999999E-2</v>
      </c>
      <c r="E3">
        <v>-9.1819524999999999E-2</v>
      </c>
      <c r="F3">
        <v>0.31344938</v>
      </c>
      <c r="G3">
        <v>-0.146842</v>
      </c>
      <c r="H3">
        <v>-0.14115095</v>
      </c>
      <c r="I3">
        <v>-5.760026E-2</v>
      </c>
      <c r="J3">
        <v>9.0898514E-2</v>
      </c>
    </row>
    <row r="4" spans="1:10" x14ac:dyDescent="0.35">
      <c r="A4" t="s">
        <v>3</v>
      </c>
      <c r="B4" t="s">
        <v>123</v>
      </c>
      <c r="C4">
        <v>-0.7557334</v>
      </c>
      <c r="D4">
        <v>0.53856766</v>
      </c>
      <c r="E4">
        <v>0.50199806999999996</v>
      </c>
      <c r="F4">
        <v>-5.6438565000000003E-2</v>
      </c>
      <c r="G4">
        <v>-0.35791695000000001</v>
      </c>
      <c r="H4">
        <v>5.6438565000000003E-2</v>
      </c>
      <c r="I4">
        <v>0.34770953999999998</v>
      </c>
      <c r="J4">
        <v>-0.16642559000000001</v>
      </c>
    </row>
    <row r="5" spans="1:10" x14ac:dyDescent="0.35">
      <c r="A5" t="s">
        <v>3</v>
      </c>
      <c r="B5" t="s">
        <v>124</v>
      </c>
      <c r="C5">
        <v>-4.2309760000000002E-2</v>
      </c>
      <c r="D5">
        <v>-0.16686010000000001</v>
      </c>
      <c r="E5">
        <v>0.35158062000000001</v>
      </c>
      <c r="F5">
        <v>0.31704712000000002</v>
      </c>
      <c r="G5">
        <v>4.2310238E-2</v>
      </c>
      <c r="H5">
        <v>5.8333874000000001E-2</v>
      </c>
      <c r="I5">
        <v>-0.21562195000000001</v>
      </c>
      <c r="J5">
        <v>-0.16083717</v>
      </c>
    </row>
    <row r="6" spans="1:10" x14ac:dyDescent="0.35">
      <c r="A6" t="s">
        <v>3</v>
      </c>
      <c r="B6" t="s">
        <v>126</v>
      </c>
      <c r="C6">
        <v>-0.28734707999999998</v>
      </c>
      <c r="D6">
        <v>-0.3478887</v>
      </c>
      <c r="E6">
        <v>-0.40599154999999998</v>
      </c>
      <c r="F6">
        <v>-0.75797700000000001</v>
      </c>
      <c r="G6">
        <v>0.28734707999999998</v>
      </c>
      <c r="H6">
        <v>1.9033363999999999</v>
      </c>
      <c r="I6">
        <v>2.7264588000000001</v>
      </c>
      <c r="J6">
        <v>2.1329845999999999</v>
      </c>
    </row>
    <row r="7" spans="1:10" x14ac:dyDescent="0.35">
      <c r="A7" t="s">
        <v>3</v>
      </c>
      <c r="B7" t="s">
        <v>127</v>
      </c>
      <c r="C7">
        <v>-0.21442174999999999</v>
      </c>
      <c r="D7">
        <v>-0.27496337999999998</v>
      </c>
      <c r="E7">
        <v>-0.33306623000000002</v>
      </c>
      <c r="F7">
        <v>-0.68505170000000004</v>
      </c>
      <c r="G7">
        <v>0.36027239999999999</v>
      </c>
      <c r="H7">
        <v>0.39129924999999999</v>
      </c>
      <c r="I7">
        <v>0.21442151000000001</v>
      </c>
      <c r="J7">
        <v>0.24243592999999999</v>
      </c>
    </row>
    <row r="8" spans="1:10" x14ac:dyDescent="0.35">
      <c r="A8" t="s">
        <v>3</v>
      </c>
      <c r="B8" t="s">
        <v>128</v>
      </c>
      <c r="C8">
        <v>0.34503484000000001</v>
      </c>
      <c r="D8">
        <v>-0.34503484000000001</v>
      </c>
      <c r="E8">
        <v>-0.4906006</v>
      </c>
      <c r="F8">
        <v>-0.58708525</v>
      </c>
      <c r="G8">
        <v>-2.2122993000000002</v>
      </c>
      <c r="H8">
        <v>0.74472689999999997</v>
      </c>
      <c r="I8">
        <v>1.0613887</v>
      </c>
      <c r="J8">
        <v>0.3776834</v>
      </c>
    </row>
    <row r="9" spans="1:10" x14ac:dyDescent="0.35">
      <c r="A9" t="s">
        <v>3</v>
      </c>
      <c r="B9" t="s">
        <v>129</v>
      </c>
      <c r="C9">
        <v>-3.0008792999999999E-2</v>
      </c>
      <c r="D9">
        <v>3.0008792999999999E-2</v>
      </c>
      <c r="E9">
        <v>-1.0966587000000001</v>
      </c>
      <c r="F9">
        <v>0.31989145000000002</v>
      </c>
      <c r="G9">
        <v>0.68339179999999999</v>
      </c>
      <c r="H9">
        <v>-0.23827577</v>
      </c>
      <c r="I9">
        <v>-0.72549342999999999</v>
      </c>
      <c r="J9">
        <v>0.48521303999999998</v>
      </c>
    </row>
    <row r="10" spans="1:10" x14ac:dyDescent="0.35">
      <c r="A10" t="s">
        <v>3</v>
      </c>
      <c r="B10" t="s">
        <v>130</v>
      </c>
      <c r="C10">
        <v>0.10970688000000001</v>
      </c>
      <c r="D10">
        <v>6.6699980000000006E-2</v>
      </c>
      <c r="E10">
        <v>0.18265819999999999</v>
      </c>
      <c r="F10">
        <v>0.53967759999999998</v>
      </c>
      <c r="G10">
        <v>-6.6699980000000006E-2</v>
      </c>
      <c r="H10">
        <v>-0.30094527999999998</v>
      </c>
      <c r="I10">
        <v>-0.4387064</v>
      </c>
      <c r="J10">
        <v>-0.31008530000000001</v>
      </c>
    </row>
    <row r="11" spans="1:10" x14ac:dyDescent="0.35">
      <c r="A11" t="s">
        <v>3</v>
      </c>
      <c r="B11" t="s">
        <v>131</v>
      </c>
      <c r="C11">
        <v>0.44160843</v>
      </c>
      <c r="D11">
        <v>0.13540077</v>
      </c>
      <c r="E11">
        <v>0.62637469999999995</v>
      </c>
      <c r="F11">
        <v>0.71038484999999996</v>
      </c>
      <c r="G11">
        <v>-0.16349791999999999</v>
      </c>
      <c r="H11">
        <v>-0.14060163000000001</v>
      </c>
      <c r="I11">
        <v>-0.15011453999999999</v>
      </c>
      <c r="J11">
        <v>-0.13540077</v>
      </c>
    </row>
    <row r="12" spans="1:10" x14ac:dyDescent="0.35">
      <c r="A12" t="s">
        <v>3</v>
      </c>
      <c r="B12" t="s">
        <v>132</v>
      </c>
      <c r="C12">
        <v>-0.21442174999999999</v>
      </c>
      <c r="D12">
        <v>-0.27496337999999998</v>
      </c>
      <c r="E12">
        <v>-0.33306623000000002</v>
      </c>
      <c r="F12">
        <v>-0.68505170000000004</v>
      </c>
      <c r="G12">
        <v>0.36027239999999999</v>
      </c>
      <c r="H12">
        <v>0.39129924999999999</v>
      </c>
      <c r="I12">
        <v>0.21442151000000001</v>
      </c>
      <c r="J12">
        <v>0.24243592999999999</v>
      </c>
    </row>
    <row r="13" spans="1:10" x14ac:dyDescent="0.35">
      <c r="A13" t="s">
        <v>3</v>
      </c>
      <c r="B13" t="s">
        <v>133</v>
      </c>
      <c r="C13">
        <v>-0.6165929</v>
      </c>
      <c r="D13">
        <v>-0.67713449999999997</v>
      </c>
      <c r="E13">
        <v>1.0513589999999999</v>
      </c>
      <c r="F13">
        <v>-1.0872227999999999</v>
      </c>
      <c r="G13">
        <v>-4.1898726999999997E-2</v>
      </c>
      <c r="H13">
        <v>0.79648304000000003</v>
      </c>
      <c r="I13">
        <v>1.0449113000000001</v>
      </c>
      <c r="J13">
        <v>4.1898726999999997E-2</v>
      </c>
    </row>
    <row r="14" spans="1:10" x14ac:dyDescent="0.35">
      <c r="A14" t="s">
        <v>3</v>
      </c>
      <c r="B14" t="s">
        <v>134</v>
      </c>
      <c r="C14">
        <v>-0.35672045000000002</v>
      </c>
      <c r="D14">
        <v>-0.21694469999999999</v>
      </c>
      <c r="E14">
        <v>0.29372597</v>
      </c>
      <c r="F14">
        <v>0.52966020000000003</v>
      </c>
      <c r="G14">
        <v>-0.43093586</v>
      </c>
      <c r="H14">
        <v>-0.27714919999999998</v>
      </c>
      <c r="I14">
        <v>0.21694469999999999</v>
      </c>
      <c r="J14">
        <v>0.22381687</v>
      </c>
    </row>
    <row r="15" spans="1:10" x14ac:dyDescent="0.35">
      <c r="A15" t="s">
        <v>3</v>
      </c>
      <c r="B15" t="s">
        <v>135</v>
      </c>
      <c r="C15">
        <v>0.53968084000000005</v>
      </c>
      <c r="D15">
        <v>0.48357139999999998</v>
      </c>
      <c r="E15">
        <v>0.65038790000000002</v>
      </c>
      <c r="F15">
        <v>0.79218924000000002</v>
      </c>
      <c r="G15">
        <v>-0.71422160000000001</v>
      </c>
      <c r="H15">
        <v>-1.1545002</v>
      </c>
      <c r="I15">
        <v>-0.58786950000000004</v>
      </c>
      <c r="J15">
        <v>-0.48357139999999998</v>
      </c>
    </row>
    <row r="16" spans="1:10" x14ac:dyDescent="0.35">
      <c r="A16" t="s">
        <v>3</v>
      </c>
      <c r="B16" t="s">
        <v>136</v>
      </c>
      <c r="C16">
        <v>1.4764584999999999</v>
      </c>
      <c r="D16">
        <v>-0.65447235000000004</v>
      </c>
      <c r="E16">
        <v>-0.57507160000000002</v>
      </c>
      <c r="F16">
        <v>0.13707304000000001</v>
      </c>
      <c r="G16">
        <v>2.5168164000000002</v>
      </c>
      <c r="H16">
        <v>0.68986225000000001</v>
      </c>
      <c r="I16">
        <v>-0.16508745999999999</v>
      </c>
      <c r="J16">
        <v>-0.13707304000000001</v>
      </c>
    </row>
    <row r="17" spans="1:10" x14ac:dyDescent="0.35">
      <c r="A17" t="s">
        <v>3</v>
      </c>
      <c r="B17" t="s">
        <v>137</v>
      </c>
      <c r="C17">
        <v>-5.2117348000000001E-2</v>
      </c>
      <c r="D17">
        <v>-0.15184592999999999</v>
      </c>
      <c r="E17">
        <v>-9.0589520000000007E-2</v>
      </c>
      <c r="F17">
        <v>-0.44636344999999999</v>
      </c>
      <c r="G17">
        <v>0.25172423999999999</v>
      </c>
      <c r="H17">
        <v>0.37539864000000001</v>
      </c>
      <c r="I17">
        <v>5.2118299999999999E-2</v>
      </c>
      <c r="J17">
        <v>0.15102099999999999</v>
      </c>
    </row>
    <row r="18" spans="1:10" x14ac:dyDescent="0.35">
      <c r="A18" t="s">
        <v>3</v>
      </c>
      <c r="B18" t="s">
        <v>138</v>
      </c>
      <c r="C18">
        <v>-0.10735035</v>
      </c>
      <c r="D18">
        <v>-0.20960999</v>
      </c>
      <c r="E18">
        <v>0.10856341999999999</v>
      </c>
      <c r="F18">
        <v>-0.11386871</v>
      </c>
      <c r="G18">
        <v>-3.7078857E-3</v>
      </c>
      <c r="H18">
        <v>0.14340591</v>
      </c>
      <c r="I18">
        <v>3.7078857E-3</v>
      </c>
      <c r="J18">
        <v>4.0084839999999997E-2</v>
      </c>
    </row>
    <row r="19" spans="1:10" x14ac:dyDescent="0.35">
      <c r="A19" t="s">
        <v>3</v>
      </c>
      <c r="B19" t="s">
        <v>142</v>
      </c>
      <c r="C19">
        <v>6.9924829999999993E-2</v>
      </c>
      <c r="D19">
        <v>2.1917342999999999E-2</v>
      </c>
      <c r="E19">
        <v>9.0385439999999997E-2</v>
      </c>
      <c r="F19">
        <v>0.28630830000000002</v>
      </c>
      <c r="G19">
        <v>-2.1917342999999999E-2</v>
      </c>
      <c r="H19">
        <v>-0.34719371999999998</v>
      </c>
      <c r="I19">
        <v>-6.9298505999999996E-2</v>
      </c>
      <c r="J19">
        <v>-0.67850684999999999</v>
      </c>
    </row>
    <row r="20" spans="1:10" x14ac:dyDescent="0.35">
      <c r="A20" t="s">
        <v>3</v>
      </c>
      <c r="B20" t="s">
        <v>143</v>
      </c>
      <c r="C20">
        <v>5.1688909999999998E-2</v>
      </c>
      <c r="D20">
        <v>1.9336617</v>
      </c>
      <c r="E20">
        <v>-0.74502754000000004</v>
      </c>
      <c r="F20">
        <v>-0.46474480000000001</v>
      </c>
      <c r="G20">
        <v>-5.1688909999999998E-2</v>
      </c>
      <c r="H20">
        <v>0.90533733000000005</v>
      </c>
      <c r="I20">
        <v>0.76593434999999999</v>
      </c>
      <c r="J20">
        <v>-0.16952538</v>
      </c>
    </row>
    <row r="21" spans="1:10" x14ac:dyDescent="0.35">
      <c r="A21" t="s">
        <v>3</v>
      </c>
      <c r="B21" t="s">
        <v>144</v>
      </c>
      <c r="C21">
        <v>6.4586879999999999E-2</v>
      </c>
      <c r="D21">
        <v>0.23942351000000001</v>
      </c>
      <c r="E21">
        <v>7.6789856000000004E-2</v>
      </c>
      <c r="F21">
        <v>0.12306642499999999</v>
      </c>
      <c r="G21">
        <v>-6.4586879999999999E-2</v>
      </c>
      <c r="H21">
        <v>-0.93303320000000001</v>
      </c>
      <c r="I21">
        <v>-0.68106747000000001</v>
      </c>
      <c r="J21">
        <v>-0.78233600000000003</v>
      </c>
    </row>
    <row r="22" spans="1:10" x14ac:dyDescent="0.35">
      <c r="A22" t="s">
        <v>3</v>
      </c>
      <c r="B22" t="s">
        <v>146</v>
      </c>
      <c r="C22">
        <v>-0.28734707999999998</v>
      </c>
      <c r="D22">
        <v>-0.3478887</v>
      </c>
      <c r="E22">
        <v>-0.40599154999999998</v>
      </c>
      <c r="F22">
        <v>-0.75797700000000001</v>
      </c>
      <c r="G22">
        <v>0.28734707999999998</v>
      </c>
      <c r="H22">
        <v>0.31837391999999998</v>
      </c>
      <c r="I22">
        <v>0.86396229999999996</v>
      </c>
      <c r="J22">
        <v>2.09551</v>
      </c>
    </row>
    <row r="23" spans="1:10" x14ac:dyDescent="0.35">
      <c r="A23" t="s">
        <v>3</v>
      </c>
      <c r="B23" t="s">
        <v>149</v>
      </c>
      <c r="C23">
        <v>-0.21442174999999999</v>
      </c>
      <c r="D23">
        <v>-0.27496337999999998</v>
      </c>
      <c r="E23">
        <v>-0.33306623000000002</v>
      </c>
      <c r="F23">
        <v>-0.68505170000000004</v>
      </c>
      <c r="G23">
        <v>1.8456991</v>
      </c>
      <c r="H23">
        <v>0.39129924999999999</v>
      </c>
      <c r="I23">
        <v>0.21442151000000001</v>
      </c>
      <c r="J23">
        <v>0.24243592999999999</v>
      </c>
    </row>
    <row r="24" spans="1:10" x14ac:dyDescent="0.35">
      <c r="A24" t="s">
        <v>3</v>
      </c>
      <c r="B24" t="s">
        <v>150</v>
      </c>
      <c r="C24">
        <v>-6.1478615E-2</v>
      </c>
      <c r="D24">
        <v>-0.1800766</v>
      </c>
      <c r="E24">
        <v>7.8401570000000004E-3</v>
      </c>
      <c r="F24">
        <v>-0.16460896</v>
      </c>
      <c r="G24">
        <v>1.2735366999999999E-2</v>
      </c>
      <c r="H24">
        <v>-7.8411100000000001E-3</v>
      </c>
      <c r="I24">
        <v>0.22595692000000001</v>
      </c>
      <c r="J24">
        <v>0.16925812000000001</v>
      </c>
    </row>
    <row r="25" spans="1:10" x14ac:dyDescent="0.35">
      <c r="A25" t="s">
        <v>3</v>
      </c>
      <c r="B25" t="s">
        <v>151</v>
      </c>
      <c r="C25">
        <v>-0.28305530000000001</v>
      </c>
      <c r="D25">
        <v>3.1369686000000001E-2</v>
      </c>
      <c r="E25">
        <v>-3.1370163E-2</v>
      </c>
      <c r="F25">
        <v>0.32357979999999997</v>
      </c>
      <c r="G25">
        <v>-7.2720049999999994E-2</v>
      </c>
      <c r="H25">
        <v>-0.38519334999999999</v>
      </c>
      <c r="I25">
        <v>0.17973517999999999</v>
      </c>
      <c r="J25">
        <v>0.21295165999999999</v>
      </c>
    </row>
    <row r="26" spans="1:10" x14ac:dyDescent="0.35">
      <c r="A26" t="s">
        <v>3</v>
      </c>
      <c r="B26" t="s">
        <v>152</v>
      </c>
      <c r="C26">
        <v>-0.29854726999999998</v>
      </c>
      <c r="D26">
        <v>-0.22831820999999999</v>
      </c>
      <c r="E26">
        <v>0.38025618</v>
      </c>
      <c r="F26">
        <v>0.24497269999999999</v>
      </c>
      <c r="G26">
        <v>0.22831820999999999</v>
      </c>
      <c r="H26">
        <v>0.2781787</v>
      </c>
      <c r="I26">
        <v>-0.53528549999999997</v>
      </c>
      <c r="J26">
        <v>-0.48136615999999999</v>
      </c>
    </row>
    <row r="27" spans="1:10" x14ac:dyDescent="0.35">
      <c r="A27" t="s">
        <v>3</v>
      </c>
      <c r="B27" t="s">
        <v>154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36027239999999999</v>
      </c>
      <c r="H27">
        <v>0.39129924999999999</v>
      </c>
      <c r="I27">
        <v>0.21442151000000001</v>
      </c>
      <c r="J27">
        <v>0.24243592999999999</v>
      </c>
    </row>
    <row r="28" spans="1:10" x14ac:dyDescent="0.35">
      <c r="A28" t="s">
        <v>3</v>
      </c>
      <c r="B28" t="s">
        <v>155</v>
      </c>
      <c r="C28">
        <v>-0.21167135000000001</v>
      </c>
      <c r="D28">
        <v>-0.56188300000000002</v>
      </c>
      <c r="E28">
        <v>-0.31427739999999998</v>
      </c>
      <c r="F28">
        <v>-0.25521827000000002</v>
      </c>
      <c r="G28">
        <v>0.21167135000000001</v>
      </c>
      <c r="H28">
        <v>0.42594957</v>
      </c>
      <c r="I28">
        <v>0.54728745999999995</v>
      </c>
      <c r="J28">
        <v>0.46506310000000001</v>
      </c>
    </row>
    <row r="29" spans="1:10" x14ac:dyDescent="0.35">
      <c r="A29" t="s">
        <v>3</v>
      </c>
      <c r="B29" t="s">
        <v>156</v>
      </c>
      <c r="C29">
        <v>-0.23785829999999999</v>
      </c>
      <c r="D29">
        <v>-0.29839992999999998</v>
      </c>
      <c r="E29">
        <v>-0.21899915</v>
      </c>
      <c r="F29">
        <v>-0.70848820000000001</v>
      </c>
      <c r="G29">
        <v>0.82226275999999998</v>
      </c>
      <c r="H29">
        <v>0.36786269999999999</v>
      </c>
      <c r="I29">
        <v>2.2613742000000001</v>
      </c>
      <c r="J29">
        <v>0.21899938999999999</v>
      </c>
    </row>
    <row r="30" spans="1:10" x14ac:dyDescent="0.35">
      <c r="A30" t="s">
        <v>3</v>
      </c>
      <c r="B30" t="s">
        <v>157</v>
      </c>
      <c r="C30">
        <v>-0.21442174999999999</v>
      </c>
      <c r="D30">
        <v>-0.27496337999999998</v>
      </c>
      <c r="E30">
        <v>-0.33306623000000002</v>
      </c>
      <c r="F30">
        <v>-0.68505170000000004</v>
      </c>
      <c r="G30">
        <v>0.36027239999999999</v>
      </c>
      <c r="H30">
        <v>0.39129924999999999</v>
      </c>
      <c r="I30">
        <v>0.21442151000000001</v>
      </c>
      <c r="J30">
        <v>0.24243592999999999</v>
      </c>
    </row>
    <row r="31" spans="1:10" x14ac:dyDescent="0.35">
      <c r="A31" t="s">
        <v>3</v>
      </c>
      <c r="B31" t="s">
        <v>158</v>
      </c>
      <c r="C31">
        <v>-0.28734707999999998</v>
      </c>
      <c r="D31">
        <v>-0.3478887</v>
      </c>
      <c r="E31">
        <v>-0.40599154999999998</v>
      </c>
      <c r="F31">
        <v>-0.75797700000000001</v>
      </c>
      <c r="G31">
        <v>0.28734707999999998</v>
      </c>
      <c r="H31">
        <v>0.31837391999999998</v>
      </c>
      <c r="I31">
        <v>2.4919934000000001</v>
      </c>
      <c r="J31">
        <v>1.9768654000000001</v>
      </c>
    </row>
    <row r="32" spans="1:10" x14ac:dyDescent="0.35">
      <c r="A32" t="s">
        <v>3</v>
      </c>
      <c r="B32" t="s">
        <v>21</v>
      </c>
      <c r="C32">
        <v>-0.21442174999999999</v>
      </c>
      <c r="D32">
        <v>-0.27496337999999998</v>
      </c>
      <c r="E32">
        <v>-0.33306623000000002</v>
      </c>
      <c r="F32">
        <v>-0.68505170000000004</v>
      </c>
      <c r="G32">
        <v>1.2862718</v>
      </c>
      <c r="H32">
        <v>1.9273522000000001</v>
      </c>
      <c r="I32">
        <v>0.21442151000000001</v>
      </c>
      <c r="J32">
        <v>2.5643639999999999</v>
      </c>
    </row>
    <row r="33" spans="1:10" x14ac:dyDescent="0.35">
      <c r="A33" t="s">
        <v>3</v>
      </c>
      <c r="B33" t="s">
        <v>159</v>
      </c>
      <c r="C33">
        <v>-0.21442174999999999</v>
      </c>
      <c r="D33">
        <v>-0.27496337999999998</v>
      </c>
      <c r="E33">
        <v>-0.33306623000000002</v>
      </c>
      <c r="F33">
        <v>-0.68505170000000004</v>
      </c>
      <c r="G33">
        <v>0.36027239999999999</v>
      </c>
      <c r="H33">
        <v>0.39129924999999999</v>
      </c>
      <c r="I33">
        <v>0.21442151000000001</v>
      </c>
      <c r="J33">
        <v>0.37993956000000001</v>
      </c>
    </row>
    <row r="34" spans="1:10" x14ac:dyDescent="0.35">
      <c r="A34" t="s">
        <v>3</v>
      </c>
      <c r="B34" t="s">
        <v>22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0.36027239999999999</v>
      </c>
      <c r="H34">
        <v>0.39129924999999999</v>
      </c>
      <c r="I34">
        <v>0.21442151000000001</v>
      </c>
      <c r="J34">
        <v>0.24243592999999999</v>
      </c>
    </row>
    <row r="35" spans="1:10" x14ac:dyDescent="0.35">
      <c r="A35" t="s">
        <v>3</v>
      </c>
      <c r="B35" t="s">
        <v>161</v>
      </c>
      <c r="C35">
        <v>1.4568329E-2</v>
      </c>
      <c r="D35">
        <v>-0.14529466999999999</v>
      </c>
      <c r="E35">
        <v>7.3494195999999998E-2</v>
      </c>
      <c r="F35">
        <v>-6.7891835999999997E-2</v>
      </c>
      <c r="G35">
        <v>-1.4568329E-2</v>
      </c>
      <c r="H35">
        <v>-0.14749622000000001</v>
      </c>
      <c r="I35">
        <v>0.14638734</v>
      </c>
      <c r="J35">
        <v>0.40859032000000001</v>
      </c>
    </row>
    <row r="36" spans="1:10" x14ac:dyDescent="0.35">
      <c r="A36" t="s">
        <v>3</v>
      </c>
      <c r="B36" t="s">
        <v>162</v>
      </c>
      <c r="C36">
        <v>0.25715959999999999</v>
      </c>
      <c r="D36">
        <v>0.11520707600000001</v>
      </c>
      <c r="E36">
        <v>0.5907327</v>
      </c>
      <c r="F36">
        <v>0.24990237000000001</v>
      </c>
      <c r="G36">
        <v>-1.4154354</v>
      </c>
      <c r="H36">
        <v>-0.36036312999999998</v>
      </c>
      <c r="I36">
        <v>-1.1432214999999999</v>
      </c>
      <c r="J36">
        <v>-0.11520707600000001</v>
      </c>
    </row>
    <row r="37" spans="1:10" x14ac:dyDescent="0.35">
      <c r="A37" t="s">
        <v>3</v>
      </c>
      <c r="B37" t="s">
        <v>23</v>
      </c>
      <c r="C37">
        <v>7.2476390000000002E-2</v>
      </c>
      <c r="D37">
        <v>0.19578934000000001</v>
      </c>
      <c r="E37">
        <v>0.13971996</v>
      </c>
      <c r="F37">
        <v>4.717827E-3</v>
      </c>
      <c r="G37">
        <v>-0.24643325999999999</v>
      </c>
      <c r="H37">
        <v>-0.12230301</v>
      </c>
      <c r="I37">
        <v>-3.761196E-2</v>
      </c>
      <c r="J37">
        <v>-4.7187805000000003E-3</v>
      </c>
    </row>
    <row r="38" spans="1:10" x14ac:dyDescent="0.35">
      <c r="A38" t="s">
        <v>3</v>
      </c>
      <c r="B38" t="s">
        <v>166</v>
      </c>
      <c r="C38">
        <v>-0.59020760000000005</v>
      </c>
      <c r="D38">
        <v>-0.65074920000000003</v>
      </c>
      <c r="E38">
        <v>1.0566827999999999</v>
      </c>
      <c r="F38">
        <v>-0.38276553000000002</v>
      </c>
      <c r="G38">
        <v>-1.551342E-2</v>
      </c>
      <c r="H38">
        <v>1.551342E-2</v>
      </c>
      <c r="I38">
        <v>1.3746886</v>
      </c>
      <c r="J38">
        <v>1.5447219999999999</v>
      </c>
    </row>
    <row r="39" spans="1:10" x14ac:dyDescent="0.35">
      <c r="A39" t="s">
        <v>3</v>
      </c>
      <c r="B39" t="s">
        <v>168</v>
      </c>
      <c r="C39">
        <v>0.22708046000000001</v>
      </c>
      <c r="D39">
        <v>-9.2195390000000002E-2</v>
      </c>
      <c r="E39">
        <v>9.2195390000000002E-2</v>
      </c>
      <c r="F39">
        <v>0.42507064</v>
      </c>
      <c r="G39">
        <v>0.52358830000000001</v>
      </c>
      <c r="H39">
        <v>-0.11434662</v>
      </c>
      <c r="I39">
        <v>-0.42148099999999999</v>
      </c>
      <c r="J39">
        <v>-0.57479610000000003</v>
      </c>
    </row>
    <row r="40" spans="1:10" x14ac:dyDescent="0.35">
      <c r="A40" t="s">
        <v>3</v>
      </c>
      <c r="B40" t="s">
        <v>172</v>
      </c>
      <c r="C40">
        <v>-1.2652396999999999E-2</v>
      </c>
      <c r="D40">
        <v>-0.12458563</v>
      </c>
      <c r="E40">
        <v>4.3482779999999999E-2</v>
      </c>
      <c r="F40">
        <v>4.3651580000000002E-2</v>
      </c>
      <c r="G40">
        <v>4.9748898E-2</v>
      </c>
      <c r="H40">
        <v>1.2651920000000001E-2</v>
      </c>
      <c r="I40">
        <v>-0.1227808</v>
      </c>
      <c r="J40">
        <v>-0.13621140000000001</v>
      </c>
    </row>
    <row r="41" spans="1:10" x14ac:dyDescent="0.35">
      <c r="A41" t="s">
        <v>3</v>
      </c>
      <c r="B41" t="s">
        <v>173</v>
      </c>
      <c r="C41">
        <v>-0.38843583999999998</v>
      </c>
      <c r="D41">
        <v>-0.33016968000000002</v>
      </c>
      <c r="E41">
        <v>-0.16669487999999999</v>
      </c>
      <c r="F41">
        <v>-9.0256450000000002E-2</v>
      </c>
      <c r="G41">
        <v>9.0256690000000001E-2</v>
      </c>
      <c r="H41">
        <v>0.47204017999999998</v>
      </c>
      <c r="I41">
        <v>0.73464227000000004</v>
      </c>
      <c r="J41">
        <v>0.369143</v>
      </c>
    </row>
    <row r="42" spans="1:10" x14ac:dyDescent="0.35">
      <c r="A42" t="s">
        <v>3</v>
      </c>
      <c r="B42" t="s">
        <v>175</v>
      </c>
      <c r="C42">
        <v>-2.2752897999999999</v>
      </c>
      <c r="D42">
        <v>1.0837076000000001</v>
      </c>
      <c r="E42">
        <v>-2.3939341999999999</v>
      </c>
      <c r="F42">
        <v>0.96557519999999997</v>
      </c>
      <c r="G42">
        <v>-1.0225236</v>
      </c>
      <c r="H42">
        <v>-0.53206514999999999</v>
      </c>
      <c r="I42">
        <v>0.53206514999999999</v>
      </c>
      <c r="J42">
        <v>1.4743497000000001</v>
      </c>
    </row>
    <row r="43" spans="1:10" x14ac:dyDescent="0.35">
      <c r="A43" t="s">
        <v>3</v>
      </c>
      <c r="B43" t="s">
        <v>176</v>
      </c>
      <c r="C43">
        <v>-0.53128934000000005</v>
      </c>
      <c r="D43">
        <v>0.21552395999999999</v>
      </c>
      <c r="E43">
        <v>1.072532</v>
      </c>
      <c r="F43">
        <v>-1.0019193</v>
      </c>
      <c r="G43">
        <v>0.89140165000000005</v>
      </c>
      <c r="H43">
        <v>7.4431659999999997E-2</v>
      </c>
      <c r="I43">
        <v>-0.10244607999999999</v>
      </c>
      <c r="J43">
        <v>-7.4431659999999997E-2</v>
      </c>
    </row>
    <row r="44" spans="1:10" x14ac:dyDescent="0.35">
      <c r="A44" t="s">
        <v>3</v>
      </c>
      <c r="B44" t="s">
        <v>177</v>
      </c>
      <c r="C44">
        <v>8.1396100000000002E-3</v>
      </c>
      <c r="D44">
        <v>-0.34654093000000002</v>
      </c>
      <c r="E44">
        <v>-0.91610720000000001</v>
      </c>
      <c r="F44">
        <v>-0.91976069999999999</v>
      </c>
      <c r="G44">
        <v>0.30182362000000001</v>
      </c>
      <c r="H44">
        <v>0.25342654999999997</v>
      </c>
      <c r="I44">
        <v>-8.1396100000000002E-3</v>
      </c>
      <c r="J44">
        <v>2.812767E-2</v>
      </c>
    </row>
    <row r="45" spans="1:10" x14ac:dyDescent="0.35">
      <c r="A45" t="s">
        <v>3</v>
      </c>
      <c r="B45" t="s">
        <v>179</v>
      </c>
      <c r="C45">
        <v>-0.48609303999999998</v>
      </c>
      <c r="D45">
        <v>-0.32344817999999997</v>
      </c>
      <c r="E45">
        <v>-6.9182869999999994E-2</v>
      </c>
      <c r="F45">
        <v>6.9182869999999994E-2</v>
      </c>
      <c r="G45">
        <v>0.49415255000000002</v>
      </c>
      <c r="H45">
        <v>0.58118199999999998</v>
      </c>
      <c r="I45">
        <v>-0.10244322</v>
      </c>
      <c r="J45">
        <v>8.8208675E-2</v>
      </c>
    </row>
    <row r="46" spans="1:10" x14ac:dyDescent="0.35">
      <c r="A46" t="s">
        <v>3</v>
      </c>
      <c r="B46" t="s">
        <v>26</v>
      </c>
      <c r="C46">
        <v>-1.1619225</v>
      </c>
      <c r="D46">
        <v>-1.3045138999999999</v>
      </c>
      <c r="E46">
        <v>-5.1304817000000003E-2</v>
      </c>
      <c r="F46">
        <v>-0.14518642000000001</v>
      </c>
      <c r="G46">
        <v>0.52851820000000005</v>
      </c>
      <c r="H46">
        <v>0.21489095999999999</v>
      </c>
      <c r="I46">
        <v>5.1304817000000003E-2</v>
      </c>
      <c r="J46">
        <v>7.5242996000000006E-2</v>
      </c>
    </row>
    <row r="47" spans="1:10" x14ac:dyDescent="0.35">
      <c r="A47" t="s">
        <v>3</v>
      </c>
      <c r="B47" t="s">
        <v>180</v>
      </c>
      <c r="C47">
        <v>-1.9244821999999999</v>
      </c>
      <c r="D47">
        <v>-1.150083</v>
      </c>
      <c r="E47">
        <v>-2.3456893000000001</v>
      </c>
      <c r="F47">
        <v>-0.54928315000000005</v>
      </c>
      <c r="G47">
        <v>0.54928315000000005</v>
      </c>
      <c r="H47">
        <v>0.93121710000000002</v>
      </c>
      <c r="I47">
        <v>2.0762676999999998</v>
      </c>
      <c r="J47">
        <v>2.1075567999999998</v>
      </c>
    </row>
    <row r="48" spans="1:10" x14ac:dyDescent="0.35">
      <c r="A48" t="s">
        <v>3</v>
      </c>
      <c r="B48" t="s">
        <v>181</v>
      </c>
      <c r="C48">
        <v>0.53918460000000001</v>
      </c>
      <c r="D48">
        <v>-0.49438977000000001</v>
      </c>
      <c r="E48">
        <v>-5.9452772000000001E-2</v>
      </c>
      <c r="F48">
        <v>5.9452772000000001E-2</v>
      </c>
      <c r="G48">
        <v>-0.22172402999999999</v>
      </c>
      <c r="H48">
        <v>0.41698527000000002</v>
      </c>
      <c r="I48">
        <v>0.53778815000000002</v>
      </c>
      <c r="J48">
        <v>-0.56195280000000003</v>
      </c>
    </row>
    <row r="49" spans="1:10" x14ac:dyDescent="0.35">
      <c r="A49" t="s">
        <v>3</v>
      </c>
      <c r="B49" t="s">
        <v>182</v>
      </c>
      <c r="C49">
        <v>-0.26982070000000002</v>
      </c>
      <c r="D49">
        <v>-0.23695135000000001</v>
      </c>
      <c r="E49">
        <v>-0.19461417</v>
      </c>
      <c r="F49">
        <v>-0.31340050000000003</v>
      </c>
      <c r="G49">
        <v>0.19461392999999999</v>
      </c>
      <c r="H49">
        <v>0.42931128000000002</v>
      </c>
      <c r="I49">
        <v>0.99571730000000003</v>
      </c>
      <c r="J49">
        <v>1.0663233000000001</v>
      </c>
    </row>
    <row r="50" spans="1:10" x14ac:dyDescent="0.35">
      <c r="A50" t="s">
        <v>3</v>
      </c>
      <c r="B50" t="s">
        <v>183</v>
      </c>
      <c r="C50">
        <v>0.54103659999999998</v>
      </c>
      <c r="D50">
        <v>0.43394326999999999</v>
      </c>
      <c r="E50">
        <v>0.95829010000000003</v>
      </c>
      <c r="F50">
        <v>0.89865779999999995</v>
      </c>
      <c r="G50">
        <v>-0.54760790000000004</v>
      </c>
      <c r="H50">
        <v>-0.64017533999999998</v>
      </c>
      <c r="I50">
        <v>-0.54501339999999998</v>
      </c>
      <c r="J50">
        <v>-0.43394280000000002</v>
      </c>
    </row>
    <row r="51" spans="1:10" x14ac:dyDescent="0.35">
      <c r="A51" t="s">
        <v>3</v>
      </c>
      <c r="B51" t="s">
        <v>185</v>
      </c>
      <c r="C51">
        <v>-0.33631027000000002</v>
      </c>
      <c r="D51">
        <v>-0.94377506</v>
      </c>
      <c r="E51">
        <v>0.77214989999999994</v>
      </c>
      <c r="F51">
        <v>0.94427190000000005</v>
      </c>
      <c r="G51">
        <v>8.7604164999999998E-2</v>
      </c>
      <c r="H51">
        <v>-4.5193789999999998E-2</v>
      </c>
      <c r="I51">
        <v>-0.12071097</v>
      </c>
      <c r="J51">
        <v>4.5193789999999998E-2</v>
      </c>
    </row>
    <row r="52" spans="1:10" x14ac:dyDescent="0.35">
      <c r="A52" t="s">
        <v>3</v>
      </c>
      <c r="B52" t="s">
        <v>188</v>
      </c>
      <c r="C52">
        <v>-9.1048240000000003E-2</v>
      </c>
      <c r="D52">
        <v>-0.39167738000000002</v>
      </c>
      <c r="E52">
        <v>0.11579513499999999</v>
      </c>
      <c r="F52">
        <v>4.2604445999999997E-2</v>
      </c>
      <c r="G52">
        <v>8.0324649999999997E-2</v>
      </c>
      <c r="H52">
        <v>-0.18402099999999999</v>
      </c>
      <c r="I52">
        <v>5.7962418000000002E-2</v>
      </c>
      <c r="J52">
        <v>-4.2604445999999997E-2</v>
      </c>
    </row>
    <row r="53" spans="1:10" x14ac:dyDescent="0.35">
      <c r="A53" t="s">
        <v>3</v>
      </c>
      <c r="B53" t="s">
        <v>189</v>
      </c>
      <c r="C53">
        <v>-0.19036197999999999</v>
      </c>
      <c r="D53">
        <v>-1.6088963000000001E-2</v>
      </c>
      <c r="E53">
        <v>0.21288371</v>
      </c>
      <c r="F53">
        <v>8.9879749999999994E-2</v>
      </c>
      <c r="G53">
        <v>-3.8879394999999997E-2</v>
      </c>
      <c r="H53">
        <v>-6.5185069999999998E-2</v>
      </c>
      <c r="I53">
        <v>1.6089201000000001E-2</v>
      </c>
      <c r="J53">
        <v>0.26299857999999998</v>
      </c>
    </row>
    <row r="54" spans="1:10" x14ac:dyDescent="0.35">
      <c r="A54" t="s">
        <v>3</v>
      </c>
      <c r="B54" t="s">
        <v>191</v>
      </c>
      <c r="C54">
        <v>-0.65724610000000006</v>
      </c>
      <c r="D54">
        <v>-0.94381000000000004</v>
      </c>
      <c r="E54">
        <v>-0.47134113</v>
      </c>
      <c r="F54">
        <v>-0.79969215000000005</v>
      </c>
      <c r="G54">
        <v>0.53049900000000005</v>
      </c>
      <c r="H54">
        <v>0.47134160000000003</v>
      </c>
      <c r="I54">
        <v>1.0098952999999999</v>
      </c>
      <c r="J54">
        <v>0.97867775000000001</v>
      </c>
    </row>
    <row r="55" spans="1:10" x14ac:dyDescent="0.35">
      <c r="A55" t="s">
        <v>3</v>
      </c>
      <c r="B55" t="s">
        <v>192</v>
      </c>
      <c r="C55">
        <v>0.33297919999999998</v>
      </c>
      <c r="D55">
        <v>0.48133898000000003</v>
      </c>
      <c r="E55">
        <v>0.15807890999999999</v>
      </c>
      <c r="F55">
        <v>-1.4334917000000001E-2</v>
      </c>
      <c r="G55">
        <v>-4.4097900000000002E-2</v>
      </c>
      <c r="H55">
        <v>1.43351555E-2</v>
      </c>
      <c r="I55">
        <v>-0.37977337999999999</v>
      </c>
      <c r="J55">
        <v>-0.19390678</v>
      </c>
    </row>
    <row r="56" spans="1:10" x14ac:dyDescent="0.35">
      <c r="A56" t="s">
        <v>3</v>
      </c>
      <c r="B56" t="s">
        <v>193</v>
      </c>
      <c r="C56">
        <v>0.81643149999999998</v>
      </c>
      <c r="D56">
        <v>1.0220642</v>
      </c>
      <c r="E56">
        <v>0.22175908</v>
      </c>
      <c r="F56">
        <v>-0.19734049000000001</v>
      </c>
      <c r="G56">
        <v>-2.5443340000000001</v>
      </c>
      <c r="H56">
        <v>-1.2502726</v>
      </c>
      <c r="I56">
        <v>0.19734049000000001</v>
      </c>
      <c r="J56">
        <v>-2.6621703999999999</v>
      </c>
    </row>
    <row r="57" spans="1:10" x14ac:dyDescent="0.35">
      <c r="A57" t="s">
        <v>3</v>
      </c>
      <c r="B57" t="s">
        <v>194</v>
      </c>
      <c r="C57">
        <v>-1.7705417999999999</v>
      </c>
      <c r="D57">
        <v>0.16891658000000001</v>
      </c>
      <c r="E57">
        <v>-1.8891863</v>
      </c>
      <c r="F57">
        <v>0.16482078999999999</v>
      </c>
      <c r="G57">
        <v>-1.1958476</v>
      </c>
      <c r="H57">
        <v>-0.16482078999999999</v>
      </c>
      <c r="I57">
        <v>0.19435441000000001</v>
      </c>
      <c r="J57">
        <v>1.0082439000000001</v>
      </c>
    </row>
    <row r="58" spans="1:10" x14ac:dyDescent="0.35">
      <c r="A58" t="s">
        <v>3</v>
      </c>
      <c r="B58" t="s">
        <v>195</v>
      </c>
      <c r="C58">
        <v>-0.11643123599999999</v>
      </c>
      <c r="D58">
        <v>-0.26674651999999999</v>
      </c>
      <c r="E58">
        <v>-0.18387508</v>
      </c>
      <c r="F58">
        <v>-0.17348003000000001</v>
      </c>
      <c r="G58">
        <v>0.25567960000000001</v>
      </c>
      <c r="H58">
        <v>0.16495562</v>
      </c>
      <c r="I58">
        <v>0.19984055000000001</v>
      </c>
      <c r="J58">
        <v>0.11643075999999999</v>
      </c>
    </row>
    <row r="59" spans="1:10" x14ac:dyDescent="0.35">
      <c r="A59" t="s">
        <v>3</v>
      </c>
      <c r="B59" t="s">
        <v>197</v>
      </c>
      <c r="C59">
        <v>-0.16017342000000001</v>
      </c>
      <c r="D59">
        <v>-0.19219685</v>
      </c>
      <c r="E59">
        <v>-0.43138884999999999</v>
      </c>
      <c r="F59">
        <v>-0.53945445999999997</v>
      </c>
      <c r="G59">
        <v>0.32549762999999998</v>
      </c>
      <c r="H59">
        <v>0.32703685999999998</v>
      </c>
      <c r="I59">
        <v>0.16017342000000001</v>
      </c>
      <c r="J59">
        <v>0.20793438</v>
      </c>
    </row>
    <row r="60" spans="1:10" x14ac:dyDescent="0.35">
      <c r="A60" t="s">
        <v>3</v>
      </c>
      <c r="B60" t="s">
        <v>199</v>
      </c>
      <c r="C60">
        <v>-0.51487660000000002</v>
      </c>
      <c r="D60">
        <v>-0.78018975000000002</v>
      </c>
      <c r="E60">
        <v>-0.56943180000000004</v>
      </c>
      <c r="F60">
        <v>-0.71599674000000002</v>
      </c>
      <c r="G60">
        <v>0.51812670000000005</v>
      </c>
      <c r="H60">
        <v>0.51487660000000002</v>
      </c>
      <c r="I60">
        <v>0.76185820000000004</v>
      </c>
      <c r="J60">
        <v>0.77661970000000002</v>
      </c>
    </row>
    <row r="61" spans="1:10" x14ac:dyDescent="0.35">
      <c r="A61" t="s">
        <v>3</v>
      </c>
      <c r="B61" t="s">
        <v>201</v>
      </c>
      <c r="C61">
        <v>-0.21442174999999999</v>
      </c>
      <c r="D61">
        <v>-0.27496337999999998</v>
      </c>
      <c r="E61">
        <v>-0.33306623000000002</v>
      </c>
      <c r="F61">
        <v>-0.68505170000000004</v>
      </c>
      <c r="G61">
        <v>1.819704</v>
      </c>
      <c r="H61">
        <v>0.39129924999999999</v>
      </c>
      <c r="I61">
        <v>0.21442151000000001</v>
      </c>
      <c r="J61">
        <v>1.0497909000000001</v>
      </c>
    </row>
    <row r="62" spans="1:10" x14ac:dyDescent="0.35">
      <c r="A62" t="s">
        <v>3</v>
      </c>
      <c r="B62" t="s">
        <v>202</v>
      </c>
      <c r="C62">
        <v>-0.93977429999999995</v>
      </c>
      <c r="D62">
        <v>0.92568360000000005</v>
      </c>
      <c r="E62">
        <v>-1.0584188000000001</v>
      </c>
      <c r="F62">
        <v>-1.4104042000000001</v>
      </c>
      <c r="G62">
        <v>-0.36508012000000001</v>
      </c>
      <c r="H62">
        <v>1.6045461999999999</v>
      </c>
      <c r="I62">
        <v>0.77200294000000003</v>
      </c>
      <c r="J62">
        <v>0.36508024</v>
      </c>
    </row>
    <row r="63" spans="1:10" x14ac:dyDescent="0.35">
      <c r="A63" t="s">
        <v>3</v>
      </c>
      <c r="B63" t="s">
        <v>203</v>
      </c>
      <c r="C63">
        <v>-1.3330803</v>
      </c>
      <c r="D63">
        <v>-1.3936219000000001</v>
      </c>
      <c r="E63">
        <v>-1.4517248</v>
      </c>
      <c r="F63">
        <v>-3.8175344E-2</v>
      </c>
      <c r="G63">
        <v>2.3791175</v>
      </c>
      <c r="H63">
        <v>3.8175463999999999E-2</v>
      </c>
      <c r="I63">
        <v>2.0026535999999999</v>
      </c>
      <c r="J63">
        <v>1.6598303000000001</v>
      </c>
    </row>
    <row r="64" spans="1:10" x14ac:dyDescent="0.35">
      <c r="A64" t="s">
        <v>3</v>
      </c>
      <c r="B64" t="s">
        <v>204</v>
      </c>
      <c r="C64">
        <v>-0.21442174999999999</v>
      </c>
      <c r="D64">
        <v>-0.27496337999999998</v>
      </c>
      <c r="E64">
        <v>-0.33306623000000002</v>
      </c>
      <c r="F64">
        <v>-0.68505170000000004</v>
      </c>
      <c r="G64">
        <v>0.36027239999999999</v>
      </c>
      <c r="H64">
        <v>0.39129924999999999</v>
      </c>
      <c r="I64">
        <v>0.21442151000000001</v>
      </c>
      <c r="J64">
        <v>1.3467727</v>
      </c>
    </row>
    <row r="65" spans="1:10" x14ac:dyDescent="0.35">
      <c r="A65" t="s">
        <v>3</v>
      </c>
      <c r="B65" t="s">
        <v>205</v>
      </c>
      <c r="C65">
        <v>-2.4127006999999999E-2</v>
      </c>
      <c r="D65">
        <v>-0.17298841000000001</v>
      </c>
      <c r="E65">
        <v>-0.21813869999999999</v>
      </c>
      <c r="F65">
        <v>-0.35356330000000002</v>
      </c>
      <c r="G65">
        <v>2.412653E-2</v>
      </c>
      <c r="H65">
        <v>0.11658335</v>
      </c>
      <c r="I65">
        <v>0.5275936</v>
      </c>
      <c r="J65">
        <v>0.49781894999999998</v>
      </c>
    </row>
    <row r="66" spans="1:10" x14ac:dyDescent="0.35">
      <c r="A66" t="s">
        <v>3</v>
      </c>
      <c r="B66" t="s">
        <v>206</v>
      </c>
      <c r="C66">
        <v>-9.0269329999999995E-2</v>
      </c>
      <c r="D66">
        <v>-9.9736930000000001E-2</v>
      </c>
      <c r="E66">
        <v>0.72685719999999998</v>
      </c>
      <c r="F66">
        <v>0.41066170000000002</v>
      </c>
      <c r="G66">
        <v>0.14944052999999999</v>
      </c>
      <c r="H66">
        <v>9.0269329999999995E-2</v>
      </c>
      <c r="I66">
        <v>-0.7370236</v>
      </c>
      <c r="J66">
        <v>-0.36893392000000003</v>
      </c>
    </row>
    <row r="67" spans="1:10" x14ac:dyDescent="0.35">
      <c r="A67" t="s">
        <v>3</v>
      </c>
      <c r="B67" t="s">
        <v>208</v>
      </c>
      <c r="C67">
        <v>-0.98806760000000005</v>
      </c>
      <c r="D67">
        <v>-1.0486093000000001</v>
      </c>
      <c r="E67">
        <v>1.0307915000000001</v>
      </c>
      <c r="F67">
        <v>-2.573812E-2</v>
      </c>
      <c r="G67">
        <v>3.3939815000000002</v>
      </c>
      <c r="H67">
        <v>-0.11931217</v>
      </c>
      <c r="I67">
        <v>2.573812E-2</v>
      </c>
      <c r="J67">
        <v>0.90174949999999998</v>
      </c>
    </row>
    <row r="68" spans="1:10" x14ac:dyDescent="0.35">
      <c r="A68" t="s">
        <v>3</v>
      </c>
      <c r="B68" t="s">
        <v>211</v>
      </c>
      <c r="C68">
        <v>-0.22621047</v>
      </c>
      <c r="D68">
        <v>-9.5056890000000005E-2</v>
      </c>
      <c r="E68">
        <v>-0.15982305999999999</v>
      </c>
      <c r="F68">
        <v>-0.42749226000000001</v>
      </c>
      <c r="G68">
        <v>0.20489275000000001</v>
      </c>
      <c r="H68">
        <v>9.5056890000000005E-2</v>
      </c>
      <c r="I68">
        <v>1.0715688000000001</v>
      </c>
      <c r="J68">
        <v>0.70518552999999995</v>
      </c>
    </row>
    <row r="69" spans="1:10" x14ac:dyDescent="0.35">
      <c r="A69" t="s">
        <v>3</v>
      </c>
      <c r="B69" t="s">
        <v>214</v>
      </c>
      <c r="C69">
        <v>-0.17212582000000001</v>
      </c>
      <c r="D69">
        <v>-0.30422258000000002</v>
      </c>
      <c r="E69">
        <v>-0.30030727000000002</v>
      </c>
      <c r="F69">
        <v>-0.36062145000000001</v>
      </c>
      <c r="G69">
        <v>0.2775302</v>
      </c>
      <c r="H69">
        <v>0.17212533999999999</v>
      </c>
      <c r="I69">
        <v>0.46827507000000002</v>
      </c>
      <c r="J69">
        <v>0.39281368</v>
      </c>
    </row>
    <row r="70" spans="1:10" x14ac:dyDescent="0.35">
      <c r="A70" t="s">
        <v>3</v>
      </c>
      <c r="B70" t="s">
        <v>215</v>
      </c>
      <c r="C70">
        <v>-7.8188895999999994E-2</v>
      </c>
      <c r="D70">
        <v>-0.38976240000000001</v>
      </c>
      <c r="E70">
        <v>-0.22269439999999999</v>
      </c>
      <c r="F70">
        <v>-0.22284126000000001</v>
      </c>
      <c r="G70">
        <v>0.24839020000000001</v>
      </c>
      <c r="H70">
        <v>7.8188419999999995E-2</v>
      </c>
      <c r="I70">
        <v>0.30053234000000001</v>
      </c>
      <c r="J70">
        <v>0.41288947999999998</v>
      </c>
    </row>
    <row r="71" spans="1:10" x14ac:dyDescent="0.35">
      <c r="A71" t="s">
        <v>3</v>
      </c>
      <c r="B71" t="s">
        <v>31</v>
      </c>
      <c r="C71">
        <v>-0.10294008</v>
      </c>
      <c r="D71">
        <v>7.3846339999999996E-2</v>
      </c>
      <c r="E71">
        <v>0.30322241999999999</v>
      </c>
      <c r="F71">
        <v>0.49180531999999999</v>
      </c>
      <c r="G71">
        <v>0.11293220499999999</v>
      </c>
      <c r="H71">
        <v>-7.3846339999999996E-2</v>
      </c>
      <c r="I71">
        <v>-0.11484074599999999</v>
      </c>
      <c r="J71">
        <v>-0.36878777000000001</v>
      </c>
    </row>
    <row r="72" spans="1:10" x14ac:dyDescent="0.35">
      <c r="A72" t="s">
        <v>3</v>
      </c>
      <c r="B72" t="s">
        <v>217</v>
      </c>
      <c r="C72">
        <v>0.32748305999999999</v>
      </c>
      <c r="D72">
        <v>4.8169017000000001E-2</v>
      </c>
      <c r="E72">
        <v>4.7947049999999998E-2</v>
      </c>
      <c r="F72">
        <v>0.45384799999999997</v>
      </c>
      <c r="G72">
        <v>-4.7947049999999998E-2</v>
      </c>
      <c r="H72">
        <v>-0.22768772000000001</v>
      </c>
      <c r="I72">
        <v>-0.3411399</v>
      </c>
      <c r="J72">
        <v>-0.39285242999999997</v>
      </c>
    </row>
    <row r="73" spans="1:10" x14ac:dyDescent="0.35">
      <c r="A73" t="s">
        <v>3</v>
      </c>
      <c r="B73" t="s">
        <v>218</v>
      </c>
      <c r="C73">
        <v>0.93330573999999999</v>
      </c>
      <c r="D73">
        <v>-8.1673620000000002E-2</v>
      </c>
      <c r="E73">
        <v>0.46743894000000002</v>
      </c>
      <c r="F73">
        <v>0.7295625</v>
      </c>
      <c r="G73">
        <v>-0.28400706999999997</v>
      </c>
      <c r="H73">
        <v>-0.18768883</v>
      </c>
      <c r="I73">
        <v>-0.40338587999999997</v>
      </c>
      <c r="J73">
        <v>8.1673620000000002E-2</v>
      </c>
    </row>
    <row r="74" spans="1:10" x14ac:dyDescent="0.35">
      <c r="A74" t="s">
        <v>3</v>
      </c>
      <c r="B74" t="s">
        <v>219</v>
      </c>
      <c r="C74">
        <v>-0.10322547</v>
      </c>
      <c r="D74">
        <v>0.66114629999999996</v>
      </c>
      <c r="E74">
        <v>0.57958449999999995</v>
      </c>
      <c r="F74">
        <v>0.54478919999999997</v>
      </c>
      <c r="G74">
        <v>-1.1983824999999999</v>
      </c>
      <c r="H74">
        <v>-1.3048592999999999</v>
      </c>
      <c r="I74">
        <v>0.10322547</v>
      </c>
      <c r="J74">
        <v>-0.68818784</v>
      </c>
    </row>
    <row r="75" spans="1:10" x14ac:dyDescent="0.35">
      <c r="A75" t="s">
        <v>3</v>
      </c>
      <c r="B75" t="s">
        <v>220</v>
      </c>
      <c r="C75">
        <v>4.6990394999999997E-2</v>
      </c>
      <c r="D75">
        <v>-2.7941226999999999E-2</v>
      </c>
      <c r="E75">
        <v>0.30056571999999998</v>
      </c>
      <c r="F75">
        <v>0.40693474000000002</v>
      </c>
      <c r="G75">
        <v>-0.1385827</v>
      </c>
      <c r="H75">
        <v>3.7579535999999998E-3</v>
      </c>
      <c r="I75">
        <v>-2.1630287000000002E-2</v>
      </c>
      <c r="J75">
        <v>-3.7584304999999998E-3</v>
      </c>
    </row>
    <row r="76" spans="1:10" x14ac:dyDescent="0.35">
      <c r="A76" t="s">
        <v>3</v>
      </c>
      <c r="B76" t="s">
        <v>222</v>
      </c>
      <c r="C76">
        <v>-0.96184550000000002</v>
      </c>
      <c r="D76">
        <v>0.35612452</v>
      </c>
      <c r="E76">
        <v>1.5517782</v>
      </c>
      <c r="F76">
        <v>-1.4324754</v>
      </c>
      <c r="G76">
        <v>-0.38715136</v>
      </c>
      <c r="H76">
        <v>-0.35612452</v>
      </c>
      <c r="I76">
        <v>0.53738713000000005</v>
      </c>
      <c r="J76">
        <v>0.58812165000000005</v>
      </c>
    </row>
    <row r="77" spans="1:10" x14ac:dyDescent="0.35">
      <c r="A77" t="s">
        <v>3</v>
      </c>
      <c r="B77" t="s">
        <v>32</v>
      </c>
      <c r="C77">
        <v>-0.12915123000000001</v>
      </c>
      <c r="D77">
        <v>-0.24740827000000001</v>
      </c>
      <c r="E77">
        <v>5.7786703000000002E-3</v>
      </c>
      <c r="F77">
        <v>-0.42420970000000002</v>
      </c>
      <c r="G77">
        <v>-5.7786703000000002E-3</v>
      </c>
      <c r="H77">
        <v>7.4673295000000001E-2</v>
      </c>
      <c r="I77">
        <v>0.72529876000000004</v>
      </c>
      <c r="J77">
        <v>0.6909052</v>
      </c>
    </row>
    <row r="78" spans="1:10" x14ac:dyDescent="0.35">
      <c r="A78" t="s">
        <v>3</v>
      </c>
      <c r="B78" t="s">
        <v>224</v>
      </c>
      <c r="C78">
        <v>0.45873237</v>
      </c>
      <c r="D78">
        <v>0.23984169999999999</v>
      </c>
      <c r="E78">
        <v>0.95179559999999996</v>
      </c>
      <c r="F78">
        <v>0.88878060000000003</v>
      </c>
      <c r="G78">
        <v>-0.23984169999999999</v>
      </c>
      <c r="H78">
        <v>-1.0380847</v>
      </c>
      <c r="I78">
        <v>-1.4831588</v>
      </c>
      <c r="J78">
        <v>-1.0056186</v>
      </c>
    </row>
    <row r="79" spans="1:10" x14ac:dyDescent="0.35">
      <c r="A79" t="s">
        <v>3</v>
      </c>
      <c r="B79" t="s">
        <v>225</v>
      </c>
      <c r="C79">
        <v>0.9459902</v>
      </c>
      <c r="D79">
        <v>1.1387349</v>
      </c>
      <c r="E79">
        <v>0.48954332</v>
      </c>
      <c r="F79">
        <v>0.86095370000000004</v>
      </c>
      <c r="G79">
        <v>-0.83565389999999995</v>
      </c>
      <c r="H79">
        <v>-0.88124860000000005</v>
      </c>
      <c r="I79">
        <v>-3.5175576</v>
      </c>
      <c r="J79">
        <v>-0.48954332</v>
      </c>
    </row>
    <row r="80" spans="1:10" x14ac:dyDescent="0.35">
      <c r="A80" t="s">
        <v>3</v>
      </c>
      <c r="B80" t="s">
        <v>227</v>
      </c>
      <c r="C80">
        <v>2.2093295999999998E-2</v>
      </c>
      <c r="D80">
        <v>0.11057377</v>
      </c>
      <c r="E80">
        <v>-0.38305402</v>
      </c>
      <c r="F80">
        <v>0.15346694</v>
      </c>
      <c r="G80">
        <v>-0.25663328000000002</v>
      </c>
      <c r="H80">
        <v>-0.13096952000000001</v>
      </c>
      <c r="I80">
        <v>-2.2093057999999999E-2</v>
      </c>
      <c r="J80">
        <v>0.13176536999999999</v>
      </c>
    </row>
    <row r="81" spans="1:10" x14ac:dyDescent="0.35">
      <c r="A81" t="s">
        <v>3</v>
      </c>
      <c r="B81" t="s">
        <v>228</v>
      </c>
      <c r="C81">
        <v>3.5194635000000002E-2</v>
      </c>
      <c r="D81">
        <v>0.38969088000000002</v>
      </c>
      <c r="E81">
        <v>-0.28312182000000002</v>
      </c>
      <c r="F81">
        <v>-1.1756755999999999</v>
      </c>
      <c r="G81">
        <v>-3.5194635000000002E-2</v>
      </c>
      <c r="H81">
        <v>0.69863129999999996</v>
      </c>
      <c r="I81">
        <v>-0.15067172000000001</v>
      </c>
      <c r="J81">
        <v>8.6796280000000003E-2</v>
      </c>
    </row>
    <row r="82" spans="1:10" x14ac:dyDescent="0.35">
      <c r="A82" t="s">
        <v>3</v>
      </c>
      <c r="B82" t="s">
        <v>230</v>
      </c>
      <c r="C82">
        <v>0.22805607</v>
      </c>
      <c r="D82">
        <v>5.9047937E-3</v>
      </c>
      <c r="E82">
        <v>1.0352644</v>
      </c>
      <c r="F82">
        <v>0.49439179999999999</v>
      </c>
      <c r="G82">
        <v>-0.15614497999999999</v>
      </c>
      <c r="H82">
        <v>-5.9047937E-3</v>
      </c>
      <c r="I82">
        <v>-0.76277863999999995</v>
      </c>
      <c r="J82">
        <v>-0.125224</v>
      </c>
    </row>
    <row r="83" spans="1:10" x14ac:dyDescent="0.35">
      <c r="A83" t="s">
        <v>3</v>
      </c>
      <c r="B83" t="s">
        <v>231</v>
      </c>
      <c r="C83">
        <v>0.14927399</v>
      </c>
      <c r="D83">
        <v>1.6232461</v>
      </c>
      <c r="E83">
        <v>-0.50319409999999998</v>
      </c>
      <c r="F83">
        <v>4.4515489999999998E-2</v>
      </c>
      <c r="G83">
        <v>0.86552249999999997</v>
      </c>
      <c r="H83">
        <v>-1.1444776999999999</v>
      </c>
      <c r="I83">
        <v>-4.4515489999999998E-2</v>
      </c>
      <c r="J83">
        <v>-1.2388935999999999</v>
      </c>
    </row>
    <row r="84" spans="1:10" x14ac:dyDescent="0.35">
      <c r="A84" t="s">
        <v>3</v>
      </c>
      <c r="B84" t="s">
        <v>36</v>
      </c>
      <c r="C84">
        <v>-0.21442174999999999</v>
      </c>
      <c r="D84">
        <v>-0.27496337999999998</v>
      </c>
      <c r="E84">
        <v>-0.33306623000000002</v>
      </c>
      <c r="F84">
        <v>-0.68505170000000004</v>
      </c>
      <c r="G84">
        <v>0.36027239999999999</v>
      </c>
      <c r="H84">
        <v>2.0235674000000001</v>
      </c>
      <c r="I84">
        <v>0.21442151000000001</v>
      </c>
      <c r="J84">
        <v>2.4123610000000002</v>
      </c>
    </row>
    <row r="85" spans="1:10" x14ac:dyDescent="0.35">
      <c r="A85" t="s">
        <v>3</v>
      </c>
      <c r="B85" t="s">
        <v>234</v>
      </c>
      <c r="C85">
        <v>-0.51728200000000002</v>
      </c>
      <c r="D85">
        <v>0.81906639999999997</v>
      </c>
      <c r="E85">
        <v>-0.63592649999999995</v>
      </c>
      <c r="F85">
        <v>-0.98791194000000004</v>
      </c>
      <c r="G85">
        <v>0.15052151999999999</v>
      </c>
      <c r="H85">
        <v>8.8438989999999995E-2</v>
      </c>
      <c r="I85">
        <v>-8.8438749999999997E-2</v>
      </c>
      <c r="J85">
        <v>0.70511042999999995</v>
      </c>
    </row>
    <row r="86" spans="1:10" x14ac:dyDescent="0.35">
      <c r="A86" t="s">
        <v>3</v>
      </c>
      <c r="B86" t="s">
        <v>235</v>
      </c>
      <c r="C86">
        <v>-0.30576038</v>
      </c>
      <c r="D86">
        <v>1.3479437999999999</v>
      </c>
      <c r="E86">
        <v>0.27603460000000002</v>
      </c>
      <c r="F86">
        <v>-0.60646533999999996</v>
      </c>
      <c r="G86">
        <v>-0.17647742999999999</v>
      </c>
      <c r="H86">
        <v>-0.14545058999999999</v>
      </c>
      <c r="I86">
        <v>0.14545058999999999</v>
      </c>
      <c r="J86">
        <v>0.25962162</v>
      </c>
    </row>
    <row r="87" spans="1:10" x14ac:dyDescent="0.35">
      <c r="A87" t="s">
        <v>3</v>
      </c>
      <c r="B87" t="s">
        <v>236</v>
      </c>
      <c r="C87">
        <v>0.17762803999999999</v>
      </c>
      <c r="D87">
        <v>0.30532742000000002</v>
      </c>
      <c r="E87">
        <v>0.56798314999999999</v>
      </c>
      <c r="F87">
        <v>0.68568753999999998</v>
      </c>
      <c r="G87">
        <v>-0.17762803999999999</v>
      </c>
      <c r="H87">
        <v>-0.28727817999999999</v>
      </c>
      <c r="I87">
        <v>-0.48730420000000002</v>
      </c>
      <c r="J87">
        <v>-0.32936954000000002</v>
      </c>
    </row>
    <row r="88" spans="1:10" x14ac:dyDescent="0.35">
      <c r="A88" t="s">
        <v>3</v>
      </c>
      <c r="B88" t="s">
        <v>240</v>
      </c>
      <c r="C88">
        <v>-0.42686415</v>
      </c>
      <c r="D88">
        <v>-1.9788741999999999E-3</v>
      </c>
      <c r="E88">
        <v>-0.54550860000000001</v>
      </c>
      <c r="F88">
        <v>-0.89749409999999996</v>
      </c>
      <c r="G88">
        <v>0.14783001000000001</v>
      </c>
      <c r="H88">
        <v>0.44189129999999999</v>
      </c>
      <c r="I88">
        <v>1.9791126000000001E-3</v>
      </c>
      <c r="J88">
        <v>0.51542030000000005</v>
      </c>
    </row>
    <row r="89" spans="1:10" x14ac:dyDescent="0.35">
      <c r="A89" t="s">
        <v>3</v>
      </c>
      <c r="B89" t="s">
        <v>241</v>
      </c>
      <c r="C89">
        <v>-0.50747967000000005</v>
      </c>
      <c r="D89">
        <v>-0.52772949999999996</v>
      </c>
      <c r="E89">
        <v>-0.37410926999999999</v>
      </c>
      <c r="F89">
        <v>-0.45349215999999998</v>
      </c>
      <c r="G89">
        <v>0.37410880000000002</v>
      </c>
      <c r="H89">
        <v>0.46781109999999998</v>
      </c>
      <c r="I89">
        <v>0.43509579999999998</v>
      </c>
      <c r="J89">
        <v>0.54961300000000002</v>
      </c>
    </row>
    <row r="90" spans="1:10" x14ac:dyDescent="0.35">
      <c r="A90" t="s">
        <v>3</v>
      </c>
      <c r="B90" t="s">
        <v>242</v>
      </c>
      <c r="C90">
        <v>-0.21442174999999999</v>
      </c>
      <c r="D90">
        <v>-0.27496337999999998</v>
      </c>
      <c r="E90">
        <v>-0.33306623000000002</v>
      </c>
      <c r="F90">
        <v>-0.68505170000000004</v>
      </c>
      <c r="G90">
        <v>0.36027239999999999</v>
      </c>
      <c r="H90">
        <v>0.39129924999999999</v>
      </c>
      <c r="I90">
        <v>0.21442151000000001</v>
      </c>
      <c r="J90">
        <v>0.24243592999999999</v>
      </c>
    </row>
    <row r="91" spans="1:10" x14ac:dyDescent="0.35">
      <c r="A91" t="s">
        <v>3</v>
      </c>
      <c r="B91" t="s">
        <v>243</v>
      </c>
      <c r="C91">
        <v>-0.40367745999999999</v>
      </c>
      <c r="D91">
        <v>-0.4642191</v>
      </c>
      <c r="E91">
        <v>-0.52232193999999998</v>
      </c>
      <c r="F91">
        <v>-0.87430739999999996</v>
      </c>
      <c r="G91">
        <v>1.241406</v>
      </c>
      <c r="H91">
        <v>1.9675784000000001</v>
      </c>
      <c r="I91">
        <v>0.40367745999999999</v>
      </c>
      <c r="J91">
        <v>1.860535</v>
      </c>
    </row>
    <row r="92" spans="1:10" x14ac:dyDescent="0.35">
      <c r="A92" t="s">
        <v>3</v>
      </c>
      <c r="B92" t="s">
        <v>244</v>
      </c>
      <c r="C92">
        <v>1.1753273</v>
      </c>
      <c r="D92">
        <v>-0.65074920000000003</v>
      </c>
      <c r="E92">
        <v>-0.70885204999999996</v>
      </c>
      <c r="F92">
        <v>-1.0608375000000001</v>
      </c>
      <c r="G92">
        <v>-1.551342E-2</v>
      </c>
      <c r="H92">
        <v>1.551342E-2</v>
      </c>
      <c r="I92">
        <v>1.1016701</v>
      </c>
      <c r="J92">
        <v>1.5447219999999999</v>
      </c>
    </row>
    <row r="93" spans="1:10" x14ac:dyDescent="0.35">
      <c r="A93" t="s">
        <v>3</v>
      </c>
      <c r="B93" t="s">
        <v>245</v>
      </c>
      <c r="C93">
        <v>0.16886353000000001</v>
      </c>
      <c r="D93">
        <v>6.6399573999999999E-4</v>
      </c>
      <c r="E93">
        <v>0.22922897</v>
      </c>
      <c r="F93">
        <v>0.80066110000000001</v>
      </c>
      <c r="G93">
        <v>-6.6399573999999999E-4</v>
      </c>
      <c r="H93">
        <v>-0.21579766</v>
      </c>
      <c r="I93">
        <v>-0.2425909</v>
      </c>
      <c r="J93">
        <v>-0.30826209999999998</v>
      </c>
    </row>
    <row r="94" spans="1:10" x14ac:dyDescent="0.35">
      <c r="A94" t="s">
        <v>3</v>
      </c>
      <c r="B94" t="s">
        <v>246</v>
      </c>
      <c r="C94">
        <v>8.4975720000000005E-2</v>
      </c>
      <c r="D94">
        <v>-0.80441759999999995</v>
      </c>
      <c r="E94">
        <v>-0.4783771</v>
      </c>
      <c r="F94">
        <v>-0.61172223000000003</v>
      </c>
      <c r="G94">
        <v>0.55993749999999998</v>
      </c>
      <c r="H94">
        <v>0.38859272</v>
      </c>
      <c r="I94">
        <v>-8.4975960000000003E-2</v>
      </c>
      <c r="J94">
        <v>0.46841240000000001</v>
      </c>
    </row>
    <row r="95" spans="1:10" x14ac:dyDescent="0.35">
      <c r="A95" t="s">
        <v>3</v>
      </c>
      <c r="B95" t="s">
        <v>248</v>
      </c>
      <c r="C95">
        <v>-0.74173665</v>
      </c>
      <c r="D95">
        <v>-0.62449120000000002</v>
      </c>
      <c r="E95">
        <v>-1.1764085</v>
      </c>
      <c r="F95">
        <v>-3.5521984E-3</v>
      </c>
      <c r="G95">
        <v>2.1161317999999998E-2</v>
      </c>
      <c r="H95">
        <v>0.13291907</v>
      </c>
      <c r="I95">
        <v>0.92629410000000001</v>
      </c>
      <c r="J95">
        <v>3.5521984E-3</v>
      </c>
    </row>
    <row r="96" spans="1:10" x14ac:dyDescent="0.35">
      <c r="A96" t="s">
        <v>3</v>
      </c>
      <c r="B96" t="s">
        <v>251</v>
      </c>
      <c r="C96">
        <v>-6.3037159999999995E-2</v>
      </c>
      <c r="D96">
        <v>-3.2310723999999999E-2</v>
      </c>
      <c r="E96">
        <v>0.28682183999999999</v>
      </c>
      <c r="F96">
        <v>0.15540408999999999</v>
      </c>
      <c r="G96">
        <v>-0.121200085</v>
      </c>
      <c r="H96">
        <v>3.2310723999999999E-2</v>
      </c>
      <c r="I96">
        <v>-0.28542972</v>
      </c>
      <c r="J96">
        <v>7.1892499999999998E-2</v>
      </c>
    </row>
    <row r="97" spans="1:10" x14ac:dyDescent="0.35">
      <c r="A97" t="s">
        <v>3</v>
      </c>
      <c r="B97" t="s">
        <v>253</v>
      </c>
      <c r="C97">
        <v>0.75051990000000002</v>
      </c>
      <c r="D97">
        <v>0.54187953</v>
      </c>
      <c r="E97">
        <v>1.5457863000000001</v>
      </c>
      <c r="F97">
        <v>2.0490422000000001</v>
      </c>
      <c r="G97">
        <v>-0.98794409999999999</v>
      </c>
      <c r="H97">
        <v>-0.54187953</v>
      </c>
      <c r="I97">
        <v>-2.8562607999999998</v>
      </c>
      <c r="J97">
        <v>-2.8282465999999999</v>
      </c>
    </row>
    <row r="98" spans="1:10" x14ac:dyDescent="0.35">
      <c r="A98" t="s">
        <v>3</v>
      </c>
      <c r="B98" t="s">
        <v>255</v>
      </c>
      <c r="C98">
        <v>5.4972409999999999E-2</v>
      </c>
      <c r="D98">
        <v>-0.55131030000000003</v>
      </c>
      <c r="E98">
        <v>0.12090397</v>
      </c>
      <c r="F98">
        <v>0.77224683999999999</v>
      </c>
      <c r="G98">
        <v>0.64847635999999997</v>
      </c>
      <c r="H98">
        <v>-5.4972409999999999E-2</v>
      </c>
      <c r="I98">
        <v>-0.16501904000000001</v>
      </c>
      <c r="J98">
        <v>-0.15492654</v>
      </c>
    </row>
    <row r="99" spans="1:10" x14ac:dyDescent="0.35">
      <c r="A99" t="s">
        <v>3</v>
      </c>
      <c r="B99" t="s">
        <v>256</v>
      </c>
      <c r="C99">
        <v>-0.72836730000000005</v>
      </c>
      <c r="D99">
        <v>-8.4969043999999994E-2</v>
      </c>
      <c r="E99">
        <v>8.4969279999999994E-2</v>
      </c>
      <c r="F99">
        <v>0.16188454999999999</v>
      </c>
      <c r="G99">
        <v>-0.73484444999999998</v>
      </c>
      <c r="H99">
        <v>-0.69814869999999996</v>
      </c>
      <c r="I99">
        <v>0.16128755</v>
      </c>
      <c r="J99">
        <v>0.11863661</v>
      </c>
    </row>
    <row r="100" spans="1:10" x14ac:dyDescent="0.35">
      <c r="A100" t="s">
        <v>3</v>
      </c>
      <c r="B100" t="s">
        <v>257</v>
      </c>
      <c r="C100">
        <v>-2.1831036000000002E-2</v>
      </c>
      <c r="D100">
        <v>-0.14306545000000001</v>
      </c>
      <c r="E100">
        <v>2.1830558999999999E-2</v>
      </c>
      <c r="F100">
        <v>0.13949202999999999</v>
      </c>
      <c r="G100">
        <v>0.4225874</v>
      </c>
      <c r="H100">
        <v>0.31824732</v>
      </c>
      <c r="I100">
        <v>-0.64099980000000001</v>
      </c>
      <c r="J100">
        <v>-0.45225476999999997</v>
      </c>
    </row>
    <row r="101" spans="1:10" x14ac:dyDescent="0.35">
      <c r="A101" t="s">
        <v>3</v>
      </c>
      <c r="B101" t="s">
        <v>259</v>
      </c>
      <c r="C101">
        <v>-0.10999154999999999</v>
      </c>
      <c r="D101">
        <v>-0.22591733999999999</v>
      </c>
      <c r="E101">
        <v>0.16604041999999999</v>
      </c>
      <c r="F101">
        <v>0.10999203</v>
      </c>
      <c r="G101">
        <v>-0.42437172000000001</v>
      </c>
      <c r="H101">
        <v>-0.33318806000000001</v>
      </c>
      <c r="I101">
        <v>0.61560535000000005</v>
      </c>
      <c r="J101">
        <v>0.51457786999999999</v>
      </c>
    </row>
    <row r="102" spans="1:10" x14ac:dyDescent="0.35">
      <c r="A102" t="s">
        <v>3</v>
      </c>
      <c r="B102" t="s">
        <v>260</v>
      </c>
      <c r="C102">
        <v>0.80137526999999997</v>
      </c>
      <c r="D102">
        <v>0.53026664000000001</v>
      </c>
      <c r="E102">
        <v>-1.3263106E-2</v>
      </c>
      <c r="F102">
        <v>1.3263106E-2</v>
      </c>
      <c r="G102">
        <v>-0.1564256</v>
      </c>
      <c r="H102">
        <v>0.71110236999999998</v>
      </c>
      <c r="I102">
        <v>-1.7877034000000001</v>
      </c>
      <c r="J102">
        <v>-1.7596890000000001</v>
      </c>
    </row>
    <row r="103" spans="1:10" x14ac:dyDescent="0.35">
      <c r="A103" t="s">
        <v>3</v>
      </c>
      <c r="B103" t="s">
        <v>261</v>
      </c>
      <c r="C103">
        <v>-0.30286049999999998</v>
      </c>
      <c r="D103">
        <v>-0.36340212999999999</v>
      </c>
      <c r="E103">
        <v>-0.42150496999999998</v>
      </c>
      <c r="F103">
        <v>-0.77349040000000002</v>
      </c>
      <c r="G103">
        <v>0.53486809999999996</v>
      </c>
      <c r="H103">
        <v>0.30286049999999998</v>
      </c>
      <c r="I103">
        <v>3.5984707</v>
      </c>
      <c r="J103">
        <v>3.7389597999999999</v>
      </c>
    </row>
    <row r="104" spans="1:10" x14ac:dyDescent="0.35">
      <c r="A104" t="s">
        <v>3</v>
      </c>
      <c r="B104" t="s">
        <v>262</v>
      </c>
      <c r="C104">
        <v>-0.32109892000000001</v>
      </c>
      <c r="D104">
        <v>-3.2788810000000002</v>
      </c>
      <c r="E104">
        <v>0.24195491999999999</v>
      </c>
      <c r="F104">
        <v>7.6565385E-2</v>
      </c>
      <c r="G104">
        <v>-1.011377</v>
      </c>
      <c r="H104">
        <v>-7.6565385E-2</v>
      </c>
      <c r="I104">
        <v>0.49590600000000001</v>
      </c>
      <c r="J104">
        <v>0.4243847</v>
      </c>
    </row>
    <row r="105" spans="1:10" x14ac:dyDescent="0.35">
      <c r="A105" t="s">
        <v>3</v>
      </c>
      <c r="B105" t="s">
        <v>265</v>
      </c>
      <c r="C105">
        <v>-0.24966478</v>
      </c>
      <c r="D105">
        <v>-3.8978577E-2</v>
      </c>
      <c r="E105">
        <v>-0.50997040000000005</v>
      </c>
      <c r="F105">
        <v>-0.60561584999999996</v>
      </c>
      <c r="G105">
        <v>3.8978577E-2</v>
      </c>
      <c r="H105">
        <v>0.26225471</v>
      </c>
      <c r="I105">
        <v>0.57001279999999999</v>
      </c>
      <c r="J105">
        <v>0.48056936</v>
      </c>
    </row>
    <row r="106" spans="1:10" x14ac:dyDescent="0.35">
      <c r="A106" t="s">
        <v>3</v>
      </c>
      <c r="B106" t="s">
        <v>266</v>
      </c>
      <c r="C106">
        <v>-3.9229393000000001E-2</v>
      </c>
      <c r="D106">
        <v>-0.33955002000000001</v>
      </c>
      <c r="E106">
        <v>0.37194705</v>
      </c>
      <c r="F106">
        <v>0.54325219999999996</v>
      </c>
      <c r="G106">
        <v>9.6179959999999995E-2</v>
      </c>
      <c r="H106">
        <v>-8.3011150000000006E-2</v>
      </c>
      <c r="I106">
        <v>3.9229630000000001E-2</v>
      </c>
      <c r="J106">
        <v>-0.20386028</v>
      </c>
    </row>
    <row r="107" spans="1:10" x14ac:dyDescent="0.35">
      <c r="A107" t="s">
        <v>3</v>
      </c>
      <c r="B107" t="s">
        <v>267</v>
      </c>
      <c r="C107">
        <v>-0.30286049999999998</v>
      </c>
      <c r="D107">
        <v>-0.36340212999999999</v>
      </c>
      <c r="E107">
        <v>-0.42150496999999998</v>
      </c>
      <c r="F107">
        <v>-0.77349040000000002</v>
      </c>
      <c r="G107">
        <v>0.75726044000000003</v>
      </c>
      <c r="H107">
        <v>0.30286049999999998</v>
      </c>
      <c r="I107">
        <v>0.38901733999999999</v>
      </c>
      <c r="J107">
        <v>1.6394241000000001</v>
      </c>
    </row>
    <row r="108" spans="1:10" x14ac:dyDescent="0.35">
      <c r="A108" t="s">
        <v>3</v>
      </c>
      <c r="B108" t="s">
        <v>268</v>
      </c>
      <c r="C108">
        <v>-0.74297120000000005</v>
      </c>
      <c r="D108">
        <v>-0.25035906000000002</v>
      </c>
      <c r="E108">
        <v>0.17827725</v>
      </c>
      <c r="F108">
        <v>0.68878819999999996</v>
      </c>
      <c r="G108">
        <v>0.21953917000000001</v>
      </c>
      <c r="H108">
        <v>-0.17827725</v>
      </c>
      <c r="I108">
        <v>-1.1013984999999999</v>
      </c>
      <c r="J108">
        <v>0.60177636000000001</v>
      </c>
    </row>
    <row r="109" spans="1:10" x14ac:dyDescent="0.35">
      <c r="A109" t="s">
        <v>3</v>
      </c>
      <c r="B109" t="s">
        <v>271</v>
      </c>
      <c r="C109">
        <v>-2.3010074999999999</v>
      </c>
      <c r="D109">
        <v>0.29380279999999998</v>
      </c>
      <c r="E109">
        <v>-0.83468944</v>
      </c>
      <c r="F109">
        <v>0.87221890000000002</v>
      </c>
      <c r="G109">
        <v>-0.29335386000000002</v>
      </c>
      <c r="H109">
        <v>-1.6952864999999999</v>
      </c>
      <c r="I109">
        <v>0.44976382999999998</v>
      </c>
      <c r="J109">
        <v>0.29335386000000002</v>
      </c>
    </row>
    <row r="110" spans="1:10" x14ac:dyDescent="0.35">
      <c r="A110" t="s">
        <v>3</v>
      </c>
      <c r="B110" t="s">
        <v>273</v>
      </c>
      <c r="C110">
        <v>-0.13587666000000001</v>
      </c>
      <c r="D110">
        <v>-0.33468056000000002</v>
      </c>
      <c r="E110">
        <v>-0.45971679999999998</v>
      </c>
      <c r="F110">
        <v>-0.67096710000000004</v>
      </c>
      <c r="G110">
        <v>0.24715424</v>
      </c>
      <c r="H110">
        <v>0.33824347999999999</v>
      </c>
      <c r="I110">
        <v>0.13587569999999999</v>
      </c>
      <c r="J110">
        <v>0.20232105</v>
      </c>
    </row>
    <row r="111" spans="1:10" x14ac:dyDescent="0.35">
      <c r="A111" t="s">
        <v>3</v>
      </c>
      <c r="B111" t="s">
        <v>274</v>
      </c>
      <c r="C111">
        <v>-0.40976142999999998</v>
      </c>
      <c r="D111">
        <v>-0.51126340000000003</v>
      </c>
      <c r="E111">
        <v>-0.20939445000000001</v>
      </c>
      <c r="F111">
        <v>-0.28926468</v>
      </c>
      <c r="G111">
        <v>0.26596785000000001</v>
      </c>
      <c r="H111">
        <v>0.20939493000000001</v>
      </c>
      <c r="I111">
        <v>0.52394960000000002</v>
      </c>
      <c r="J111">
        <v>0.44016838000000003</v>
      </c>
    </row>
    <row r="112" spans="1:10" x14ac:dyDescent="0.35">
      <c r="A112" t="s">
        <v>3</v>
      </c>
      <c r="B112" t="s">
        <v>275</v>
      </c>
      <c r="C112">
        <v>0.10959601400000001</v>
      </c>
      <c r="D112">
        <v>0.28961540000000002</v>
      </c>
      <c r="E112">
        <v>0.25592375000000001</v>
      </c>
      <c r="F112">
        <v>0.20833206000000001</v>
      </c>
      <c r="G112">
        <v>-0.24753808999999999</v>
      </c>
      <c r="H112">
        <v>-0.10959601400000001</v>
      </c>
      <c r="I112">
        <v>-0.60840179999999999</v>
      </c>
      <c r="J112">
        <v>-0.24819088</v>
      </c>
    </row>
    <row r="113" spans="1:10" x14ac:dyDescent="0.35">
      <c r="A113" t="s">
        <v>3</v>
      </c>
      <c r="B113" t="s">
        <v>276</v>
      </c>
      <c r="C113">
        <v>-0.21442174999999999</v>
      </c>
      <c r="D113">
        <v>-0.27496337999999998</v>
      </c>
      <c r="E113">
        <v>-0.33306623000000002</v>
      </c>
      <c r="F113">
        <v>-0.68505170000000004</v>
      </c>
      <c r="G113">
        <v>0.36027239999999999</v>
      </c>
      <c r="H113">
        <v>0.39129924999999999</v>
      </c>
      <c r="I113">
        <v>0.21442151000000001</v>
      </c>
      <c r="J113">
        <v>0.24243592999999999</v>
      </c>
    </row>
    <row r="114" spans="1:10" x14ac:dyDescent="0.35">
      <c r="A114" t="s">
        <v>3</v>
      </c>
      <c r="B114" t="s">
        <v>277</v>
      </c>
      <c r="C114">
        <v>6.21624E-2</v>
      </c>
      <c r="D114">
        <v>1.0304928E-2</v>
      </c>
      <c r="E114">
        <v>-0.44642925</v>
      </c>
      <c r="F114">
        <v>0.38286589999999998</v>
      </c>
      <c r="G114">
        <v>-1.0304928E-2</v>
      </c>
      <c r="H114">
        <v>-0.47032022000000001</v>
      </c>
      <c r="I114">
        <v>0.33064747</v>
      </c>
      <c r="J114">
        <v>-0.24049567999999999</v>
      </c>
    </row>
    <row r="115" spans="1:10" x14ac:dyDescent="0.35">
      <c r="A115" t="s">
        <v>3</v>
      </c>
      <c r="B115" t="s">
        <v>279</v>
      </c>
      <c r="C115">
        <v>1.7144322E-2</v>
      </c>
      <c r="D115">
        <v>-0.15395558000000001</v>
      </c>
      <c r="E115">
        <v>5.5225490000000002E-2</v>
      </c>
      <c r="F115">
        <v>-0.92479120000000004</v>
      </c>
      <c r="G115">
        <v>-0.24086666000000001</v>
      </c>
      <c r="H115">
        <v>0.19992244000000001</v>
      </c>
      <c r="I115">
        <v>-1.7144322E-2</v>
      </c>
      <c r="J115">
        <v>0.45015537999999999</v>
      </c>
    </row>
    <row r="116" spans="1:10" x14ac:dyDescent="0.35">
      <c r="A116" t="s">
        <v>3</v>
      </c>
      <c r="B116" t="s">
        <v>280</v>
      </c>
      <c r="C116">
        <v>0.35272907999999997</v>
      </c>
      <c r="D116">
        <v>-1.8073482999999999</v>
      </c>
      <c r="E116">
        <v>-2.9358404</v>
      </c>
      <c r="F116">
        <v>-0.99504400000000004</v>
      </c>
      <c r="G116">
        <v>0.72097230000000001</v>
      </c>
      <c r="H116">
        <v>1.0364525</v>
      </c>
      <c r="I116">
        <v>-0.35272907999999997</v>
      </c>
      <c r="J116">
        <v>0.69277310000000003</v>
      </c>
    </row>
    <row r="117" spans="1:10" x14ac:dyDescent="0.35">
      <c r="A117" t="s">
        <v>3</v>
      </c>
      <c r="B117" t="s">
        <v>281</v>
      </c>
      <c r="C117">
        <v>-0.50990725000000003</v>
      </c>
      <c r="D117">
        <v>-0.59729529999999997</v>
      </c>
      <c r="E117">
        <v>-8.1064224000000004E-2</v>
      </c>
      <c r="F117">
        <v>-0.16156769000000001</v>
      </c>
      <c r="G117">
        <v>0.26406573999999999</v>
      </c>
      <c r="H117">
        <v>8.1063750000000004E-2</v>
      </c>
      <c r="I117">
        <v>0.44874477000000002</v>
      </c>
      <c r="J117">
        <v>0.44918013000000001</v>
      </c>
    </row>
    <row r="118" spans="1:10" x14ac:dyDescent="0.35">
      <c r="A118" t="s">
        <v>3</v>
      </c>
      <c r="B118" t="s">
        <v>282</v>
      </c>
      <c r="C118">
        <v>-0.30868553999999998</v>
      </c>
      <c r="D118">
        <v>2.8365135E-2</v>
      </c>
      <c r="E118">
        <v>1.5446556</v>
      </c>
      <c r="F118">
        <v>1.3114078</v>
      </c>
      <c r="G118">
        <v>-0.84946860000000002</v>
      </c>
      <c r="H118">
        <v>-2.8365135E-2</v>
      </c>
      <c r="I118">
        <v>-2.2583540000000002</v>
      </c>
      <c r="J118">
        <v>0.13423299999999999</v>
      </c>
    </row>
    <row r="119" spans="1:10" x14ac:dyDescent="0.35">
      <c r="A119" t="s">
        <v>3</v>
      </c>
      <c r="B119" t="s">
        <v>283</v>
      </c>
      <c r="C119">
        <v>0.31762266</v>
      </c>
      <c r="D119">
        <v>-0.57476090000000002</v>
      </c>
      <c r="E119">
        <v>-0.16006445999999999</v>
      </c>
      <c r="F119">
        <v>0.16006445999999999</v>
      </c>
      <c r="G119">
        <v>0.4755125</v>
      </c>
      <c r="H119">
        <v>0.37068509999999999</v>
      </c>
      <c r="I119">
        <v>-0.26951456000000001</v>
      </c>
      <c r="J119">
        <v>-0.99884510000000004</v>
      </c>
    </row>
    <row r="120" spans="1:10" x14ac:dyDescent="0.35">
      <c r="A120" t="s">
        <v>3</v>
      </c>
      <c r="B120" t="s">
        <v>45</v>
      </c>
      <c r="C120">
        <v>-0.35964346000000003</v>
      </c>
      <c r="D120">
        <v>-0.6570473</v>
      </c>
      <c r="E120">
        <v>-0.98029255999999998</v>
      </c>
      <c r="F120">
        <v>-0.69304085000000004</v>
      </c>
      <c r="G120">
        <v>0.45001173</v>
      </c>
      <c r="H120">
        <v>0.35964346000000003</v>
      </c>
      <c r="I120">
        <v>0.71603110000000003</v>
      </c>
      <c r="J120">
        <v>0.53270863999999996</v>
      </c>
    </row>
    <row r="121" spans="1:10" x14ac:dyDescent="0.35">
      <c r="A121" t="s">
        <v>3</v>
      </c>
      <c r="B121" t="s">
        <v>285</v>
      </c>
      <c r="C121">
        <v>-0.44285059999999998</v>
      </c>
      <c r="D121">
        <v>-0.50339219999999996</v>
      </c>
      <c r="E121">
        <v>-0.56149506999999999</v>
      </c>
      <c r="F121">
        <v>1.2075347999999999</v>
      </c>
      <c r="G121">
        <v>1.0578430000000001</v>
      </c>
      <c r="H121">
        <v>2.1807922999999998</v>
      </c>
      <c r="I121">
        <v>-1.400733E-2</v>
      </c>
      <c r="J121">
        <v>1.4007091500000001E-2</v>
      </c>
    </row>
    <row r="122" spans="1:10" x14ac:dyDescent="0.35">
      <c r="A122" t="s">
        <v>3</v>
      </c>
      <c r="B122" t="s">
        <v>286</v>
      </c>
      <c r="C122">
        <v>0.42610360000000003</v>
      </c>
      <c r="D122">
        <v>0.18529892000000001</v>
      </c>
      <c r="E122">
        <v>0.36731625000000001</v>
      </c>
      <c r="F122">
        <v>0.33512497000000002</v>
      </c>
      <c r="G122">
        <v>-0.51721859999999997</v>
      </c>
      <c r="H122">
        <v>-0.64291715999999999</v>
      </c>
      <c r="I122">
        <v>-0.39738536000000002</v>
      </c>
      <c r="J122">
        <v>-0.1852994</v>
      </c>
    </row>
    <row r="123" spans="1:10" x14ac:dyDescent="0.35">
      <c r="A123" t="s">
        <v>3</v>
      </c>
      <c r="B123" t="s">
        <v>287</v>
      </c>
      <c r="C123">
        <v>0.4749236</v>
      </c>
      <c r="D123">
        <v>0.68568324999999997</v>
      </c>
      <c r="E123">
        <v>0.38704133000000002</v>
      </c>
      <c r="F123">
        <v>0.65410685999999996</v>
      </c>
      <c r="G123">
        <v>-1.6384384999999999</v>
      </c>
      <c r="H123">
        <v>-0.51055026000000003</v>
      </c>
      <c r="I123">
        <v>-0.48660873999999998</v>
      </c>
      <c r="J123">
        <v>-0.38704110000000003</v>
      </c>
    </row>
    <row r="124" spans="1:10" x14ac:dyDescent="0.35">
      <c r="A124" t="s">
        <v>3</v>
      </c>
      <c r="B124" t="s">
        <v>288</v>
      </c>
      <c r="C124">
        <v>-0.25986051999999998</v>
      </c>
      <c r="D124">
        <v>-0.23385048</v>
      </c>
      <c r="E124">
        <v>-0.51203319999999997</v>
      </c>
      <c r="F124">
        <v>-0.64671873999999996</v>
      </c>
      <c r="G124">
        <v>0.31262015999999998</v>
      </c>
      <c r="H124">
        <v>0.45172262000000002</v>
      </c>
      <c r="I124">
        <v>0.23385023999999999</v>
      </c>
      <c r="J124">
        <v>0.24627541999999999</v>
      </c>
    </row>
    <row r="125" spans="1:10" x14ac:dyDescent="0.35">
      <c r="A125" t="s">
        <v>3</v>
      </c>
      <c r="B125" t="s">
        <v>289</v>
      </c>
      <c r="C125">
        <v>0.19563484</v>
      </c>
      <c r="D125">
        <v>0.21691751000000001</v>
      </c>
      <c r="E125">
        <v>0.81777739999999999</v>
      </c>
      <c r="F125">
        <v>0.94794389999999995</v>
      </c>
      <c r="G125">
        <v>-0.19563484</v>
      </c>
      <c r="H125">
        <v>-0.31412171999999999</v>
      </c>
      <c r="I125">
        <v>-0.31923269999999998</v>
      </c>
      <c r="J125">
        <v>-0.26207209999999997</v>
      </c>
    </row>
    <row r="126" spans="1:10" x14ac:dyDescent="0.35">
      <c r="A126" t="s">
        <v>3</v>
      </c>
      <c r="B126" t="s">
        <v>291</v>
      </c>
      <c r="C126">
        <v>0.52447986999999996</v>
      </c>
      <c r="D126">
        <v>0.27243137000000001</v>
      </c>
      <c r="E126">
        <v>1.9731282999999999E-2</v>
      </c>
      <c r="F126">
        <v>-1.9731282999999999E-2</v>
      </c>
      <c r="G126">
        <v>-0.24080086000000001</v>
      </c>
      <c r="H126">
        <v>2.2672175999999999E-2</v>
      </c>
      <c r="I126">
        <v>-0.20667289999999999</v>
      </c>
      <c r="J126">
        <v>-6.7297460000000003E-2</v>
      </c>
    </row>
    <row r="127" spans="1:10" x14ac:dyDescent="0.35">
      <c r="A127" t="s">
        <v>3</v>
      </c>
      <c r="B127" t="s">
        <v>294</v>
      </c>
      <c r="C127">
        <v>0.95347859999999995</v>
      </c>
      <c r="D127">
        <v>-0.64311600000000002</v>
      </c>
      <c r="E127">
        <v>-2.3146868000000001E-2</v>
      </c>
      <c r="F127">
        <v>-1.0532043</v>
      </c>
      <c r="G127">
        <v>1.8401167</v>
      </c>
      <c r="H127">
        <v>2.3146630000000001E-2</v>
      </c>
      <c r="I127">
        <v>0.22478055999999999</v>
      </c>
      <c r="J127">
        <v>-0.12571668999999999</v>
      </c>
    </row>
    <row r="128" spans="1:10" x14ac:dyDescent="0.35">
      <c r="A128" t="s">
        <v>3</v>
      </c>
      <c r="B128" t="s">
        <v>296</v>
      </c>
      <c r="C128">
        <v>-0.21442174999999999</v>
      </c>
      <c r="D128">
        <v>-0.27496337999999998</v>
      </c>
      <c r="E128">
        <v>-0.33306623000000002</v>
      </c>
      <c r="F128">
        <v>-0.68505170000000004</v>
      </c>
      <c r="G128">
        <v>0.36027239999999999</v>
      </c>
      <c r="H128">
        <v>0.39129924999999999</v>
      </c>
      <c r="I128">
        <v>0.21442151000000001</v>
      </c>
      <c r="J128">
        <v>0.24243592999999999</v>
      </c>
    </row>
    <row r="129" spans="1:10" x14ac:dyDescent="0.35">
      <c r="A129" t="s">
        <v>3</v>
      </c>
      <c r="B129" t="s">
        <v>299</v>
      </c>
      <c r="C129">
        <v>0.25958300000000001</v>
      </c>
      <c r="D129">
        <v>0.110518456</v>
      </c>
      <c r="E129">
        <v>0.84031820000000002</v>
      </c>
      <c r="F129">
        <v>0.65258837000000003</v>
      </c>
      <c r="G129">
        <v>-0.111628056</v>
      </c>
      <c r="H129">
        <v>-0.110518456</v>
      </c>
      <c r="I129">
        <v>-0.14270901999999999</v>
      </c>
      <c r="J129">
        <v>-0.19316864</v>
      </c>
    </row>
    <row r="130" spans="1:10" x14ac:dyDescent="0.35">
      <c r="A130" t="s">
        <v>3</v>
      </c>
      <c r="B130" t="s">
        <v>301</v>
      </c>
      <c r="C130">
        <v>-0.55082569999999997</v>
      </c>
      <c r="D130">
        <v>-1.4593642</v>
      </c>
      <c r="E130">
        <v>-0.19553888</v>
      </c>
      <c r="F130">
        <v>-1.8694525</v>
      </c>
      <c r="G130">
        <v>1.8312234999999999</v>
      </c>
      <c r="H130">
        <v>0.83916663999999996</v>
      </c>
      <c r="I130">
        <v>2.6029105000000001</v>
      </c>
      <c r="J130">
        <v>0.19553876000000001</v>
      </c>
    </row>
    <row r="131" spans="1:10" x14ac:dyDescent="0.35">
      <c r="A131" t="s">
        <v>3</v>
      </c>
      <c r="B131" t="s">
        <v>303</v>
      </c>
      <c r="C131">
        <v>0.77954184999999998</v>
      </c>
      <c r="D131">
        <v>-0.36588860000000001</v>
      </c>
      <c r="E131">
        <v>-0.56149506999999999</v>
      </c>
      <c r="F131">
        <v>-0.91348050000000003</v>
      </c>
      <c r="G131">
        <v>1.9931373999999999</v>
      </c>
      <c r="H131">
        <v>0.1628704</v>
      </c>
      <c r="I131">
        <v>-1.400733E-2</v>
      </c>
      <c r="J131">
        <v>1.4007091500000001E-2</v>
      </c>
    </row>
    <row r="132" spans="1:10" x14ac:dyDescent="0.35">
      <c r="A132" t="s">
        <v>3</v>
      </c>
      <c r="B132" t="s">
        <v>305</v>
      </c>
      <c r="C132">
        <v>-1.3767223</v>
      </c>
      <c r="D132">
        <v>0.16337979</v>
      </c>
      <c r="E132">
        <v>-0.40373647000000001</v>
      </c>
      <c r="F132">
        <v>-0.16337979</v>
      </c>
      <c r="G132">
        <v>-0.80202819999999997</v>
      </c>
      <c r="H132">
        <v>0.5556489</v>
      </c>
      <c r="I132">
        <v>0.58081519999999998</v>
      </c>
      <c r="J132">
        <v>0.71164050000000001</v>
      </c>
    </row>
    <row r="133" spans="1:10" x14ac:dyDescent="0.35">
      <c r="A133" t="s">
        <v>3</v>
      </c>
      <c r="B133" t="s">
        <v>306</v>
      </c>
      <c r="C133">
        <v>-2.0909904999999999E-2</v>
      </c>
      <c r="D133">
        <v>0.18360174000000001</v>
      </c>
      <c r="E133">
        <v>-2.3144840999999999E-2</v>
      </c>
      <c r="F133">
        <v>0.33474123</v>
      </c>
      <c r="G133">
        <v>-0.34103358</v>
      </c>
      <c r="H133">
        <v>0.54797446999999999</v>
      </c>
      <c r="I133">
        <v>2.0909904999999999E-2</v>
      </c>
      <c r="J133">
        <v>-0.93530809999999998</v>
      </c>
    </row>
    <row r="134" spans="1:10" x14ac:dyDescent="0.35">
      <c r="A134" t="s">
        <v>3</v>
      </c>
      <c r="B134" t="s">
        <v>49</v>
      </c>
      <c r="C134">
        <v>-0.2689185</v>
      </c>
      <c r="D134">
        <v>-0.297925</v>
      </c>
      <c r="E134">
        <v>0.31226324999999999</v>
      </c>
      <c r="F134">
        <v>1.7993212000000001E-2</v>
      </c>
      <c r="G134">
        <v>-2.4145364999999998E-2</v>
      </c>
      <c r="H134">
        <v>0.39919900000000003</v>
      </c>
      <c r="I134">
        <v>-1.7993212000000001E-2</v>
      </c>
      <c r="J134">
        <v>0.87296870000000004</v>
      </c>
    </row>
    <row r="135" spans="1:10" x14ac:dyDescent="0.35">
      <c r="A135" t="s">
        <v>3</v>
      </c>
      <c r="B135" t="s">
        <v>307</v>
      </c>
      <c r="C135">
        <v>-6.9033620000000004E-2</v>
      </c>
      <c r="D135">
        <v>-0.35938500000000001</v>
      </c>
      <c r="E135">
        <v>5.9415101999999997E-2</v>
      </c>
      <c r="F135">
        <v>-0.60451436000000003</v>
      </c>
      <c r="G135">
        <v>0.12302159999999999</v>
      </c>
      <c r="H135">
        <v>-5.9415339999999997E-2</v>
      </c>
      <c r="I135">
        <v>0.34386850000000002</v>
      </c>
      <c r="J135">
        <v>0.25158834000000002</v>
      </c>
    </row>
    <row r="136" spans="1:10" x14ac:dyDescent="0.35">
      <c r="A136" t="s">
        <v>3</v>
      </c>
      <c r="B136" t="s">
        <v>309</v>
      </c>
      <c r="C136">
        <v>-0.37356984999999998</v>
      </c>
      <c r="D136">
        <v>0.70186627000000001</v>
      </c>
      <c r="E136">
        <v>-1.2746230000000001</v>
      </c>
      <c r="F136">
        <v>9.5857499999999998E-2</v>
      </c>
      <c r="G136">
        <v>-9.5857499999999998E-2</v>
      </c>
      <c r="H136">
        <v>0.76008260000000005</v>
      </c>
      <c r="I136">
        <v>0.32944810000000002</v>
      </c>
      <c r="J136">
        <v>-0.67055165999999999</v>
      </c>
    </row>
    <row r="137" spans="1:10" x14ac:dyDescent="0.35">
      <c r="A137" t="s">
        <v>3</v>
      </c>
      <c r="B137" t="s">
        <v>310</v>
      </c>
      <c r="C137">
        <v>0.59662499999999996</v>
      </c>
      <c r="D137">
        <v>-0.84242819999999996</v>
      </c>
      <c r="E137">
        <v>-0.90053105</v>
      </c>
      <c r="F137">
        <v>-1.2525165</v>
      </c>
      <c r="G137">
        <v>1.3777701</v>
      </c>
      <c r="H137">
        <v>1.5893693</v>
      </c>
      <c r="I137">
        <v>-0.35304331999999999</v>
      </c>
      <c r="J137">
        <v>0.35304308000000001</v>
      </c>
    </row>
    <row r="138" spans="1:10" x14ac:dyDescent="0.35">
      <c r="A138" t="s">
        <v>3</v>
      </c>
      <c r="B138" t="s">
        <v>311</v>
      </c>
      <c r="C138">
        <v>-0.21442174999999999</v>
      </c>
      <c r="D138">
        <v>-0.27496337999999998</v>
      </c>
      <c r="E138">
        <v>-0.33306623000000002</v>
      </c>
      <c r="F138">
        <v>-0.68505170000000004</v>
      </c>
      <c r="G138">
        <v>0.36027239999999999</v>
      </c>
      <c r="H138">
        <v>0.39129924999999999</v>
      </c>
      <c r="I138">
        <v>0.21442151000000001</v>
      </c>
      <c r="J138">
        <v>0.24243592999999999</v>
      </c>
    </row>
    <row r="139" spans="1:10" x14ac:dyDescent="0.35">
      <c r="A139" t="s">
        <v>3</v>
      </c>
      <c r="B139" t="s">
        <v>314</v>
      </c>
      <c r="C139">
        <v>-1.4894103999999999</v>
      </c>
      <c r="D139">
        <v>-0.28691757000000001</v>
      </c>
      <c r="E139">
        <v>-1.6080549</v>
      </c>
      <c r="F139">
        <v>-1.9600403</v>
      </c>
      <c r="G139">
        <v>0.28691757000000001</v>
      </c>
      <c r="H139">
        <v>1.6770255999999999</v>
      </c>
      <c r="I139">
        <v>0.82695806000000005</v>
      </c>
      <c r="J139">
        <v>1.0030707999999999</v>
      </c>
    </row>
    <row r="140" spans="1:10" x14ac:dyDescent="0.35">
      <c r="A140" t="s">
        <v>3</v>
      </c>
      <c r="B140" t="s">
        <v>315</v>
      </c>
      <c r="C140">
        <v>-0.41170691999999998</v>
      </c>
      <c r="D140">
        <v>-0.63551190000000002</v>
      </c>
      <c r="E140">
        <v>-0.12566662000000001</v>
      </c>
      <c r="F140">
        <v>-0.22867107</v>
      </c>
      <c r="G140">
        <v>0.1256671</v>
      </c>
      <c r="H140">
        <v>0.24735594</v>
      </c>
      <c r="I140">
        <v>0.22551441</v>
      </c>
      <c r="J140">
        <v>0.43078612999999999</v>
      </c>
    </row>
    <row r="141" spans="1:10" x14ac:dyDescent="0.35">
      <c r="A141" t="s">
        <v>3</v>
      </c>
      <c r="B141" t="s">
        <v>317</v>
      </c>
      <c r="C141">
        <v>0.29667628000000001</v>
      </c>
      <c r="D141">
        <v>0.97749865000000002</v>
      </c>
      <c r="E141">
        <v>0.51529634000000002</v>
      </c>
      <c r="F141">
        <v>0.73220264999999995</v>
      </c>
      <c r="G141">
        <v>-1.3806928000000001</v>
      </c>
      <c r="H141">
        <v>-0.37613819999999998</v>
      </c>
      <c r="I141">
        <v>-0.29667628000000001</v>
      </c>
      <c r="J141">
        <v>-0.59338855999999995</v>
      </c>
    </row>
    <row r="142" spans="1:10" x14ac:dyDescent="0.35">
      <c r="A142" t="s">
        <v>3</v>
      </c>
      <c r="B142" t="s">
        <v>318</v>
      </c>
      <c r="C142">
        <v>-0.21442174999999999</v>
      </c>
      <c r="D142">
        <v>-0.27496337999999998</v>
      </c>
      <c r="E142">
        <v>-0.33306623000000002</v>
      </c>
      <c r="F142">
        <v>-0.68505170000000004</v>
      </c>
      <c r="G142">
        <v>0.36027239999999999</v>
      </c>
      <c r="H142">
        <v>0.39129924999999999</v>
      </c>
      <c r="I142">
        <v>0.21442151000000001</v>
      </c>
      <c r="J142">
        <v>0.24243592999999999</v>
      </c>
    </row>
    <row r="143" spans="1:10" x14ac:dyDescent="0.35">
      <c r="A143" t="s">
        <v>3</v>
      </c>
      <c r="B143" t="s">
        <v>319</v>
      </c>
      <c r="C143">
        <v>-0.21442174999999999</v>
      </c>
      <c r="D143">
        <v>-0.27496337999999998</v>
      </c>
      <c r="E143">
        <v>-0.33306623000000002</v>
      </c>
      <c r="F143">
        <v>-0.68505170000000004</v>
      </c>
      <c r="G143">
        <v>0.36027239999999999</v>
      </c>
      <c r="H143">
        <v>0.39129924999999999</v>
      </c>
      <c r="I143">
        <v>0.21442151000000001</v>
      </c>
      <c r="J143">
        <v>0.24243592999999999</v>
      </c>
    </row>
    <row r="144" spans="1:10" x14ac:dyDescent="0.35">
      <c r="A144" t="s">
        <v>3</v>
      </c>
      <c r="B144" t="s">
        <v>320</v>
      </c>
      <c r="C144">
        <v>-1.715325</v>
      </c>
      <c r="D144">
        <v>-0.54320573999999999</v>
      </c>
      <c r="E144">
        <v>-0.17861759999999999</v>
      </c>
      <c r="F144">
        <v>0.17861759999999999</v>
      </c>
      <c r="G144">
        <v>-1.1406308000000001</v>
      </c>
      <c r="H144">
        <v>0.49920534999999999</v>
      </c>
      <c r="I144">
        <v>1.3573744999999999</v>
      </c>
      <c r="J144">
        <v>0.50706755999999997</v>
      </c>
    </row>
    <row r="145" spans="1:10" x14ac:dyDescent="0.35">
      <c r="A145" t="s">
        <v>3</v>
      </c>
      <c r="B145" t="s">
        <v>322</v>
      </c>
      <c r="C145">
        <v>-0.42785937000000002</v>
      </c>
      <c r="D145">
        <v>0.14790839</v>
      </c>
      <c r="E145">
        <v>-0.36962610000000001</v>
      </c>
      <c r="F145">
        <v>0.32614154000000001</v>
      </c>
      <c r="G145">
        <v>-0.14790839</v>
      </c>
      <c r="H145">
        <v>0.62008399999999997</v>
      </c>
      <c r="I145">
        <v>0.27183776999999998</v>
      </c>
      <c r="J145">
        <v>-1.5876729999999999</v>
      </c>
    </row>
    <row r="146" spans="1:10" x14ac:dyDescent="0.35">
      <c r="A146" t="s">
        <v>3</v>
      </c>
      <c r="B146" t="s">
        <v>323</v>
      </c>
      <c r="C146">
        <v>-2.2085821999999999</v>
      </c>
      <c r="D146">
        <v>-2.2691238</v>
      </c>
      <c r="E146">
        <v>0.37321300000000002</v>
      </c>
      <c r="F146">
        <v>0.99885979999999996</v>
      </c>
      <c r="G146">
        <v>0.43650119999999998</v>
      </c>
      <c r="H146">
        <v>0.80313129999999999</v>
      </c>
      <c r="I146">
        <v>-1.7797388999999999</v>
      </c>
      <c r="J146">
        <v>-0.37321300000000002</v>
      </c>
    </row>
    <row r="147" spans="1:10" x14ac:dyDescent="0.35">
      <c r="A147" t="s">
        <v>3</v>
      </c>
      <c r="B147" t="s">
        <v>52</v>
      </c>
      <c r="C147">
        <v>0.14211177999999999</v>
      </c>
      <c r="D147">
        <v>-0.50339219999999996</v>
      </c>
      <c r="E147">
        <v>-0.56149506999999999</v>
      </c>
      <c r="F147">
        <v>-0.91348050000000003</v>
      </c>
      <c r="G147">
        <v>0.13184356999999999</v>
      </c>
      <c r="H147">
        <v>0.1628704</v>
      </c>
      <c r="I147">
        <v>-1.400733E-2</v>
      </c>
      <c r="J147">
        <v>1.4007091500000001E-2</v>
      </c>
    </row>
    <row r="148" spans="1:10" x14ac:dyDescent="0.35">
      <c r="A148" t="s">
        <v>3</v>
      </c>
      <c r="B148" t="s">
        <v>328</v>
      </c>
      <c r="C148">
        <v>0.40608978000000001</v>
      </c>
      <c r="D148">
        <v>0.30151509999999998</v>
      </c>
      <c r="E148">
        <v>9.9336385999999999E-2</v>
      </c>
      <c r="F148">
        <v>0.43199563000000002</v>
      </c>
      <c r="G148">
        <v>-0.58979415999999996</v>
      </c>
      <c r="H148">
        <v>-9.9336385999999999E-2</v>
      </c>
      <c r="I148">
        <v>-0.84256076999999996</v>
      </c>
      <c r="J148">
        <v>-0.45609260000000001</v>
      </c>
    </row>
    <row r="149" spans="1:10" x14ac:dyDescent="0.35">
      <c r="A149" t="s">
        <v>3</v>
      </c>
      <c r="B149" t="s">
        <v>330</v>
      </c>
      <c r="C149">
        <v>-0.28131092000000002</v>
      </c>
      <c r="D149">
        <v>0.10560632</v>
      </c>
      <c r="E149">
        <v>-0.50183500000000003</v>
      </c>
      <c r="F149">
        <v>-1.8894445</v>
      </c>
      <c r="G149">
        <v>1.5481969</v>
      </c>
      <c r="H149">
        <v>7.4431780000000003E-2</v>
      </c>
      <c r="I149">
        <v>0.89755390000000002</v>
      </c>
      <c r="J149">
        <v>-7.4431780000000003E-2</v>
      </c>
    </row>
    <row r="150" spans="1:10" x14ac:dyDescent="0.35">
      <c r="A150" t="s">
        <v>3</v>
      </c>
      <c r="B150" t="s">
        <v>331</v>
      </c>
      <c r="C150">
        <v>-0.16195297</v>
      </c>
      <c r="D150">
        <v>-0.33634806</v>
      </c>
      <c r="E150">
        <v>-0.67873764000000003</v>
      </c>
      <c r="F150">
        <v>-0.76439860000000004</v>
      </c>
      <c r="G150">
        <v>0.1619525</v>
      </c>
      <c r="H150">
        <v>0.29376268</v>
      </c>
      <c r="I150">
        <v>0.53098679999999998</v>
      </c>
      <c r="J150">
        <v>0.33045482999999998</v>
      </c>
    </row>
    <row r="151" spans="1:10" x14ac:dyDescent="0.35">
      <c r="A151" t="s">
        <v>3</v>
      </c>
      <c r="B151" t="s">
        <v>332</v>
      </c>
      <c r="C151">
        <v>2.6352405999999998E-3</v>
      </c>
      <c r="D151">
        <v>-0.13794302999999999</v>
      </c>
      <c r="E151">
        <v>-0.37529659999999998</v>
      </c>
      <c r="F151">
        <v>-4.5005799999999999E-2</v>
      </c>
      <c r="G151">
        <v>0.12234664000000001</v>
      </c>
      <c r="H151">
        <v>-2.6352405999999998E-3</v>
      </c>
      <c r="I151">
        <v>1.0890028</v>
      </c>
      <c r="J151">
        <v>0.94008756000000004</v>
      </c>
    </row>
    <row r="152" spans="1:10" x14ac:dyDescent="0.35">
      <c r="A152" t="s">
        <v>3</v>
      </c>
      <c r="B152" t="s">
        <v>334</v>
      </c>
      <c r="C152">
        <v>0.13443600999999999</v>
      </c>
      <c r="D152">
        <v>3.746116E-2</v>
      </c>
      <c r="E152">
        <v>0.56800569999999995</v>
      </c>
      <c r="F152">
        <v>0.75949920000000004</v>
      </c>
      <c r="G152">
        <v>-3.746116E-2</v>
      </c>
      <c r="H152">
        <v>-0.63117679999999998</v>
      </c>
      <c r="I152">
        <v>-0.20766175000000001</v>
      </c>
      <c r="J152">
        <v>-0.29461324</v>
      </c>
    </row>
    <row r="153" spans="1:10" x14ac:dyDescent="0.35">
      <c r="A153" t="s">
        <v>3</v>
      </c>
      <c r="B153" t="s">
        <v>53</v>
      </c>
      <c r="C153">
        <v>0.55173740000000004</v>
      </c>
      <c r="D153">
        <v>9.3268159999999999E-3</v>
      </c>
      <c r="E153">
        <v>-0.99986649999999999</v>
      </c>
      <c r="F153">
        <v>-6.8918110000000005E-2</v>
      </c>
      <c r="G153">
        <v>1.2623149</v>
      </c>
      <c r="H153">
        <v>1.7483458999999999</v>
      </c>
      <c r="I153">
        <v>-0.45237875</v>
      </c>
      <c r="J153">
        <v>-9.3269349999999997E-3</v>
      </c>
    </row>
    <row r="154" spans="1:10" x14ac:dyDescent="0.35">
      <c r="A154" t="s">
        <v>3</v>
      </c>
      <c r="B154" t="s">
        <v>335</v>
      </c>
      <c r="C154">
        <v>-0.33962512</v>
      </c>
      <c r="D154">
        <v>-0.40016675000000002</v>
      </c>
      <c r="E154">
        <v>-0.11723256</v>
      </c>
      <c r="F154">
        <v>-0.81025504999999998</v>
      </c>
      <c r="G154">
        <v>0.23506904000000001</v>
      </c>
      <c r="H154">
        <v>0.71675730000000004</v>
      </c>
      <c r="I154">
        <v>1.1596074999999999</v>
      </c>
      <c r="J154">
        <v>0.11723256</v>
      </c>
    </row>
    <row r="155" spans="1:10" x14ac:dyDescent="0.35">
      <c r="A155" t="s">
        <v>3</v>
      </c>
      <c r="B155" t="s">
        <v>337</v>
      </c>
      <c r="C155">
        <v>-0.52050613999999995</v>
      </c>
      <c r="D155">
        <v>0.38242638000000001</v>
      </c>
      <c r="E155">
        <v>0.36084938</v>
      </c>
      <c r="F155">
        <v>1.6057992000000001</v>
      </c>
      <c r="G155">
        <v>-0.36084949999999999</v>
      </c>
      <c r="H155">
        <v>1.0852149</v>
      </c>
      <c r="I155">
        <v>-1.0916629</v>
      </c>
      <c r="J155">
        <v>-1.0636485</v>
      </c>
    </row>
    <row r="156" spans="1:10" x14ac:dyDescent="0.35">
      <c r="A156" t="s">
        <v>3</v>
      </c>
      <c r="B156" t="s">
        <v>338</v>
      </c>
      <c r="C156">
        <v>0.13075733</v>
      </c>
      <c r="D156">
        <v>-2.8638965999999999</v>
      </c>
      <c r="E156">
        <v>0.63258959999999997</v>
      </c>
      <c r="F156">
        <v>9.8569390000000007E-2</v>
      </c>
      <c r="G156">
        <v>0.89472174999999998</v>
      </c>
      <c r="H156">
        <v>-0.98262084000000005</v>
      </c>
      <c r="I156">
        <v>-1.7224348</v>
      </c>
      <c r="J156">
        <v>-9.8569390000000007E-2</v>
      </c>
    </row>
    <row r="157" spans="1:10" x14ac:dyDescent="0.35">
      <c r="A157" t="s">
        <v>3</v>
      </c>
      <c r="B157" t="s">
        <v>339</v>
      </c>
      <c r="C157">
        <v>0.23356437999999999</v>
      </c>
      <c r="D157">
        <v>0.43269634000000001</v>
      </c>
      <c r="E157">
        <v>0.25630926999999998</v>
      </c>
      <c r="F157">
        <v>0.74520134999999998</v>
      </c>
      <c r="G157">
        <v>-0.5086427</v>
      </c>
      <c r="H157">
        <v>-0.39236831999999999</v>
      </c>
      <c r="I157">
        <v>-0.33507657000000002</v>
      </c>
      <c r="J157">
        <v>-0.23356437999999999</v>
      </c>
    </row>
    <row r="158" spans="1:10" x14ac:dyDescent="0.35">
      <c r="A158" t="s">
        <v>3</v>
      </c>
      <c r="B158" t="s">
        <v>340</v>
      </c>
      <c r="C158">
        <v>-0.21442174999999999</v>
      </c>
      <c r="D158">
        <v>-0.27496337999999998</v>
      </c>
      <c r="E158">
        <v>-0.33306623000000002</v>
      </c>
      <c r="F158">
        <v>-0.68505170000000004</v>
      </c>
      <c r="G158">
        <v>0.36027239999999999</v>
      </c>
      <c r="H158">
        <v>0.39129924999999999</v>
      </c>
      <c r="I158">
        <v>0.21442151000000001</v>
      </c>
      <c r="J158">
        <v>0.24243592999999999</v>
      </c>
    </row>
    <row r="159" spans="1:10" x14ac:dyDescent="0.35">
      <c r="A159" t="s">
        <v>3</v>
      </c>
      <c r="B159" t="s">
        <v>341</v>
      </c>
      <c r="C159">
        <v>-0.48032092999999998</v>
      </c>
      <c r="D159">
        <v>-0.33776425999999998</v>
      </c>
      <c r="E159">
        <v>-0.15266228000000001</v>
      </c>
      <c r="F159">
        <v>-0.25758934</v>
      </c>
      <c r="G159">
        <v>0.31381226000000001</v>
      </c>
      <c r="H159">
        <v>0.33161926000000003</v>
      </c>
      <c r="I159">
        <v>0.15266228000000001</v>
      </c>
      <c r="J159">
        <v>0.44534780000000002</v>
      </c>
    </row>
    <row r="160" spans="1:10" x14ac:dyDescent="0.35">
      <c r="A160" t="s">
        <v>3</v>
      </c>
      <c r="B160" t="s">
        <v>342</v>
      </c>
      <c r="C160">
        <v>-0.27607322000000001</v>
      </c>
      <c r="D160">
        <v>-0.42873263</v>
      </c>
      <c r="E160">
        <v>-3.398466E-2</v>
      </c>
      <c r="F160">
        <v>-7.9829215999999995E-2</v>
      </c>
      <c r="G160">
        <v>0.25329757000000003</v>
      </c>
      <c r="H160">
        <v>0.35584998000000001</v>
      </c>
      <c r="I160">
        <v>3.398466E-2</v>
      </c>
      <c r="J160">
        <v>6.0203314000000001E-2</v>
      </c>
    </row>
    <row r="161" spans="1:10" x14ac:dyDescent="0.35">
      <c r="A161" t="s">
        <v>3</v>
      </c>
      <c r="B161" t="s">
        <v>343</v>
      </c>
      <c r="C161">
        <v>-0.62630560000000002</v>
      </c>
      <c r="D161">
        <v>-0.68684719999999999</v>
      </c>
      <c r="E161">
        <v>2.0584583E-2</v>
      </c>
      <c r="F161">
        <v>1.0729895</v>
      </c>
      <c r="G161">
        <v>3.0015000000000001</v>
      </c>
      <c r="H161">
        <v>-2.0584583E-2</v>
      </c>
      <c r="I161">
        <v>-0.19746232</v>
      </c>
      <c r="J161">
        <v>2.4393612999999998</v>
      </c>
    </row>
    <row r="162" spans="1:10" x14ac:dyDescent="0.35">
      <c r="A162" t="s">
        <v>3</v>
      </c>
      <c r="B162" t="s">
        <v>345</v>
      </c>
      <c r="C162">
        <v>-0.41373014000000002</v>
      </c>
      <c r="D162">
        <v>0.65764</v>
      </c>
      <c r="E162">
        <v>-2.7650353999999999</v>
      </c>
      <c r="F162">
        <v>-3.1170208000000001</v>
      </c>
      <c r="G162">
        <v>0.41373014000000002</v>
      </c>
      <c r="H162">
        <v>1.0968336999999999</v>
      </c>
      <c r="I162">
        <v>-0.73212074999999999</v>
      </c>
      <c r="J162">
        <v>1.2027843</v>
      </c>
    </row>
    <row r="163" spans="1:10" x14ac:dyDescent="0.35">
      <c r="A163" t="s">
        <v>3</v>
      </c>
      <c r="B163" t="s">
        <v>346</v>
      </c>
      <c r="C163">
        <v>-0.21442174999999999</v>
      </c>
      <c r="D163">
        <v>-0.27496337999999998</v>
      </c>
      <c r="E163">
        <v>-0.33306623000000002</v>
      </c>
      <c r="F163">
        <v>-0.68505170000000004</v>
      </c>
      <c r="G163">
        <v>0.94523489999999999</v>
      </c>
      <c r="H163">
        <v>0.39129924999999999</v>
      </c>
      <c r="I163">
        <v>0.21442151000000001</v>
      </c>
      <c r="J163">
        <v>0.24243592999999999</v>
      </c>
    </row>
    <row r="164" spans="1:10" x14ac:dyDescent="0.35">
      <c r="A164" t="s">
        <v>3</v>
      </c>
      <c r="B164" t="s">
        <v>348</v>
      </c>
      <c r="C164">
        <v>-0.85481189999999996</v>
      </c>
      <c r="D164">
        <v>-0.91535354000000002</v>
      </c>
      <c r="E164">
        <v>-0.48802972</v>
      </c>
      <c r="F164">
        <v>0.48191297</v>
      </c>
      <c r="G164">
        <v>-0.28011775</v>
      </c>
      <c r="H164">
        <v>0.51644385000000004</v>
      </c>
      <c r="I164">
        <v>1.6096549</v>
      </c>
      <c r="J164">
        <v>0.28011775</v>
      </c>
    </row>
    <row r="165" spans="1:10" x14ac:dyDescent="0.35">
      <c r="A165" t="s">
        <v>3</v>
      </c>
      <c r="B165" t="s">
        <v>350</v>
      </c>
      <c r="C165">
        <v>-0.23934937000000001</v>
      </c>
      <c r="D165">
        <v>-4.0263175999999998E-2</v>
      </c>
      <c r="E165">
        <v>8.5012435999999997E-2</v>
      </c>
      <c r="F165">
        <v>4.0263175999999998E-2</v>
      </c>
      <c r="G165">
        <v>-0.15991496999999999</v>
      </c>
      <c r="H165">
        <v>-6.5091609999999994E-2</v>
      </c>
      <c r="I165">
        <v>0.77808094000000005</v>
      </c>
      <c r="J165">
        <v>0.83121776999999997</v>
      </c>
    </row>
    <row r="166" spans="1:10" x14ac:dyDescent="0.35">
      <c r="A166" t="s">
        <v>3</v>
      </c>
      <c r="B166" t="s">
        <v>353</v>
      </c>
      <c r="C166">
        <v>-2.9815674E-2</v>
      </c>
      <c r="D166">
        <v>-0.29478739999999998</v>
      </c>
      <c r="E166">
        <v>-0.51714634999999998</v>
      </c>
      <c r="F166">
        <v>2.9815912E-2</v>
      </c>
      <c r="G166">
        <v>0.24455975999999999</v>
      </c>
      <c r="H166">
        <v>-3.4753800000000001E-2</v>
      </c>
      <c r="I166">
        <v>0.2648065</v>
      </c>
      <c r="J166">
        <v>3.4827232E-2</v>
      </c>
    </row>
    <row r="167" spans="1:10" x14ac:dyDescent="0.35">
      <c r="A167" t="s">
        <v>3</v>
      </c>
      <c r="B167" t="s">
        <v>354</v>
      </c>
      <c r="C167">
        <v>-0.51577589999999995</v>
      </c>
      <c r="D167">
        <v>0.62531625999999996</v>
      </c>
      <c r="E167">
        <v>1.4012032000000001</v>
      </c>
      <c r="F167">
        <v>-0.98640585000000003</v>
      </c>
      <c r="G167">
        <v>5.8918237999999998E-2</v>
      </c>
      <c r="H167">
        <v>8.9945079999999997E-2</v>
      </c>
      <c r="I167">
        <v>-8.6932659999999995E-2</v>
      </c>
      <c r="J167">
        <v>-5.8918237999999998E-2</v>
      </c>
    </row>
    <row r="168" spans="1:10" x14ac:dyDescent="0.35">
      <c r="A168" t="s">
        <v>3</v>
      </c>
      <c r="B168" t="s">
        <v>355</v>
      </c>
      <c r="C168">
        <v>-0.65970839999999997</v>
      </c>
      <c r="D168">
        <v>0.72335636999999997</v>
      </c>
      <c r="E168">
        <v>-1.1742815</v>
      </c>
      <c r="F168">
        <v>-1.8673040000000001</v>
      </c>
      <c r="G168">
        <v>1.2136437</v>
      </c>
      <c r="H168">
        <v>0.65970839999999997</v>
      </c>
      <c r="I168">
        <v>1.1476465</v>
      </c>
      <c r="J168">
        <v>-0.93981636000000002</v>
      </c>
    </row>
    <row r="169" spans="1:10" x14ac:dyDescent="0.35">
      <c r="A169" t="s">
        <v>3</v>
      </c>
      <c r="B169" t="s">
        <v>357</v>
      </c>
      <c r="C169">
        <v>-0.44285059999999998</v>
      </c>
      <c r="D169">
        <v>-0.50339219999999996</v>
      </c>
      <c r="E169">
        <v>-0.56149506999999999</v>
      </c>
      <c r="F169">
        <v>0.57194639999999997</v>
      </c>
      <c r="G169">
        <v>0.13184356999999999</v>
      </c>
      <c r="H169">
        <v>0.1628704</v>
      </c>
      <c r="I169">
        <v>-1.400733E-2</v>
      </c>
      <c r="J169">
        <v>1.4007091500000001E-2</v>
      </c>
    </row>
    <row r="170" spans="1:10" x14ac:dyDescent="0.35">
      <c r="A170" t="s">
        <v>3</v>
      </c>
      <c r="B170" t="s">
        <v>358</v>
      </c>
      <c r="C170">
        <v>-0.91562414000000003</v>
      </c>
      <c r="D170">
        <v>0.28686879999999998</v>
      </c>
      <c r="E170">
        <v>0.18437195000000001</v>
      </c>
      <c r="F170">
        <v>0.25023889999999999</v>
      </c>
      <c r="G170">
        <v>-2.8003613999999999</v>
      </c>
      <c r="H170">
        <v>-0.18437195000000001</v>
      </c>
      <c r="I170">
        <v>-0.84187555000000003</v>
      </c>
      <c r="J170">
        <v>0.56722903000000002</v>
      </c>
    </row>
    <row r="171" spans="1:10" x14ac:dyDescent="0.35">
      <c r="A171" t="s">
        <v>3</v>
      </c>
      <c r="B171" t="s">
        <v>360</v>
      </c>
      <c r="C171">
        <v>-0.4126358</v>
      </c>
      <c r="D171">
        <v>-0.20905828000000001</v>
      </c>
      <c r="E171">
        <v>-0.16762519000000001</v>
      </c>
      <c r="F171">
        <v>-9.8889589999999999E-2</v>
      </c>
      <c r="G171">
        <v>0.16855669000000001</v>
      </c>
      <c r="H171">
        <v>9.8889829999999998E-2</v>
      </c>
      <c r="I171">
        <v>0.71689769999999997</v>
      </c>
      <c r="J171">
        <v>0.53614709999999999</v>
      </c>
    </row>
    <row r="172" spans="1:10" x14ac:dyDescent="0.35">
      <c r="A172" t="s">
        <v>3</v>
      </c>
      <c r="B172" t="s">
        <v>361</v>
      </c>
      <c r="C172">
        <v>-0.21442174999999999</v>
      </c>
      <c r="D172">
        <v>-0.27496337999999998</v>
      </c>
      <c r="E172">
        <v>-0.33306623000000002</v>
      </c>
      <c r="F172">
        <v>-0.68505170000000004</v>
      </c>
      <c r="G172">
        <v>0.36027239999999999</v>
      </c>
      <c r="H172">
        <v>0.39129924999999999</v>
      </c>
      <c r="I172">
        <v>0.21442151000000001</v>
      </c>
      <c r="J172">
        <v>0.24243592999999999</v>
      </c>
    </row>
    <row r="173" spans="1:10" x14ac:dyDescent="0.35">
      <c r="A173" t="s">
        <v>3</v>
      </c>
      <c r="B173" t="s">
        <v>362</v>
      </c>
      <c r="C173">
        <v>-0.21534729</v>
      </c>
      <c r="D173">
        <v>0.27345014000000001</v>
      </c>
      <c r="E173">
        <v>0.21534729</v>
      </c>
      <c r="F173">
        <v>0.34017540000000002</v>
      </c>
      <c r="G173">
        <v>-1.6762767000000001</v>
      </c>
      <c r="H173">
        <v>0.93971276000000004</v>
      </c>
      <c r="I173">
        <v>-1.7517381000000001</v>
      </c>
      <c r="J173">
        <v>-0.38812077</v>
      </c>
    </row>
    <row r="174" spans="1:10" x14ac:dyDescent="0.35">
      <c r="A174" t="s">
        <v>3</v>
      </c>
      <c r="B174" t="s">
        <v>363</v>
      </c>
      <c r="C174">
        <v>2.5113492000000002</v>
      </c>
      <c r="D174">
        <v>-0.98215187000000004</v>
      </c>
      <c r="E174">
        <v>-0.36218274</v>
      </c>
      <c r="F174">
        <v>2.0407194999999998</v>
      </c>
      <c r="G174">
        <v>1.7574206999999999</v>
      </c>
      <c r="H174">
        <v>0.36218274</v>
      </c>
      <c r="I174">
        <v>-0.49276698000000002</v>
      </c>
      <c r="J174">
        <v>-0.46475254999999999</v>
      </c>
    </row>
    <row r="175" spans="1:10" x14ac:dyDescent="0.35">
      <c r="A175" t="s">
        <v>3</v>
      </c>
      <c r="B175" t="s">
        <v>364</v>
      </c>
      <c r="C175">
        <v>-0.22842883999999999</v>
      </c>
      <c r="D175">
        <v>-0.28897046999999998</v>
      </c>
      <c r="E175">
        <v>-0.34707332000000002</v>
      </c>
      <c r="F175">
        <v>-0.69905879999999998</v>
      </c>
      <c r="G175">
        <v>0.66819333999999997</v>
      </c>
      <c r="H175">
        <v>0.37729215999999999</v>
      </c>
      <c r="I175">
        <v>0.78537690000000004</v>
      </c>
      <c r="J175">
        <v>0.22842883999999999</v>
      </c>
    </row>
    <row r="176" spans="1:10" x14ac:dyDescent="0.35">
      <c r="A176" t="s">
        <v>3</v>
      </c>
      <c r="B176" t="s">
        <v>365</v>
      </c>
      <c r="C176">
        <v>-8.6178780000000007E-3</v>
      </c>
      <c r="D176">
        <v>0.24193716000000001</v>
      </c>
      <c r="E176">
        <v>0.83470750000000005</v>
      </c>
      <c r="F176">
        <v>1.0515369999999999</v>
      </c>
      <c r="G176">
        <v>-0.30604886999999997</v>
      </c>
      <c r="H176">
        <v>8.6178780000000007E-3</v>
      </c>
      <c r="I176">
        <v>-0.57743096000000005</v>
      </c>
      <c r="J176">
        <v>-0.19781733000000001</v>
      </c>
    </row>
    <row r="177" spans="1:10" x14ac:dyDescent="0.35">
      <c r="A177" t="s">
        <v>3</v>
      </c>
      <c r="B177" t="s">
        <v>58</v>
      </c>
      <c r="C177">
        <v>-0.60004115000000002</v>
      </c>
      <c r="D177">
        <v>0.87547016</v>
      </c>
      <c r="E177">
        <v>1.3517036</v>
      </c>
      <c r="F177">
        <v>-1.0706711</v>
      </c>
      <c r="G177">
        <v>1.2376875000000001</v>
      </c>
      <c r="H177">
        <v>5.6798459999999997E-3</v>
      </c>
      <c r="I177">
        <v>-0.17119788999999999</v>
      </c>
      <c r="J177">
        <v>-5.6798459999999997E-3</v>
      </c>
    </row>
    <row r="178" spans="1:10" x14ac:dyDescent="0.35">
      <c r="A178" t="s">
        <v>3</v>
      </c>
      <c r="B178" t="s">
        <v>366</v>
      </c>
      <c r="C178">
        <v>-0.77333856000000001</v>
      </c>
      <c r="D178">
        <v>-0.19916475</v>
      </c>
      <c r="E178">
        <v>0.90448344000000003</v>
      </c>
      <c r="F178">
        <v>1.2360245000000001</v>
      </c>
      <c r="G178">
        <v>1.0128596999999999</v>
      </c>
      <c r="H178">
        <v>0.19916475</v>
      </c>
      <c r="I178">
        <v>-0.50495994</v>
      </c>
      <c r="J178">
        <v>-1.4769456000000001</v>
      </c>
    </row>
    <row r="179" spans="1:10" x14ac:dyDescent="0.35">
      <c r="A179" t="s">
        <v>3</v>
      </c>
      <c r="B179" t="s">
        <v>369</v>
      </c>
      <c r="C179">
        <v>-0.25290249999999997</v>
      </c>
      <c r="D179">
        <v>-0.17594050999999999</v>
      </c>
      <c r="E179">
        <v>-0.37154698000000003</v>
      </c>
      <c r="F179">
        <v>-0.72353244000000005</v>
      </c>
      <c r="G179">
        <v>0.32179164999999998</v>
      </c>
      <c r="H179">
        <v>0.35281849999999998</v>
      </c>
      <c r="I179">
        <v>0.17594075000000001</v>
      </c>
      <c r="J179">
        <v>0.20395516999999999</v>
      </c>
    </row>
    <row r="180" spans="1:10" x14ac:dyDescent="0.35">
      <c r="A180" t="s">
        <v>3</v>
      </c>
      <c r="B180" t="s">
        <v>370</v>
      </c>
      <c r="C180">
        <v>-0.21442174999999999</v>
      </c>
      <c r="D180">
        <v>-0.27496337999999998</v>
      </c>
      <c r="E180">
        <v>-0.33306623000000002</v>
      </c>
      <c r="F180">
        <v>-0.68505170000000004</v>
      </c>
      <c r="G180">
        <v>0.94523489999999999</v>
      </c>
      <c r="H180">
        <v>0.87672603000000005</v>
      </c>
      <c r="I180">
        <v>0.21442151000000001</v>
      </c>
      <c r="J180">
        <v>0.24243592999999999</v>
      </c>
    </row>
    <row r="181" spans="1:10" x14ac:dyDescent="0.35">
      <c r="A181" t="s">
        <v>3</v>
      </c>
      <c r="B181" t="s">
        <v>59</v>
      </c>
      <c r="C181">
        <v>-1.7008581</v>
      </c>
      <c r="D181">
        <v>-1.7613996999999999</v>
      </c>
      <c r="E181">
        <v>0.31800103000000002</v>
      </c>
      <c r="F181">
        <v>0.41347455999999999</v>
      </c>
      <c r="G181">
        <v>0.55190790000000001</v>
      </c>
      <c r="H181">
        <v>1.0423665</v>
      </c>
      <c r="I181">
        <v>-1.2720149000000001</v>
      </c>
      <c r="J181">
        <v>-0.31800103000000002</v>
      </c>
    </row>
    <row r="182" spans="1:10" x14ac:dyDescent="0.35">
      <c r="A182" t="s">
        <v>3</v>
      </c>
      <c r="B182" t="s">
        <v>371</v>
      </c>
      <c r="C182">
        <v>-0.21442174999999999</v>
      </c>
      <c r="D182">
        <v>-0.27496337999999998</v>
      </c>
      <c r="E182">
        <v>-0.33306623000000002</v>
      </c>
      <c r="F182">
        <v>-0.68505170000000004</v>
      </c>
      <c r="G182">
        <v>0.36027239999999999</v>
      </c>
      <c r="H182">
        <v>0.39129924999999999</v>
      </c>
      <c r="I182">
        <v>0.21442151000000001</v>
      </c>
      <c r="J182">
        <v>2.1299610000000002</v>
      </c>
    </row>
    <row r="183" spans="1:10" x14ac:dyDescent="0.35">
      <c r="A183" t="s">
        <v>3</v>
      </c>
      <c r="B183" t="s">
        <v>372</v>
      </c>
      <c r="C183">
        <v>-0.21442174999999999</v>
      </c>
      <c r="D183">
        <v>-0.27496337999999998</v>
      </c>
      <c r="E183">
        <v>-0.33306623000000002</v>
      </c>
      <c r="F183">
        <v>-0.68505170000000004</v>
      </c>
      <c r="G183">
        <v>0.36027239999999999</v>
      </c>
      <c r="H183">
        <v>0.39129924999999999</v>
      </c>
      <c r="I183">
        <v>0.21442151000000001</v>
      </c>
      <c r="J183">
        <v>0.24243592999999999</v>
      </c>
    </row>
    <row r="184" spans="1:10" x14ac:dyDescent="0.35">
      <c r="A184" t="s">
        <v>3</v>
      </c>
      <c r="B184" t="s">
        <v>373</v>
      </c>
      <c r="C184">
        <v>-1.1649874</v>
      </c>
      <c r="D184">
        <v>-0.71856889999999995</v>
      </c>
      <c r="E184">
        <v>3.322518E-2</v>
      </c>
      <c r="F184">
        <v>-0.44613944999999999</v>
      </c>
      <c r="G184">
        <v>0.23502839</v>
      </c>
      <c r="H184">
        <v>0.56203999999999998</v>
      </c>
      <c r="I184">
        <v>0.68835365999999998</v>
      </c>
      <c r="J184">
        <v>-3.322518E-2</v>
      </c>
    </row>
    <row r="185" spans="1:10" x14ac:dyDescent="0.35">
      <c r="A185" t="s">
        <v>3</v>
      </c>
      <c r="B185" t="s">
        <v>374</v>
      </c>
      <c r="C185">
        <v>-0.92924355999999997</v>
      </c>
      <c r="D185">
        <v>0.59517730000000002</v>
      </c>
      <c r="E185">
        <v>-1.0478879999999999</v>
      </c>
      <c r="F185">
        <v>-1.3998735</v>
      </c>
      <c r="G185">
        <v>-0.35454940000000001</v>
      </c>
      <c r="H185">
        <v>0.35454940000000001</v>
      </c>
      <c r="I185">
        <v>1.3475965999999999</v>
      </c>
      <c r="J185">
        <v>1.4536136</v>
      </c>
    </row>
    <row r="186" spans="1:10" x14ac:dyDescent="0.35">
      <c r="A186" t="s">
        <v>3</v>
      </c>
      <c r="B186" t="s">
        <v>375</v>
      </c>
      <c r="C186">
        <v>1.427722E-2</v>
      </c>
      <c r="D186">
        <v>9.2303040000000003E-2</v>
      </c>
      <c r="E186">
        <v>0.23913192999999999</v>
      </c>
      <c r="F186">
        <v>0.12022686</v>
      </c>
      <c r="G186">
        <v>-5.8336496000000002E-2</v>
      </c>
      <c r="H186">
        <v>-1.427722E-2</v>
      </c>
      <c r="I186">
        <v>-0.43973111999999998</v>
      </c>
      <c r="J186">
        <v>-0.5238583</v>
      </c>
    </row>
    <row r="187" spans="1:10" x14ac:dyDescent="0.35">
      <c r="A187" t="s">
        <v>3</v>
      </c>
      <c r="B187" t="s">
        <v>378</v>
      </c>
      <c r="C187">
        <v>-0.27216035</v>
      </c>
      <c r="D187">
        <v>-0.94038456999999998</v>
      </c>
      <c r="E187">
        <v>-2.0688767000000001</v>
      </c>
      <c r="F187">
        <v>-2.4208622000000002</v>
      </c>
      <c r="G187">
        <v>1.9172437</v>
      </c>
      <c r="H187">
        <v>2.2039251000000002</v>
      </c>
      <c r="I187">
        <v>0.648536</v>
      </c>
      <c r="J187">
        <v>0.27216035</v>
      </c>
    </row>
    <row r="188" spans="1:10" x14ac:dyDescent="0.35">
      <c r="A188" t="s">
        <v>3</v>
      </c>
      <c r="B188" t="s">
        <v>381</v>
      </c>
      <c r="C188">
        <v>-6.1562669999999997</v>
      </c>
      <c r="D188">
        <v>-6.2168089999999996</v>
      </c>
      <c r="E188">
        <v>-0.4319327</v>
      </c>
      <c r="F188">
        <v>-0.43312572999999999</v>
      </c>
      <c r="G188">
        <v>0.87949750000000004</v>
      </c>
      <c r="H188">
        <v>0.84005260000000004</v>
      </c>
      <c r="I188">
        <v>0.76121899999999998</v>
      </c>
      <c r="J188">
        <v>0.43193292999999999</v>
      </c>
    </row>
    <row r="189" spans="1:10" x14ac:dyDescent="0.35">
      <c r="A189" t="s">
        <v>3</v>
      </c>
      <c r="B189" t="s">
        <v>383</v>
      </c>
      <c r="C189">
        <v>0.81486369999999997</v>
      </c>
      <c r="D189">
        <v>0.68784093999999996</v>
      </c>
      <c r="E189">
        <v>0.33196091999999999</v>
      </c>
      <c r="F189">
        <v>2.6729345000000002E-2</v>
      </c>
      <c r="G189">
        <v>-0.10386467000000001</v>
      </c>
      <c r="H189">
        <v>-0.22161101999999999</v>
      </c>
      <c r="I189">
        <v>-2.6729345000000002E-2</v>
      </c>
      <c r="J189">
        <v>-0.27247596000000002</v>
      </c>
    </row>
    <row r="190" spans="1:10" x14ac:dyDescent="0.35">
      <c r="A190" t="s">
        <v>3</v>
      </c>
      <c r="B190" t="s">
        <v>384</v>
      </c>
      <c r="C190">
        <v>2.5472959999999998</v>
      </c>
      <c r="D190">
        <v>-0.38771485999999999</v>
      </c>
      <c r="E190">
        <v>-0.70885204999999996</v>
      </c>
      <c r="F190">
        <v>-1.0608375000000001</v>
      </c>
      <c r="G190">
        <v>-1.551342E-2</v>
      </c>
      <c r="H190">
        <v>1.551342E-2</v>
      </c>
      <c r="I190">
        <v>0.76463510000000001</v>
      </c>
      <c r="J190">
        <v>1.7926496000000001</v>
      </c>
    </row>
    <row r="191" spans="1:10" x14ac:dyDescent="0.35">
      <c r="A191" t="s">
        <v>3</v>
      </c>
      <c r="B191" t="s">
        <v>385</v>
      </c>
      <c r="C191">
        <v>-1.2823608</v>
      </c>
      <c r="D191">
        <v>-1.3429024000000001</v>
      </c>
      <c r="E191">
        <v>-0.55300830000000001</v>
      </c>
      <c r="F191">
        <v>1.3513459999999999</v>
      </c>
      <c r="G191">
        <v>1.429837</v>
      </c>
      <c r="H191">
        <v>2.7018716</v>
      </c>
      <c r="I191">
        <v>-0.85351752999999997</v>
      </c>
      <c r="J191">
        <v>0.55300844000000005</v>
      </c>
    </row>
    <row r="192" spans="1:10" x14ac:dyDescent="0.35">
      <c r="A192" t="s">
        <v>3</v>
      </c>
      <c r="B192" t="s">
        <v>387</v>
      </c>
      <c r="C192">
        <v>-0.14330398999999999</v>
      </c>
      <c r="D192">
        <v>0.73805153000000001</v>
      </c>
      <c r="E192">
        <v>-7.2470545999999997E-2</v>
      </c>
      <c r="F192">
        <v>-0.44682371999999998</v>
      </c>
      <c r="G192">
        <v>0.73805180000000004</v>
      </c>
      <c r="H192">
        <v>7.2470545999999997E-2</v>
      </c>
      <c r="I192">
        <v>8.2006099999999998E-2</v>
      </c>
      <c r="J192">
        <v>-0.76444849999999998</v>
      </c>
    </row>
    <row r="193" spans="1:10" x14ac:dyDescent="0.35">
      <c r="A193" t="s">
        <v>3</v>
      </c>
      <c r="B193" t="s">
        <v>61</v>
      </c>
      <c r="C193">
        <v>0.96220220000000001</v>
      </c>
      <c r="D193">
        <v>-2.3155698999999998</v>
      </c>
      <c r="E193">
        <v>-2.3736730000000001</v>
      </c>
      <c r="F193">
        <v>-0.3196658</v>
      </c>
      <c r="G193">
        <v>0.3196658</v>
      </c>
      <c r="H193">
        <v>0.88674560000000002</v>
      </c>
      <c r="I193">
        <v>0.49574291999999998</v>
      </c>
      <c r="J193">
        <v>-1.6606671</v>
      </c>
    </row>
    <row r="194" spans="1:10" x14ac:dyDescent="0.35">
      <c r="A194" t="s">
        <v>3</v>
      </c>
      <c r="B194" t="s">
        <v>389</v>
      </c>
      <c r="C194">
        <v>-0.34419882000000002</v>
      </c>
      <c r="D194">
        <v>7.5105549999999993E-2</v>
      </c>
      <c r="E194">
        <v>-0.43963563</v>
      </c>
      <c r="F194">
        <v>-0.26406085000000001</v>
      </c>
      <c r="G194">
        <v>-2.4761557999999999E-2</v>
      </c>
      <c r="H194">
        <v>2.4761557999999999E-2</v>
      </c>
      <c r="I194">
        <v>1.0289965999999999</v>
      </c>
      <c r="J194">
        <v>0.66342676</v>
      </c>
    </row>
    <row r="195" spans="1:10" x14ac:dyDescent="0.35">
      <c r="A195" t="s">
        <v>3</v>
      </c>
      <c r="B195" t="s">
        <v>391</v>
      </c>
      <c r="C195">
        <v>-0.21442174999999999</v>
      </c>
      <c r="D195">
        <v>-0.27496337999999998</v>
      </c>
      <c r="E195">
        <v>-0.33306623000000002</v>
      </c>
      <c r="F195">
        <v>-0.68505170000000004</v>
      </c>
      <c r="G195">
        <v>0.36027239999999999</v>
      </c>
      <c r="H195">
        <v>0.39129924999999999</v>
      </c>
      <c r="I195">
        <v>0.21442151000000001</v>
      </c>
      <c r="J195">
        <v>0.24243592999999999</v>
      </c>
    </row>
    <row r="196" spans="1:10" x14ac:dyDescent="0.35">
      <c r="A196" t="s">
        <v>3</v>
      </c>
      <c r="B196" t="s">
        <v>394</v>
      </c>
      <c r="C196">
        <v>-0.25520526999999998</v>
      </c>
      <c r="D196">
        <v>-0.68311845999999998</v>
      </c>
      <c r="E196">
        <v>-6.3149095000000002E-2</v>
      </c>
      <c r="F196">
        <v>-1.2613295</v>
      </c>
      <c r="G196">
        <v>6.3149095000000002E-2</v>
      </c>
      <c r="H196">
        <v>0.35051571999999998</v>
      </c>
      <c r="I196">
        <v>0.31215749999999998</v>
      </c>
      <c r="J196">
        <v>0.22384799</v>
      </c>
    </row>
    <row r="197" spans="1:10" x14ac:dyDescent="0.35">
      <c r="A197" t="s">
        <v>3</v>
      </c>
      <c r="B197" t="s">
        <v>396</v>
      </c>
      <c r="C197">
        <v>-0.32765818000000002</v>
      </c>
      <c r="D197">
        <v>0.14921713</v>
      </c>
      <c r="E197">
        <v>0.13024115999999999</v>
      </c>
      <c r="F197">
        <v>0.34866976999999999</v>
      </c>
      <c r="G197">
        <v>-0.19585084999999999</v>
      </c>
      <c r="H197">
        <v>-0.64147469999999995</v>
      </c>
      <c r="I197">
        <v>0.15069461000000001</v>
      </c>
      <c r="J197">
        <v>-0.13024140000000001</v>
      </c>
    </row>
    <row r="198" spans="1:10" x14ac:dyDescent="0.35">
      <c r="A198" t="s">
        <v>3</v>
      </c>
      <c r="B198" t="s">
        <v>399</v>
      </c>
      <c r="C198">
        <v>-1.1599085</v>
      </c>
      <c r="D198">
        <v>-2.5989618000000001</v>
      </c>
      <c r="E198">
        <v>-0.55272779999999999</v>
      </c>
      <c r="F198">
        <v>-1.00905</v>
      </c>
      <c r="G198">
        <v>0.64508330000000003</v>
      </c>
      <c r="H198">
        <v>0.55272779999999999</v>
      </c>
      <c r="I198">
        <v>0.94353450000000005</v>
      </c>
      <c r="J198">
        <v>1.3646938</v>
      </c>
    </row>
    <row r="199" spans="1:10" x14ac:dyDescent="0.35">
      <c r="A199" t="s">
        <v>3</v>
      </c>
      <c r="B199" t="s">
        <v>400</v>
      </c>
      <c r="C199">
        <v>-0.21442174999999999</v>
      </c>
      <c r="D199">
        <v>-0.27496337999999998</v>
      </c>
      <c r="E199">
        <v>-0.33306623000000002</v>
      </c>
      <c r="F199">
        <v>-0.68505170000000004</v>
      </c>
      <c r="G199">
        <v>0.36027239999999999</v>
      </c>
      <c r="H199">
        <v>0.39129924999999999</v>
      </c>
      <c r="I199">
        <v>0.21442151000000001</v>
      </c>
      <c r="J199">
        <v>0.24243592999999999</v>
      </c>
    </row>
    <row r="200" spans="1:10" x14ac:dyDescent="0.35">
      <c r="A200" t="s">
        <v>3</v>
      </c>
      <c r="B200" t="s">
        <v>401</v>
      </c>
      <c r="C200">
        <v>-0.21442174999999999</v>
      </c>
      <c r="D200">
        <v>-0.27496337999999998</v>
      </c>
      <c r="E200">
        <v>-0.33306623000000002</v>
      </c>
      <c r="F200">
        <v>-0.68505170000000004</v>
      </c>
      <c r="G200">
        <v>1.1258071999999999</v>
      </c>
      <c r="H200">
        <v>0.39129924999999999</v>
      </c>
      <c r="I200">
        <v>0.21442151000000001</v>
      </c>
      <c r="J200">
        <v>0.24243592999999999</v>
      </c>
    </row>
    <row r="201" spans="1:10" x14ac:dyDescent="0.35">
      <c r="A201" t="s">
        <v>3</v>
      </c>
      <c r="B201" t="s">
        <v>403</v>
      </c>
      <c r="C201">
        <v>-0.21442174999999999</v>
      </c>
      <c r="D201">
        <v>-0.27496337999999998</v>
      </c>
      <c r="E201">
        <v>-0.33306623000000002</v>
      </c>
      <c r="F201">
        <v>-0.68505170000000004</v>
      </c>
      <c r="G201">
        <v>0.36027239999999999</v>
      </c>
      <c r="H201">
        <v>0.39129924999999999</v>
      </c>
      <c r="I201">
        <v>0.21442151000000001</v>
      </c>
      <c r="J201">
        <v>0.24243592999999999</v>
      </c>
    </row>
    <row r="202" spans="1:10" x14ac:dyDescent="0.35">
      <c r="A202" t="s">
        <v>3</v>
      </c>
      <c r="B202" t="s">
        <v>405</v>
      </c>
      <c r="C202">
        <v>0.12370872500000001</v>
      </c>
      <c r="D202">
        <v>0.32467889999999999</v>
      </c>
      <c r="E202">
        <v>5.7075262000000002E-2</v>
      </c>
      <c r="F202">
        <v>0.23071837000000001</v>
      </c>
      <c r="G202">
        <v>-7.5556755000000003E-2</v>
      </c>
      <c r="H202">
        <v>-5.7075024000000002E-2</v>
      </c>
      <c r="I202">
        <v>-0.27874063999999998</v>
      </c>
      <c r="J202">
        <v>-0.31722164000000003</v>
      </c>
    </row>
    <row r="203" spans="1:10" x14ac:dyDescent="0.35">
      <c r="A203" t="s">
        <v>3</v>
      </c>
      <c r="B203" t="s">
        <v>406</v>
      </c>
      <c r="C203">
        <v>-0.31814265000000003</v>
      </c>
      <c r="D203">
        <v>-0.37868427999999998</v>
      </c>
      <c r="E203">
        <v>-0.43678713000000002</v>
      </c>
      <c r="F203">
        <v>-0.11070061</v>
      </c>
      <c r="G203">
        <v>0.25655149999999999</v>
      </c>
      <c r="H203">
        <v>0.28757833999999999</v>
      </c>
      <c r="I203">
        <v>0.11070061</v>
      </c>
      <c r="J203">
        <v>0.13871502999999999</v>
      </c>
    </row>
    <row r="204" spans="1:10" x14ac:dyDescent="0.35">
      <c r="A204" t="s">
        <v>3</v>
      </c>
      <c r="B204" t="s">
        <v>407</v>
      </c>
      <c r="C204">
        <v>-0.60166120000000001</v>
      </c>
      <c r="D204">
        <v>-3.3626425000000002</v>
      </c>
      <c r="E204">
        <v>0.15214443</v>
      </c>
      <c r="F204">
        <v>-0.15214443</v>
      </c>
      <c r="G204">
        <v>0.23606730000000001</v>
      </c>
      <c r="H204">
        <v>-0.62599059999999995</v>
      </c>
      <c r="I204">
        <v>1.1623664</v>
      </c>
      <c r="J204">
        <v>1.0996151000000001</v>
      </c>
    </row>
    <row r="205" spans="1:10" x14ac:dyDescent="0.35">
      <c r="A205" t="s">
        <v>3</v>
      </c>
      <c r="B205" t="s">
        <v>410</v>
      </c>
      <c r="C205">
        <v>1.0012869</v>
      </c>
      <c r="D205">
        <v>-1.5186862000000001</v>
      </c>
      <c r="E205">
        <v>-1.576789</v>
      </c>
      <c r="F205">
        <v>1.4357979999999999</v>
      </c>
      <c r="G205">
        <v>1.0040747999999999</v>
      </c>
      <c r="H205">
        <v>1.1110506</v>
      </c>
      <c r="I205">
        <v>-1.0293013</v>
      </c>
      <c r="J205">
        <v>-1.0012869</v>
      </c>
    </row>
    <row r="206" spans="1:10" x14ac:dyDescent="0.35">
      <c r="A206" t="s">
        <v>3</v>
      </c>
      <c r="B206" t="s">
        <v>413</v>
      </c>
      <c r="C206">
        <v>-1.8452644000000001E-2</v>
      </c>
      <c r="D206">
        <v>-0.22258520000000001</v>
      </c>
      <c r="E206">
        <v>0.14853835000000001</v>
      </c>
      <c r="F206">
        <v>0.17755436999999999</v>
      </c>
      <c r="G206">
        <v>-6.8756100000000001E-2</v>
      </c>
      <c r="H206">
        <v>-0.56304836000000003</v>
      </c>
      <c r="I206">
        <v>1.8452883E-2</v>
      </c>
      <c r="J206">
        <v>8.1896780000000002E-2</v>
      </c>
    </row>
    <row r="207" spans="1:10" x14ac:dyDescent="0.35">
      <c r="A207" t="s">
        <v>3</v>
      </c>
      <c r="B207" t="s">
        <v>414</v>
      </c>
      <c r="C207">
        <v>9.7080230000000003E-2</v>
      </c>
      <c r="D207">
        <v>0.18088483999999999</v>
      </c>
      <c r="E207">
        <v>0.57124615000000001</v>
      </c>
      <c r="F207">
        <v>0.85596749999999999</v>
      </c>
      <c r="G207">
        <v>-0.39113569999999998</v>
      </c>
      <c r="H207">
        <v>-9.9816799999999997E-2</v>
      </c>
      <c r="I207">
        <v>-0.15446377</v>
      </c>
      <c r="J207">
        <v>-9.7080710000000001E-2</v>
      </c>
    </row>
    <row r="208" spans="1:10" x14ac:dyDescent="0.35">
      <c r="A208" t="s">
        <v>3</v>
      </c>
      <c r="B208" t="s">
        <v>415</v>
      </c>
      <c r="C208">
        <v>-0.50176860000000001</v>
      </c>
      <c r="D208">
        <v>-0.42480659999999998</v>
      </c>
      <c r="E208">
        <v>-0.62041305999999996</v>
      </c>
      <c r="F208">
        <v>2.2448320000000002</v>
      </c>
      <c r="G208">
        <v>7.2925569999999995E-2</v>
      </c>
      <c r="H208">
        <v>1.0299518000000001</v>
      </c>
      <c r="I208">
        <v>-7.2925329999999997E-2</v>
      </c>
      <c r="J208">
        <v>1.491142</v>
      </c>
    </row>
    <row r="209" spans="1:10" x14ac:dyDescent="0.35">
      <c r="A209" t="s">
        <v>3</v>
      </c>
      <c r="B209" t="s">
        <v>417</v>
      </c>
      <c r="C209">
        <v>0.55111100000000002</v>
      </c>
      <c r="D209">
        <v>-0.10528135</v>
      </c>
      <c r="E209">
        <v>0.52693104999999996</v>
      </c>
      <c r="F209">
        <v>-3.2286882000000003E-2</v>
      </c>
      <c r="G209">
        <v>-0.50321245000000003</v>
      </c>
      <c r="H209">
        <v>3.2286882000000003E-2</v>
      </c>
      <c r="I209">
        <v>-1.1211319</v>
      </c>
      <c r="J209">
        <v>0.122611284</v>
      </c>
    </row>
    <row r="210" spans="1:10" x14ac:dyDescent="0.35">
      <c r="A210" t="s">
        <v>3</v>
      </c>
      <c r="B210" t="s">
        <v>418</v>
      </c>
      <c r="C210">
        <v>-0.21442174999999999</v>
      </c>
      <c r="D210">
        <v>-0.27496337999999998</v>
      </c>
      <c r="E210">
        <v>-0.33306623000000002</v>
      </c>
      <c r="F210">
        <v>-0.68505170000000004</v>
      </c>
      <c r="G210">
        <v>0.36027239999999999</v>
      </c>
      <c r="H210">
        <v>0.39129924999999999</v>
      </c>
      <c r="I210">
        <v>0.21442151000000001</v>
      </c>
      <c r="J210">
        <v>0.24243592999999999</v>
      </c>
    </row>
    <row r="211" spans="1:10" x14ac:dyDescent="0.35">
      <c r="A211" t="s">
        <v>3</v>
      </c>
      <c r="B211" t="s">
        <v>420</v>
      </c>
      <c r="C211">
        <v>1.380646</v>
      </c>
      <c r="D211">
        <v>-0.65074920000000003</v>
      </c>
      <c r="E211">
        <v>0.60148809999999997</v>
      </c>
      <c r="F211">
        <v>1.9391624999999999</v>
      </c>
      <c r="G211">
        <v>-1.551342E-2</v>
      </c>
      <c r="H211">
        <v>1.551342E-2</v>
      </c>
      <c r="I211">
        <v>-5.0333022999999998E-2</v>
      </c>
      <c r="J211">
        <v>-0.13334989999999999</v>
      </c>
    </row>
    <row r="212" spans="1:10" x14ac:dyDescent="0.35">
      <c r="A212" t="s">
        <v>3</v>
      </c>
      <c r="B212" t="s">
        <v>422</v>
      </c>
      <c r="C212">
        <v>-0.21442174999999999</v>
      </c>
      <c r="D212">
        <v>-0.27496337999999998</v>
      </c>
      <c r="E212">
        <v>-0.33306623000000002</v>
      </c>
      <c r="F212">
        <v>-0.68505170000000004</v>
      </c>
      <c r="G212">
        <v>0.36027239999999999</v>
      </c>
      <c r="H212">
        <v>0.39129924999999999</v>
      </c>
      <c r="I212">
        <v>0.21442151000000001</v>
      </c>
      <c r="J212">
        <v>0.24243592999999999</v>
      </c>
    </row>
    <row r="213" spans="1:10" x14ac:dyDescent="0.35">
      <c r="A213" t="s">
        <v>3</v>
      </c>
      <c r="B213" t="s">
        <v>424</v>
      </c>
      <c r="C213">
        <v>-0.21442174999999999</v>
      </c>
      <c r="D213">
        <v>-0.27496337999999998</v>
      </c>
      <c r="E213">
        <v>-0.33306623000000002</v>
      </c>
      <c r="F213">
        <v>-0.68505170000000004</v>
      </c>
      <c r="G213">
        <v>0.36027239999999999</v>
      </c>
      <c r="H213">
        <v>0.39129924999999999</v>
      </c>
      <c r="I213">
        <v>0.21442151000000001</v>
      </c>
      <c r="J213">
        <v>0.24243592999999999</v>
      </c>
    </row>
    <row r="214" spans="1:10" x14ac:dyDescent="0.35">
      <c r="A214" t="s">
        <v>3</v>
      </c>
      <c r="B214" t="s">
        <v>426</v>
      </c>
      <c r="C214">
        <v>7.8059669999999998E-2</v>
      </c>
      <c r="D214">
        <v>-0.56744430000000001</v>
      </c>
      <c r="E214">
        <v>-0.62554719999999997</v>
      </c>
      <c r="F214">
        <v>-0.97753259999999997</v>
      </c>
      <c r="G214">
        <v>1.3308259</v>
      </c>
      <c r="H214">
        <v>9.8818299999999998E-2</v>
      </c>
      <c r="I214">
        <v>-7.8059434999999996E-2</v>
      </c>
      <c r="J214">
        <v>2.5822232000000001</v>
      </c>
    </row>
    <row r="215" spans="1:10" x14ac:dyDescent="0.35">
      <c r="A215" t="s">
        <v>3</v>
      </c>
      <c r="B215" t="s">
        <v>427</v>
      </c>
      <c r="C215">
        <v>-0.21442174999999999</v>
      </c>
      <c r="D215">
        <v>-0.27496337999999998</v>
      </c>
      <c r="E215">
        <v>-0.33306623000000002</v>
      </c>
      <c r="F215">
        <v>-0.68505170000000004</v>
      </c>
      <c r="G215">
        <v>0.36027239999999999</v>
      </c>
      <c r="H215">
        <v>0.39129924999999999</v>
      </c>
      <c r="I215">
        <v>0.21442151000000001</v>
      </c>
      <c r="J215">
        <v>0.24243592999999999</v>
      </c>
    </row>
    <row r="216" spans="1:10" x14ac:dyDescent="0.35">
      <c r="A216" t="s">
        <v>3</v>
      </c>
      <c r="B216" t="s">
        <v>429</v>
      </c>
      <c r="C216">
        <v>-0.21442174999999999</v>
      </c>
      <c r="D216">
        <v>-0.27496337999999998</v>
      </c>
      <c r="E216">
        <v>-0.33306623000000002</v>
      </c>
      <c r="F216">
        <v>-0.68505170000000004</v>
      </c>
      <c r="G216">
        <v>0.36027239999999999</v>
      </c>
      <c r="H216">
        <v>0.39129924999999999</v>
      </c>
      <c r="I216">
        <v>0.21442151000000001</v>
      </c>
      <c r="J216">
        <v>0.24243592999999999</v>
      </c>
    </row>
    <row r="217" spans="1:10" x14ac:dyDescent="0.35">
      <c r="A217" t="s">
        <v>3</v>
      </c>
      <c r="B217" t="s">
        <v>430</v>
      </c>
      <c r="C217">
        <v>-0.21442174999999999</v>
      </c>
      <c r="D217">
        <v>-0.27496337999999998</v>
      </c>
      <c r="E217">
        <v>-0.33306623000000002</v>
      </c>
      <c r="F217">
        <v>-0.68505170000000004</v>
      </c>
      <c r="G217">
        <v>0.36027239999999999</v>
      </c>
      <c r="H217">
        <v>0.39129924999999999</v>
      </c>
      <c r="I217">
        <v>0.21442151000000001</v>
      </c>
      <c r="J217">
        <v>0.24243592999999999</v>
      </c>
    </row>
    <row r="218" spans="1:10" x14ac:dyDescent="0.35">
      <c r="A218" t="s">
        <v>3</v>
      </c>
      <c r="B218" t="s">
        <v>433</v>
      </c>
      <c r="C218">
        <v>-0.22842883999999999</v>
      </c>
      <c r="D218">
        <v>-0.28897046999999998</v>
      </c>
      <c r="E218">
        <v>-0.34707332000000002</v>
      </c>
      <c r="F218">
        <v>-0.69905879999999998</v>
      </c>
      <c r="G218">
        <v>0.34626531999999999</v>
      </c>
      <c r="H218">
        <v>0.37729215999999999</v>
      </c>
      <c r="I218">
        <v>0.63337399999999999</v>
      </c>
      <c r="J218">
        <v>0.22842883999999999</v>
      </c>
    </row>
    <row r="219" spans="1:10" x14ac:dyDescent="0.35">
      <c r="A219" t="s">
        <v>3</v>
      </c>
      <c r="B219" t="s">
        <v>434</v>
      </c>
      <c r="C219">
        <v>-0.22842883999999999</v>
      </c>
      <c r="D219">
        <v>-0.28897046999999998</v>
      </c>
      <c r="E219">
        <v>-0.34707332000000002</v>
      </c>
      <c r="F219">
        <v>-0.69905879999999998</v>
      </c>
      <c r="G219">
        <v>0.34626531999999999</v>
      </c>
      <c r="H219">
        <v>0.37729215999999999</v>
      </c>
      <c r="I219">
        <v>0.5789261</v>
      </c>
      <c r="J219">
        <v>0.22842883999999999</v>
      </c>
    </row>
    <row r="220" spans="1:10" x14ac:dyDescent="0.35">
      <c r="A220" t="s">
        <v>3</v>
      </c>
      <c r="B220" t="s">
        <v>435</v>
      </c>
      <c r="C220">
        <v>-0.21442174999999999</v>
      </c>
      <c r="D220">
        <v>-0.27496337999999998</v>
      </c>
      <c r="E220">
        <v>-0.33306623000000002</v>
      </c>
      <c r="F220">
        <v>-0.68505170000000004</v>
      </c>
      <c r="G220">
        <v>0.36027239999999999</v>
      </c>
      <c r="H220">
        <v>0.39129924999999999</v>
      </c>
      <c r="I220">
        <v>0.21442151000000001</v>
      </c>
      <c r="J220">
        <v>0.24243592999999999</v>
      </c>
    </row>
    <row r="221" spans="1:10" x14ac:dyDescent="0.35">
      <c r="A221" t="s">
        <v>3</v>
      </c>
      <c r="B221" t="s">
        <v>436</v>
      </c>
      <c r="C221">
        <v>-0.21442174999999999</v>
      </c>
      <c r="D221">
        <v>-0.27496337999999998</v>
      </c>
      <c r="E221">
        <v>-0.33306623000000002</v>
      </c>
      <c r="F221">
        <v>-0.68505170000000004</v>
      </c>
      <c r="G221">
        <v>0.36027239999999999</v>
      </c>
      <c r="H221">
        <v>0.39129924999999999</v>
      </c>
      <c r="I221">
        <v>0.21442151000000001</v>
      </c>
      <c r="J221">
        <v>0.24243592999999999</v>
      </c>
    </row>
    <row r="222" spans="1:10" x14ac:dyDescent="0.35">
      <c r="A222" t="s">
        <v>3</v>
      </c>
      <c r="B222" t="s">
        <v>437</v>
      </c>
      <c r="C222">
        <v>-0.2849679</v>
      </c>
      <c r="D222">
        <v>-0.14387559999999999</v>
      </c>
      <c r="E222">
        <v>-0.40361237999999999</v>
      </c>
      <c r="F222">
        <v>-0.75559783000000003</v>
      </c>
      <c r="G222">
        <v>0.28972626000000001</v>
      </c>
      <c r="H222">
        <v>0.32075310000000001</v>
      </c>
      <c r="I222">
        <v>0.14387536000000001</v>
      </c>
      <c r="J222">
        <v>0.17188977999999999</v>
      </c>
    </row>
    <row r="223" spans="1:10" x14ac:dyDescent="0.35">
      <c r="A223" t="s">
        <v>3</v>
      </c>
      <c r="B223" t="s">
        <v>438</v>
      </c>
      <c r="C223">
        <v>-0.21442174999999999</v>
      </c>
      <c r="D223">
        <v>-0.27496337999999998</v>
      </c>
      <c r="E223">
        <v>-0.33306623000000002</v>
      </c>
      <c r="F223">
        <v>-0.68505170000000004</v>
      </c>
      <c r="G223">
        <v>0.36027239999999999</v>
      </c>
      <c r="H223">
        <v>0.39129924999999999</v>
      </c>
      <c r="I223">
        <v>0.21442151000000001</v>
      </c>
      <c r="J223">
        <v>0.24243592999999999</v>
      </c>
    </row>
    <row r="224" spans="1:10" x14ac:dyDescent="0.35">
      <c r="A224" t="s">
        <v>3</v>
      </c>
      <c r="B224" t="s">
        <v>439</v>
      </c>
      <c r="C224">
        <v>-0.21442174999999999</v>
      </c>
      <c r="D224">
        <v>-0.27496337999999998</v>
      </c>
      <c r="E224">
        <v>-0.33306623000000002</v>
      </c>
      <c r="F224">
        <v>-0.68505170000000004</v>
      </c>
      <c r="G224">
        <v>0.36027239999999999</v>
      </c>
      <c r="H224">
        <v>0.39129924999999999</v>
      </c>
      <c r="I224">
        <v>0.21442151000000001</v>
      </c>
      <c r="J224">
        <v>0.24243592999999999</v>
      </c>
    </row>
    <row r="225" spans="1:10" x14ac:dyDescent="0.35">
      <c r="A225" t="s">
        <v>3</v>
      </c>
      <c r="B225" t="s">
        <v>67</v>
      </c>
      <c r="C225">
        <v>-0.24538565000000001</v>
      </c>
      <c r="D225">
        <v>-0.30592728000000002</v>
      </c>
      <c r="E225">
        <v>-0.18345785000000001</v>
      </c>
      <c r="F225">
        <v>-0.71601559999999997</v>
      </c>
      <c r="G225">
        <v>0.3293085</v>
      </c>
      <c r="H225">
        <v>0.36033535</v>
      </c>
      <c r="I225">
        <v>0.18345760999999999</v>
      </c>
      <c r="J225">
        <v>0.21147203000000001</v>
      </c>
    </row>
    <row r="226" spans="1:10" x14ac:dyDescent="0.35">
      <c r="A226" t="s">
        <v>3</v>
      </c>
      <c r="B226" t="s">
        <v>440</v>
      </c>
      <c r="C226">
        <v>-0.21442174999999999</v>
      </c>
      <c r="D226">
        <v>-0.27496337999999998</v>
      </c>
      <c r="E226">
        <v>-0.33306623000000002</v>
      </c>
      <c r="F226">
        <v>-0.68505170000000004</v>
      </c>
      <c r="G226">
        <v>0.36027239999999999</v>
      </c>
      <c r="H226">
        <v>0.39129924999999999</v>
      </c>
      <c r="I226">
        <v>0.21442151000000001</v>
      </c>
      <c r="J226">
        <v>0.72786269999999997</v>
      </c>
    </row>
    <row r="227" spans="1:10" x14ac:dyDescent="0.35">
      <c r="A227" t="s">
        <v>3</v>
      </c>
      <c r="B227" t="s">
        <v>442</v>
      </c>
      <c r="C227">
        <v>-0.28734707999999998</v>
      </c>
      <c r="D227">
        <v>-0.3478887</v>
      </c>
      <c r="E227">
        <v>-0.40599154999999998</v>
      </c>
      <c r="F227">
        <v>-0.75797700000000001</v>
      </c>
      <c r="G227">
        <v>0.28734707999999998</v>
      </c>
      <c r="H227">
        <v>0.31837391999999998</v>
      </c>
      <c r="I227">
        <v>1.6775491</v>
      </c>
      <c r="J227">
        <v>3.0374072000000001</v>
      </c>
    </row>
    <row r="228" spans="1:10" x14ac:dyDescent="0.35">
      <c r="A228" t="s">
        <v>3</v>
      </c>
      <c r="B228" t="s">
        <v>446</v>
      </c>
      <c r="C228">
        <v>-0.21442174999999999</v>
      </c>
      <c r="D228">
        <v>-0.27496337999999998</v>
      </c>
      <c r="E228">
        <v>-0.33306623000000002</v>
      </c>
      <c r="F228">
        <v>-0.68505170000000004</v>
      </c>
      <c r="G228">
        <v>0.36027239999999999</v>
      </c>
      <c r="H228">
        <v>0.39129924999999999</v>
      </c>
      <c r="I228">
        <v>0.21442151000000001</v>
      </c>
      <c r="J228">
        <v>0.24243592999999999</v>
      </c>
    </row>
    <row r="229" spans="1:10" x14ac:dyDescent="0.35">
      <c r="A229" t="s">
        <v>3</v>
      </c>
      <c r="B229" t="s">
        <v>447</v>
      </c>
      <c r="C229">
        <v>-0.21442174999999999</v>
      </c>
      <c r="D229">
        <v>-0.27496337999999998</v>
      </c>
      <c r="E229">
        <v>-0.33306623000000002</v>
      </c>
      <c r="F229">
        <v>-0.68505170000000004</v>
      </c>
      <c r="G229">
        <v>0.36027239999999999</v>
      </c>
      <c r="H229">
        <v>0.39129924999999999</v>
      </c>
      <c r="I229">
        <v>0.21442151000000001</v>
      </c>
      <c r="J229">
        <v>0.24243592999999999</v>
      </c>
    </row>
    <row r="230" spans="1:10" x14ac:dyDescent="0.35">
      <c r="A230" t="s">
        <v>3</v>
      </c>
      <c r="B230" t="s">
        <v>448</v>
      </c>
      <c r="C230">
        <v>-0.21442174999999999</v>
      </c>
      <c r="D230">
        <v>-0.27496337999999998</v>
      </c>
      <c r="E230">
        <v>-0.33306623000000002</v>
      </c>
      <c r="F230">
        <v>-0.68505170000000004</v>
      </c>
      <c r="G230">
        <v>0.84569919999999998</v>
      </c>
      <c r="H230">
        <v>0.39129924999999999</v>
      </c>
      <c r="I230">
        <v>0.21442151000000001</v>
      </c>
      <c r="J230">
        <v>0.24243592999999999</v>
      </c>
    </row>
    <row r="231" spans="1:10" x14ac:dyDescent="0.35">
      <c r="A231" t="s">
        <v>3</v>
      </c>
      <c r="B231" t="s">
        <v>449</v>
      </c>
      <c r="C231">
        <v>-0.21442174999999999</v>
      </c>
      <c r="D231">
        <v>-0.27496337999999998</v>
      </c>
      <c r="E231">
        <v>-0.33306623000000002</v>
      </c>
      <c r="F231">
        <v>-0.68505170000000004</v>
      </c>
      <c r="G231">
        <v>0.36027239999999999</v>
      </c>
      <c r="H231">
        <v>0.39129924999999999</v>
      </c>
      <c r="I231">
        <v>0.21442151000000001</v>
      </c>
      <c r="J231">
        <v>0.24243592999999999</v>
      </c>
    </row>
    <row r="232" spans="1:10" x14ac:dyDescent="0.35">
      <c r="A232" t="s">
        <v>3</v>
      </c>
      <c r="B232" t="s">
        <v>451</v>
      </c>
      <c r="C232">
        <v>-0.44285059999999998</v>
      </c>
      <c r="D232">
        <v>-0.50339219999999996</v>
      </c>
      <c r="E232">
        <v>-0.56149506999999999</v>
      </c>
      <c r="F232">
        <v>0.93451642999999995</v>
      </c>
      <c r="G232">
        <v>4.0673029999999999</v>
      </c>
      <c r="H232">
        <v>2.4259048000000001</v>
      </c>
      <c r="I232">
        <v>-1.400733E-2</v>
      </c>
      <c r="J232">
        <v>1.4007091500000001E-2</v>
      </c>
    </row>
    <row r="233" spans="1:10" x14ac:dyDescent="0.35">
      <c r="A233" t="s">
        <v>3</v>
      </c>
      <c r="B233" t="s">
        <v>452</v>
      </c>
      <c r="C233">
        <v>-0.39443729999999999</v>
      </c>
      <c r="D233">
        <v>-0.45497894</v>
      </c>
      <c r="E233">
        <v>-6.2420370000000003E-2</v>
      </c>
      <c r="F233">
        <v>-0.86506724000000002</v>
      </c>
      <c r="G233">
        <v>1.4231130999999999</v>
      </c>
      <c r="H233">
        <v>0.21128368</v>
      </c>
      <c r="I233">
        <v>0.74222516999999999</v>
      </c>
      <c r="J233">
        <v>6.2420370000000003E-2</v>
      </c>
    </row>
    <row r="234" spans="1:10" x14ac:dyDescent="0.35">
      <c r="A234" t="s">
        <v>3</v>
      </c>
      <c r="B234" t="s">
        <v>453</v>
      </c>
      <c r="C234">
        <v>-0.53128934000000005</v>
      </c>
      <c r="D234">
        <v>-0.59183096999999996</v>
      </c>
      <c r="E234">
        <v>2.8610280000000001</v>
      </c>
      <c r="F234">
        <v>1.9615548</v>
      </c>
      <c r="G234">
        <v>0.96940420000000005</v>
      </c>
      <c r="H234">
        <v>7.4431659999999997E-2</v>
      </c>
      <c r="I234">
        <v>-0.10244607999999999</v>
      </c>
      <c r="J234">
        <v>-7.4431659999999997E-2</v>
      </c>
    </row>
    <row r="235" spans="1:10" x14ac:dyDescent="0.35">
      <c r="A235" t="s">
        <v>3</v>
      </c>
      <c r="B235" t="s">
        <v>457</v>
      </c>
      <c r="C235">
        <v>-0.21442174999999999</v>
      </c>
      <c r="D235">
        <v>-0.27496337999999998</v>
      </c>
      <c r="E235">
        <v>-0.33306623000000002</v>
      </c>
      <c r="F235">
        <v>-0.68505170000000004</v>
      </c>
      <c r="G235">
        <v>0.36027239999999999</v>
      </c>
      <c r="H235">
        <v>0.39129924999999999</v>
      </c>
      <c r="I235">
        <v>0.21442151000000001</v>
      </c>
      <c r="J235">
        <v>0.24243592999999999</v>
      </c>
    </row>
    <row r="236" spans="1:10" x14ac:dyDescent="0.35">
      <c r="A236" t="s">
        <v>3</v>
      </c>
      <c r="B236" t="s">
        <v>458</v>
      </c>
      <c r="C236">
        <v>-0.21442174999999999</v>
      </c>
      <c r="D236">
        <v>-0.27496337999999998</v>
      </c>
      <c r="E236">
        <v>-0.33306623000000002</v>
      </c>
      <c r="F236">
        <v>-0.68505170000000004</v>
      </c>
      <c r="G236">
        <v>0.36027239999999999</v>
      </c>
      <c r="H236">
        <v>0.39129924999999999</v>
      </c>
      <c r="I236">
        <v>0.21442151000000001</v>
      </c>
      <c r="J236">
        <v>2.0079707999999998</v>
      </c>
    </row>
    <row r="237" spans="1:10" x14ac:dyDescent="0.35">
      <c r="A237" t="s">
        <v>3</v>
      </c>
      <c r="B237" t="s">
        <v>459</v>
      </c>
      <c r="C237">
        <v>-0.22842883999999999</v>
      </c>
      <c r="D237">
        <v>-0.28897046999999998</v>
      </c>
      <c r="E237">
        <v>-0.34707332000000002</v>
      </c>
      <c r="F237">
        <v>-0.69905879999999998</v>
      </c>
      <c r="G237">
        <v>0.34626531999999999</v>
      </c>
      <c r="H237">
        <v>0.37729215999999999</v>
      </c>
      <c r="I237">
        <v>1.1264137999999999</v>
      </c>
      <c r="J237">
        <v>0.22842883999999999</v>
      </c>
    </row>
    <row r="238" spans="1:10" x14ac:dyDescent="0.35">
      <c r="A238" t="s">
        <v>3</v>
      </c>
      <c r="B238" t="s">
        <v>461</v>
      </c>
      <c r="C238">
        <v>-0.21442174999999999</v>
      </c>
      <c r="D238">
        <v>-0.27496337999999998</v>
      </c>
      <c r="E238">
        <v>-0.33306623000000002</v>
      </c>
      <c r="F238">
        <v>-0.68505170000000004</v>
      </c>
      <c r="G238">
        <v>0.36027239999999999</v>
      </c>
      <c r="H238">
        <v>0.39129924999999999</v>
      </c>
      <c r="I238">
        <v>0.21442151000000001</v>
      </c>
      <c r="J238">
        <v>0.24243592999999999</v>
      </c>
    </row>
    <row r="239" spans="1:10" x14ac:dyDescent="0.35">
      <c r="A239" t="s">
        <v>3</v>
      </c>
      <c r="B239" t="s">
        <v>462</v>
      </c>
      <c r="C239">
        <v>-0.21442174999999999</v>
      </c>
      <c r="D239">
        <v>-0.27496337999999998</v>
      </c>
      <c r="E239">
        <v>-0.33306623000000002</v>
      </c>
      <c r="F239">
        <v>-0.68505170000000004</v>
      </c>
      <c r="G239">
        <v>0.36027239999999999</v>
      </c>
      <c r="H239">
        <v>0.39129924999999999</v>
      </c>
      <c r="I239">
        <v>0.21442151000000001</v>
      </c>
      <c r="J239">
        <v>0.24243592999999999</v>
      </c>
    </row>
    <row r="240" spans="1:10" x14ac:dyDescent="0.35">
      <c r="A240" t="s">
        <v>3</v>
      </c>
      <c r="B240" t="s">
        <v>463</v>
      </c>
      <c r="C240">
        <v>-0.21442174999999999</v>
      </c>
      <c r="D240">
        <v>-0.27496337999999998</v>
      </c>
      <c r="E240">
        <v>-0.33306623000000002</v>
      </c>
      <c r="F240">
        <v>-0.68505170000000004</v>
      </c>
      <c r="G240">
        <v>0.36027239999999999</v>
      </c>
      <c r="H240">
        <v>0.39129924999999999</v>
      </c>
      <c r="I240">
        <v>0.21442151000000001</v>
      </c>
      <c r="J240">
        <v>0.24243592999999999</v>
      </c>
    </row>
    <row r="241" spans="1:10" x14ac:dyDescent="0.35">
      <c r="A241" t="s">
        <v>3</v>
      </c>
      <c r="B241" t="s">
        <v>464</v>
      </c>
      <c r="C241">
        <v>-0.21442174999999999</v>
      </c>
      <c r="D241">
        <v>-0.27496337999999998</v>
      </c>
      <c r="E241">
        <v>-0.33306623000000002</v>
      </c>
      <c r="F241">
        <v>-0.68505170000000004</v>
      </c>
      <c r="G241">
        <v>0.36027239999999999</v>
      </c>
      <c r="H241">
        <v>1.7132274000000001</v>
      </c>
      <c r="I241">
        <v>0.21442151000000001</v>
      </c>
      <c r="J241">
        <v>0.24243592999999999</v>
      </c>
    </row>
    <row r="242" spans="1:10" x14ac:dyDescent="0.35">
      <c r="A242" t="s">
        <v>3</v>
      </c>
      <c r="B242" t="s">
        <v>73</v>
      </c>
      <c r="C242">
        <v>-0.21442174999999999</v>
      </c>
      <c r="D242">
        <v>-0.27496337999999998</v>
      </c>
      <c r="E242">
        <v>-0.33306623000000002</v>
      </c>
      <c r="F242">
        <v>-0.68505170000000004</v>
      </c>
      <c r="G242">
        <v>0.36027239999999999</v>
      </c>
      <c r="H242">
        <v>0.39129924999999999</v>
      </c>
      <c r="I242">
        <v>0.21442151000000001</v>
      </c>
      <c r="J242">
        <v>0.24243592999999999</v>
      </c>
    </row>
    <row r="243" spans="1:10" x14ac:dyDescent="0.35">
      <c r="A243" t="s">
        <v>3</v>
      </c>
      <c r="B243" t="s">
        <v>465</v>
      </c>
      <c r="C243">
        <v>-0.21442174999999999</v>
      </c>
      <c r="D243">
        <v>-0.27496337999999998</v>
      </c>
      <c r="E243">
        <v>-0.33306623000000002</v>
      </c>
      <c r="F243">
        <v>-0.68505170000000004</v>
      </c>
      <c r="G243">
        <v>0.36027239999999999</v>
      </c>
      <c r="H243">
        <v>0.39129924999999999</v>
      </c>
      <c r="I243">
        <v>0.21442151000000001</v>
      </c>
      <c r="J243">
        <v>0.24243592999999999</v>
      </c>
    </row>
    <row r="244" spans="1:10" x14ac:dyDescent="0.35">
      <c r="A244" t="s">
        <v>3</v>
      </c>
      <c r="B244" t="s">
        <v>467</v>
      </c>
      <c r="C244">
        <v>-0.21442174999999999</v>
      </c>
      <c r="D244">
        <v>-0.27496337999999998</v>
      </c>
      <c r="E244">
        <v>-0.33306623000000002</v>
      </c>
      <c r="F244">
        <v>-0.68505170000000004</v>
      </c>
      <c r="G244">
        <v>0.94523489999999999</v>
      </c>
      <c r="H244">
        <v>0.39129924999999999</v>
      </c>
      <c r="I244">
        <v>0.21442151000000001</v>
      </c>
      <c r="J244">
        <v>0.24243592999999999</v>
      </c>
    </row>
    <row r="245" spans="1:10" x14ac:dyDescent="0.35">
      <c r="A245" t="s">
        <v>3</v>
      </c>
      <c r="B245" t="s">
        <v>468</v>
      </c>
      <c r="C245">
        <v>-0.21442174999999999</v>
      </c>
      <c r="D245">
        <v>-0.27496337999999998</v>
      </c>
      <c r="E245">
        <v>-0.33306623000000002</v>
      </c>
      <c r="F245">
        <v>-0.68505170000000004</v>
      </c>
      <c r="G245">
        <v>1.5619061999999999</v>
      </c>
      <c r="H245">
        <v>0.39129924999999999</v>
      </c>
      <c r="I245">
        <v>0.21442151000000001</v>
      </c>
      <c r="J245">
        <v>1.3128252</v>
      </c>
    </row>
    <row r="246" spans="1:10" x14ac:dyDescent="0.35">
      <c r="A246" t="s">
        <v>3</v>
      </c>
      <c r="B246" t="s">
        <v>471</v>
      </c>
      <c r="C246">
        <v>0.86273560000000005</v>
      </c>
      <c r="D246">
        <v>-0.57631754999999996</v>
      </c>
      <c r="E246">
        <v>-0.6344204</v>
      </c>
      <c r="F246">
        <v>-0.98640585000000003</v>
      </c>
      <c r="G246">
        <v>5.8918237999999998E-2</v>
      </c>
      <c r="H246">
        <v>8.9945079999999997E-2</v>
      </c>
      <c r="I246">
        <v>1.4491202999999999</v>
      </c>
      <c r="J246">
        <v>-5.8918237999999998E-2</v>
      </c>
    </row>
    <row r="247" spans="1:10" x14ac:dyDescent="0.35">
      <c r="A247" t="s">
        <v>3</v>
      </c>
      <c r="B247" t="s">
        <v>472</v>
      </c>
      <c r="C247">
        <v>-0.21442174999999999</v>
      </c>
      <c r="D247">
        <v>-0.27496337999999998</v>
      </c>
      <c r="E247">
        <v>-0.33306623000000002</v>
      </c>
      <c r="F247">
        <v>-0.68505170000000004</v>
      </c>
      <c r="G247">
        <v>0.36027239999999999</v>
      </c>
      <c r="H247">
        <v>0.39129924999999999</v>
      </c>
      <c r="I247">
        <v>0.21442151000000001</v>
      </c>
      <c r="J247">
        <v>0.24243592999999999</v>
      </c>
    </row>
    <row r="248" spans="1:10" x14ac:dyDescent="0.35">
      <c r="A248" t="s">
        <v>3</v>
      </c>
      <c r="B248" t="s">
        <v>473</v>
      </c>
      <c r="C248">
        <v>-0.21442174999999999</v>
      </c>
      <c r="D248">
        <v>-0.27496337999999998</v>
      </c>
      <c r="E248">
        <v>-0.33306623000000002</v>
      </c>
      <c r="F248">
        <v>-0.68505170000000004</v>
      </c>
      <c r="G248">
        <v>0.36027239999999999</v>
      </c>
      <c r="H248">
        <v>0.39129924999999999</v>
      </c>
      <c r="I248">
        <v>0.21442151000000001</v>
      </c>
      <c r="J248">
        <v>0.24243592999999999</v>
      </c>
    </row>
    <row r="249" spans="1:10" x14ac:dyDescent="0.35">
      <c r="A249" t="s">
        <v>3</v>
      </c>
      <c r="B249" t="s">
        <v>474</v>
      </c>
      <c r="C249">
        <v>-0.21442174999999999</v>
      </c>
      <c r="D249">
        <v>-0.27496337999999998</v>
      </c>
      <c r="E249">
        <v>-0.33306623000000002</v>
      </c>
      <c r="F249">
        <v>-0.68505170000000004</v>
      </c>
      <c r="G249">
        <v>0.36027239999999999</v>
      </c>
      <c r="H249">
        <v>0.39129924999999999</v>
      </c>
      <c r="I249">
        <v>0.21442151000000001</v>
      </c>
      <c r="J249">
        <v>0.24243592999999999</v>
      </c>
    </row>
    <row r="250" spans="1:10" x14ac:dyDescent="0.35">
      <c r="A250" t="s">
        <v>3</v>
      </c>
      <c r="B250" t="s">
        <v>475</v>
      </c>
      <c r="C250">
        <v>-0.21442174999999999</v>
      </c>
      <c r="D250">
        <v>-0.27496337999999998</v>
      </c>
      <c r="E250">
        <v>-0.33306623000000002</v>
      </c>
      <c r="F250">
        <v>-0.68505170000000004</v>
      </c>
      <c r="G250">
        <v>0.36027239999999999</v>
      </c>
      <c r="H250">
        <v>0.39129924999999999</v>
      </c>
      <c r="I250">
        <v>0.21442151000000001</v>
      </c>
      <c r="J250">
        <v>0.24243592999999999</v>
      </c>
    </row>
    <row r="251" spans="1:10" x14ac:dyDescent="0.35">
      <c r="A251" t="s">
        <v>3</v>
      </c>
      <c r="B251" t="s">
        <v>477</v>
      </c>
      <c r="C251">
        <v>-0.44285059999999998</v>
      </c>
      <c r="D251">
        <v>-0.50339219999999996</v>
      </c>
      <c r="E251">
        <v>-0.56149506999999999</v>
      </c>
      <c r="F251">
        <v>0.2240231</v>
      </c>
      <c r="G251">
        <v>1.9798404999999999</v>
      </c>
      <c r="H251">
        <v>0.1628704</v>
      </c>
      <c r="I251">
        <v>-1.400733E-2</v>
      </c>
      <c r="J251">
        <v>1.4007091500000001E-2</v>
      </c>
    </row>
    <row r="252" spans="1:10" x14ac:dyDescent="0.35">
      <c r="A252" t="s">
        <v>3</v>
      </c>
      <c r="B252" t="s">
        <v>478</v>
      </c>
      <c r="C252">
        <v>-0.21442174999999999</v>
      </c>
      <c r="D252">
        <v>-0.27496337999999998</v>
      </c>
      <c r="E252">
        <v>-0.33306623000000002</v>
      </c>
      <c r="F252">
        <v>-0.68505170000000004</v>
      </c>
      <c r="G252">
        <v>0.36027239999999999</v>
      </c>
      <c r="H252">
        <v>0.39129924999999999</v>
      </c>
      <c r="I252">
        <v>0.21442151000000001</v>
      </c>
      <c r="J252">
        <v>2.0497909000000001</v>
      </c>
    </row>
    <row r="253" spans="1:10" x14ac:dyDescent="0.35">
      <c r="A253" t="s">
        <v>3</v>
      </c>
      <c r="B253" t="s">
        <v>479</v>
      </c>
      <c r="C253">
        <v>-0.21442174999999999</v>
      </c>
      <c r="D253">
        <v>-0.27496337999999998</v>
      </c>
      <c r="E253">
        <v>-0.33306623000000002</v>
      </c>
      <c r="F253">
        <v>-0.68505170000000004</v>
      </c>
      <c r="G253">
        <v>0.36027239999999999</v>
      </c>
      <c r="H253">
        <v>0.39129924999999999</v>
      </c>
      <c r="I253">
        <v>0.21442151000000001</v>
      </c>
      <c r="J253">
        <v>0.24243592999999999</v>
      </c>
    </row>
    <row r="254" spans="1:10" x14ac:dyDescent="0.35">
      <c r="A254" t="s">
        <v>3</v>
      </c>
      <c r="B254" t="s">
        <v>480</v>
      </c>
      <c r="C254">
        <v>-0.21442174999999999</v>
      </c>
      <c r="D254">
        <v>-0.27496337999999998</v>
      </c>
      <c r="E254">
        <v>-0.33306623000000002</v>
      </c>
      <c r="F254">
        <v>-0.68505170000000004</v>
      </c>
      <c r="G254">
        <v>0.36027239999999999</v>
      </c>
      <c r="H254">
        <v>0.39129924999999999</v>
      </c>
      <c r="I254">
        <v>0.21442151000000001</v>
      </c>
      <c r="J254">
        <v>0.24243592999999999</v>
      </c>
    </row>
    <row r="255" spans="1:10" x14ac:dyDescent="0.35">
      <c r="A255" t="s">
        <v>3</v>
      </c>
      <c r="B255" t="s">
        <v>481</v>
      </c>
      <c r="C255">
        <v>-2.5165796000000001E-2</v>
      </c>
      <c r="D255">
        <v>-0.20118475</v>
      </c>
      <c r="E255">
        <v>-0.52232193999999998</v>
      </c>
      <c r="F255">
        <v>-0.87430739999999996</v>
      </c>
      <c r="G255">
        <v>0.17101669999999999</v>
      </c>
      <c r="H255">
        <v>0.20204353</v>
      </c>
      <c r="I255">
        <v>2.5165796000000001E-2</v>
      </c>
      <c r="J255">
        <v>1.0531801999999999</v>
      </c>
    </row>
    <row r="256" spans="1:10" x14ac:dyDescent="0.35">
      <c r="A256" t="s">
        <v>3</v>
      </c>
      <c r="B256" t="s">
        <v>482</v>
      </c>
      <c r="C256">
        <v>-0.21442174999999999</v>
      </c>
      <c r="D256">
        <v>-0.27496337999999998</v>
      </c>
      <c r="E256">
        <v>-0.33306623000000002</v>
      </c>
      <c r="F256">
        <v>-0.68505170000000004</v>
      </c>
      <c r="G256">
        <v>0.36027239999999999</v>
      </c>
      <c r="H256">
        <v>0.39129924999999999</v>
      </c>
      <c r="I256">
        <v>0.21442151000000001</v>
      </c>
      <c r="J256">
        <v>0.24243592999999999</v>
      </c>
    </row>
    <row r="257" spans="1:10" x14ac:dyDescent="0.35">
      <c r="A257" t="s">
        <v>3</v>
      </c>
      <c r="B257" t="s">
        <v>484</v>
      </c>
      <c r="C257">
        <v>-0.21442174999999999</v>
      </c>
      <c r="D257">
        <v>-0.27496337999999998</v>
      </c>
      <c r="E257">
        <v>-0.33306623000000002</v>
      </c>
      <c r="F257">
        <v>-0.68505170000000004</v>
      </c>
      <c r="G257">
        <v>0.43066167999999999</v>
      </c>
      <c r="H257">
        <v>0.39129924999999999</v>
      </c>
      <c r="I257">
        <v>0.21442151000000001</v>
      </c>
      <c r="J257">
        <v>0.24243592999999999</v>
      </c>
    </row>
    <row r="258" spans="1:10" x14ac:dyDescent="0.35">
      <c r="A258" t="s">
        <v>3</v>
      </c>
      <c r="B258" t="s">
        <v>485</v>
      </c>
      <c r="C258">
        <v>-0.25672054</v>
      </c>
      <c r="D258">
        <v>-1.5016867</v>
      </c>
      <c r="E258">
        <v>-1.6972932000000001</v>
      </c>
      <c r="F258">
        <v>-0.46431612999999999</v>
      </c>
      <c r="G258">
        <v>0.48147236999999998</v>
      </c>
      <c r="H258">
        <v>1.0270722999999999</v>
      </c>
      <c r="I258">
        <v>1.5282665</v>
      </c>
      <c r="J258">
        <v>0.25672054</v>
      </c>
    </row>
    <row r="259" spans="1:10" x14ac:dyDescent="0.35">
      <c r="A259" t="s">
        <v>3</v>
      </c>
      <c r="B259" t="s">
        <v>488</v>
      </c>
      <c r="C259">
        <v>-0.21442174999999999</v>
      </c>
      <c r="D259">
        <v>-0.27496337999999998</v>
      </c>
      <c r="E259">
        <v>-0.33306623000000002</v>
      </c>
      <c r="F259">
        <v>-0.68505170000000004</v>
      </c>
      <c r="G259">
        <v>0.36027239999999999</v>
      </c>
      <c r="H259">
        <v>0.39129924999999999</v>
      </c>
      <c r="I259">
        <v>0.21442151000000001</v>
      </c>
      <c r="J259">
        <v>0.24243592999999999</v>
      </c>
    </row>
    <row r="260" spans="1:10" x14ac:dyDescent="0.35">
      <c r="A260" t="s">
        <v>3</v>
      </c>
      <c r="B260" t="s">
        <v>490</v>
      </c>
      <c r="C260">
        <v>-0.22842883999999999</v>
      </c>
      <c r="D260">
        <v>-0.28897046999999998</v>
      </c>
      <c r="E260">
        <v>-0.34707332000000002</v>
      </c>
      <c r="F260">
        <v>-0.69905879999999998</v>
      </c>
      <c r="G260">
        <v>0.34626531999999999</v>
      </c>
      <c r="H260">
        <v>0.37729215999999999</v>
      </c>
      <c r="I260">
        <v>1.9228803000000001</v>
      </c>
      <c r="J260">
        <v>0.22842883999999999</v>
      </c>
    </row>
    <row r="261" spans="1:10" x14ac:dyDescent="0.35">
      <c r="A261" t="s">
        <v>3</v>
      </c>
      <c r="B261" t="s">
        <v>491</v>
      </c>
      <c r="C261">
        <v>-0.28734707999999998</v>
      </c>
      <c r="D261">
        <v>-0.3478887</v>
      </c>
      <c r="E261">
        <v>-0.40599154999999998</v>
      </c>
      <c r="F261">
        <v>-0.75797700000000001</v>
      </c>
      <c r="G261">
        <v>0.28734707999999998</v>
      </c>
      <c r="H261">
        <v>1.6209365</v>
      </c>
      <c r="I261">
        <v>0.98949299999999996</v>
      </c>
      <c r="J261">
        <v>1.2626200999999999</v>
      </c>
    </row>
    <row r="262" spans="1:10" x14ac:dyDescent="0.35">
      <c r="A262" t="s">
        <v>3</v>
      </c>
      <c r="B262" t="s">
        <v>492</v>
      </c>
      <c r="C262">
        <v>-0.21442174999999999</v>
      </c>
      <c r="D262">
        <v>-0.27496337999999998</v>
      </c>
      <c r="E262">
        <v>-0.33306623000000002</v>
      </c>
      <c r="F262">
        <v>-0.68505170000000004</v>
      </c>
      <c r="G262">
        <v>0.36027239999999999</v>
      </c>
      <c r="H262">
        <v>0.39129924999999999</v>
      </c>
      <c r="I262">
        <v>0.21442151000000001</v>
      </c>
      <c r="J262">
        <v>0.24243592999999999</v>
      </c>
    </row>
    <row r="263" spans="1:10" x14ac:dyDescent="0.35">
      <c r="A263" t="s">
        <v>3</v>
      </c>
      <c r="B263" t="s">
        <v>494</v>
      </c>
      <c r="C263">
        <v>-0.21442174999999999</v>
      </c>
      <c r="D263">
        <v>-0.27496337999999998</v>
      </c>
      <c r="E263">
        <v>-0.33306623000000002</v>
      </c>
      <c r="F263">
        <v>-0.68505170000000004</v>
      </c>
      <c r="G263">
        <v>0.36027239999999999</v>
      </c>
      <c r="H263">
        <v>0.39129924999999999</v>
      </c>
      <c r="I263">
        <v>0.21442151000000001</v>
      </c>
      <c r="J263">
        <v>0.24243592999999999</v>
      </c>
    </row>
    <row r="264" spans="1:10" x14ac:dyDescent="0.35">
      <c r="A264" t="s">
        <v>3</v>
      </c>
      <c r="B264" t="s">
        <v>495</v>
      </c>
      <c r="C264">
        <v>-0.21442174999999999</v>
      </c>
      <c r="D264">
        <v>-0.27496337999999998</v>
      </c>
      <c r="E264">
        <v>-0.33306623000000002</v>
      </c>
      <c r="F264">
        <v>-0.68505170000000004</v>
      </c>
      <c r="G264">
        <v>0.36027239999999999</v>
      </c>
      <c r="H264">
        <v>0.39129924999999999</v>
      </c>
      <c r="I264">
        <v>0.21442151000000001</v>
      </c>
      <c r="J264">
        <v>0.24243592999999999</v>
      </c>
    </row>
    <row r="265" spans="1:10" x14ac:dyDescent="0.35">
      <c r="A265" t="s">
        <v>3</v>
      </c>
      <c r="B265" t="s">
        <v>499</v>
      </c>
      <c r="C265">
        <v>-0.21442174999999999</v>
      </c>
      <c r="D265">
        <v>-0.27496337999999998</v>
      </c>
      <c r="E265">
        <v>-0.33306623000000002</v>
      </c>
      <c r="F265">
        <v>-0.68505170000000004</v>
      </c>
      <c r="G265">
        <v>0.36027239999999999</v>
      </c>
      <c r="H265">
        <v>0.39129924999999999</v>
      </c>
      <c r="I265">
        <v>0.21442151000000001</v>
      </c>
      <c r="J265">
        <v>0.24243592999999999</v>
      </c>
    </row>
    <row r="266" spans="1:10" x14ac:dyDescent="0.35">
      <c r="A266" t="s">
        <v>3</v>
      </c>
      <c r="B266" t="s">
        <v>501</v>
      </c>
      <c r="C266">
        <v>-0.21442174999999999</v>
      </c>
      <c r="D266">
        <v>-0.27496337999999998</v>
      </c>
      <c r="E266">
        <v>-0.33306623000000002</v>
      </c>
      <c r="F266">
        <v>-0.68505170000000004</v>
      </c>
      <c r="G266">
        <v>0.36027239999999999</v>
      </c>
      <c r="H266">
        <v>0.39129924999999999</v>
      </c>
      <c r="I266">
        <v>0.21442151000000001</v>
      </c>
      <c r="J266">
        <v>0.24243592999999999</v>
      </c>
    </row>
    <row r="267" spans="1:10" x14ac:dyDescent="0.35">
      <c r="A267" t="s">
        <v>3</v>
      </c>
      <c r="B267" t="s">
        <v>502</v>
      </c>
      <c r="C267">
        <v>-0.21442174999999999</v>
      </c>
      <c r="D267">
        <v>-0.27496337999999998</v>
      </c>
      <c r="E267">
        <v>-0.33306623000000002</v>
      </c>
      <c r="F267">
        <v>-0.68505170000000004</v>
      </c>
      <c r="G267">
        <v>0.36027239999999999</v>
      </c>
      <c r="H267">
        <v>0.39129924999999999</v>
      </c>
      <c r="I267">
        <v>0.21442151000000001</v>
      </c>
      <c r="J267">
        <v>0.24243592999999999</v>
      </c>
    </row>
    <row r="268" spans="1:10" x14ac:dyDescent="0.35">
      <c r="A268" t="s">
        <v>3</v>
      </c>
      <c r="B268" t="s">
        <v>503</v>
      </c>
      <c r="C268">
        <v>-0.21442174999999999</v>
      </c>
      <c r="D268">
        <v>-0.27496337999999998</v>
      </c>
      <c r="E268">
        <v>-0.33306623000000002</v>
      </c>
      <c r="F268">
        <v>-0.68505170000000004</v>
      </c>
      <c r="G268">
        <v>0.36027239999999999</v>
      </c>
      <c r="H268">
        <v>0.39129924999999999</v>
      </c>
      <c r="I268">
        <v>0.21442151000000001</v>
      </c>
      <c r="J268">
        <v>0.24243592999999999</v>
      </c>
    </row>
    <row r="269" spans="1:10" x14ac:dyDescent="0.35">
      <c r="A269" t="s">
        <v>3</v>
      </c>
      <c r="B269" t="s">
        <v>504</v>
      </c>
      <c r="C269">
        <v>-0.21442174999999999</v>
      </c>
      <c r="D269">
        <v>-0.27496337999999998</v>
      </c>
      <c r="E269">
        <v>-0.33306623000000002</v>
      </c>
      <c r="F269">
        <v>-0.68505170000000004</v>
      </c>
      <c r="G269">
        <v>0.36027239999999999</v>
      </c>
      <c r="H269">
        <v>0.39129924999999999</v>
      </c>
      <c r="I269">
        <v>0.21442151000000001</v>
      </c>
      <c r="J269">
        <v>0.24243592999999999</v>
      </c>
    </row>
    <row r="270" spans="1:10" x14ac:dyDescent="0.35">
      <c r="A270" t="s">
        <v>3</v>
      </c>
      <c r="B270" t="s">
        <v>505</v>
      </c>
      <c r="C270">
        <v>-0.22842883999999999</v>
      </c>
      <c r="D270">
        <v>-0.28897046999999998</v>
      </c>
      <c r="E270">
        <v>-0.34707332000000002</v>
      </c>
      <c r="F270">
        <v>-0.56155515</v>
      </c>
      <c r="G270">
        <v>0.34626531999999999</v>
      </c>
      <c r="H270">
        <v>0.37729215999999999</v>
      </c>
      <c r="I270">
        <v>0.5789261</v>
      </c>
      <c r="J270">
        <v>0.22842883999999999</v>
      </c>
    </row>
    <row r="271" spans="1:10" x14ac:dyDescent="0.35">
      <c r="A271" t="s">
        <v>3</v>
      </c>
      <c r="B271" t="s">
        <v>507</v>
      </c>
      <c r="C271">
        <v>-0.21442174999999999</v>
      </c>
      <c r="D271">
        <v>-0.27496337999999998</v>
      </c>
      <c r="E271">
        <v>-0.33306623000000002</v>
      </c>
      <c r="F271">
        <v>-0.68505170000000004</v>
      </c>
      <c r="G271">
        <v>0.36027239999999999</v>
      </c>
      <c r="H271">
        <v>0.39129924999999999</v>
      </c>
      <c r="I271">
        <v>0.21442151000000001</v>
      </c>
      <c r="J271">
        <v>0.24243592999999999</v>
      </c>
    </row>
    <row r="272" spans="1:10" x14ac:dyDescent="0.35">
      <c r="A272" t="s">
        <v>3</v>
      </c>
      <c r="B272" t="s">
        <v>508</v>
      </c>
      <c r="C272">
        <v>-0.21442174999999999</v>
      </c>
      <c r="D272">
        <v>-0.27496337999999998</v>
      </c>
      <c r="E272">
        <v>-0.33306623000000002</v>
      </c>
      <c r="F272">
        <v>-0.68505170000000004</v>
      </c>
      <c r="G272">
        <v>0.36027239999999999</v>
      </c>
      <c r="H272">
        <v>0.76981080000000002</v>
      </c>
      <c r="I272">
        <v>0.21442151000000001</v>
      </c>
      <c r="J272">
        <v>0.24243592999999999</v>
      </c>
    </row>
    <row r="273" spans="1:10" x14ac:dyDescent="0.35">
      <c r="A273" t="s">
        <v>3</v>
      </c>
      <c r="B273" t="s">
        <v>509</v>
      </c>
      <c r="C273">
        <v>-1.8116939000000001</v>
      </c>
      <c r="D273">
        <v>-1.8722354999999999</v>
      </c>
      <c r="E273">
        <v>-1.9303383999999999</v>
      </c>
      <c r="F273">
        <v>1.1901641000000001</v>
      </c>
      <c r="G273">
        <v>0.34796280000000002</v>
      </c>
      <c r="H273">
        <v>0.68155235000000003</v>
      </c>
      <c r="I273">
        <v>0.15320234999999999</v>
      </c>
      <c r="J273">
        <v>-0.15320234999999999</v>
      </c>
    </row>
    <row r="274" spans="1:10" x14ac:dyDescent="0.35">
      <c r="A274" t="s">
        <v>3</v>
      </c>
      <c r="B274" t="s">
        <v>510</v>
      </c>
      <c r="C274">
        <v>-0.22842883999999999</v>
      </c>
      <c r="D274">
        <v>-0.28897046999999998</v>
      </c>
      <c r="E274">
        <v>-0.34707332000000002</v>
      </c>
      <c r="F274">
        <v>-0.69905879999999998</v>
      </c>
      <c r="G274">
        <v>2.1118001999999998</v>
      </c>
      <c r="H274">
        <v>0.37729215999999999</v>
      </c>
      <c r="I274">
        <v>1.6333739</v>
      </c>
      <c r="J274">
        <v>0.22842883999999999</v>
      </c>
    </row>
    <row r="275" spans="1:10" x14ac:dyDescent="0.35">
      <c r="A275" t="s">
        <v>3</v>
      </c>
      <c r="B275" t="s">
        <v>511</v>
      </c>
      <c r="C275">
        <v>-0.31814265000000003</v>
      </c>
      <c r="D275">
        <v>-0.37868427999999998</v>
      </c>
      <c r="E275">
        <v>-0.43678713000000002</v>
      </c>
      <c r="F275">
        <v>-0.11070061</v>
      </c>
      <c r="G275">
        <v>3.8049879999999998</v>
      </c>
      <c r="H275">
        <v>0.28757833999999999</v>
      </c>
      <c r="I275">
        <v>0.11070061</v>
      </c>
      <c r="J275">
        <v>2.5447074999999999</v>
      </c>
    </row>
    <row r="276" spans="1:10" x14ac:dyDescent="0.35">
      <c r="A276" t="s">
        <v>3</v>
      </c>
      <c r="B276" t="s">
        <v>512</v>
      </c>
      <c r="C276">
        <v>-0.21442174999999999</v>
      </c>
      <c r="D276">
        <v>-0.27496337999999998</v>
      </c>
      <c r="E276">
        <v>-0.33306623000000002</v>
      </c>
      <c r="F276">
        <v>-0.68505170000000004</v>
      </c>
      <c r="G276">
        <v>0.36027239999999999</v>
      </c>
      <c r="H276">
        <v>0.39129924999999999</v>
      </c>
      <c r="I276">
        <v>0.21442151000000001</v>
      </c>
      <c r="J276">
        <v>0.24243592999999999</v>
      </c>
    </row>
    <row r="277" spans="1:10" x14ac:dyDescent="0.35">
      <c r="A277" t="s">
        <v>3</v>
      </c>
      <c r="B277" t="s">
        <v>513</v>
      </c>
      <c r="C277">
        <v>-0.21442174999999999</v>
      </c>
      <c r="D277">
        <v>-0.27496337999999998</v>
      </c>
      <c r="E277">
        <v>-0.33306623000000002</v>
      </c>
      <c r="F277">
        <v>-0.68505170000000004</v>
      </c>
      <c r="G277">
        <v>0.36027239999999999</v>
      </c>
      <c r="H277">
        <v>1.8767262</v>
      </c>
      <c r="I277">
        <v>0.21442151000000001</v>
      </c>
      <c r="J277">
        <v>0.24243592999999999</v>
      </c>
    </row>
    <row r="278" spans="1:10" x14ac:dyDescent="0.35">
      <c r="A278" t="s">
        <v>3</v>
      </c>
      <c r="B278" t="s">
        <v>515</v>
      </c>
      <c r="C278">
        <v>0.15433859999999999</v>
      </c>
      <c r="D278">
        <v>-0.6717379</v>
      </c>
      <c r="E278">
        <v>-0.72984075999999998</v>
      </c>
      <c r="F278">
        <v>0.55044199999999999</v>
      </c>
      <c r="G278">
        <v>1.4489247999999999</v>
      </c>
      <c r="H278">
        <v>2.5305776999999998</v>
      </c>
      <c r="I278">
        <v>-0.18235302</v>
      </c>
      <c r="J278">
        <v>-0.15433859999999999</v>
      </c>
    </row>
    <row r="279" spans="1:10" x14ac:dyDescent="0.35">
      <c r="A279" t="s">
        <v>3</v>
      </c>
      <c r="B279" t="s">
        <v>519</v>
      </c>
      <c r="C279">
        <v>-0.21442174999999999</v>
      </c>
      <c r="D279">
        <v>-0.27496337999999998</v>
      </c>
      <c r="E279">
        <v>-0.33306623000000002</v>
      </c>
      <c r="F279">
        <v>-0.68505170000000004</v>
      </c>
      <c r="G279">
        <v>0.36027239999999999</v>
      </c>
      <c r="H279">
        <v>0.39129924999999999</v>
      </c>
      <c r="I279">
        <v>0.21442151000000001</v>
      </c>
      <c r="J279">
        <v>0.24243592999999999</v>
      </c>
    </row>
    <row r="280" spans="1:10" x14ac:dyDescent="0.35">
      <c r="A280" t="s">
        <v>3</v>
      </c>
      <c r="B280" t="s">
        <v>520</v>
      </c>
      <c r="C280">
        <v>-0.21442174999999999</v>
      </c>
      <c r="D280">
        <v>-0.27496337999999998</v>
      </c>
      <c r="E280">
        <v>-0.33306623000000002</v>
      </c>
      <c r="F280">
        <v>-0.68505170000000004</v>
      </c>
      <c r="G280">
        <v>0.36027239999999999</v>
      </c>
      <c r="H280">
        <v>0.39129924999999999</v>
      </c>
      <c r="I280">
        <v>0.21442151000000001</v>
      </c>
      <c r="J280">
        <v>0.24243592999999999</v>
      </c>
    </row>
    <row r="281" spans="1:10" x14ac:dyDescent="0.35">
      <c r="A281" t="s">
        <v>3</v>
      </c>
      <c r="B281" t="s">
        <v>521</v>
      </c>
      <c r="C281">
        <v>-0.22842883999999999</v>
      </c>
      <c r="D281">
        <v>-0.28897046999999998</v>
      </c>
      <c r="E281">
        <v>-0.34707332000000002</v>
      </c>
      <c r="F281">
        <v>-0.69905879999999998</v>
      </c>
      <c r="G281">
        <v>0.34626531999999999</v>
      </c>
      <c r="H281">
        <v>0.37729215999999999</v>
      </c>
      <c r="I281">
        <v>1.2708037000000001</v>
      </c>
      <c r="J281">
        <v>0.22842883999999999</v>
      </c>
    </row>
    <row r="282" spans="1:10" x14ac:dyDescent="0.35">
      <c r="A282" t="s">
        <v>3</v>
      </c>
      <c r="B282" t="s">
        <v>522</v>
      </c>
      <c r="C282">
        <v>-0.21442174999999999</v>
      </c>
      <c r="D282">
        <v>-0.27496337999999998</v>
      </c>
      <c r="E282">
        <v>-0.33306623000000002</v>
      </c>
      <c r="F282">
        <v>-0.68505170000000004</v>
      </c>
      <c r="G282">
        <v>0.36027239999999999</v>
      </c>
      <c r="H282">
        <v>0.39129924999999999</v>
      </c>
      <c r="I282">
        <v>0.21442151000000001</v>
      </c>
      <c r="J282">
        <v>0.24243592999999999</v>
      </c>
    </row>
    <row r="283" spans="1:10" x14ac:dyDescent="0.35">
      <c r="A283" t="s">
        <v>3</v>
      </c>
      <c r="B283" t="s">
        <v>524</v>
      </c>
      <c r="C283">
        <v>-0.21442174999999999</v>
      </c>
      <c r="D283">
        <v>-0.27496337999999998</v>
      </c>
      <c r="E283">
        <v>-0.33306623000000002</v>
      </c>
      <c r="F283">
        <v>-0.68505170000000004</v>
      </c>
      <c r="G283">
        <v>0.6233069</v>
      </c>
      <c r="H283">
        <v>0.39129924999999999</v>
      </c>
      <c r="I283">
        <v>0.21442151000000001</v>
      </c>
      <c r="J283">
        <v>0.24243592999999999</v>
      </c>
    </row>
    <row r="284" spans="1:10" x14ac:dyDescent="0.35">
      <c r="A284" t="s">
        <v>3</v>
      </c>
      <c r="B284" t="s">
        <v>527</v>
      </c>
      <c r="C284">
        <v>-0.21442174999999999</v>
      </c>
      <c r="D284">
        <v>-0.27496337999999998</v>
      </c>
      <c r="E284">
        <v>-0.33306623000000002</v>
      </c>
      <c r="F284">
        <v>-0.68505170000000004</v>
      </c>
      <c r="G284">
        <v>0.36027239999999999</v>
      </c>
      <c r="H284">
        <v>0.39129924999999999</v>
      </c>
      <c r="I284">
        <v>0.21442151000000001</v>
      </c>
      <c r="J284">
        <v>0.24243592999999999</v>
      </c>
    </row>
    <row r="285" spans="1:10" x14ac:dyDescent="0.35">
      <c r="A285" t="s">
        <v>3</v>
      </c>
      <c r="B285" t="s">
        <v>528</v>
      </c>
      <c r="C285">
        <v>-0.21442174999999999</v>
      </c>
      <c r="D285">
        <v>-0.27496337999999998</v>
      </c>
      <c r="E285">
        <v>-0.33306623000000002</v>
      </c>
      <c r="F285">
        <v>-0.68505170000000004</v>
      </c>
      <c r="G285">
        <v>0.36027239999999999</v>
      </c>
      <c r="H285">
        <v>0.39129924999999999</v>
      </c>
      <c r="I285">
        <v>0.21442151000000001</v>
      </c>
      <c r="J285">
        <v>0.24243592999999999</v>
      </c>
    </row>
    <row r="286" spans="1:10" x14ac:dyDescent="0.35">
      <c r="A286" t="s">
        <v>3</v>
      </c>
      <c r="B286" t="s">
        <v>530</v>
      </c>
      <c r="C286">
        <v>-0.21442174999999999</v>
      </c>
      <c r="D286">
        <v>-0.27496337999999998</v>
      </c>
      <c r="E286">
        <v>-0.33306623000000002</v>
      </c>
      <c r="F286">
        <v>-0.68505170000000004</v>
      </c>
      <c r="G286">
        <v>0.36027239999999999</v>
      </c>
      <c r="H286">
        <v>1.0693712</v>
      </c>
      <c r="I286">
        <v>0.21442151000000001</v>
      </c>
      <c r="J286">
        <v>0.24243592999999999</v>
      </c>
    </row>
    <row r="287" spans="1:10" x14ac:dyDescent="0.35">
      <c r="A287" t="s">
        <v>3</v>
      </c>
      <c r="B287" t="s">
        <v>531</v>
      </c>
      <c r="C287">
        <v>-0.51577589999999995</v>
      </c>
      <c r="D287">
        <v>-0.57631754999999996</v>
      </c>
      <c r="E287">
        <v>0.50308319999999995</v>
      </c>
      <c r="F287">
        <v>-0.98640585000000003</v>
      </c>
      <c r="G287">
        <v>5.8918237999999998E-2</v>
      </c>
      <c r="H287">
        <v>8.9945079999999997E-2</v>
      </c>
      <c r="I287">
        <v>1.2915789</v>
      </c>
      <c r="J287">
        <v>-5.8918237999999998E-2</v>
      </c>
    </row>
    <row r="288" spans="1:10" x14ac:dyDescent="0.35">
      <c r="A288" t="s">
        <v>3</v>
      </c>
      <c r="B288" t="s">
        <v>532</v>
      </c>
      <c r="C288">
        <v>-0.36187409999999998</v>
      </c>
      <c r="D288">
        <v>-0.42241572999999999</v>
      </c>
      <c r="E288">
        <v>-0.48051857999999997</v>
      </c>
      <c r="F288">
        <v>-6.6969395000000001E-2</v>
      </c>
      <c r="G288">
        <v>0.21282005000000001</v>
      </c>
      <c r="H288">
        <v>0.24384690000000001</v>
      </c>
      <c r="I288">
        <v>6.6969156000000002E-2</v>
      </c>
      <c r="J288">
        <v>1.7730554000000001</v>
      </c>
    </row>
    <row r="289" spans="1:10" x14ac:dyDescent="0.35">
      <c r="A289" t="s">
        <v>3</v>
      </c>
      <c r="B289" t="s">
        <v>533</v>
      </c>
      <c r="C289">
        <v>-0.21442174999999999</v>
      </c>
      <c r="D289">
        <v>-0.27496337999999998</v>
      </c>
      <c r="E289">
        <v>-0.33306623000000002</v>
      </c>
      <c r="F289">
        <v>-0.68505170000000004</v>
      </c>
      <c r="G289">
        <v>2.497776</v>
      </c>
      <c r="H289">
        <v>0.39129924999999999</v>
      </c>
      <c r="I289">
        <v>0.21442151000000001</v>
      </c>
      <c r="J289">
        <v>0.24243592999999999</v>
      </c>
    </row>
    <row r="290" spans="1:10" x14ac:dyDescent="0.35">
      <c r="A290" t="s">
        <v>3</v>
      </c>
      <c r="B290" t="s">
        <v>535</v>
      </c>
      <c r="C290">
        <v>-0.22842883999999999</v>
      </c>
      <c r="D290">
        <v>-0.28897046999999998</v>
      </c>
      <c r="E290">
        <v>-0.34707332000000002</v>
      </c>
      <c r="F290">
        <v>-0.69905879999999998</v>
      </c>
      <c r="G290">
        <v>0.34626531999999999</v>
      </c>
      <c r="H290">
        <v>0.37729215999999999</v>
      </c>
      <c r="I290">
        <v>0.50297712999999999</v>
      </c>
      <c r="J290">
        <v>0.22842883999999999</v>
      </c>
    </row>
    <row r="291" spans="1:10" x14ac:dyDescent="0.35">
      <c r="A291" t="s">
        <v>3</v>
      </c>
      <c r="B291" t="s">
        <v>536</v>
      </c>
      <c r="C291">
        <v>-0.44285059999999998</v>
      </c>
      <c r="D291">
        <v>0.81853589999999998</v>
      </c>
      <c r="E291">
        <v>-0.56149506999999999</v>
      </c>
      <c r="F291">
        <v>-0.91348050000000003</v>
      </c>
      <c r="G291">
        <v>0.13184356999999999</v>
      </c>
      <c r="H291">
        <v>1.3003739999999999</v>
      </c>
      <c r="I291">
        <v>-1.400733E-2</v>
      </c>
      <c r="J291">
        <v>1.4007091500000001E-2</v>
      </c>
    </row>
    <row r="292" spans="1:10" x14ac:dyDescent="0.35">
      <c r="A292" t="s">
        <v>3</v>
      </c>
      <c r="B292" t="s">
        <v>540</v>
      </c>
      <c r="C292">
        <v>-0.22842883999999999</v>
      </c>
      <c r="D292">
        <v>-0.28897046999999998</v>
      </c>
      <c r="E292">
        <v>-0.34707332000000002</v>
      </c>
      <c r="F292">
        <v>-0.69905879999999998</v>
      </c>
      <c r="G292">
        <v>0.34626531999999999</v>
      </c>
      <c r="H292">
        <v>0.37729215999999999</v>
      </c>
      <c r="I292">
        <v>1.0484112999999999</v>
      </c>
      <c r="J292">
        <v>0.22842883999999999</v>
      </c>
    </row>
    <row r="293" spans="1:10" x14ac:dyDescent="0.35">
      <c r="A293" t="s">
        <v>3</v>
      </c>
      <c r="B293" t="s">
        <v>541</v>
      </c>
      <c r="C293">
        <v>-0.21442174999999999</v>
      </c>
      <c r="D293">
        <v>-0.27496337999999998</v>
      </c>
      <c r="E293">
        <v>-0.33306623000000002</v>
      </c>
      <c r="F293">
        <v>-0.68505170000000004</v>
      </c>
      <c r="G293">
        <v>0.36027239999999999</v>
      </c>
      <c r="H293">
        <v>0.39129924999999999</v>
      </c>
      <c r="I293">
        <v>0.21442151000000001</v>
      </c>
      <c r="J293">
        <v>0.24243592999999999</v>
      </c>
    </row>
    <row r="294" spans="1:10" x14ac:dyDescent="0.35">
      <c r="A294" t="s">
        <v>3</v>
      </c>
      <c r="B294" t="s">
        <v>544</v>
      </c>
      <c r="C294">
        <v>-0.21442174999999999</v>
      </c>
      <c r="D294">
        <v>-0.27496337999999998</v>
      </c>
      <c r="E294">
        <v>-0.33306623000000002</v>
      </c>
      <c r="F294">
        <v>-0.68505170000000004</v>
      </c>
      <c r="G294">
        <v>0.36027239999999999</v>
      </c>
      <c r="H294">
        <v>0.39129924999999999</v>
      </c>
      <c r="I294">
        <v>0.21442151000000001</v>
      </c>
      <c r="J294">
        <v>0.24243592999999999</v>
      </c>
    </row>
    <row r="295" spans="1:10" x14ac:dyDescent="0.35">
      <c r="A295" t="s">
        <v>3</v>
      </c>
      <c r="B295" t="s">
        <v>545</v>
      </c>
      <c r="C295">
        <v>-0.21442174999999999</v>
      </c>
      <c r="D295">
        <v>-0.27496337999999998</v>
      </c>
      <c r="E295">
        <v>-0.33306623000000002</v>
      </c>
      <c r="F295">
        <v>-0.68505170000000004</v>
      </c>
      <c r="G295">
        <v>0.36027239999999999</v>
      </c>
      <c r="H295">
        <v>0.39129924999999999</v>
      </c>
      <c r="I295">
        <v>0.21442151000000001</v>
      </c>
      <c r="J295">
        <v>0.24243592999999999</v>
      </c>
    </row>
    <row r="296" spans="1:10" x14ac:dyDescent="0.35">
      <c r="A296" t="s">
        <v>3</v>
      </c>
      <c r="B296" t="s">
        <v>547</v>
      </c>
      <c r="C296">
        <v>-0.22842883999999999</v>
      </c>
      <c r="D296">
        <v>-0.28897046999999998</v>
      </c>
      <c r="E296">
        <v>-0.34707332000000002</v>
      </c>
      <c r="F296">
        <v>-0.69905879999999998</v>
      </c>
      <c r="G296">
        <v>0.56865763999999996</v>
      </c>
      <c r="H296">
        <v>0.37729215999999999</v>
      </c>
      <c r="I296">
        <v>0.84811259999999999</v>
      </c>
      <c r="J296">
        <v>0.22842883999999999</v>
      </c>
    </row>
    <row r="297" spans="1:10" x14ac:dyDescent="0.35">
      <c r="A297" t="s">
        <v>3</v>
      </c>
      <c r="B297" t="s">
        <v>548</v>
      </c>
      <c r="C297">
        <v>-0.21442174999999999</v>
      </c>
      <c r="D297">
        <v>-0.27496337999999998</v>
      </c>
      <c r="E297">
        <v>-0.33306623000000002</v>
      </c>
      <c r="F297">
        <v>-0.68505170000000004</v>
      </c>
      <c r="G297">
        <v>0.36027239999999999</v>
      </c>
      <c r="H297">
        <v>0.39129924999999999</v>
      </c>
      <c r="I297">
        <v>0.21442151000000001</v>
      </c>
      <c r="J297">
        <v>0.24243592999999999</v>
      </c>
    </row>
    <row r="298" spans="1:10" x14ac:dyDescent="0.35">
      <c r="A298" t="s">
        <v>3</v>
      </c>
      <c r="B298" t="s">
        <v>549</v>
      </c>
      <c r="C298">
        <v>-0.21442174999999999</v>
      </c>
      <c r="D298">
        <v>-0.27496337999999998</v>
      </c>
      <c r="E298">
        <v>-0.33306623000000002</v>
      </c>
      <c r="F298">
        <v>-0.68505170000000004</v>
      </c>
      <c r="G298">
        <v>0.36027239999999999</v>
      </c>
      <c r="H298">
        <v>0.39129924999999999</v>
      </c>
      <c r="I298">
        <v>0.21442151000000001</v>
      </c>
      <c r="J298">
        <v>1.7278628</v>
      </c>
    </row>
    <row r="299" spans="1:10" x14ac:dyDescent="0.35">
      <c r="A299" t="s">
        <v>3</v>
      </c>
      <c r="B299" t="s">
        <v>550</v>
      </c>
      <c r="C299">
        <v>-0.21442174999999999</v>
      </c>
      <c r="D299">
        <v>-0.27496337999999998</v>
      </c>
      <c r="E299">
        <v>-0.33306623000000002</v>
      </c>
      <c r="F299">
        <v>-0.68505170000000004</v>
      </c>
      <c r="G299">
        <v>0.36027239999999999</v>
      </c>
      <c r="H299">
        <v>0.39129924999999999</v>
      </c>
      <c r="I299">
        <v>0.21442151000000001</v>
      </c>
      <c r="J299">
        <v>2.8512452000000001</v>
      </c>
    </row>
    <row r="300" spans="1:10" x14ac:dyDescent="0.35">
      <c r="A300" t="s">
        <v>3</v>
      </c>
      <c r="B300" t="s">
        <v>553</v>
      </c>
      <c r="C300">
        <v>-0.22842883999999999</v>
      </c>
      <c r="D300">
        <v>-0.28897046999999998</v>
      </c>
      <c r="E300">
        <v>-0.34707332000000002</v>
      </c>
      <c r="F300">
        <v>-0.69905879999999998</v>
      </c>
      <c r="G300">
        <v>0.34626531999999999</v>
      </c>
      <c r="H300">
        <v>0.37729215999999999</v>
      </c>
      <c r="I300">
        <v>1.6858413000000001</v>
      </c>
      <c r="J300">
        <v>0.22842883999999999</v>
      </c>
    </row>
    <row r="301" spans="1:10" x14ac:dyDescent="0.35">
      <c r="A301" t="s">
        <v>3</v>
      </c>
      <c r="B301" t="s">
        <v>555</v>
      </c>
      <c r="C301">
        <v>-0.21442174999999999</v>
      </c>
      <c r="D301">
        <v>-0.27496337999999998</v>
      </c>
      <c r="E301">
        <v>-0.33306623000000002</v>
      </c>
      <c r="F301">
        <v>-0.68505170000000004</v>
      </c>
      <c r="G301">
        <v>0.36027239999999999</v>
      </c>
      <c r="H301">
        <v>0.39129924999999999</v>
      </c>
      <c r="I301">
        <v>0.21442151000000001</v>
      </c>
      <c r="J301">
        <v>0.24243592999999999</v>
      </c>
    </row>
    <row r="302" spans="1:10" x14ac:dyDescent="0.35">
      <c r="A302" t="s">
        <v>3</v>
      </c>
      <c r="B302" t="s">
        <v>556</v>
      </c>
      <c r="C302">
        <v>-0.21442174999999999</v>
      </c>
      <c r="D302">
        <v>-0.27496337999999998</v>
      </c>
      <c r="E302">
        <v>-0.33306623000000002</v>
      </c>
      <c r="F302">
        <v>-0.68505170000000004</v>
      </c>
      <c r="G302">
        <v>0.36027239999999999</v>
      </c>
      <c r="H302">
        <v>0.39129924999999999</v>
      </c>
      <c r="I302">
        <v>0.21442151000000001</v>
      </c>
      <c r="J302">
        <v>0.24243592999999999</v>
      </c>
    </row>
    <row r="303" spans="1:10" x14ac:dyDescent="0.35">
      <c r="A303" t="s">
        <v>3</v>
      </c>
      <c r="B303" t="s">
        <v>557</v>
      </c>
      <c r="C303">
        <v>-0.21442174999999999</v>
      </c>
      <c r="D303">
        <v>-0.27496337999999998</v>
      </c>
      <c r="E303">
        <v>-0.33306623000000002</v>
      </c>
      <c r="F303">
        <v>-0.68505170000000004</v>
      </c>
      <c r="G303">
        <v>0.36027239999999999</v>
      </c>
      <c r="H303">
        <v>0.39129924999999999</v>
      </c>
      <c r="I303">
        <v>0.21442151000000001</v>
      </c>
      <c r="J303">
        <v>0.24243592999999999</v>
      </c>
    </row>
    <row r="304" spans="1:10" x14ac:dyDescent="0.35">
      <c r="A304" t="s">
        <v>3</v>
      </c>
      <c r="B304" t="s">
        <v>558</v>
      </c>
      <c r="C304">
        <v>-1.3682878000000001</v>
      </c>
      <c r="D304">
        <v>-0.60940190000000005</v>
      </c>
      <c r="E304">
        <v>-2.2524671999999999</v>
      </c>
      <c r="F304">
        <v>-2.6044526000000001</v>
      </c>
      <c r="G304">
        <v>1.6107965</v>
      </c>
      <c r="H304">
        <v>0.60940190000000005</v>
      </c>
      <c r="I304">
        <v>0.75445192999999999</v>
      </c>
      <c r="J304">
        <v>1.1508541000000001</v>
      </c>
    </row>
    <row r="305" spans="1:10" x14ac:dyDescent="0.35">
      <c r="A305" t="s">
        <v>3</v>
      </c>
      <c r="B305" t="s">
        <v>559</v>
      </c>
      <c r="C305">
        <v>-0.21442174999999999</v>
      </c>
      <c r="D305">
        <v>-0.27496337999999998</v>
      </c>
      <c r="E305">
        <v>-0.33306623000000002</v>
      </c>
      <c r="F305">
        <v>-0.68505170000000004</v>
      </c>
      <c r="G305">
        <v>0.36027239999999999</v>
      </c>
      <c r="H305">
        <v>0.39129924999999999</v>
      </c>
      <c r="I305">
        <v>0.21442151000000001</v>
      </c>
      <c r="J305">
        <v>0.24243592999999999</v>
      </c>
    </row>
    <row r="306" spans="1:10" x14ac:dyDescent="0.35">
      <c r="A306" t="s">
        <v>3</v>
      </c>
      <c r="B306" t="s">
        <v>560</v>
      </c>
      <c r="C306">
        <v>-1.6746626</v>
      </c>
      <c r="D306">
        <v>-1.4721696</v>
      </c>
      <c r="E306">
        <v>-5.6341410000000001E-2</v>
      </c>
      <c r="F306">
        <v>5.6341410000000001E-2</v>
      </c>
      <c r="G306">
        <v>0.99314119999999995</v>
      </c>
      <c r="H306">
        <v>6.8561789999999997E-2</v>
      </c>
      <c r="I306">
        <v>0.25668097000000001</v>
      </c>
      <c r="J306">
        <v>-0.34333575</v>
      </c>
    </row>
    <row r="307" spans="1:10" x14ac:dyDescent="0.35">
      <c r="A307" t="s">
        <v>3</v>
      </c>
      <c r="B307" t="s">
        <v>561</v>
      </c>
      <c r="C307">
        <v>-0.21442174999999999</v>
      </c>
      <c r="D307">
        <v>-0.27496337999999998</v>
      </c>
      <c r="E307">
        <v>-0.33306623000000002</v>
      </c>
      <c r="F307">
        <v>-0.68505170000000004</v>
      </c>
      <c r="G307">
        <v>0.36027239999999999</v>
      </c>
      <c r="H307">
        <v>0.39129924999999999</v>
      </c>
      <c r="I307">
        <v>0.21442151000000001</v>
      </c>
      <c r="J307">
        <v>0.24243592999999999</v>
      </c>
    </row>
    <row r="308" spans="1:10" x14ac:dyDescent="0.35">
      <c r="A308" t="s">
        <v>3</v>
      </c>
      <c r="B308" t="s">
        <v>562</v>
      </c>
      <c r="C308">
        <v>-0.21442174999999999</v>
      </c>
      <c r="D308">
        <v>-0.27496337999999998</v>
      </c>
      <c r="E308">
        <v>-0.33306623000000002</v>
      </c>
      <c r="F308">
        <v>-0.68505170000000004</v>
      </c>
      <c r="G308">
        <v>0.36027239999999999</v>
      </c>
      <c r="H308">
        <v>0.39129924999999999</v>
      </c>
      <c r="I308">
        <v>0.21442151000000001</v>
      </c>
      <c r="J308">
        <v>0.24243592999999999</v>
      </c>
    </row>
    <row r="309" spans="1:10" x14ac:dyDescent="0.35">
      <c r="A309" t="s">
        <v>3</v>
      </c>
      <c r="B309" t="s">
        <v>563</v>
      </c>
      <c r="C309">
        <v>-0.21442174999999999</v>
      </c>
      <c r="D309">
        <v>-0.27496337999999998</v>
      </c>
      <c r="E309">
        <v>-0.33306623000000002</v>
      </c>
      <c r="F309">
        <v>-0.68505170000000004</v>
      </c>
      <c r="G309">
        <v>0.36027239999999999</v>
      </c>
      <c r="H309">
        <v>0.39129924999999999</v>
      </c>
      <c r="I309">
        <v>0.21442151000000001</v>
      </c>
      <c r="J309">
        <v>0.24243592999999999</v>
      </c>
    </row>
    <row r="310" spans="1:10" x14ac:dyDescent="0.35">
      <c r="A310" t="s">
        <v>3</v>
      </c>
      <c r="B310" t="s">
        <v>565</v>
      </c>
      <c r="C310">
        <v>-0.21442174999999999</v>
      </c>
      <c r="D310">
        <v>-0.27496337999999998</v>
      </c>
      <c r="E310">
        <v>-0.33306623000000002</v>
      </c>
      <c r="F310">
        <v>-0.68505170000000004</v>
      </c>
      <c r="G310">
        <v>0.36027239999999999</v>
      </c>
      <c r="H310">
        <v>0.39129924999999999</v>
      </c>
      <c r="I310">
        <v>0.21442151000000001</v>
      </c>
      <c r="J310">
        <v>0.24243592999999999</v>
      </c>
    </row>
    <row r="311" spans="1:10" x14ac:dyDescent="0.35">
      <c r="A311" t="s">
        <v>3</v>
      </c>
      <c r="B311" t="s">
        <v>567</v>
      </c>
      <c r="C311">
        <v>-0.21442174999999999</v>
      </c>
      <c r="D311">
        <v>-0.27496337999999998</v>
      </c>
      <c r="E311">
        <v>-0.33306623000000002</v>
      </c>
      <c r="F311">
        <v>-0.68505170000000004</v>
      </c>
      <c r="G311">
        <v>0.36027239999999999</v>
      </c>
      <c r="H311">
        <v>0.39129924999999999</v>
      </c>
      <c r="I311">
        <v>0.21442151000000001</v>
      </c>
      <c r="J311">
        <v>0.24243592999999999</v>
      </c>
    </row>
    <row r="312" spans="1:10" x14ac:dyDescent="0.35">
      <c r="A312" t="s">
        <v>3</v>
      </c>
      <c r="B312" t="s">
        <v>568</v>
      </c>
      <c r="C312">
        <v>-0.21442174999999999</v>
      </c>
      <c r="D312">
        <v>-0.27496337999999998</v>
      </c>
      <c r="E312">
        <v>-0.33306623000000002</v>
      </c>
      <c r="F312">
        <v>-0.68505170000000004</v>
      </c>
      <c r="G312">
        <v>0.36027239999999999</v>
      </c>
      <c r="H312">
        <v>0.39129924999999999</v>
      </c>
      <c r="I312">
        <v>0.21442151000000001</v>
      </c>
      <c r="J312">
        <v>0.24243592999999999</v>
      </c>
    </row>
    <row r="313" spans="1:10" x14ac:dyDescent="0.35">
      <c r="A313" t="s">
        <v>3</v>
      </c>
      <c r="B313" t="s">
        <v>569</v>
      </c>
      <c r="C313">
        <v>-0.21442174999999999</v>
      </c>
      <c r="D313">
        <v>-0.27496337999999998</v>
      </c>
      <c r="E313">
        <v>-0.33306623000000002</v>
      </c>
      <c r="F313">
        <v>-0.68505170000000004</v>
      </c>
      <c r="G313">
        <v>0.36027239999999999</v>
      </c>
      <c r="H313">
        <v>0.39129924999999999</v>
      </c>
      <c r="I313">
        <v>0.21442151000000001</v>
      </c>
      <c r="J313">
        <v>0.24243592999999999</v>
      </c>
    </row>
    <row r="314" spans="1:10" x14ac:dyDescent="0.35">
      <c r="A314" t="s">
        <v>3</v>
      </c>
      <c r="B314" t="s">
        <v>570</v>
      </c>
      <c r="C314">
        <v>-0.21442174999999999</v>
      </c>
      <c r="D314">
        <v>-0.27496337999999998</v>
      </c>
      <c r="E314">
        <v>-0.33306623000000002</v>
      </c>
      <c r="F314">
        <v>-0.68505170000000004</v>
      </c>
      <c r="G314">
        <v>0.36027239999999999</v>
      </c>
      <c r="H314">
        <v>0.39129924999999999</v>
      </c>
      <c r="I314">
        <v>0.21442151000000001</v>
      </c>
      <c r="J314">
        <v>0.24243592999999999</v>
      </c>
    </row>
    <row r="315" spans="1:10" x14ac:dyDescent="0.35">
      <c r="A315" t="s">
        <v>3</v>
      </c>
      <c r="B315" t="s">
        <v>571</v>
      </c>
      <c r="C315">
        <v>0.16229605999999999</v>
      </c>
      <c r="D315">
        <v>-0.57631754999999996</v>
      </c>
      <c r="E315">
        <v>-0.6344204</v>
      </c>
      <c r="F315">
        <v>-0.98640585000000003</v>
      </c>
      <c r="G315">
        <v>5.8918237999999998E-2</v>
      </c>
      <c r="H315">
        <v>8.9945079999999997E-2</v>
      </c>
      <c r="I315">
        <v>0.59113930000000003</v>
      </c>
      <c r="J315">
        <v>-5.8918237999999998E-2</v>
      </c>
    </row>
    <row r="316" spans="1:10" x14ac:dyDescent="0.35">
      <c r="A316" t="s">
        <v>3</v>
      </c>
      <c r="B316" t="s">
        <v>573</v>
      </c>
      <c r="C316">
        <v>-0.21442174999999999</v>
      </c>
      <c r="D316">
        <v>-0.27496337999999998</v>
      </c>
      <c r="E316">
        <v>-0.33306623000000002</v>
      </c>
      <c r="F316">
        <v>-0.68505170000000004</v>
      </c>
      <c r="G316">
        <v>0.36027239999999999</v>
      </c>
      <c r="H316">
        <v>0.39129924999999999</v>
      </c>
      <c r="I316">
        <v>0.21442151000000001</v>
      </c>
      <c r="J316">
        <v>0.24243592999999999</v>
      </c>
    </row>
    <row r="317" spans="1:10" x14ac:dyDescent="0.35">
      <c r="A317" t="s">
        <v>3</v>
      </c>
      <c r="B317" t="s">
        <v>575</v>
      </c>
      <c r="C317">
        <v>-0.21442174999999999</v>
      </c>
      <c r="D317">
        <v>-0.27496337999999998</v>
      </c>
      <c r="E317">
        <v>-0.33306623000000002</v>
      </c>
      <c r="F317">
        <v>-0.68505170000000004</v>
      </c>
      <c r="G317">
        <v>0.36027239999999999</v>
      </c>
      <c r="H317">
        <v>0.39129924999999999</v>
      </c>
      <c r="I317">
        <v>0.21442151000000001</v>
      </c>
      <c r="J317">
        <v>0.24243592999999999</v>
      </c>
    </row>
    <row r="318" spans="1:10" x14ac:dyDescent="0.35">
      <c r="A318" t="s">
        <v>3</v>
      </c>
      <c r="B318" t="s">
        <v>576</v>
      </c>
      <c r="C318">
        <v>-0.21442174999999999</v>
      </c>
      <c r="D318">
        <v>-0.27496337999999998</v>
      </c>
      <c r="E318">
        <v>-0.33306623000000002</v>
      </c>
      <c r="F318">
        <v>-0.68505170000000004</v>
      </c>
      <c r="G318">
        <v>2.0383444000000002</v>
      </c>
      <c r="H318">
        <v>0.39129924999999999</v>
      </c>
      <c r="I318">
        <v>0.21442151000000001</v>
      </c>
      <c r="J318">
        <v>0.24243592999999999</v>
      </c>
    </row>
    <row r="319" spans="1:10" x14ac:dyDescent="0.35">
      <c r="A319" t="s">
        <v>3</v>
      </c>
      <c r="B319" t="s">
        <v>577</v>
      </c>
      <c r="C319">
        <v>-0.21442174999999999</v>
      </c>
      <c r="D319">
        <v>-0.27496337999999998</v>
      </c>
      <c r="E319">
        <v>-0.33306623000000002</v>
      </c>
      <c r="F319">
        <v>-0.68505170000000004</v>
      </c>
      <c r="G319">
        <v>0.36027239999999999</v>
      </c>
      <c r="H319">
        <v>0.39129924999999999</v>
      </c>
      <c r="I319">
        <v>0.21442151000000001</v>
      </c>
      <c r="J319">
        <v>0.24243592999999999</v>
      </c>
    </row>
    <row r="320" spans="1:10" x14ac:dyDescent="0.35">
      <c r="A320" t="s">
        <v>3</v>
      </c>
      <c r="B320" t="s">
        <v>579</v>
      </c>
      <c r="C320">
        <v>-0.21442174999999999</v>
      </c>
      <c r="D320">
        <v>-0.27496337999999998</v>
      </c>
      <c r="E320">
        <v>-0.33306623000000002</v>
      </c>
      <c r="F320">
        <v>-0.68505170000000004</v>
      </c>
      <c r="G320">
        <v>0.36027239999999999</v>
      </c>
      <c r="H320">
        <v>0.39129924999999999</v>
      </c>
      <c r="I320">
        <v>0.21442151000000001</v>
      </c>
      <c r="J320">
        <v>0.24243592999999999</v>
      </c>
    </row>
    <row r="321" spans="1:10" x14ac:dyDescent="0.35">
      <c r="A321" t="s">
        <v>3</v>
      </c>
      <c r="B321" t="s">
        <v>580</v>
      </c>
      <c r="C321">
        <v>-0.21442174999999999</v>
      </c>
      <c r="D321">
        <v>-0.27496337999999998</v>
      </c>
      <c r="E321">
        <v>-0.33306623000000002</v>
      </c>
      <c r="F321">
        <v>-0.68505170000000004</v>
      </c>
      <c r="G321">
        <v>0.36027239999999999</v>
      </c>
      <c r="H321">
        <v>0.39129924999999999</v>
      </c>
      <c r="I321">
        <v>0.21442151000000001</v>
      </c>
      <c r="J321">
        <v>0.24243592999999999</v>
      </c>
    </row>
    <row r="322" spans="1:10" x14ac:dyDescent="0.35">
      <c r="A322" t="s">
        <v>3</v>
      </c>
      <c r="B322" t="s">
        <v>581</v>
      </c>
      <c r="C322">
        <v>-0.44285059999999998</v>
      </c>
      <c r="D322">
        <v>-0.50339219999999996</v>
      </c>
      <c r="E322">
        <v>-0.56149506999999999</v>
      </c>
      <c r="F322">
        <v>1.0865195000000001</v>
      </c>
      <c r="G322">
        <v>2.4823407999999998</v>
      </c>
      <c r="H322">
        <v>1.3645042000000001</v>
      </c>
      <c r="I322">
        <v>-1.400733E-2</v>
      </c>
      <c r="J322">
        <v>1.4007091500000001E-2</v>
      </c>
    </row>
    <row r="323" spans="1:10" x14ac:dyDescent="0.35">
      <c r="A323" t="s">
        <v>3</v>
      </c>
      <c r="B323" t="s">
        <v>582</v>
      </c>
      <c r="C323">
        <v>-0.21442174999999999</v>
      </c>
      <c r="D323">
        <v>-0.27496337999999998</v>
      </c>
      <c r="E323">
        <v>-0.33306623000000002</v>
      </c>
      <c r="F323">
        <v>-0.54754806</v>
      </c>
      <c r="G323">
        <v>0.36027239999999999</v>
      </c>
      <c r="H323">
        <v>0.39129924999999999</v>
      </c>
      <c r="I323">
        <v>0.21442151000000001</v>
      </c>
      <c r="J323">
        <v>0.24243592999999999</v>
      </c>
    </row>
    <row r="324" spans="1:10" x14ac:dyDescent="0.35">
      <c r="A324" t="s">
        <v>3</v>
      </c>
      <c r="B324" t="s">
        <v>585</v>
      </c>
      <c r="C324">
        <v>-0.21442174999999999</v>
      </c>
      <c r="D324">
        <v>-0.27496337999999998</v>
      </c>
      <c r="E324">
        <v>-0.33306623000000002</v>
      </c>
      <c r="F324">
        <v>-0.68505170000000004</v>
      </c>
      <c r="G324">
        <v>0.36027239999999999</v>
      </c>
      <c r="H324">
        <v>0.39129924999999999</v>
      </c>
      <c r="I324">
        <v>0.21442151000000001</v>
      </c>
      <c r="J324">
        <v>0.24243592999999999</v>
      </c>
    </row>
    <row r="325" spans="1:10" x14ac:dyDescent="0.35">
      <c r="A325" t="s">
        <v>3</v>
      </c>
      <c r="B325" t="s">
        <v>586</v>
      </c>
      <c r="C325">
        <v>-0.21442174999999999</v>
      </c>
      <c r="D325">
        <v>-0.27496337999999998</v>
      </c>
      <c r="E325">
        <v>-0.33306623000000002</v>
      </c>
      <c r="F325">
        <v>-0.68505170000000004</v>
      </c>
      <c r="G325">
        <v>0.36027239999999999</v>
      </c>
      <c r="H325">
        <v>0.39129924999999999</v>
      </c>
      <c r="I325">
        <v>0.21442151000000001</v>
      </c>
      <c r="J325">
        <v>0.24243592999999999</v>
      </c>
    </row>
    <row r="326" spans="1:10" x14ac:dyDescent="0.35">
      <c r="A326" t="s">
        <v>3</v>
      </c>
      <c r="B326" t="s">
        <v>587</v>
      </c>
      <c r="C326">
        <v>-0.21442174999999999</v>
      </c>
      <c r="D326">
        <v>-0.27496337999999998</v>
      </c>
      <c r="E326">
        <v>-0.33306623000000002</v>
      </c>
      <c r="F326">
        <v>-0.68505170000000004</v>
      </c>
      <c r="G326">
        <v>0.36027239999999999</v>
      </c>
      <c r="H326">
        <v>0.39129924999999999</v>
      </c>
      <c r="I326">
        <v>0.21442151000000001</v>
      </c>
      <c r="J326">
        <v>0.24243592999999999</v>
      </c>
    </row>
    <row r="327" spans="1:10" x14ac:dyDescent="0.35">
      <c r="A327" t="s">
        <v>3</v>
      </c>
      <c r="B327" t="s">
        <v>90</v>
      </c>
      <c r="C327">
        <v>-0.21442174999999999</v>
      </c>
      <c r="D327">
        <v>-0.27496337999999998</v>
      </c>
      <c r="E327">
        <v>-0.33306623000000002</v>
      </c>
      <c r="F327">
        <v>-0.68505170000000004</v>
      </c>
      <c r="G327">
        <v>0.36027239999999999</v>
      </c>
      <c r="H327">
        <v>0.39129924999999999</v>
      </c>
      <c r="I327">
        <v>0.21442151000000001</v>
      </c>
      <c r="J327">
        <v>0.24243592999999999</v>
      </c>
    </row>
    <row r="328" spans="1:10" x14ac:dyDescent="0.35">
      <c r="A328" t="s">
        <v>3</v>
      </c>
      <c r="B328" t="s">
        <v>588</v>
      </c>
      <c r="C328">
        <v>-0.21442174999999999</v>
      </c>
      <c r="D328">
        <v>-0.27496337999999998</v>
      </c>
      <c r="E328">
        <v>-0.33306623000000002</v>
      </c>
      <c r="F328">
        <v>-0.68505170000000004</v>
      </c>
      <c r="G328">
        <v>0.36027239999999999</v>
      </c>
      <c r="H328">
        <v>0.39129924999999999</v>
      </c>
      <c r="I328">
        <v>0.21442151000000001</v>
      </c>
      <c r="J328">
        <v>0.24243592999999999</v>
      </c>
    </row>
    <row r="329" spans="1:10" x14ac:dyDescent="0.35">
      <c r="A329" t="s">
        <v>3</v>
      </c>
      <c r="B329" t="s">
        <v>591</v>
      </c>
      <c r="C329">
        <v>0.6375577</v>
      </c>
      <c r="D329">
        <v>-6.0414135000000001E-2</v>
      </c>
      <c r="E329">
        <v>-0.70347959999999998</v>
      </c>
      <c r="F329">
        <v>-1.5815338999999999</v>
      </c>
      <c r="G329">
        <v>1.8423018</v>
      </c>
      <c r="H329">
        <v>6.0414135000000001E-2</v>
      </c>
      <c r="I329">
        <v>0.82383030000000002</v>
      </c>
      <c r="J329">
        <v>-1.9759743000000001</v>
      </c>
    </row>
    <row r="330" spans="1:10" x14ac:dyDescent="0.35">
      <c r="A330" t="s">
        <v>3</v>
      </c>
      <c r="B330" t="s">
        <v>592</v>
      </c>
      <c r="C330">
        <v>-0.21442174999999999</v>
      </c>
      <c r="D330">
        <v>-0.27496337999999998</v>
      </c>
      <c r="E330">
        <v>-0.33306623000000002</v>
      </c>
      <c r="F330">
        <v>-0.68505170000000004</v>
      </c>
      <c r="G330">
        <v>0.36027239999999999</v>
      </c>
      <c r="H330">
        <v>0.39129924999999999</v>
      </c>
      <c r="I330">
        <v>0.21442151000000001</v>
      </c>
      <c r="J330">
        <v>1.1684353000000001</v>
      </c>
    </row>
    <row r="331" spans="1:10" x14ac:dyDescent="0.35">
      <c r="A331" t="s">
        <v>3</v>
      </c>
      <c r="B331" t="s">
        <v>593</v>
      </c>
      <c r="C331">
        <v>0.45971440000000002</v>
      </c>
      <c r="D331">
        <v>-0.11113500599999999</v>
      </c>
      <c r="E331">
        <v>-0.38720106999999998</v>
      </c>
      <c r="F331">
        <v>-0.16874433</v>
      </c>
      <c r="G331">
        <v>0.13543843999999999</v>
      </c>
      <c r="H331">
        <v>0.30586862999999997</v>
      </c>
      <c r="I331">
        <v>-3.1473874999999998E-2</v>
      </c>
      <c r="J331">
        <v>3.1474112999999998E-2</v>
      </c>
    </row>
    <row r="332" spans="1:10" x14ac:dyDescent="0.35">
      <c r="A332" t="s">
        <v>3</v>
      </c>
      <c r="B332" t="s">
        <v>594</v>
      </c>
      <c r="C332">
        <v>-0.21442174999999999</v>
      </c>
      <c r="D332">
        <v>-0.27496337999999998</v>
      </c>
      <c r="E332">
        <v>-0.33306623000000002</v>
      </c>
      <c r="F332">
        <v>-0.68505170000000004</v>
      </c>
      <c r="G332">
        <v>0.36027239999999999</v>
      </c>
      <c r="H332">
        <v>0.39129924999999999</v>
      </c>
      <c r="I332">
        <v>0.21442151000000001</v>
      </c>
      <c r="J332">
        <v>0.24243592999999999</v>
      </c>
    </row>
    <row r="333" spans="1:10" x14ac:dyDescent="0.35">
      <c r="A333" t="s">
        <v>3</v>
      </c>
      <c r="B333" t="s">
        <v>595</v>
      </c>
      <c r="C333">
        <v>-0.22523022000000001</v>
      </c>
      <c r="D333">
        <v>-1.9788741999999999E-3</v>
      </c>
      <c r="E333">
        <v>-0.54550860000000001</v>
      </c>
      <c r="F333">
        <v>-0.89749409999999996</v>
      </c>
      <c r="G333">
        <v>0.14783001000000001</v>
      </c>
      <c r="H333">
        <v>1.1788567999999999</v>
      </c>
      <c r="I333">
        <v>1.9791126000000001E-3</v>
      </c>
      <c r="J333">
        <v>2.9993533999999999E-2</v>
      </c>
    </row>
    <row r="334" spans="1:10" x14ac:dyDescent="0.35">
      <c r="A334" t="s">
        <v>3</v>
      </c>
      <c r="B334" t="s">
        <v>596</v>
      </c>
      <c r="C334">
        <v>-0.21442174999999999</v>
      </c>
      <c r="D334">
        <v>-0.27496337999999998</v>
      </c>
      <c r="E334">
        <v>-0.33306623000000002</v>
      </c>
      <c r="F334">
        <v>-0.68505170000000004</v>
      </c>
      <c r="G334">
        <v>0.36027239999999999</v>
      </c>
      <c r="H334">
        <v>0.39129924999999999</v>
      </c>
      <c r="I334">
        <v>0.21442151000000001</v>
      </c>
      <c r="J334">
        <v>0.24243592999999999</v>
      </c>
    </row>
    <row r="335" spans="1:10" x14ac:dyDescent="0.35">
      <c r="A335" t="s">
        <v>3</v>
      </c>
      <c r="B335" t="s">
        <v>597</v>
      </c>
      <c r="C335">
        <v>0.44041859999999999</v>
      </c>
      <c r="D335">
        <v>0.23785818</v>
      </c>
      <c r="E335">
        <v>-0.15466392000000001</v>
      </c>
      <c r="F335">
        <v>0.19860733</v>
      </c>
      <c r="G335">
        <v>-0.46132529999999999</v>
      </c>
      <c r="H335">
        <v>0.15466392000000001</v>
      </c>
      <c r="I335">
        <v>-0.34937869999999999</v>
      </c>
      <c r="J335">
        <v>-0.3748032</v>
      </c>
    </row>
    <row r="336" spans="1:10" x14ac:dyDescent="0.35">
      <c r="A336" t="s">
        <v>3</v>
      </c>
      <c r="B336" t="s">
        <v>599</v>
      </c>
      <c r="C336">
        <v>-0.21442174999999999</v>
      </c>
      <c r="D336">
        <v>-0.27496337999999998</v>
      </c>
      <c r="E336">
        <v>-0.33306623000000002</v>
      </c>
      <c r="F336">
        <v>-0.68505170000000004</v>
      </c>
      <c r="G336">
        <v>0.36027239999999999</v>
      </c>
      <c r="H336">
        <v>0.39129924999999999</v>
      </c>
      <c r="I336">
        <v>0.21442151000000001</v>
      </c>
      <c r="J336">
        <v>0.24243592999999999</v>
      </c>
    </row>
    <row r="337" spans="1:10" x14ac:dyDescent="0.35">
      <c r="A337" t="s">
        <v>3</v>
      </c>
      <c r="B337" t="s">
        <v>600</v>
      </c>
      <c r="C337">
        <v>-0.37588120000000003</v>
      </c>
      <c r="D337">
        <v>-0.43642281999999999</v>
      </c>
      <c r="E337">
        <v>-0.49452566999999997</v>
      </c>
      <c r="F337">
        <v>-8.0976486E-2</v>
      </c>
      <c r="G337">
        <v>0.87688493999999995</v>
      </c>
      <c r="H337">
        <v>0.22983980000000001</v>
      </c>
      <c r="I337">
        <v>0.19046568999999999</v>
      </c>
      <c r="J337">
        <v>8.0976486E-2</v>
      </c>
    </row>
    <row r="338" spans="1:10" x14ac:dyDescent="0.35">
      <c r="A338" t="s">
        <v>3</v>
      </c>
      <c r="B338" t="s">
        <v>601</v>
      </c>
      <c r="C338">
        <v>0.11223829</v>
      </c>
      <c r="D338">
        <v>-0.84221612999999995</v>
      </c>
      <c r="E338">
        <v>-0.58270394999999997</v>
      </c>
      <c r="F338">
        <v>-0.10894000500000001</v>
      </c>
      <c r="G338">
        <v>0.20266377999999999</v>
      </c>
      <c r="H338">
        <v>0.53931700000000005</v>
      </c>
      <c r="I338">
        <v>-0.19010173999999999</v>
      </c>
      <c r="J338">
        <v>0.10894000500000001</v>
      </c>
    </row>
    <row r="339" spans="1:10" x14ac:dyDescent="0.35">
      <c r="A339" t="s">
        <v>3</v>
      </c>
      <c r="B339" t="s">
        <v>602</v>
      </c>
      <c r="C339">
        <v>-0.59611225000000001</v>
      </c>
      <c r="D339">
        <v>2.1417974999999999E-2</v>
      </c>
      <c r="E339">
        <v>-1.7147566999999999</v>
      </c>
      <c r="F339">
        <v>0.74061275000000004</v>
      </c>
      <c r="G339">
        <v>-2.1418095000000002E-2</v>
      </c>
      <c r="H339">
        <v>1.8775052999999999</v>
      </c>
      <c r="I339">
        <v>-1.1672689999999999</v>
      </c>
      <c r="J339">
        <v>0.18267357000000001</v>
      </c>
    </row>
    <row r="340" spans="1:10" x14ac:dyDescent="0.35">
      <c r="A340" t="s">
        <v>3</v>
      </c>
      <c r="B340" t="s">
        <v>603</v>
      </c>
      <c r="C340">
        <v>-0.22842883999999999</v>
      </c>
      <c r="D340">
        <v>-0.28897046999999998</v>
      </c>
      <c r="E340">
        <v>-0.34707332000000002</v>
      </c>
      <c r="F340">
        <v>-0.69905879999999998</v>
      </c>
      <c r="G340">
        <v>0.34626531999999999</v>
      </c>
      <c r="H340">
        <v>1.5789260000000001</v>
      </c>
      <c r="I340">
        <v>2.0879397000000002</v>
      </c>
      <c r="J340">
        <v>0.22842883999999999</v>
      </c>
    </row>
    <row r="341" spans="1:10" x14ac:dyDescent="0.35">
      <c r="A341" t="s">
        <v>3</v>
      </c>
      <c r="B341" t="s">
        <v>604</v>
      </c>
      <c r="C341">
        <v>-2.2244644</v>
      </c>
      <c r="D341">
        <v>-3.1529026</v>
      </c>
      <c r="E341">
        <v>0.23525082999999999</v>
      </c>
      <c r="F341">
        <v>-1.4554381E-2</v>
      </c>
      <c r="G341">
        <v>-0.46455538000000002</v>
      </c>
      <c r="H341">
        <v>0.42983686999999998</v>
      </c>
      <c r="I341">
        <v>1.4554381E-2</v>
      </c>
      <c r="J341">
        <v>0.37795889999999999</v>
      </c>
    </row>
    <row r="342" spans="1:10" x14ac:dyDescent="0.35">
      <c r="A342" t="s">
        <v>3</v>
      </c>
      <c r="B342" t="s">
        <v>606</v>
      </c>
      <c r="C342">
        <v>-0.22842883999999999</v>
      </c>
      <c r="D342">
        <v>-0.28897046999999998</v>
      </c>
      <c r="E342">
        <v>-0.34707332000000002</v>
      </c>
      <c r="F342">
        <v>-0.69905879999999998</v>
      </c>
      <c r="G342">
        <v>0.34626531999999999</v>
      </c>
      <c r="H342">
        <v>0.37729215999999999</v>
      </c>
      <c r="I342">
        <v>2.0484114</v>
      </c>
      <c r="J342">
        <v>0.22842883999999999</v>
      </c>
    </row>
    <row r="343" spans="1:10" x14ac:dyDescent="0.35">
      <c r="A343" t="s">
        <v>3</v>
      </c>
      <c r="B343" t="s">
        <v>607</v>
      </c>
      <c r="C343">
        <v>1.5301228E-2</v>
      </c>
      <c r="D343">
        <v>0.25536394000000001</v>
      </c>
      <c r="E343">
        <v>0.60989380000000004</v>
      </c>
      <c r="F343">
        <v>0.91453359999999995</v>
      </c>
      <c r="G343">
        <v>-1.5301703999999999E-2</v>
      </c>
      <c r="H343">
        <v>-0.14193821000000001</v>
      </c>
      <c r="I343">
        <v>-4.9101829999999999E-2</v>
      </c>
      <c r="J343">
        <v>-0.3610139</v>
      </c>
    </row>
    <row r="344" spans="1:10" x14ac:dyDescent="0.35">
      <c r="A344" t="s">
        <v>3</v>
      </c>
      <c r="B344" t="s">
        <v>608</v>
      </c>
      <c r="C344">
        <v>-0.21442174999999999</v>
      </c>
      <c r="D344">
        <v>-0.27496337999999998</v>
      </c>
      <c r="E344">
        <v>-0.33306623000000002</v>
      </c>
      <c r="F344">
        <v>-0.68505170000000004</v>
      </c>
      <c r="G344">
        <v>0.36027239999999999</v>
      </c>
      <c r="H344">
        <v>0.39129924999999999</v>
      </c>
      <c r="I344">
        <v>0.21442151000000001</v>
      </c>
      <c r="J344">
        <v>0.24243592999999999</v>
      </c>
    </row>
    <row r="345" spans="1:10" x14ac:dyDescent="0.35">
      <c r="A345" t="s">
        <v>3</v>
      </c>
      <c r="B345" t="s">
        <v>610</v>
      </c>
      <c r="C345">
        <v>0.56531620000000005</v>
      </c>
      <c r="D345">
        <v>4.2060374999999997E-2</v>
      </c>
      <c r="E345">
        <v>-0.60924409999999996</v>
      </c>
      <c r="F345">
        <v>-0.54991509999999999</v>
      </c>
      <c r="G345">
        <v>1.2936816</v>
      </c>
      <c r="H345">
        <v>0.81898930000000003</v>
      </c>
      <c r="I345">
        <v>-4.2060614000000003E-2</v>
      </c>
      <c r="J345">
        <v>-0.27025031999999999</v>
      </c>
    </row>
    <row r="346" spans="1:10" x14ac:dyDescent="0.35">
      <c r="A346" t="s">
        <v>3</v>
      </c>
      <c r="B346" t="s">
        <v>611</v>
      </c>
      <c r="C346">
        <v>-0.21442174999999999</v>
      </c>
      <c r="D346">
        <v>-0.27496337999999998</v>
      </c>
      <c r="E346">
        <v>-0.33306623000000002</v>
      </c>
      <c r="F346">
        <v>-0.68505170000000004</v>
      </c>
      <c r="G346">
        <v>0.36027239999999999</v>
      </c>
      <c r="H346">
        <v>0.39129924999999999</v>
      </c>
      <c r="I346">
        <v>0.21442151000000001</v>
      </c>
      <c r="J346">
        <v>0.24243592999999999</v>
      </c>
    </row>
    <row r="347" spans="1:10" x14ac:dyDescent="0.35">
      <c r="A347" t="s">
        <v>3</v>
      </c>
      <c r="B347" t="s">
        <v>612</v>
      </c>
      <c r="C347">
        <v>1.2640152</v>
      </c>
      <c r="D347">
        <v>1.1576698000000001</v>
      </c>
      <c r="E347">
        <v>1.6689327</v>
      </c>
      <c r="F347">
        <v>-1.8846867</v>
      </c>
      <c r="G347">
        <v>-0.83936259999999996</v>
      </c>
      <c r="H347">
        <v>-0.80833580000000005</v>
      </c>
      <c r="I347">
        <v>-0.98521349999999996</v>
      </c>
      <c r="J347">
        <v>0.80833580000000005</v>
      </c>
    </row>
    <row r="348" spans="1:10" x14ac:dyDescent="0.35">
      <c r="A348" t="s">
        <v>3</v>
      </c>
      <c r="B348" t="s">
        <v>614</v>
      </c>
      <c r="C348">
        <v>0.14692317999999999</v>
      </c>
      <c r="D348">
        <v>-0.3749498</v>
      </c>
      <c r="E348">
        <v>3.5851835999999998E-2</v>
      </c>
      <c r="F348">
        <v>0.21496188999999999</v>
      </c>
      <c r="G348">
        <v>0.1851846</v>
      </c>
      <c r="H348">
        <v>-3.5851835999999998E-2</v>
      </c>
      <c r="I348">
        <v>-3.672161</v>
      </c>
      <c r="J348">
        <v>-1.6441467999999999</v>
      </c>
    </row>
    <row r="349" spans="1:10" x14ac:dyDescent="0.35">
      <c r="A349" t="s">
        <v>3</v>
      </c>
      <c r="B349" t="s">
        <v>615</v>
      </c>
      <c r="C349">
        <v>-0.28456330000000002</v>
      </c>
      <c r="D349">
        <v>-0.18994784000000001</v>
      </c>
      <c r="E349">
        <v>-0.33385277000000002</v>
      </c>
      <c r="F349">
        <v>-0.29164124000000002</v>
      </c>
      <c r="G349">
        <v>0.33864569999999999</v>
      </c>
      <c r="H349">
        <v>0.52339195999999999</v>
      </c>
      <c r="I349">
        <v>0.25443363000000002</v>
      </c>
      <c r="J349">
        <v>0.18994784000000001</v>
      </c>
    </row>
    <row r="350" spans="1:10" x14ac:dyDescent="0.35">
      <c r="A350" t="s">
        <v>3</v>
      </c>
      <c r="B350" t="s">
        <v>617</v>
      </c>
      <c r="C350">
        <v>0.23233413999999999</v>
      </c>
      <c r="D350">
        <v>1.3340639999999999</v>
      </c>
      <c r="E350">
        <v>1.0067744999999999</v>
      </c>
      <c r="F350">
        <v>-1.3086850999999999</v>
      </c>
      <c r="G350">
        <v>-0.26336098000000002</v>
      </c>
      <c r="H350">
        <v>-0.23233413999999999</v>
      </c>
      <c r="I350">
        <v>-0.40921186999999998</v>
      </c>
      <c r="J350">
        <v>1.1042295</v>
      </c>
    </row>
    <row r="351" spans="1:10" x14ac:dyDescent="0.35">
      <c r="A351" t="s">
        <v>3</v>
      </c>
      <c r="B351" t="s">
        <v>618</v>
      </c>
      <c r="C351">
        <v>1.2900727999999999</v>
      </c>
      <c r="D351">
        <v>-0.57782363999999997</v>
      </c>
      <c r="E351">
        <v>-0.63592649999999995</v>
      </c>
      <c r="F351">
        <v>-0.98791194000000004</v>
      </c>
      <c r="G351">
        <v>1.4903716</v>
      </c>
      <c r="H351">
        <v>8.8438989999999995E-2</v>
      </c>
      <c r="I351">
        <v>-8.8438749999999997E-2</v>
      </c>
      <c r="J351">
        <v>1.7469304999999999</v>
      </c>
    </row>
    <row r="352" spans="1:10" x14ac:dyDescent="0.35">
      <c r="A352" t="s">
        <v>3</v>
      </c>
      <c r="B352" t="s">
        <v>619</v>
      </c>
      <c r="C352">
        <v>-0.12911033999999999</v>
      </c>
      <c r="D352">
        <v>0.43837930000000003</v>
      </c>
      <c r="E352">
        <v>0.86772229999999995</v>
      </c>
      <c r="F352">
        <v>1.280678</v>
      </c>
      <c r="G352">
        <v>0.12911033999999999</v>
      </c>
      <c r="H352">
        <v>-1.7604285</v>
      </c>
      <c r="I352">
        <v>-2.1596985000000002</v>
      </c>
      <c r="J352">
        <v>-1.1316842</v>
      </c>
    </row>
    <row r="353" spans="1:10" x14ac:dyDescent="0.35">
      <c r="A353" t="s">
        <v>3</v>
      </c>
      <c r="B353" t="s">
        <v>620</v>
      </c>
      <c r="C353">
        <v>-0.22842883999999999</v>
      </c>
      <c r="D353">
        <v>-0.28897046999999998</v>
      </c>
      <c r="E353">
        <v>-0.34707332000000002</v>
      </c>
      <c r="F353">
        <v>-0.69905879999999998</v>
      </c>
      <c r="G353">
        <v>0.34626531999999999</v>
      </c>
      <c r="H353">
        <v>0.37729215999999999</v>
      </c>
      <c r="I353">
        <v>0.5789261</v>
      </c>
      <c r="J353">
        <v>0.22842883999999999</v>
      </c>
    </row>
    <row r="354" spans="1:10" x14ac:dyDescent="0.35">
      <c r="A354" t="s">
        <v>3</v>
      </c>
      <c r="B354" t="s">
        <v>622</v>
      </c>
      <c r="C354">
        <v>-0.86889970000000005</v>
      </c>
      <c r="D354">
        <v>0.31156646999999998</v>
      </c>
      <c r="E354">
        <v>0.62983979999999995</v>
      </c>
      <c r="F354">
        <v>-7.104075E-2</v>
      </c>
      <c r="G354">
        <v>-0.34424627000000002</v>
      </c>
      <c r="H354">
        <v>-0.81571970000000005</v>
      </c>
      <c r="I354">
        <v>0.14490591999999999</v>
      </c>
      <c r="J354">
        <v>7.104075E-2</v>
      </c>
    </row>
    <row r="355" spans="1:10" x14ac:dyDescent="0.35">
      <c r="A355" t="s">
        <v>3</v>
      </c>
      <c r="B355" t="s">
        <v>623</v>
      </c>
      <c r="C355">
        <v>0.27113414000000002</v>
      </c>
      <c r="D355">
        <v>5.5980920000000003E-2</v>
      </c>
      <c r="E355">
        <v>0.27067137000000002</v>
      </c>
      <c r="F355">
        <v>-9.7616196000000002E-2</v>
      </c>
      <c r="G355">
        <v>-2.0522923</v>
      </c>
      <c r="H355">
        <v>-1.2583044000000001</v>
      </c>
      <c r="I355">
        <v>-4.2865038000000001E-2</v>
      </c>
      <c r="J355">
        <v>4.2865038000000001E-2</v>
      </c>
    </row>
    <row r="356" spans="1:10" x14ac:dyDescent="0.35">
      <c r="A356" t="s">
        <v>3</v>
      </c>
      <c r="B356" t="s">
        <v>624</v>
      </c>
      <c r="C356">
        <v>-0.80778430000000001</v>
      </c>
      <c r="D356">
        <v>0.20206331999999999</v>
      </c>
      <c r="E356">
        <v>-0.92642880000000005</v>
      </c>
      <c r="F356">
        <v>1.5494049000000001</v>
      </c>
      <c r="G356">
        <v>1.399178</v>
      </c>
      <c r="H356">
        <v>-0.20206331999999999</v>
      </c>
      <c r="I356">
        <v>2.2840240000000001</v>
      </c>
      <c r="J356">
        <v>-0.35092664000000001</v>
      </c>
    </row>
    <row r="357" spans="1:10" x14ac:dyDescent="0.35">
      <c r="A357" t="s">
        <v>3</v>
      </c>
      <c r="B357" t="s">
        <v>625</v>
      </c>
      <c r="C357">
        <v>-0.39791346</v>
      </c>
      <c r="D357">
        <v>-0.35354469999999999</v>
      </c>
      <c r="E357">
        <v>-0.26309084999999999</v>
      </c>
      <c r="F357">
        <v>-0.26279044000000001</v>
      </c>
      <c r="G357">
        <v>0.26279068</v>
      </c>
      <c r="H357">
        <v>0.52838850000000004</v>
      </c>
      <c r="I357">
        <v>0.29937625000000001</v>
      </c>
      <c r="J357">
        <v>0.27426767000000002</v>
      </c>
    </row>
    <row r="358" spans="1:10" x14ac:dyDescent="0.35">
      <c r="A358" t="s">
        <v>3</v>
      </c>
      <c r="B358" t="s">
        <v>628</v>
      </c>
      <c r="C358">
        <v>-0.21442174999999999</v>
      </c>
      <c r="D358">
        <v>-0.27496337999999998</v>
      </c>
      <c r="E358">
        <v>-0.33306623000000002</v>
      </c>
      <c r="F358">
        <v>-0.68505170000000004</v>
      </c>
      <c r="G358">
        <v>0.36027239999999999</v>
      </c>
      <c r="H358">
        <v>0.39129924999999999</v>
      </c>
      <c r="I358">
        <v>0.21442151000000001</v>
      </c>
      <c r="J358">
        <v>0.24243592999999999</v>
      </c>
    </row>
    <row r="359" spans="1:10" x14ac:dyDescent="0.35">
      <c r="A359" t="s">
        <v>3</v>
      </c>
      <c r="B359" t="s">
        <v>629</v>
      </c>
      <c r="C359">
        <v>-0.21442174999999999</v>
      </c>
      <c r="D359">
        <v>-0.27496337999999998</v>
      </c>
      <c r="E359">
        <v>-0.33306623000000002</v>
      </c>
      <c r="F359">
        <v>-0.68505170000000004</v>
      </c>
      <c r="G359">
        <v>0.36027239999999999</v>
      </c>
      <c r="H359">
        <v>0.39129924999999999</v>
      </c>
      <c r="I359">
        <v>0.21442151000000001</v>
      </c>
      <c r="J359">
        <v>0.24243592999999999</v>
      </c>
    </row>
    <row r="360" spans="1:10" x14ac:dyDescent="0.35">
      <c r="A360" t="s">
        <v>3</v>
      </c>
      <c r="B360" t="s">
        <v>632</v>
      </c>
      <c r="C360">
        <v>-0.51577589999999995</v>
      </c>
      <c r="D360">
        <v>0.68671689999999996</v>
      </c>
      <c r="E360">
        <v>-0.6344204</v>
      </c>
      <c r="F360">
        <v>-0.98640585000000003</v>
      </c>
      <c r="G360">
        <v>5.8918237999999998E-2</v>
      </c>
      <c r="H360">
        <v>8.9945079999999997E-2</v>
      </c>
      <c r="I360">
        <v>1.2349954999999999</v>
      </c>
      <c r="J360">
        <v>-5.8918237999999998E-2</v>
      </c>
    </row>
    <row r="361" spans="1:10" x14ac:dyDescent="0.35">
      <c r="A361" t="s">
        <v>3</v>
      </c>
      <c r="B361" t="s">
        <v>633</v>
      </c>
      <c r="C361">
        <v>1.1720808</v>
      </c>
      <c r="D361">
        <v>-1.3994226000000001</v>
      </c>
      <c r="E361">
        <v>1.5603963999999999</v>
      </c>
      <c r="F361">
        <v>-4.3976069999999999E-2</v>
      </c>
      <c r="G361">
        <v>-0.76418686000000002</v>
      </c>
      <c r="H361">
        <v>0.64535149999999997</v>
      </c>
      <c r="I361">
        <v>-0.91003776000000003</v>
      </c>
      <c r="J361">
        <v>4.3976069999999999E-2</v>
      </c>
    </row>
    <row r="362" spans="1:10" x14ac:dyDescent="0.35">
      <c r="A362" t="s">
        <v>3</v>
      </c>
      <c r="B362" t="s">
        <v>634</v>
      </c>
      <c r="C362">
        <v>-0.36247694000000003</v>
      </c>
      <c r="D362">
        <v>0.36247694000000003</v>
      </c>
      <c r="E362">
        <v>0.47062314</v>
      </c>
      <c r="F362">
        <v>0.43466556000000001</v>
      </c>
      <c r="G362">
        <v>0.47208415999999997</v>
      </c>
      <c r="H362">
        <v>-0.83475840000000001</v>
      </c>
      <c r="I362">
        <v>-0.59659874000000002</v>
      </c>
      <c r="J362">
        <v>-1.8316186999999999</v>
      </c>
    </row>
    <row r="363" spans="1:10" x14ac:dyDescent="0.35">
      <c r="A363" t="s">
        <v>3</v>
      </c>
      <c r="B363" t="s">
        <v>635</v>
      </c>
      <c r="C363">
        <v>0.20163982999999999</v>
      </c>
      <c r="D363">
        <v>0.84665100000000004</v>
      </c>
      <c r="E363">
        <v>2.1847490000000001</v>
      </c>
      <c r="F363">
        <v>2.3306939999999998</v>
      </c>
      <c r="G363">
        <v>-0.20163982999999999</v>
      </c>
      <c r="H363">
        <v>-1.8930788000000001</v>
      </c>
      <c r="I363">
        <v>-1.0699565</v>
      </c>
      <c r="J363">
        <v>-2.0419421</v>
      </c>
    </row>
    <row r="364" spans="1:10" x14ac:dyDescent="0.35">
      <c r="A364" t="s">
        <v>3</v>
      </c>
      <c r="B364" t="s">
        <v>637</v>
      </c>
      <c r="C364">
        <v>-0.21442174999999999</v>
      </c>
      <c r="D364">
        <v>-0.27496337999999998</v>
      </c>
      <c r="E364">
        <v>-0.33306623000000002</v>
      </c>
      <c r="F364">
        <v>-0.68505170000000004</v>
      </c>
      <c r="G364">
        <v>0.36027239999999999</v>
      </c>
      <c r="H364">
        <v>0.39129924999999999</v>
      </c>
      <c r="I364">
        <v>0.21442151000000001</v>
      </c>
      <c r="J364">
        <v>0.24243592999999999</v>
      </c>
    </row>
    <row r="365" spans="1:10" x14ac:dyDescent="0.35">
      <c r="A365" t="s">
        <v>3</v>
      </c>
      <c r="B365" t="s">
        <v>639</v>
      </c>
      <c r="C365">
        <v>-1.5775918999999999E-2</v>
      </c>
      <c r="D365">
        <v>-0.94440579999999996</v>
      </c>
      <c r="E365">
        <v>0.32221793999999998</v>
      </c>
      <c r="F365">
        <v>-2.4186611E-2</v>
      </c>
      <c r="G365">
        <v>9.1792109999999996E-2</v>
      </c>
      <c r="H365">
        <v>0.12281895</v>
      </c>
      <c r="I365">
        <v>-9.7127439999999995E-2</v>
      </c>
      <c r="J365">
        <v>1.5775918999999999E-2</v>
      </c>
    </row>
    <row r="366" spans="1:10" x14ac:dyDescent="0.35">
      <c r="A366" t="s">
        <v>3</v>
      </c>
      <c r="B366" t="s">
        <v>641</v>
      </c>
      <c r="C366">
        <v>-1.6860668999999999</v>
      </c>
      <c r="D366">
        <v>-0.21055555000000001</v>
      </c>
      <c r="E366">
        <v>-1.8047112999999999</v>
      </c>
      <c r="F366">
        <v>0.32873010000000003</v>
      </c>
      <c r="G366">
        <v>0.21055542999999999</v>
      </c>
      <c r="H366">
        <v>0.64212000000000002</v>
      </c>
      <c r="I366">
        <v>-1.2572236000000001</v>
      </c>
      <c r="J366">
        <v>0.7707908</v>
      </c>
    </row>
    <row r="367" spans="1:10" x14ac:dyDescent="0.35">
      <c r="A367" t="s">
        <v>3</v>
      </c>
      <c r="B367" t="s">
        <v>643</v>
      </c>
      <c r="C367">
        <v>-0.21442174999999999</v>
      </c>
      <c r="D367">
        <v>-0.27496337999999998</v>
      </c>
      <c r="E367">
        <v>-0.33306623000000002</v>
      </c>
      <c r="F367">
        <v>-0.68505170000000004</v>
      </c>
      <c r="G367">
        <v>0.36027239999999999</v>
      </c>
      <c r="H367">
        <v>0.39129924999999999</v>
      </c>
      <c r="I367">
        <v>0.21442151000000001</v>
      </c>
      <c r="J367">
        <v>0.24243592999999999</v>
      </c>
    </row>
    <row r="368" spans="1:10" x14ac:dyDescent="0.35">
      <c r="A368" t="s">
        <v>3</v>
      </c>
      <c r="B368" t="s">
        <v>645</v>
      </c>
      <c r="C368">
        <v>0.35653364999999998</v>
      </c>
      <c r="D368">
        <v>1.4040516999999999</v>
      </c>
      <c r="E368">
        <v>-0.49907649999999998</v>
      </c>
      <c r="F368">
        <v>-1.2840213</v>
      </c>
      <c r="G368">
        <v>0.724777</v>
      </c>
      <c r="H368">
        <v>1.2777566</v>
      </c>
      <c r="I368">
        <v>-0.38454807000000002</v>
      </c>
      <c r="J368">
        <v>-0.35653364999999998</v>
      </c>
    </row>
    <row r="369" spans="1:10" x14ac:dyDescent="0.35">
      <c r="A369" t="s">
        <v>3</v>
      </c>
      <c r="B369" t="s">
        <v>646</v>
      </c>
      <c r="C369">
        <v>-0.21442174999999999</v>
      </c>
      <c r="D369">
        <v>-0.27496337999999998</v>
      </c>
      <c r="E369">
        <v>-0.33306623000000002</v>
      </c>
      <c r="F369">
        <v>-0.68505170000000004</v>
      </c>
      <c r="G369">
        <v>0.36027239999999999</v>
      </c>
      <c r="H369">
        <v>0.39129924999999999</v>
      </c>
      <c r="I369">
        <v>0.21442151000000001</v>
      </c>
      <c r="J369">
        <v>0.24243592999999999</v>
      </c>
    </row>
    <row r="370" spans="1:10" x14ac:dyDescent="0.35">
      <c r="A370" t="s">
        <v>3</v>
      </c>
      <c r="B370" t="s">
        <v>647</v>
      </c>
      <c r="C370">
        <v>1.1945079999999999</v>
      </c>
      <c r="D370">
        <v>-0.6733886</v>
      </c>
      <c r="E370">
        <v>-0.99452580000000002</v>
      </c>
      <c r="F370">
        <v>0.41902362999999998</v>
      </c>
      <c r="G370">
        <v>2.6057033999999999</v>
      </c>
      <c r="H370">
        <v>1.2658925999999999</v>
      </c>
      <c r="I370">
        <v>-0.44703805000000002</v>
      </c>
      <c r="J370">
        <v>-0.41902362999999998</v>
      </c>
    </row>
    <row r="371" spans="1:10" x14ac:dyDescent="0.35">
      <c r="A371" t="s">
        <v>3</v>
      </c>
      <c r="B371" t="s">
        <v>648</v>
      </c>
      <c r="C371">
        <v>-0.32152842999999998</v>
      </c>
      <c r="D371">
        <v>-0.46515800000000002</v>
      </c>
      <c r="E371">
        <v>-0.10092664</v>
      </c>
      <c r="F371">
        <v>-0.25105929999999999</v>
      </c>
      <c r="G371">
        <v>0.1009264</v>
      </c>
      <c r="H371">
        <v>0.122477055</v>
      </c>
      <c r="I371">
        <v>0.64841389999999999</v>
      </c>
      <c r="J371">
        <v>0.4929328</v>
      </c>
    </row>
    <row r="372" spans="1:10" x14ac:dyDescent="0.35">
      <c r="A372" t="s">
        <v>3</v>
      </c>
      <c r="B372" t="s">
        <v>649</v>
      </c>
      <c r="C372">
        <v>6.1222016999999997E-2</v>
      </c>
      <c r="D372">
        <v>-0.55680125999999996</v>
      </c>
      <c r="E372">
        <v>-1.1728995</v>
      </c>
      <c r="F372">
        <v>5.6297183000000002E-3</v>
      </c>
      <c r="G372">
        <v>-5.6297183000000002E-3</v>
      </c>
      <c r="H372">
        <v>-0.29653101999999998</v>
      </c>
      <c r="I372">
        <v>1.6803963</v>
      </c>
      <c r="J372">
        <v>1.4225023000000001</v>
      </c>
    </row>
    <row r="373" spans="1:10" x14ac:dyDescent="0.35">
      <c r="A373" t="s">
        <v>3</v>
      </c>
      <c r="B373" t="s">
        <v>650</v>
      </c>
      <c r="C373">
        <v>0.49347745999999998</v>
      </c>
      <c r="D373">
        <v>-1.1172613</v>
      </c>
      <c r="E373">
        <v>-0.61348519999999995</v>
      </c>
      <c r="F373">
        <v>-0.19174635000000001</v>
      </c>
      <c r="G373">
        <v>0.19174635000000001</v>
      </c>
      <c r="H373">
        <v>0.46046483999999999</v>
      </c>
      <c r="I373">
        <v>-0.37633765000000002</v>
      </c>
      <c r="J373">
        <v>0.63717734999999998</v>
      </c>
    </row>
    <row r="374" spans="1:10" x14ac:dyDescent="0.35">
      <c r="A374" t="s">
        <v>3</v>
      </c>
      <c r="B374" t="s">
        <v>651</v>
      </c>
      <c r="C374">
        <v>-2.083053</v>
      </c>
      <c r="D374">
        <v>0.70440219999999998</v>
      </c>
      <c r="E374">
        <v>1.1202302</v>
      </c>
      <c r="F374">
        <v>0.16878294999999999</v>
      </c>
      <c r="G374">
        <v>-1.508359</v>
      </c>
      <c r="H374">
        <v>-0.62933530000000004</v>
      </c>
      <c r="I374">
        <v>-0.16878294999999999</v>
      </c>
      <c r="J374">
        <v>1.8332362</v>
      </c>
    </row>
    <row r="375" spans="1:10" x14ac:dyDescent="0.35">
      <c r="A375" t="s">
        <v>3</v>
      </c>
      <c r="B375" t="s">
        <v>653</v>
      </c>
      <c r="C375">
        <v>0.89484584</v>
      </c>
      <c r="D375">
        <v>1.0269495</v>
      </c>
      <c r="E375">
        <v>0.41630566000000002</v>
      </c>
      <c r="F375">
        <v>-0.41630566000000002</v>
      </c>
      <c r="G375">
        <v>0.69460666000000004</v>
      </c>
      <c r="H375">
        <v>-1.4442915000000001</v>
      </c>
      <c r="I375">
        <v>-1.6211692</v>
      </c>
      <c r="J375">
        <v>-1.107728</v>
      </c>
    </row>
    <row r="376" spans="1:10" x14ac:dyDescent="0.35">
      <c r="A376" t="s">
        <v>3</v>
      </c>
      <c r="B376" t="s">
        <v>654</v>
      </c>
      <c r="C376">
        <v>0.49823139999999999</v>
      </c>
      <c r="D376">
        <v>0.57817099999999999</v>
      </c>
      <c r="E376">
        <v>0.63440059999999998</v>
      </c>
      <c r="F376">
        <v>-2.1099020999999998</v>
      </c>
      <c r="G376">
        <v>7.2925569999999995E-2</v>
      </c>
      <c r="H376">
        <v>-1.0335512</v>
      </c>
      <c r="I376">
        <v>-7.2925569999999995E-2</v>
      </c>
      <c r="J376">
        <v>-0.37505959999999999</v>
      </c>
    </row>
    <row r="377" spans="1:10" x14ac:dyDescent="0.35">
      <c r="A377" t="s">
        <v>3</v>
      </c>
      <c r="B377" t="s">
        <v>655</v>
      </c>
      <c r="C377">
        <v>-0.40225965000000002</v>
      </c>
      <c r="D377">
        <v>0.18356174</v>
      </c>
      <c r="E377">
        <v>0.33057325999999998</v>
      </c>
      <c r="F377">
        <v>0.31779402000000001</v>
      </c>
      <c r="G377">
        <v>-2.0291994</v>
      </c>
      <c r="H377">
        <v>-1.9981724999999999</v>
      </c>
      <c r="I377">
        <v>0.31037658000000001</v>
      </c>
      <c r="J377">
        <v>-0.18356174</v>
      </c>
    </row>
    <row r="378" spans="1:10" x14ac:dyDescent="0.35">
      <c r="A378" t="s">
        <v>3</v>
      </c>
      <c r="B378" t="s">
        <v>656</v>
      </c>
      <c r="C378">
        <v>-1.6944699000000001</v>
      </c>
      <c r="D378">
        <v>-0.51215493999999995</v>
      </c>
      <c r="E378">
        <v>-1.8131143999999999</v>
      </c>
      <c r="F378">
        <v>-1.9845278</v>
      </c>
      <c r="G378">
        <v>0.67377330000000002</v>
      </c>
      <c r="H378">
        <v>0.51215506</v>
      </c>
      <c r="I378">
        <v>0.84985065000000004</v>
      </c>
      <c r="J378">
        <v>1.3312303999999999</v>
      </c>
    </row>
    <row r="379" spans="1:10" x14ac:dyDescent="0.35">
      <c r="A379" t="s">
        <v>3</v>
      </c>
      <c r="B379" t="s">
        <v>102</v>
      </c>
      <c r="C379">
        <v>0.51503540000000003</v>
      </c>
      <c r="D379">
        <v>-0.31837272999999999</v>
      </c>
      <c r="E379">
        <v>0.66274595000000003</v>
      </c>
      <c r="F379">
        <v>0.18974495</v>
      </c>
      <c r="G379">
        <v>-1.3864192</v>
      </c>
      <c r="H379">
        <v>0.46772979999999997</v>
      </c>
      <c r="I379">
        <v>-2.1738162000000001</v>
      </c>
      <c r="J379">
        <v>-0.18974495</v>
      </c>
    </row>
    <row r="380" spans="1:10" x14ac:dyDescent="0.35">
      <c r="A380" t="s">
        <v>3</v>
      </c>
      <c r="B380" t="s">
        <v>659</v>
      </c>
      <c r="C380">
        <v>1.3732666</v>
      </c>
      <c r="D380">
        <v>-0.65074920000000003</v>
      </c>
      <c r="E380">
        <v>1.4927819</v>
      </c>
      <c r="F380">
        <v>0.93916250000000001</v>
      </c>
      <c r="G380">
        <v>-1.551342E-2</v>
      </c>
      <c r="H380">
        <v>1.551342E-2</v>
      </c>
      <c r="I380">
        <v>-0.16136432000000001</v>
      </c>
      <c r="J380">
        <v>-0.13334989999999999</v>
      </c>
    </row>
    <row r="381" spans="1:10" x14ac:dyDescent="0.35">
      <c r="A381" t="s">
        <v>3</v>
      </c>
      <c r="B381" t="s">
        <v>660</v>
      </c>
      <c r="C381">
        <v>-0.15967703</v>
      </c>
      <c r="D381">
        <v>-0.35772228</v>
      </c>
      <c r="E381">
        <v>-0.41582512999999999</v>
      </c>
      <c r="F381">
        <v>-0.63030695999999997</v>
      </c>
      <c r="G381">
        <v>0.27751350000000002</v>
      </c>
      <c r="H381">
        <v>2.1158953</v>
      </c>
      <c r="I381">
        <v>1.1316626000000001</v>
      </c>
      <c r="J381">
        <v>0.15967703</v>
      </c>
    </row>
    <row r="382" spans="1:10" x14ac:dyDescent="0.35">
      <c r="A382" t="s">
        <v>3</v>
      </c>
      <c r="B382" t="s">
        <v>662</v>
      </c>
      <c r="C382">
        <v>-0.21442174999999999</v>
      </c>
      <c r="D382">
        <v>-0.27496337999999998</v>
      </c>
      <c r="E382">
        <v>-0.33306623000000002</v>
      </c>
      <c r="F382">
        <v>-0.68505170000000004</v>
      </c>
      <c r="G382">
        <v>0.36027239999999999</v>
      </c>
      <c r="H382">
        <v>0.39129924999999999</v>
      </c>
      <c r="I382">
        <v>0.21442151000000001</v>
      </c>
      <c r="J382">
        <v>0.24243592999999999</v>
      </c>
    </row>
    <row r="383" spans="1:10" x14ac:dyDescent="0.35">
      <c r="A383" t="s">
        <v>3</v>
      </c>
      <c r="B383" t="s">
        <v>663</v>
      </c>
      <c r="C383">
        <v>0.12381542</v>
      </c>
      <c r="D383">
        <v>-1.7923363000000001</v>
      </c>
      <c r="E383">
        <v>-0.12381542</v>
      </c>
      <c r="F383">
        <v>0.30007590000000001</v>
      </c>
      <c r="G383">
        <v>0.36944544000000001</v>
      </c>
      <c r="H383">
        <v>0.19585453999999999</v>
      </c>
      <c r="I383">
        <v>-3.3733406000000001</v>
      </c>
      <c r="J383">
        <v>-1.1754013000000001</v>
      </c>
    </row>
    <row r="384" spans="1:10" x14ac:dyDescent="0.35">
      <c r="A384" t="s">
        <v>3</v>
      </c>
      <c r="B384" t="s">
        <v>666</v>
      </c>
      <c r="C384">
        <v>-0.21442174999999999</v>
      </c>
      <c r="D384">
        <v>-0.27496337999999998</v>
      </c>
      <c r="E384">
        <v>-0.33306623000000002</v>
      </c>
      <c r="F384">
        <v>-0.68505170000000004</v>
      </c>
      <c r="G384">
        <v>0.36027239999999999</v>
      </c>
      <c r="H384">
        <v>1.0235673999999999</v>
      </c>
      <c r="I384">
        <v>0.21442151000000001</v>
      </c>
      <c r="J384">
        <v>0.24243592999999999</v>
      </c>
    </row>
    <row r="385" spans="1:10" x14ac:dyDescent="0.35">
      <c r="A385" t="s">
        <v>3</v>
      </c>
      <c r="B385" t="s">
        <v>668</v>
      </c>
      <c r="C385">
        <v>-0.30443847000000002</v>
      </c>
      <c r="D385">
        <v>-1.4645158</v>
      </c>
      <c r="E385">
        <v>-0.24251068000000001</v>
      </c>
      <c r="F385">
        <v>-0.32944286</v>
      </c>
      <c r="G385">
        <v>0.24251068000000001</v>
      </c>
      <c r="H385">
        <v>1.0948313000000001</v>
      </c>
      <c r="I385">
        <v>0.74107610000000002</v>
      </c>
      <c r="J385">
        <v>1.2260765</v>
      </c>
    </row>
    <row r="386" spans="1:10" x14ac:dyDescent="0.35">
      <c r="A386" t="s">
        <v>3</v>
      </c>
      <c r="B386" t="s">
        <v>670</v>
      </c>
      <c r="C386">
        <v>-1.9860325000000001</v>
      </c>
      <c r="D386">
        <v>-2.0465740000000001</v>
      </c>
      <c r="E386">
        <v>3.2826719999999997E-2</v>
      </c>
      <c r="F386">
        <v>1.3913344999999999</v>
      </c>
      <c r="G386">
        <v>-3.2826719999999997E-2</v>
      </c>
      <c r="H386">
        <v>1.2977605000000001</v>
      </c>
      <c r="I386">
        <v>-0.9722267</v>
      </c>
      <c r="J386">
        <v>1.0068781</v>
      </c>
    </row>
    <row r="387" spans="1:10" x14ac:dyDescent="0.35">
      <c r="A387" t="s">
        <v>3</v>
      </c>
      <c r="B387" t="s">
        <v>672</v>
      </c>
      <c r="C387">
        <v>-0.23209750000000001</v>
      </c>
      <c r="D387">
        <v>-0.3597535</v>
      </c>
      <c r="E387">
        <v>-0.65817079999999994</v>
      </c>
      <c r="F387">
        <v>-0.122630715</v>
      </c>
      <c r="G387">
        <v>0.122630715</v>
      </c>
      <c r="H387">
        <v>0.43775332</v>
      </c>
      <c r="I387">
        <v>0.92494094000000004</v>
      </c>
      <c r="J387">
        <v>0.76532805000000004</v>
      </c>
    </row>
    <row r="388" spans="1:10" x14ac:dyDescent="0.35">
      <c r="A388" t="s">
        <v>3</v>
      </c>
      <c r="B388" t="s">
        <v>673</v>
      </c>
      <c r="C388">
        <v>-0.59020760000000005</v>
      </c>
      <c r="D388">
        <v>-0.65074920000000003</v>
      </c>
      <c r="E388">
        <v>-0.70885204999999996</v>
      </c>
      <c r="F388">
        <v>1.1718233</v>
      </c>
      <c r="G388">
        <v>-1.551342E-2</v>
      </c>
      <c r="H388">
        <v>1.551342E-2</v>
      </c>
      <c r="I388">
        <v>0.42359817</v>
      </c>
      <c r="J388">
        <v>2.1145775000000002</v>
      </c>
    </row>
    <row r="389" spans="1:10" x14ac:dyDescent="0.35">
      <c r="A389" t="s">
        <v>3</v>
      </c>
      <c r="B389" t="s">
        <v>674</v>
      </c>
      <c r="C389">
        <v>8.7768435000000006E-2</v>
      </c>
      <c r="D389">
        <v>0.25182139999999997</v>
      </c>
      <c r="E389">
        <v>0.25511943999999998</v>
      </c>
      <c r="F389">
        <v>0.40116084000000002</v>
      </c>
      <c r="G389">
        <v>-1.1979316</v>
      </c>
      <c r="H389">
        <v>-0.43555272</v>
      </c>
      <c r="I389">
        <v>-8.7768435000000006E-2</v>
      </c>
      <c r="J389">
        <v>-0.52653539999999999</v>
      </c>
    </row>
    <row r="390" spans="1:10" x14ac:dyDescent="0.35">
      <c r="A390" t="s">
        <v>3</v>
      </c>
      <c r="B390" t="s">
        <v>675</v>
      </c>
      <c r="C390">
        <v>2.4333835000000002E-2</v>
      </c>
      <c r="D390">
        <v>-2.4333835000000002E-2</v>
      </c>
      <c r="E390">
        <v>0.40467846000000002</v>
      </c>
      <c r="F390">
        <v>-0.44629609999999997</v>
      </c>
      <c r="G390">
        <v>0.38060414999999997</v>
      </c>
      <c r="H390">
        <v>-1.2013456</v>
      </c>
      <c r="I390">
        <v>0.13422667999999999</v>
      </c>
      <c r="J390">
        <v>-0.20885313</v>
      </c>
    </row>
    <row r="391" spans="1:10" x14ac:dyDescent="0.35">
      <c r="A391" t="s">
        <v>3</v>
      </c>
      <c r="B391" t="s">
        <v>676</v>
      </c>
      <c r="C391">
        <v>0.36968731999999999</v>
      </c>
      <c r="D391">
        <v>0.82378459999999998</v>
      </c>
      <c r="E391">
        <v>0.70048045999999997</v>
      </c>
      <c r="F391">
        <v>1.0319939</v>
      </c>
      <c r="G391">
        <v>-0.86429429999999996</v>
      </c>
      <c r="H391">
        <v>-1.276319</v>
      </c>
      <c r="I391">
        <v>-0.66801310000000003</v>
      </c>
      <c r="J391">
        <v>-0.36968731999999999</v>
      </c>
    </row>
    <row r="392" spans="1:10" x14ac:dyDescent="0.35">
      <c r="A392" t="s">
        <v>3</v>
      </c>
      <c r="B392" t="s">
        <v>677</v>
      </c>
      <c r="C392">
        <v>0.20692974</v>
      </c>
      <c r="D392">
        <v>0.30111057000000002</v>
      </c>
      <c r="E392">
        <v>0.40475875</v>
      </c>
      <c r="F392">
        <v>8.3792810000000006E-3</v>
      </c>
      <c r="G392">
        <v>-1.6243687</v>
      </c>
      <c r="H392">
        <v>-8.3792810000000006E-3</v>
      </c>
      <c r="I392">
        <v>-1.7702195999999999</v>
      </c>
      <c r="J392">
        <v>-1.7422051000000001</v>
      </c>
    </row>
    <row r="393" spans="1:10" x14ac:dyDescent="0.35">
      <c r="A393" t="s">
        <v>3</v>
      </c>
      <c r="B393" t="s">
        <v>678</v>
      </c>
      <c r="C393">
        <v>-0.71706519999999996</v>
      </c>
      <c r="D393">
        <v>-0.58269510000000002</v>
      </c>
      <c r="E393">
        <v>0.62948479999999996</v>
      </c>
      <c r="F393">
        <v>0.32597077000000002</v>
      </c>
      <c r="G393">
        <v>-0.32597077000000002</v>
      </c>
      <c r="H393">
        <v>-0.51733625000000005</v>
      </c>
      <c r="I393">
        <v>0.61806357000000001</v>
      </c>
      <c r="J393">
        <v>0.59181680000000003</v>
      </c>
    </row>
    <row r="394" spans="1:10" x14ac:dyDescent="0.35">
      <c r="A394" t="s">
        <v>3</v>
      </c>
      <c r="B394" t="s">
        <v>679</v>
      </c>
      <c r="C394">
        <v>-0.21442174999999999</v>
      </c>
      <c r="D394">
        <v>-0.27496337999999998</v>
      </c>
      <c r="E394">
        <v>-0.33306623000000002</v>
      </c>
      <c r="F394">
        <v>-0.68505170000000004</v>
      </c>
      <c r="G394">
        <v>0.36027239999999999</v>
      </c>
      <c r="H394">
        <v>0.97626173000000005</v>
      </c>
      <c r="I394">
        <v>0.21442151000000001</v>
      </c>
      <c r="J394">
        <v>0.24243592999999999</v>
      </c>
    </row>
    <row r="395" spans="1:10" x14ac:dyDescent="0.35">
      <c r="A395" t="s">
        <v>3</v>
      </c>
      <c r="B395" t="s">
        <v>680</v>
      </c>
      <c r="C395">
        <v>0.59902259999999996</v>
      </c>
      <c r="D395">
        <v>-0.59902259999999996</v>
      </c>
      <c r="E395">
        <v>-1.6571255</v>
      </c>
      <c r="F395">
        <v>-2.0091109999999999</v>
      </c>
      <c r="G395">
        <v>1.6800694</v>
      </c>
      <c r="H395">
        <v>-0.93276000000000003</v>
      </c>
      <c r="I395">
        <v>0.75825880000000001</v>
      </c>
      <c r="J395">
        <v>0.90022919999999995</v>
      </c>
    </row>
    <row r="396" spans="1:10" x14ac:dyDescent="0.35">
      <c r="A396" t="s">
        <v>3</v>
      </c>
      <c r="B396" t="s">
        <v>106</v>
      </c>
      <c r="C396">
        <v>-0.21442174999999999</v>
      </c>
      <c r="D396">
        <v>-0.27496337999999998</v>
      </c>
      <c r="E396">
        <v>-0.33306623000000002</v>
      </c>
      <c r="F396">
        <v>-0.68505170000000004</v>
      </c>
      <c r="G396">
        <v>0.36027239999999999</v>
      </c>
      <c r="H396">
        <v>0.39129924999999999</v>
      </c>
      <c r="I396">
        <v>0.21442151000000001</v>
      </c>
      <c r="J396">
        <v>0.24243592999999999</v>
      </c>
    </row>
    <row r="397" spans="1:10" x14ac:dyDescent="0.35">
      <c r="A397" t="s">
        <v>3</v>
      </c>
      <c r="B397" t="s">
        <v>681</v>
      </c>
      <c r="C397">
        <v>-1.0298761999999999</v>
      </c>
      <c r="D397">
        <v>0.23151004</v>
      </c>
      <c r="E397">
        <v>-1.6339475999999999</v>
      </c>
      <c r="F397">
        <v>-1.9859331</v>
      </c>
      <c r="G397">
        <v>1.5954440000000001</v>
      </c>
      <c r="H397">
        <v>-0.23151015999999999</v>
      </c>
      <c r="I397">
        <v>2.2781126</v>
      </c>
      <c r="J397">
        <v>2.0625699000000002</v>
      </c>
    </row>
    <row r="398" spans="1:10" x14ac:dyDescent="0.35">
      <c r="A398" t="s">
        <v>3</v>
      </c>
      <c r="B398" t="s">
        <v>682</v>
      </c>
      <c r="C398">
        <v>-0.21442174999999999</v>
      </c>
      <c r="D398">
        <v>-0.27496337999999998</v>
      </c>
      <c r="E398">
        <v>-0.33306623000000002</v>
      </c>
      <c r="F398">
        <v>-0.68505170000000004</v>
      </c>
      <c r="G398">
        <v>0.36027239999999999</v>
      </c>
      <c r="H398">
        <v>0.39129924999999999</v>
      </c>
      <c r="I398">
        <v>0.21442151000000001</v>
      </c>
      <c r="J398">
        <v>0.24243592999999999</v>
      </c>
    </row>
    <row r="399" spans="1:10" x14ac:dyDescent="0.35">
      <c r="A399" t="s">
        <v>3</v>
      </c>
      <c r="B399" t="s">
        <v>683</v>
      </c>
      <c r="C399">
        <v>1.1316774999999999</v>
      </c>
      <c r="D399">
        <v>0.16809762</v>
      </c>
      <c r="E399">
        <v>1.0808483</v>
      </c>
      <c r="F399">
        <v>0.32360636999999998</v>
      </c>
      <c r="G399">
        <v>-0.16809762</v>
      </c>
      <c r="H399">
        <v>-0.9026054</v>
      </c>
      <c r="I399">
        <v>-0.77692044000000005</v>
      </c>
      <c r="J399">
        <v>-1.0514687</v>
      </c>
    </row>
    <row r="400" spans="1:10" x14ac:dyDescent="0.35">
      <c r="A400" t="s">
        <v>3</v>
      </c>
      <c r="B400" t="s">
        <v>686</v>
      </c>
      <c r="C400">
        <v>0.42423080000000002</v>
      </c>
      <c r="D400">
        <v>-0.56231019999999998</v>
      </c>
      <c r="E400">
        <v>-0.62041305999999996</v>
      </c>
      <c r="F400">
        <v>-0.97239850000000005</v>
      </c>
      <c r="G400">
        <v>7.2925569999999995E-2</v>
      </c>
      <c r="H400">
        <v>0.10395241</v>
      </c>
      <c r="I400">
        <v>-7.2925329999999997E-2</v>
      </c>
      <c r="J400">
        <v>0.58735729999999997</v>
      </c>
    </row>
    <row r="401" spans="1:10" x14ac:dyDescent="0.35">
      <c r="A401" t="s">
        <v>3</v>
      </c>
      <c r="B401" t="s">
        <v>687</v>
      </c>
      <c r="C401">
        <v>-0.30328178</v>
      </c>
      <c r="D401">
        <v>-0.33375692000000001</v>
      </c>
      <c r="E401">
        <v>-0.35799693999999999</v>
      </c>
      <c r="F401">
        <v>-0.49895762999999999</v>
      </c>
      <c r="G401">
        <v>0.30328129999999998</v>
      </c>
      <c r="H401">
        <v>0.47000933</v>
      </c>
      <c r="I401">
        <v>0.35176277</v>
      </c>
      <c r="J401">
        <v>0.39153480000000002</v>
      </c>
    </row>
    <row r="402" spans="1:10" x14ac:dyDescent="0.35">
      <c r="A402" t="s">
        <v>3</v>
      </c>
      <c r="B402" t="s">
        <v>688</v>
      </c>
      <c r="C402">
        <v>-0.35258447999999998</v>
      </c>
      <c r="D402">
        <v>-1.1907335999999999</v>
      </c>
      <c r="E402">
        <v>9.8978279999999991E-3</v>
      </c>
      <c r="F402">
        <v>-0.47743952000000001</v>
      </c>
      <c r="G402">
        <v>0.94092810000000005</v>
      </c>
      <c r="H402">
        <v>-9.8978279999999991E-3</v>
      </c>
      <c r="I402">
        <v>0.96702944999999996</v>
      </c>
      <c r="J402">
        <v>0.97874249999999996</v>
      </c>
    </row>
    <row r="403" spans="1:10" x14ac:dyDescent="0.35">
      <c r="A403" t="s">
        <v>3</v>
      </c>
      <c r="B403" t="s">
        <v>689</v>
      </c>
      <c r="C403">
        <v>-0.81229010000000001</v>
      </c>
      <c r="D403">
        <v>-0.87283169999999999</v>
      </c>
      <c r="E403">
        <v>0.20656907999999999</v>
      </c>
      <c r="F403">
        <v>-1.2829200000000001</v>
      </c>
      <c r="G403">
        <v>1.1953635</v>
      </c>
      <c r="H403">
        <v>-0.20656907999999999</v>
      </c>
      <c r="I403">
        <v>0.68694246000000003</v>
      </c>
      <c r="J403">
        <v>1.9950649</v>
      </c>
    </row>
    <row r="404" spans="1:10" x14ac:dyDescent="0.35">
      <c r="A404" t="s">
        <v>3</v>
      </c>
      <c r="B404" t="s">
        <v>690</v>
      </c>
      <c r="C404">
        <v>-0.21442174999999999</v>
      </c>
      <c r="D404">
        <v>-0.27496337999999998</v>
      </c>
      <c r="E404">
        <v>-0.33306623000000002</v>
      </c>
      <c r="F404">
        <v>-0.68505170000000004</v>
      </c>
      <c r="G404">
        <v>0.36027239999999999</v>
      </c>
      <c r="H404">
        <v>0.39129924999999999</v>
      </c>
      <c r="I404">
        <v>0.21442151000000001</v>
      </c>
      <c r="J404">
        <v>0.24243592999999999</v>
      </c>
    </row>
    <row r="405" spans="1:10" x14ac:dyDescent="0.35">
      <c r="A405" t="s">
        <v>3</v>
      </c>
      <c r="B405" t="s">
        <v>691</v>
      </c>
      <c r="C405">
        <v>-0.31089544000000002</v>
      </c>
      <c r="D405">
        <v>-0.76464460000000001</v>
      </c>
      <c r="E405">
        <v>-0.64397550000000003</v>
      </c>
      <c r="F405">
        <v>-0.76992726</v>
      </c>
      <c r="G405">
        <v>0.31089544000000002</v>
      </c>
      <c r="H405">
        <v>0.51961900000000005</v>
      </c>
      <c r="I405">
        <v>0.71108150000000003</v>
      </c>
      <c r="J405">
        <v>0.83851766999999999</v>
      </c>
    </row>
    <row r="406" spans="1:10" x14ac:dyDescent="0.35">
      <c r="A406" t="s">
        <v>3</v>
      </c>
      <c r="B406" t="s">
        <v>692</v>
      </c>
      <c r="C406">
        <v>-1.6417716</v>
      </c>
      <c r="D406">
        <v>0.6791161</v>
      </c>
      <c r="E406">
        <v>-2.6864154</v>
      </c>
      <c r="F406">
        <v>-2.190404</v>
      </c>
      <c r="G406">
        <v>0.85492020000000002</v>
      </c>
      <c r="H406">
        <v>-0.23958403</v>
      </c>
      <c r="I406">
        <v>0.68889149999999999</v>
      </c>
      <c r="J406">
        <v>0.23958403</v>
      </c>
    </row>
    <row r="407" spans="1:10" x14ac:dyDescent="0.35">
      <c r="A407" t="s">
        <v>3</v>
      </c>
      <c r="B407" t="s">
        <v>693</v>
      </c>
      <c r="C407">
        <v>-1.5130265000000001</v>
      </c>
      <c r="D407">
        <v>1.0352410999999999</v>
      </c>
      <c r="E407">
        <v>-0.95359899999999997</v>
      </c>
      <c r="F407">
        <v>-1.9836564000000001</v>
      </c>
      <c r="G407">
        <v>1.0616677000000001</v>
      </c>
      <c r="H407">
        <v>-0.90730549999999999</v>
      </c>
      <c r="I407">
        <v>1.2085986</v>
      </c>
      <c r="J407">
        <v>0.90730535999999995</v>
      </c>
    </row>
    <row r="408" spans="1:10" x14ac:dyDescent="0.35">
      <c r="A408" t="s">
        <v>3</v>
      </c>
      <c r="B408" t="s">
        <v>696</v>
      </c>
      <c r="C408">
        <v>-0.22842883999999999</v>
      </c>
      <c r="D408">
        <v>-0.28897046999999998</v>
      </c>
      <c r="E408">
        <v>-0.34707332000000002</v>
      </c>
      <c r="F408">
        <v>-0.69905879999999998</v>
      </c>
      <c r="G408">
        <v>0.34626531999999999</v>
      </c>
      <c r="H408">
        <v>0.37729215999999999</v>
      </c>
      <c r="I408">
        <v>2.1638885000000001</v>
      </c>
      <c r="J408">
        <v>0.22842883999999999</v>
      </c>
    </row>
    <row r="409" spans="1:10" x14ac:dyDescent="0.35">
      <c r="A409" t="s">
        <v>3</v>
      </c>
      <c r="B409" t="s">
        <v>697</v>
      </c>
      <c r="C409">
        <v>-1.3031661999999999</v>
      </c>
      <c r="D409">
        <v>0.18883348</v>
      </c>
      <c r="E409">
        <v>-2.0067729999999999</v>
      </c>
      <c r="F409">
        <v>-0.18883348</v>
      </c>
      <c r="G409">
        <v>2.4835786999999998</v>
      </c>
      <c r="H409">
        <v>1.8386077999999999</v>
      </c>
      <c r="I409">
        <v>0.57633829999999997</v>
      </c>
      <c r="J409">
        <v>-1.4312708000000001</v>
      </c>
    </row>
    <row r="410" spans="1:10" x14ac:dyDescent="0.35">
      <c r="A410" t="s">
        <v>3</v>
      </c>
      <c r="B410" t="s">
        <v>698</v>
      </c>
      <c r="C410">
        <v>-1.6577004999999999E-2</v>
      </c>
      <c r="D410">
        <v>0.21020055000000001</v>
      </c>
      <c r="E410">
        <v>0.43181895999999997</v>
      </c>
      <c r="F410">
        <v>0.85488370000000002</v>
      </c>
      <c r="G410">
        <v>1.6577004999999999E-2</v>
      </c>
      <c r="H410">
        <v>-0.16574359</v>
      </c>
      <c r="I410">
        <v>-0.41188383000000001</v>
      </c>
      <c r="J410">
        <v>-0.46160960000000001</v>
      </c>
    </row>
    <row r="411" spans="1:10" x14ac:dyDescent="0.35">
      <c r="A411" t="s">
        <v>3</v>
      </c>
      <c r="B411" t="s">
        <v>111</v>
      </c>
      <c r="C411">
        <v>4.1807532000000001E-2</v>
      </c>
      <c r="D411">
        <v>0.15119063999999999</v>
      </c>
      <c r="E411">
        <v>0.47880948000000001</v>
      </c>
      <c r="F411">
        <v>0.44111693000000002</v>
      </c>
      <c r="G411">
        <v>-4.1807532000000001E-2</v>
      </c>
      <c r="H411">
        <v>-8.1169723999999999E-2</v>
      </c>
      <c r="I411">
        <v>-2.8637686000000002</v>
      </c>
      <c r="J411">
        <v>-2.0373877999999999</v>
      </c>
    </row>
    <row r="412" spans="1:10" x14ac:dyDescent="0.35">
      <c r="A412" t="s">
        <v>3</v>
      </c>
      <c r="B412" t="s">
        <v>699</v>
      </c>
      <c r="C412">
        <v>-0.21442174999999999</v>
      </c>
      <c r="D412">
        <v>-0.27496337999999998</v>
      </c>
      <c r="E412">
        <v>-0.33306623000000002</v>
      </c>
      <c r="F412">
        <v>-0.68505170000000004</v>
      </c>
      <c r="G412">
        <v>0.36027239999999999</v>
      </c>
      <c r="H412">
        <v>0.39129924999999999</v>
      </c>
      <c r="I412">
        <v>0.21442151000000001</v>
      </c>
      <c r="J412">
        <v>0.24243592999999999</v>
      </c>
    </row>
    <row r="413" spans="1:10" x14ac:dyDescent="0.35">
      <c r="A413" t="s">
        <v>3</v>
      </c>
      <c r="B413" t="s">
        <v>701</v>
      </c>
      <c r="C413">
        <v>0.13807535000000001</v>
      </c>
      <c r="D413">
        <v>-0.2486949</v>
      </c>
      <c r="E413">
        <v>-1.2685502</v>
      </c>
      <c r="F413">
        <v>-1.1101624999999999</v>
      </c>
      <c r="G413">
        <v>0.2321434</v>
      </c>
      <c r="H413">
        <v>0.17420864</v>
      </c>
      <c r="I413">
        <v>4.2497396E-2</v>
      </c>
      <c r="J413">
        <v>-4.2497158E-2</v>
      </c>
    </row>
    <row r="414" spans="1:10" x14ac:dyDescent="0.35">
      <c r="A414" t="s">
        <v>3</v>
      </c>
      <c r="B414" t="s">
        <v>702</v>
      </c>
      <c r="C414">
        <v>0.22954547</v>
      </c>
      <c r="D414">
        <v>-0.22954547</v>
      </c>
      <c r="E414">
        <v>1.0078076</v>
      </c>
      <c r="F414">
        <v>-1.7771374</v>
      </c>
      <c r="G414">
        <v>1.7791485</v>
      </c>
      <c r="H414">
        <v>-0.56328285</v>
      </c>
      <c r="I414">
        <v>-0.87766420000000001</v>
      </c>
      <c r="J414">
        <v>1.9781693</v>
      </c>
    </row>
    <row r="415" spans="1:10" x14ac:dyDescent="0.35">
      <c r="A415" t="s">
        <v>3</v>
      </c>
      <c r="B415" t="s">
        <v>703</v>
      </c>
      <c r="C415">
        <v>-0.22842883999999999</v>
      </c>
      <c r="D415">
        <v>-0.28897046999999998</v>
      </c>
      <c r="E415">
        <v>-0.34707332000000002</v>
      </c>
      <c r="F415">
        <v>-0.69905879999999998</v>
      </c>
      <c r="G415">
        <v>0.34626531999999999</v>
      </c>
      <c r="H415">
        <v>1.0553641</v>
      </c>
      <c r="I415">
        <v>1.2708037000000001</v>
      </c>
      <c r="J415">
        <v>0.22842883999999999</v>
      </c>
    </row>
    <row r="416" spans="1:10" x14ac:dyDescent="0.35">
      <c r="A416" t="s">
        <v>3</v>
      </c>
      <c r="B416" t="s">
        <v>113</v>
      </c>
      <c r="C416">
        <v>-0.37874580000000002</v>
      </c>
      <c r="D416">
        <v>0.20748019000000001</v>
      </c>
      <c r="E416">
        <v>0.96601033000000003</v>
      </c>
      <c r="F416">
        <v>0.19369291999999999</v>
      </c>
      <c r="G416">
        <v>-2.1114801999999999</v>
      </c>
      <c r="H416">
        <v>-1.0100640999999999</v>
      </c>
      <c r="I416">
        <v>0.60064983000000005</v>
      </c>
      <c r="J416">
        <v>-0.19369291999999999</v>
      </c>
    </row>
    <row r="417" spans="1:10" x14ac:dyDescent="0.35">
      <c r="A417" t="s">
        <v>3</v>
      </c>
      <c r="B417" t="s">
        <v>704</v>
      </c>
      <c r="C417">
        <v>-1.8157681999999999</v>
      </c>
      <c r="D417">
        <v>-1.4890285000000001</v>
      </c>
      <c r="E417">
        <v>-0.14730668</v>
      </c>
      <c r="F417">
        <v>-0.18862271</v>
      </c>
      <c r="G417">
        <v>0.20550489999999999</v>
      </c>
      <c r="H417">
        <v>0.15349960000000001</v>
      </c>
      <c r="I417">
        <v>0.14730668</v>
      </c>
      <c r="J417">
        <v>0.16005420000000001</v>
      </c>
    </row>
    <row r="418" spans="1:10" x14ac:dyDescent="0.35">
      <c r="A418" t="s">
        <v>3</v>
      </c>
      <c r="B418" t="s">
        <v>705</v>
      </c>
      <c r="C418">
        <v>0.35473406000000002</v>
      </c>
      <c r="D418">
        <v>0.15233981999999999</v>
      </c>
      <c r="E418">
        <v>0.36523473000000001</v>
      </c>
      <c r="F418">
        <v>-4.7326088000000001E-5</v>
      </c>
      <c r="G418">
        <v>4.7326088000000001E-5</v>
      </c>
      <c r="H418">
        <v>-1.3566558</v>
      </c>
      <c r="I418">
        <v>-0.72617876999999997</v>
      </c>
      <c r="J418">
        <v>-1.0548580999999999</v>
      </c>
    </row>
    <row r="419" spans="1:10" x14ac:dyDescent="0.35">
      <c r="A419" t="s">
        <v>3</v>
      </c>
      <c r="B419" t="s">
        <v>706</v>
      </c>
      <c r="C419">
        <v>-0.54955745</v>
      </c>
      <c r="D419">
        <v>-2.513671E-2</v>
      </c>
      <c r="E419">
        <v>-0.66820190000000002</v>
      </c>
      <c r="F419">
        <v>-1.0201874</v>
      </c>
      <c r="G419">
        <v>2.513671E-2</v>
      </c>
      <c r="H419">
        <v>2.5671252999999998</v>
      </c>
      <c r="I419">
        <v>3.3647127000000001</v>
      </c>
      <c r="J419">
        <v>2.8707742999999999</v>
      </c>
    </row>
    <row r="420" spans="1:10" x14ac:dyDescent="0.35">
      <c r="A420" t="s">
        <v>3</v>
      </c>
      <c r="B420" t="s">
        <v>707</v>
      </c>
      <c r="C420">
        <v>0.49531436000000001</v>
      </c>
      <c r="D420">
        <v>0.31929612000000002</v>
      </c>
      <c r="E420">
        <v>-2.2242339000000002</v>
      </c>
      <c r="F420">
        <v>-3.1611820000000002</v>
      </c>
      <c r="G420">
        <v>1.0051574999999999</v>
      </c>
      <c r="H420">
        <v>-0.31929612000000002</v>
      </c>
      <c r="I420">
        <v>1.1442838</v>
      </c>
      <c r="J420">
        <v>-2.2336942999999998</v>
      </c>
    </row>
    <row r="421" spans="1:10" x14ac:dyDescent="0.35">
      <c r="A421" t="s">
        <v>3</v>
      </c>
      <c r="B421" t="s">
        <v>708</v>
      </c>
      <c r="C421">
        <v>-0.38634658</v>
      </c>
      <c r="D421">
        <v>-7.8699589999999993E-3</v>
      </c>
      <c r="E421">
        <v>-0.24880409000000001</v>
      </c>
      <c r="F421">
        <v>-0.32431936</v>
      </c>
      <c r="G421">
        <v>0.19489026000000001</v>
      </c>
      <c r="H421">
        <v>7.8699589999999993E-3</v>
      </c>
      <c r="I421">
        <v>0.54653929999999995</v>
      </c>
      <c r="J421">
        <v>0.62677309999999997</v>
      </c>
    </row>
    <row r="422" spans="1:10" x14ac:dyDescent="0.35">
      <c r="A422" t="s">
        <v>3</v>
      </c>
      <c r="B422" t="s">
        <v>709</v>
      </c>
      <c r="C422">
        <v>-0.11954403</v>
      </c>
      <c r="D422">
        <v>0.38965033999999998</v>
      </c>
      <c r="E422">
        <v>0.43133854999999999</v>
      </c>
      <c r="F422">
        <v>0.12504506000000001</v>
      </c>
      <c r="G422">
        <v>-1.0099726</v>
      </c>
      <c r="H422">
        <v>0.11954403</v>
      </c>
      <c r="I422">
        <v>-1.3395355</v>
      </c>
      <c r="J422">
        <v>-0.27633141999999999</v>
      </c>
    </row>
    <row r="423" spans="1:10" x14ac:dyDescent="0.35">
      <c r="A423" t="s">
        <v>3</v>
      </c>
      <c r="B423" t="s">
        <v>710</v>
      </c>
      <c r="C423">
        <v>-0.26297282999999999</v>
      </c>
      <c r="D423">
        <v>-0.55316779999999999</v>
      </c>
      <c r="E423">
        <v>-0.42574000000000001</v>
      </c>
      <c r="F423">
        <v>-0.47824502000000002</v>
      </c>
      <c r="G423">
        <v>0.50110390000000005</v>
      </c>
      <c r="H423">
        <v>0.46641539999999998</v>
      </c>
      <c r="I423">
        <v>0.30314803000000001</v>
      </c>
      <c r="J423">
        <v>0.26297282999999999</v>
      </c>
    </row>
    <row r="424" spans="1:10" x14ac:dyDescent="0.35">
      <c r="A424" t="s">
        <v>3</v>
      </c>
      <c r="B424" t="s">
        <v>712</v>
      </c>
      <c r="C424">
        <v>0.9876163</v>
      </c>
      <c r="D424">
        <v>-1.9408219</v>
      </c>
      <c r="E424">
        <v>-1.9989247000000001</v>
      </c>
      <c r="F424">
        <v>-2.3509101999999999</v>
      </c>
      <c r="G424">
        <v>-0.10395229</v>
      </c>
      <c r="H424">
        <v>0.10395229</v>
      </c>
      <c r="I424">
        <v>0.84134483000000004</v>
      </c>
      <c r="J424">
        <v>0.612201</v>
      </c>
    </row>
    <row r="425" spans="1:10" x14ac:dyDescent="0.35">
      <c r="A425" t="s">
        <v>3</v>
      </c>
      <c r="B425" t="s">
        <v>714</v>
      </c>
      <c r="C425">
        <v>-0.22842883999999999</v>
      </c>
      <c r="D425">
        <v>-0.28897046999999998</v>
      </c>
      <c r="E425">
        <v>-0.34707332000000002</v>
      </c>
      <c r="F425">
        <v>-0.69905879999999998</v>
      </c>
      <c r="G425">
        <v>0.34626531999999999</v>
      </c>
      <c r="H425">
        <v>0.37729215999999999</v>
      </c>
      <c r="I425">
        <v>0.96594919999999995</v>
      </c>
      <c r="J425">
        <v>0.22842883999999999</v>
      </c>
    </row>
    <row r="426" spans="1:10" x14ac:dyDescent="0.35">
      <c r="A426" t="s">
        <v>3</v>
      </c>
      <c r="B426" t="s">
        <v>715</v>
      </c>
      <c r="C426">
        <v>0.49487638</v>
      </c>
      <c r="D426">
        <v>9.6939564000000006E-2</v>
      </c>
      <c r="E426">
        <v>0.91184664000000004</v>
      </c>
      <c r="F426">
        <v>1.1296964</v>
      </c>
      <c r="G426">
        <v>-0.15282154000000001</v>
      </c>
      <c r="H426">
        <v>-0.32719419999999999</v>
      </c>
      <c r="I426">
        <v>-9.6939800000000007E-2</v>
      </c>
      <c r="J426">
        <v>-0.36726618</v>
      </c>
    </row>
    <row r="427" spans="1:10" x14ac:dyDescent="0.35">
      <c r="A427" t="s">
        <v>3</v>
      </c>
      <c r="B427" t="s">
        <v>716</v>
      </c>
      <c r="C427">
        <v>-0.38513839999999999</v>
      </c>
      <c r="D427">
        <v>1.3211447000000001</v>
      </c>
      <c r="E427">
        <v>-0.10807359</v>
      </c>
      <c r="F427">
        <v>0.89810310000000004</v>
      </c>
      <c r="G427">
        <v>0.21672595</v>
      </c>
      <c r="H427">
        <v>-0.5145556</v>
      </c>
      <c r="I427">
        <v>0.10807359</v>
      </c>
      <c r="J427">
        <v>-0.57488240000000002</v>
      </c>
    </row>
    <row r="428" spans="1:10" x14ac:dyDescent="0.35">
      <c r="A428" t="s">
        <v>3</v>
      </c>
      <c r="B428" t="s">
        <v>717</v>
      </c>
      <c r="C428">
        <v>1.3330382999999999</v>
      </c>
      <c r="D428">
        <v>-1.1869346999999999</v>
      </c>
      <c r="E428">
        <v>-1.2450376000000001</v>
      </c>
      <c r="F428">
        <v>-0.11159611</v>
      </c>
      <c r="G428">
        <v>0.74108289999999999</v>
      </c>
      <c r="H428">
        <v>0.11159611</v>
      </c>
      <c r="I428">
        <v>1.2093408000000001</v>
      </c>
      <c r="J428">
        <v>-0.6695354</v>
      </c>
    </row>
    <row r="429" spans="1:10" x14ac:dyDescent="0.35">
      <c r="A429" t="s">
        <v>3</v>
      </c>
      <c r="B429" t="s">
        <v>719</v>
      </c>
      <c r="C429">
        <v>0.38845383999999999</v>
      </c>
      <c r="D429">
        <v>-2.1745882000000001</v>
      </c>
      <c r="E429">
        <v>-1.718118</v>
      </c>
      <c r="F429">
        <v>-0.33313809999999999</v>
      </c>
      <c r="G429">
        <v>0.71218599999999999</v>
      </c>
      <c r="H429">
        <v>0.71406685999999997</v>
      </c>
      <c r="I429">
        <v>-0.10024083</v>
      </c>
      <c r="J429">
        <v>0.10024083</v>
      </c>
    </row>
    <row r="430" spans="1:10" x14ac:dyDescent="0.35">
      <c r="A430" t="s">
        <v>3</v>
      </c>
      <c r="B430" t="s">
        <v>720</v>
      </c>
      <c r="C430">
        <v>-0.44285059999999998</v>
      </c>
      <c r="D430">
        <v>-0.50339219999999996</v>
      </c>
      <c r="E430">
        <v>-0.56149506999999999</v>
      </c>
      <c r="F430">
        <v>0.40844762000000001</v>
      </c>
      <c r="G430">
        <v>2.2249531999999999</v>
      </c>
      <c r="H430">
        <v>1.0633347</v>
      </c>
      <c r="I430">
        <v>-1.400733E-2</v>
      </c>
      <c r="J430">
        <v>1.4007091500000001E-2</v>
      </c>
    </row>
    <row r="431" spans="1:10" x14ac:dyDescent="0.35">
      <c r="A431" t="s">
        <v>3</v>
      </c>
      <c r="B431" t="s">
        <v>721</v>
      </c>
      <c r="C431">
        <v>1.8941519</v>
      </c>
      <c r="D431">
        <v>2.491994</v>
      </c>
      <c r="E431">
        <v>-0.59953190000000001</v>
      </c>
      <c r="F431">
        <v>1.3522635000000001</v>
      </c>
      <c r="G431">
        <v>-0.44676159999999998</v>
      </c>
      <c r="H431">
        <v>0.44676159999999998</v>
      </c>
      <c r="I431">
        <v>-0.73011610000000005</v>
      </c>
      <c r="J431">
        <v>-0.70210170000000005</v>
      </c>
    </row>
    <row r="432" spans="1:10" x14ac:dyDescent="0.35">
      <c r="A432" t="s">
        <v>3</v>
      </c>
      <c r="B432" t="s">
        <v>722</v>
      </c>
      <c r="C432">
        <v>-0.21442174999999999</v>
      </c>
      <c r="D432">
        <v>-0.27496337999999998</v>
      </c>
      <c r="E432">
        <v>-0.33306623000000002</v>
      </c>
      <c r="F432">
        <v>-0.68505170000000004</v>
      </c>
      <c r="G432">
        <v>0.36027239999999999</v>
      </c>
      <c r="H432">
        <v>0.39129924999999999</v>
      </c>
      <c r="I432">
        <v>0.21442151000000001</v>
      </c>
      <c r="J432">
        <v>0.24243592999999999</v>
      </c>
    </row>
    <row r="433" spans="1:10" x14ac:dyDescent="0.35">
      <c r="A433" t="s">
        <v>3</v>
      </c>
      <c r="B433" t="s">
        <v>724</v>
      </c>
      <c r="C433">
        <v>-0.21442174999999999</v>
      </c>
      <c r="D433">
        <v>-0.27496337999999998</v>
      </c>
      <c r="E433">
        <v>-0.33306623000000002</v>
      </c>
      <c r="F433">
        <v>-0.68505170000000004</v>
      </c>
      <c r="G433">
        <v>0.36027239999999999</v>
      </c>
      <c r="H433">
        <v>0.39129924999999999</v>
      </c>
      <c r="I433">
        <v>0.21442151000000001</v>
      </c>
      <c r="J433">
        <v>0.24243592999999999</v>
      </c>
    </row>
    <row r="434" spans="1:10" x14ac:dyDescent="0.35">
      <c r="A434" t="s">
        <v>3</v>
      </c>
      <c r="B434" t="s">
        <v>725</v>
      </c>
      <c r="C434">
        <v>-0.21442174999999999</v>
      </c>
      <c r="D434">
        <v>-0.27496337999999998</v>
      </c>
      <c r="E434">
        <v>-0.33306623000000002</v>
      </c>
      <c r="F434">
        <v>-0.68505170000000004</v>
      </c>
      <c r="G434">
        <v>2.6233067999999999</v>
      </c>
      <c r="H434">
        <v>0.39129924999999999</v>
      </c>
      <c r="I434">
        <v>0.21442151000000001</v>
      </c>
      <c r="J434">
        <v>0.24243592999999999</v>
      </c>
    </row>
    <row r="435" spans="1:10" x14ac:dyDescent="0.35">
      <c r="A435" t="s">
        <v>3</v>
      </c>
      <c r="B435" t="s">
        <v>726</v>
      </c>
      <c r="C435">
        <v>-0.65129495000000004</v>
      </c>
      <c r="D435">
        <v>-2.9134704999999999</v>
      </c>
      <c r="E435">
        <v>-0.29350137999999998</v>
      </c>
      <c r="F435">
        <v>-4.5573950000000002E-2</v>
      </c>
      <c r="G435">
        <v>0.73968719999999999</v>
      </c>
      <c r="H435">
        <v>4.5573950000000002E-2</v>
      </c>
      <c r="I435">
        <v>1.4037333000000001</v>
      </c>
      <c r="J435">
        <v>0.83658933999999996</v>
      </c>
    </row>
    <row r="436" spans="1:10" x14ac:dyDescent="0.35">
      <c r="A436" t="s">
        <v>3</v>
      </c>
      <c r="B436" t="s">
        <v>728</v>
      </c>
      <c r="C436">
        <v>1.3717493000000001</v>
      </c>
      <c r="D436">
        <v>-0.57631754999999996</v>
      </c>
      <c r="E436">
        <v>-0.6344204</v>
      </c>
      <c r="F436">
        <v>2.3640914</v>
      </c>
      <c r="G436">
        <v>5.8918237999999998E-2</v>
      </c>
      <c r="H436">
        <v>8.9945079999999997E-2</v>
      </c>
      <c r="I436">
        <v>-8.6932659999999995E-2</v>
      </c>
      <c r="J436">
        <v>-5.8918237999999998E-2</v>
      </c>
    </row>
    <row r="437" spans="1:10" x14ac:dyDescent="0.35">
      <c r="A437" t="s">
        <v>3</v>
      </c>
      <c r="B437" t="s">
        <v>729</v>
      </c>
      <c r="C437">
        <v>-0.98714422999999996</v>
      </c>
      <c r="D437">
        <v>0.32818102999999998</v>
      </c>
      <c r="E437">
        <v>-0.32818102999999998</v>
      </c>
      <c r="F437">
        <v>-2.5281633999999999</v>
      </c>
      <c r="G437">
        <v>-0.41245008</v>
      </c>
      <c r="H437">
        <v>1.0336144</v>
      </c>
      <c r="I437">
        <v>0.91974639999999996</v>
      </c>
      <c r="J437">
        <v>1.2770684000000001</v>
      </c>
    </row>
    <row r="438" spans="1:10" x14ac:dyDescent="0.35">
      <c r="A438" t="s">
        <v>3</v>
      </c>
      <c r="B438" t="s">
        <v>730</v>
      </c>
      <c r="C438">
        <v>-0.14566994</v>
      </c>
      <c r="D438">
        <v>-0.3437152</v>
      </c>
      <c r="E438">
        <v>-0.40181803999999999</v>
      </c>
      <c r="F438">
        <v>-0.75380349999999996</v>
      </c>
      <c r="G438">
        <v>0.29152060000000002</v>
      </c>
      <c r="H438">
        <v>1.1705443</v>
      </c>
      <c r="I438">
        <v>0.14566970000000001</v>
      </c>
      <c r="J438">
        <v>0.17368412</v>
      </c>
    </row>
    <row r="439" spans="1:10" x14ac:dyDescent="0.35">
      <c r="A439" t="s">
        <v>3</v>
      </c>
      <c r="B439" t="s">
        <v>731</v>
      </c>
      <c r="C439">
        <v>1.5527200999999999</v>
      </c>
      <c r="D439">
        <v>-0.70046679999999995</v>
      </c>
      <c r="E439">
        <v>1.9130471</v>
      </c>
      <c r="F439">
        <v>0.26795644000000002</v>
      </c>
      <c r="G439">
        <v>-1.0245891</v>
      </c>
      <c r="H439">
        <v>-1.8415589000000001</v>
      </c>
      <c r="I439">
        <v>1.4540512999999999</v>
      </c>
      <c r="J439">
        <v>-0.26795644000000002</v>
      </c>
    </row>
    <row r="440" spans="1:10" x14ac:dyDescent="0.35">
      <c r="A440" t="s">
        <v>3</v>
      </c>
      <c r="B440" t="s">
        <v>118</v>
      </c>
      <c r="C440">
        <v>-0.21442174999999999</v>
      </c>
      <c r="D440">
        <v>-0.27496337999999998</v>
      </c>
      <c r="E440">
        <v>-0.33306623000000002</v>
      </c>
      <c r="F440">
        <v>-0.68505170000000004</v>
      </c>
      <c r="G440">
        <v>0.36027239999999999</v>
      </c>
      <c r="H440">
        <v>0.39129924999999999</v>
      </c>
      <c r="I440">
        <v>0.21442151000000001</v>
      </c>
      <c r="J440">
        <v>0.24243592999999999</v>
      </c>
    </row>
    <row r="441" spans="1:10" x14ac:dyDescent="0.35">
      <c r="A441" t="s">
        <v>3</v>
      </c>
      <c r="B441" t="s">
        <v>125</v>
      </c>
      <c r="C441">
        <v>-0.42977703</v>
      </c>
      <c r="D441">
        <v>9.1861369999999998E-2</v>
      </c>
      <c r="E441">
        <v>0.22152173999999999</v>
      </c>
      <c r="F441">
        <v>-9.1861369999999998E-2</v>
      </c>
      <c r="G441">
        <v>-0.43172967000000001</v>
      </c>
      <c r="H441">
        <v>-2.2142900999999999</v>
      </c>
      <c r="I441">
        <v>0.38461719999999999</v>
      </c>
      <c r="J441">
        <v>0.60367979999999999</v>
      </c>
    </row>
    <row r="442" spans="1:10" x14ac:dyDescent="0.35">
      <c r="A442" t="s">
        <v>3</v>
      </c>
      <c r="B442" t="s">
        <v>139</v>
      </c>
      <c r="C442">
        <v>-0.45052624000000002</v>
      </c>
      <c r="D442">
        <v>0.40527415</v>
      </c>
      <c r="E442">
        <v>0.13906336</v>
      </c>
      <c r="F442">
        <v>-2.6509285E-2</v>
      </c>
      <c r="G442">
        <v>1.7623236</v>
      </c>
      <c r="H442">
        <v>-0.43996358000000002</v>
      </c>
      <c r="I442">
        <v>-0.67957710000000005</v>
      </c>
      <c r="J442">
        <v>2.6509285E-2</v>
      </c>
    </row>
    <row r="443" spans="1:10" x14ac:dyDescent="0.35">
      <c r="A443" t="s">
        <v>3</v>
      </c>
      <c r="B443" t="s">
        <v>140</v>
      </c>
      <c r="C443">
        <v>0.62418470000000004</v>
      </c>
      <c r="D443">
        <v>0.14860559000000001</v>
      </c>
      <c r="E443">
        <v>1.5599883000000001</v>
      </c>
      <c r="F443">
        <v>1.6230401999999999</v>
      </c>
      <c r="G443">
        <v>-0.17963266</v>
      </c>
      <c r="H443">
        <v>-0.14860582</v>
      </c>
      <c r="I443">
        <v>-0.32548356000000001</v>
      </c>
      <c r="J443">
        <v>-0.15996552</v>
      </c>
    </row>
    <row r="444" spans="1:10" x14ac:dyDescent="0.35">
      <c r="A444" t="s">
        <v>3</v>
      </c>
      <c r="B444" t="s">
        <v>141</v>
      </c>
      <c r="C444">
        <v>-6.4685820000000005E-2</v>
      </c>
      <c r="D444">
        <v>-0.10417557</v>
      </c>
      <c r="E444">
        <v>0.26921654</v>
      </c>
      <c r="F444">
        <v>6.1254500000000003E-2</v>
      </c>
      <c r="G444">
        <v>8.9626310000000004E-3</v>
      </c>
      <c r="H444">
        <v>6.6223145000000004E-3</v>
      </c>
      <c r="I444">
        <v>-4.7895430000000003E-2</v>
      </c>
      <c r="J444">
        <v>-6.6213610000000001E-3</v>
      </c>
    </row>
    <row r="445" spans="1:10" x14ac:dyDescent="0.35">
      <c r="A445" t="s">
        <v>3</v>
      </c>
      <c r="B445" t="s">
        <v>145</v>
      </c>
      <c r="C445">
        <v>-0.52180576000000001</v>
      </c>
      <c r="D445">
        <v>6.8612575999999995E-2</v>
      </c>
      <c r="E445">
        <v>0.38389944999999998</v>
      </c>
      <c r="F445">
        <v>0.41876005999999999</v>
      </c>
      <c r="G445">
        <v>-0.102529526</v>
      </c>
      <c r="H445">
        <v>-0.28480719999999998</v>
      </c>
      <c r="I445">
        <v>-6.8612813999999994E-2</v>
      </c>
      <c r="J445">
        <v>0.33465909999999999</v>
      </c>
    </row>
    <row r="446" spans="1:10" x14ac:dyDescent="0.35">
      <c r="A446" t="s">
        <v>3</v>
      </c>
      <c r="B446" t="s">
        <v>148</v>
      </c>
      <c r="C446">
        <v>-0.51577589999999995</v>
      </c>
      <c r="D446">
        <v>1.1461482999999999</v>
      </c>
      <c r="E446">
        <v>1.0436515</v>
      </c>
      <c r="F446">
        <v>-0.98640585000000003</v>
      </c>
      <c r="G446">
        <v>5.8918237999999998E-2</v>
      </c>
      <c r="H446">
        <v>8.9945079999999997E-2</v>
      </c>
      <c r="I446">
        <v>-8.6932659999999995E-2</v>
      </c>
      <c r="J446">
        <v>-5.8918237999999998E-2</v>
      </c>
    </row>
    <row r="447" spans="1:10" x14ac:dyDescent="0.35">
      <c r="A447" t="s">
        <v>3</v>
      </c>
      <c r="B447" t="s">
        <v>16</v>
      </c>
      <c r="C447">
        <v>2.1200657000000001E-2</v>
      </c>
      <c r="D447">
        <v>-0.82149552999999997</v>
      </c>
      <c r="E447">
        <v>0.42030358000000001</v>
      </c>
      <c r="F447">
        <v>0.53073287000000002</v>
      </c>
      <c r="G447">
        <v>-2.1200657000000001E-2</v>
      </c>
      <c r="H447">
        <v>2.3409367E-2</v>
      </c>
      <c r="I447">
        <v>-1.0330969999999999</v>
      </c>
      <c r="J447">
        <v>-1.1196713</v>
      </c>
    </row>
    <row r="448" spans="1:10" x14ac:dyDescent="0.35">
      <c r="A448" t="s">
        <v>3</v>
      </c>
      <c r="B448" t="s">
        <v>17</v>
      </c>
      <c r="C448">
        <v>-1.285104</v>
      </c>
      <c r="D448">
        <v>0.54187953</v>
      </c>
      <c r="E448">
        <v>-1.4037485000000001</v>
      </c>
      <c r="F448">
        <v>-1.7557339999999999</v>
      </c>
      <c r="G448">
        <v>2.9788895000000002</v>
      </c>
      <c r="H448">
        <v>-0.54187940000000001</v>
      </c>
      <c r="I448">
        <v>1.4942365</v>
      </c>
      <c r="J448">
        <v>1.3092573000000001</v>
      </c>
    </row>
    <row r="449" spans="1:10" x14ac:dyDescent="0.35">
      <c r="A449" t="s">
        <v>3</v>
      </c>
      <c r="B449" t="s">
        <v>160</v>
      </c>
      <c r="C449">
        <v>-1.3067722E-2</v>
      </c>
      <c r="D449">
        <v>-0.21631955999999999</v>
      </c>
      <c r="E449">
        <v>1.3068199000000001E-2</v>
      </c>
      <c r="F449">
        <v>3.0237198E-2</v>
      </c>
      <c r="G449">
        <v>3.3440589999999999E-2</v>
      </c>
      <c r="H449">
        <v>0.14999485000000001</v>
      </c>
      <c r="I449">
        <v>-0.65142560000000005</v>
      </c>
      <c r="J449">
        <v>-0.46093606999999998</v>
      </c>
    </row>
    <row r="450" spans="1:10" x14ac:dyDescent="0.35">
      <c r="A450" t="s">
        <v>3</v>
      </c>
      <c r="B450" t="s">
        <v>163</v>
      </c>
      <c r="C450">
        <v>5.9322119999999999E-2</v>
      </c>
      <c r="D450">
        <v>0.72649693000000004</v>
      </c>
      <c r="E450">
        <v>-1.3597169</v>
      </c>
      <c r="F450">
        <v>-1.3424687</v>
      </c>
      <c r="G450">
        <v>0.46137738</v>
      </c>
      <c r="H450">
        <v>-0.29220699999999999</v>
      </c>
      <c r="I450">
        <v>0.53091526</v>
      </c>
      <c r="J450">
        <v>-5.9322119999999999E-2</v>
      </c>
    </row>
    <row r="451" spans="1:10" x14ac:dyDescent="0.35">
      <c r="A451" t="s">
        <v>3</v>
      </c>
      <c r="B451" t="s">
        <v>164</v>
      </c>
      <c r="C451">
        <v>-0.66280649999999997</v>
      </c>
      <c r="D451">
        <v>1.8696071999999999</v>
      </c>
      <c r="E451">
        <v>-0.78145100000000001</v>
      </c>
      <c r="F451">
        <v>1.7540889</v>
      </c>
      <c r="G451">
        <v>0.43126189999999998</v>
      </c>
      <c r="H451">
        <v>0.20594883</v>
      </c>
      <c r="I451">
        <v>-0.23396325000000001</v>
      </c>
      <c r="J451">
        <v>-0.20594883</v>
      </c>
    </row>
    <row r="452" spans="1:10" x14ac:dyDescent="0.35">
      <c r="A452" t="s">
        <v>3</v>
      </c>
      <c r="B452" t="s">
        <v>165</v>
      </c>
      <c r="C452">
        <v>-0.18519616</v>
      </c>
      <c r="D452">
        <v>-8.116603E-2</v>
      </c>
      <c r="E452">
        <v>9.5330714999999996E-2</v>
      </c>
      <c r="F452">
        <v>-3.7196159999999999E-2</v>
      </c>
      <c r="G452">
        <v>1.0371964</v>
      </c>
      <c r="H452">
        <v>0.33700155999999998</v>
      </c>
      <c r="I452">
        <v>3.7196159999999999E-2</v>
      </c>
      <c r="J452">
        <v>-0.12347627</v>
      </c>
    </row>
    <row r="453" spans="1:10" x14ac:dyDescent="0.35">
      <c r="A453" t="s">
        <v>3</v>
      </c>
      <c r="B453" t="s">
        <v>169</v>
      </c>
      <c r="C453">
        <v>0.18257666</v>
      </c>
      <c r="D453">
        <v>0.62176940000000003</v>
      </c>
      <c r="E453">
        <v>0.62862229999999997</v>
      </c>
      <c r="F453">
        <v>0.45960879999999998</v>
      </c>
      <c r="G453">
        <v>-0.23603440000000001</v>
      </c>
      <c r="H453">
        <v>-0.98261522999999995</v>
      </c>
      <c r="I453">
        <v>-0.18257666</v>
      </c>
      <c r="J453">
        <v>-0.3945129</v>
      </c>
    </row>
    <row r="454" spans="1:10" x14ac:dyDescent="0.35">
      <c r="A454" t="s">
        <v>3</v>
      </c>
      <c r="B454" t="s">
        <v>170</v>
      </c>
      <c r="C454">
        <v>-4.1207790000000001E-2</v>
      </c>
      <c r="D454">
        <v>-0.21790648000000001</v>
      </c>
      <c r="E454">
        <v>7.9370499999999997E-2</v>
      </c>
      <c r="F454">
        <v>0.23300647999999999</v>
      </c>
      <c r="G454">
        <v>9.3361379999999994E-2</v>
      </c>
      <c r="H454">
        <v>-0.27037716000000001</v>
      </c>
      <c r="I454">
        <v>-4.8242569999999999E-2</v>
      </c>
      <c r="J454">
        <v>4.1207790000000001E-2</v>
      </c>
    </row>
    <row r="455" spans="1:10" x14ac:dyDescent="0.35">
      <c r="A455" t="s">
        <v>3</v>
      </c>
      <c r="B455" t="s">
        <v>171</v>
      </c>
      <c r="C455">
        <v>-0.51577589999999995</v>
      </c>
      <c r="D455">
        <v>0.42368244999999999</v>
      </c>
      <c r="E455">
        <v>0.13111423999999999</v>
      </c>
      <c r="F455">
        <v>-0.98640585000000003</v>
      </c>
      <c r="G455">
        <v>5.8918237999999998E-2</v>
      </c>
      <c r="H455">
        <v>8.9945079999999997E-2</v>
      </c>
      <c r="I455">
        <v>-8.6932659999999995E-2</v>
      </c>
      <c r="J455">
        <v>-5.8918237999999998E-2</v>
      </c>
    </row>
    <row r="456" spans="1:10" x14ac:dyDescent="0.35">
      <c r="A456" t="s">
        <v>3</v>
      </c>
      <c r="B456" t="s">
        <v>24</v>
      </c>
      <c r="C456">
        <v>-0.44285059999999998</v>
      </c>
      <c r="D456">
        <v>-0.50339219999999996</v>
      </c>
      <c r="E456">
        <v>-0.56149506999999999</v>
      </c>
      <c r="F456">
        <v>0.51947889999999997</v>
      </c>
      <c r="G456">
        <v>0.26934720000000001</v>
      </c>
      <c r="H456">
        <v>0.1628704</v>
      </c>
      <c r="I456">
        <v>-1.400733E-2</v>
      </c>
      <c r="J456">
        <v>1.4007091500000001E-2</v>
      </c>
    </row>
    <row r="457" spans="1:10" x14ac:dyDescent="0.35">
      <c r="A457" t="s">
        <v>3</v>
      </c>
      <c r="B457" t="s">
        <v>174</v>
      </c>
      <c r="C457">
        <v>-0.71402264000000004</v>
      </c>
      <c r="D457">
        <v>-0.97892283999999996</v>
      </c>
      <c r="E457">
        <v>9.2680450000000008E-3</v>
      </c>
      <c r="F457">
        <v>-2.0056824999999998</v>
      </c>
      <c r="G457">
        <v>-9.2680450000000008E-3</v>
      </c>
      <c r="H457">
        <v>0.93196224999999999</v>
      </c>
      <c r="I457">
        <v>0.72836710000000005</v>
      </c>
      <c r="J457">
        <v>0.45785809999999999</v>
      </c>
    </row>
    <row r="458" spans="1:10" x14ac:dyDescent="0.35">
      <c r="A458" t="s">
        <v>3</v>
      </c>
      <c r="B458" t="s">
        <v>178</v>
      </c>
      <c r="C458">
        <v>3.9440154999999998E-2</v>
      </c>
      <c r="D458">
        <v>0.13000487999999999</v>
      </c>
      <c r="E458">
        <v>0.18992901000000001</v>
      </c>
      <c r="F458">
        <v>0.25259209999999999</v>
      </c>
      <c r="G458">
        <v>-0.3831463</v>
      </c>
      <c r="H458">
        <v>-0.33071709999999999</v>
      </c>
      <c r="I458">
        <v>-9.7567559999999998E-2</v>
      </c>
      <c r="J458">
        <v>-3.9441110000000001E-2</v>
      </c>
    </row>
    <row r="459" spans="1:10" x14ac:dyDescent="0.35">
      <c r="A459" t="s">
        <v>3</v>
      </c>
      <c r="B459" t="s">
        <v>25</v>
      </c>
      <c r="C459">
        <v>-0.2833581</v>
      </c>
      <c r="D459">
        <v>1.938343E-2</v>
      </c>
      <c r="E459">
        <v>6.8332194999999998E-2</v>
      </c>
      <c r="F459">
        <v>4.0961742000000002E-2</v>
      </c>
      <c r="G459">
        <v>-5.4369925999999999E-2</v>
      </c>
      <c r="H459">
        <v>-6.6161155999999999E-3</v>
      </c>
      <c r="I459">
        <v>6.6161155999999999E-3</v>
      </c>
      <c r="J459">
        <v>-0.11980438</v>
      </c>
    </row>
    <row r="460" spans="1:10" x14ac:dyDescent="0.35">
      <c r="A460" t="s">
        <v>3</v>
      </c>
      <c r="B460" t="s">
        <v>184</v>
      </c>
      <c r="C460">
        <v>-0.51577589999999995</v>
      </c>
      <c r="D460">
        <v>-9.0890646000000005E-2</v>
      </c>
      <c r="E460">
        <v>0.90163254999999998</v>
      </c>
      <c r="F460">
        <v>1.9770681999999999</v>
      </c>
      <c r="G460">
        <v>5.8918237999999998E-2</v>
      </c>
      <c r="H460">
        <v>0.35297953999999998</v>
      </c>
      <c r="I460">
        <v>-8.6932659999999995E-2</v>
      </c>
      <c r="J460">
        <v>-5.8918237999999998E-2</v>
      </c>
    </row>
    <row r="461" spans="1:10" x14ac:dyDescent="0.35">
      <c r="A461" t="s">
        <v>3</v>
      </c>
      <c r="B461" t="s">
        <v>186</v>
      </c>
      <c r="C461">
        <v>-0.18458462</v>
      </c>
      <c r="D461">
        <v>9.4520569999999998E-2</v>
      </c>
      <c r="E461">
        <v>-5.7468414000000001E-3</v>
      </c>
      <c r="F461">
        <v>5.747795E-3</v>
      </c>
      <c r="G461">
        <v>-0.14365196</v>
      </c>
      <c r="H461">
        <v>-0.22787857</v>
      </c>
      <c r="I461">
        <v>6.7424774000000007E-2</v>
      </c>
      <c r="J461">
        <v>0.19773864999999999</v>
      </c>
    </row>
    <row r="462" spans="1:10" x14ac:dyDescent="0.35">
      <c r="A462" t="s">
        <v>3</v>
      </c>
      <c r="B462" t="s">
        <v>187</v>
      </c>
      <c r="C462">
        <v>-1.9237664000000001</v>
      </c>
      <c r="D462">
        <v>0.80851125999999995</v>
      </c>
      <c r="E462">
        <v>0.19078850999999999</v>
      </c>
      <c r="F462">
        <v>0.54420303999999997</v>
      </c>
      <c r="G462">
        <v>-1.2037038999999999E-2</v>
      </c>
      <c r="H462">
        <v>-0.30544519999999997</v>
      </c>
      <c r="I462">
        <v>1.2037038999999999E-2</v>
      </c>
      <c r="J462">
        <v>-1.0518711000000001</v>
      </c>
    </row>
    <row r="463" spans="1:10" x14ac:dyDescent="0.35">
      <c r="A463" t="s">
        <v>3</v>
      </c>
      <c r="B463" t="s">
        <v>190</v>
      </c>
      <c r="C463">
        <v>-0.28734707999999998</v>
      </c>
      <c r="D463">
        <v>-0.3478887</v>
      </c>
      <c r="E463">
        <v>-0.40599154999999998</v>
      </c>
      <c r="F463">
        <v>-0.75797700000000001</v>
      </c>
      <c r="G463">
        <v>0.28734707999999998</v>
      </c>
      <c r="H463">
        <v>0.31837391999999998</v>
      </c>
      <c r="I463">
        <v>2.1049704999999999</v>
      </c>
      <c r="J463">
        <v>2.0175076000000001</v>
      </c>
    </row>
    <row r="464" spans="1:10" x14ac:dyDescent="0.35">
      <c r="A464" t="s">
        <v>3</v>
      </c>
      <c r="B464" t="s">
        <v>196</v>
      </c>
      <c r="C464">
        <v>-0.45352364000000001</v>
      </c>
      <c r="D464">
        <v>-0.91025305000000001</v>
      </c>
      <c r="E464">
        <v>-9.9415779999999995E-2</v>
      </c>
      <c r="F464">
        <v>-0.18365955</v>
      </c>
      <c r="G464">
        <v>9.9415779999999995E-2</v>
      </c>
      <c r="H464">
        <v>0.24069881000000001</v>
      </c>
      <c r="I464">
        <v>0.3910923</v>
      </c>
      <c r="J464">
        <v>0.58895063000000003</v>
      </c>
    </row>
    <row r="465" spans="1:10" x14ac:dyDescent="0.35">
      <c r="A465" t="s">
        <v>3</v>
      </c>
      <c r="B465" t="s">
        <v>207</v>
      </c>
      <c r="C465">
        <v>-0.51577589999999995</v>
      </c>
      <c r="D465">
        <v>-0.57631754999999996</v>
      </c>
      <c r="E465">
        <v>-0.6344204</v>
      </c>
      <c r="F465">
        <v>6.0899495999999997E-2</v>
      </c>
      <c r="G465">
        <v>5.8918237999999998E-2</v>
      </c>
      <c r="H465">
        <v>2.4404423</v>
      </c>
      <c r="I465">
        <v>1.7340971999999999</v>
      </c>
      <c r="J465">
        <v>-5.8918237999999998E-2</v>
      </c>
    </row>
    <row r="466" spans="1:10" x14ac:dyDescent="0.35">
      <c r="A466" t="s">
        <v>3</v>
      </c>
      <c r="B466" t="s">
        <v>210</v>
      </c>
      <c r="C466">
        <v>-0.44285059999999998</v>
      </c>
      <c r="D466">
        <v>-0.50339219999999996</v>
      </c>
      <c r="E466">
        <v>2.3467539999999999E-2</v>
      </c>
      <c r="F466">
        <v>-0.91348050000000003</v>
      </c>
      <c r="G466">
        <v>0.13184356999999999</v>
      </c>
      <c r="H466">
        <v>0.1628704</v>
      </c>
      <c r="I466">
        <v>-1.400733E-2</v>
      </c>
      <c r="J466">
        <v>1.4007091500000001E-2</v>
      </c>
    </row>
    <row r="467" spans="1:10" x14ac:dyDescent="0.35">
      <c r="A467" t="s">
        <v>3</v>
      </c>
      <c r="B467" t="s">
        <v>212</v>
      </c>
      <c r="C467">
        <v>-0.59020760000000005</v>
      </c>
      <c r="D467">
        <v>2.3311036000000001</v>
      </c>
      <c r="E467">
        <v>0.49278176000000001</v>
      </c>
      <c r="F467">
        <v>2.4501243000000001</v>
      </c>
      <c r="G467">
        <v>-1.551342E-2</v>
      </c>
      <c r="H467">
        <v>1.551342E-2</v>
      </c>
      <c r="I467">
        <v>-0.16136432000000001</v>
      </c>
      <c r="J467">
        <v>-0.13334989999999999</v>
      </c>
    </row>
    <row r="468" spans="1:10" x14ac:dyDescent="0.35">
      <c r="A468" t="s">
        <v>3</v>
      </c>
      <c r="B468" t="s">
        <v>213</v>
      </c>
      <c r="C468">
        <v>-0.21442174999999999</v>
      </c>
      <c r="D468">
        <v>-0.27496337999999998</v>
      </c>
      <c r="E468">
        <v>-0.33306623000000002</v>
      </c>
      <c r="F468">
        <v>-0.68505170000000004</v>
      </c>
      <c r="G468">
        <v>0.36027239999999999</v>
      </c>
      <c r="H468">
        <v>0.39129924999999999</v>
      </c>
      <c r="I468">
        <v>0.21442151000000001</v>
      </c>
      <c r="J468">
        <v>0.24243592999999999</v>
      </c>
    </row>
    <row r="469" spans="1:10" x14ac:dyDescent="0.35">
      <c r="A469" t="s">
        <v>3</v>
      </c>
      <c r="B469" t="s">
        <v>216</v>
      </c>
      <c r="C469">
        <v>-0.21442174999999999</v>
      </c>
      <c r="D469">
        <v>-0.27496337999999998</v>
      </c>
      <c r="E469">
        <v>-0.33306623000000002</v>
      </c>
      <c r="F469">
        <v>-0.68505170000000004</v>
      </c>
      <c r="G469">
        <v>0.36027239999999999</v>
      </c>
      <c r="H469">
        <v>0.39129924999999999</v>
      </c>
      <c r="I469">
        <v>0.21442151000000001</v>
      </c>
      <c r="J469">
        <v>2.5643639999999999</v>
      </c>
    </row>
    <row r="470" spans="1:10" x14ac:dyDescent="0.35">
      <c r="A470" t="s">
        <v>3</v>
      </c>
      <c r="B470" t="s">
        <v>221</v>
      </c>
      <c r="C470">
        <v>-0.50641049999999999</v>
      </c>
      <c r="D470">
        <v>0.68378459999999996</v>
      </c>
      <c r="E470">
        <v>-0.14153779</v>
      </c>
      <c r="F470">
        <v>3.6256193999999999E-2</v>
      </c>
      <c r="G470">
        <v>0.4732672</v>
      </c>
      <c r="H470">
        <v>-0.65557706000000004</v>
      </c>
      <c r="I470">
        <v>8.6408496000000001E-2</v>
      </c>
      <c r="J470">
        <v>-3.6256193999999999E-2</v>
      </c>
    </row>
    <row r="471" spans="1:10" x14ac:dyDescent="0.35">
      <c r="A471" t="s">
        <v>3</v>
      </c>
      <c r="B471" t="s">
        <v>223</v>
      </c>
      <c r="C471">
        <v>-0.14351177000000001</v>
      </c>
      <c r="D471">
        <v>-0.17449856</v>
      </c>
      <c r="E471">
        <v>0.21742105</v>
      </c>
      <c r="F471">
        <v>0.38742875999999998</v>
      </c>
      <c r="G471">
        <v>-0.20659685</v>
      </c>
      <c r="H471">
        <v>-4.4751167000000001E-2</v>
      </c>
      <c r="I471">
        <v>4.4751406000000001E-2</v>
      </c>
      <c r="J471">
        <v>0.28797913000000003</v>
      </c>
    </row>
    <row r="472" spans="1:10" x14ac:dyDescent="0.35">
      <c r="A472" t="s">
        <v>3</v>
      </c>
      <c r="B472" t="s">
        <v>226</v>
      </c>
      <c r="C472">
        <v>-0.18275844999999999</v>
      </c>
      <c r="D472">
        <v>2.1294713E-2</v>
      </c>
      <c r="E472">
        <v>-2.1294713E-2</v>
      </c>
      <c r="F472">
        <v>-0.20592891999999999</v>
      </c>
      <c r="G472">
        <v>0.16954338999999999</v>
      </c>
      <c r="H472">
        <v>0.51372826000000005</v>
      </c>
      <c r="I472">
        <v>-0.52884850000000005</v>
      </c>
      <c r="J472">
        <v>0.15705979</v>
      </c>
    </row>
    <row r="473" spans="1:10" x14ac:dyDescent="0.35">
      <c r="A473" t="s">
        <v>3</v>
      </c>
      <c r="B473" t="s">
        <v>229</v>
      </c>
      <c r="C473">
        <v>-0.31450737000000001</v>
      </c>
      <c r="D473">
        <v>-1.8445347999999999</v>
      </c>
      <c r="E473">
        <v>-2.2811490000000001</v>
      </c>
      <c r="F473">
        <v>-0.122172475</v>
      </c>
      <c r="G473">
        <v>1.3381892</v>
      </c>
      <c r="H473">
        <v>1.5807198</v>
      </c>
      <c r="I473">
        <v>0.88692534000000001</v>
      </c>
      <c r="J473">
        <v>0.122172475</v>
      </c>
    </row>
    <row r="474" spans="1:10" x14ac:dyDescent="0.35">
      <c r="A474" t="s">
        <v>3</v>
      </c>
      <c r="B474" t="s">
        <v>232</v>
      </c>
      <c r="C474">
        <v>-0.44285059999999998</v>
      </c>
      <c r="D474">
        <v>-0.50339219999999996</v>
      </c>
      <c r="E474">
        <v>-0.56149506999999999</v>
      </c>
      <c r="F474">
        <v>0.62257240000000003</v>
      </c>
      <c r="G474">
        <v>0.13184356999999999</v>
      </c>
      <c r="H474">
        <v>0.1628704</v>
      </c>
      <c r="I474">
        <v>-1.400733E-2</v>
      </c>
      <c r="J474">
        <v>1.4007091500000001E-2</v>
      </c>
    </row>
    <row r="475" spans="1:10" x14ac:dyDescent="0.35">
      <c r="A475" t="s">
        <v>3</v>
      </c>
      <c r="B475" t="s">
        <v>233</v>
      </c>
      <c r="C475">
        <v>-0.94247970000000003</v>
      </c>
      <c r="D475">
        <v>-1.8510181999999999</v>
      </c>
      <c r="E475">
        <v>-1.9091210000000001</v>
      </c>
      <c r="F475">
        <v>0.68375180000000002</v>
      </c>
      <c r="G475">
        <v>-7.8278780000000006E-2</v>
      </c>
      <c r="H475">
        <v>7.8278899999999998E-2</v>
      </c>
      <c r="I475">
        <v>1.525892</v>
      </c>
      <c r="J475">
        <v>0.80388473999999999</v>
      </c>
    </row>
    <row r="476" spans="1:10" x14ac:dyDescent="0.35">
      <c r="A476" t="s">
        <v>3</v>
      </c>
      <c r="B476" t="s">
        <v>237</v>
      </c>
      <c r="C476">
        <v>-0.63496399999999997</v>
      </c>
      <c r="D476">
        <v>-0.19250297999999999</v>
      </c>
      <c r="E476">
        <v>3.7805320000000003E-2</v>
      </c>
      <c r="F476">
        <v>-0.42965769999999998</v>
      </c>
      <c r="G476">
        <v>0.15356064</v>
      </c>
      <c r="H476">
        <v>-3.7805079999999998E-2</v>
      </c>
      <c r="I476">
        <v>0.42090582999999998</v>
      </c>
      <c r="J476">
        <v>8.6349964000000001E-2</v>
      </c>
    </row>
    <row r="477" spans="1:10" x14ac:dyDescent="0.35">
      <c r="A477" t="s">
        <v>3</v>
      </c>
      <c r="B477" t="s">
        <v>239</v>
      </c>
      <c r="C477">
        <v>-0.21442174999999999</v>
      </c>
      <c r="D477">
        <v>-0.27496337999999998</v>
      </c>
      <c r="E477">
        <v>-0.33306623000000002</v>
      </c>
      <c r="F477">
        <v>-0.68505170000000004</v>
      </c>
      <c r="G477">
        <v>0.36027239999999999</v>
      </c>
      <c r="H477">
        <v>0.39129924999999999</v>
      </c>
      <c r="I477">
        <v>0.21442151000000001</v>
      </c>
      <c r="J477">
        <v>0.24243592999999999</v>
      </c>
    </row>
    <row r="478" spans="1:10" x14ac:dyDescent="0.35">
      <c r="A478" t="s">
        <v>3</v>
      </c>
      <c r="B478" t="s">
        <v>247</v>
      </c>
      <c r="C478">
        <v>-1.5303396</v>
      </c>
      <c r="D478">
        <v>-1.5908812000000001</v>
      </c>
      <c r="E478">
        <v>1.0734819</v>
      </c>
      <c r="F478">
        <v>-2.0009693999999998</v>
      </c>
      <c r="G478">
        <v>1.2770153</v>
      </c>
      <c r="H478">
        <v>1.2770153</v>
      </c>
      <c r="I478">
        <v>1.2770153</v>
      </c>
      <c r="J478">
        <v>-1.0734819</v>
      </c>
    </row>
    <row r="479" spans="1:10" x14ac:dyDescent="0.35">
      <c r="A479" t="s">
        <v>3</v>
      </c>
      <c r="B479" t="s">
        <v>249</v>
      </c>
      <c r="C479">
        <v>-1.0161422</v>
      </c>
      <c r="D479">
        <v>-0.35679185000000002</v>
      </c>
      <c r="E479">
        <v>-0.57839359999999995</v>
      </c>
      <c r="F479">
        <v>-0.30744874</v>
      </c>
      <c r="G479">
        <v>0.49345672000000002</v>
      </c>
      <c r="H479">
        <v>0.84196579999999999</v>
      </c>
      <c r="I479">
        <v>0.41270099999999998</v>
      </c>
      <c r="J479">
        <v>0.30744874</v>
      </c>
    </row>
    <row r="480" spans="1:10" x14ac:dyDescent="0.35">
      <c r="A480" t="s">
        <v>3</v>
      </c>
      <c r="B480" t="s">
        <v>250</v>
      </c>
      <c r="C480">
        <v>-1.9401273999999999</v>
      </c>
      <c r="D480">
        <v>0.48475784</v>
      </c>
      <c r="E480">
        <v>-1.7957373000000001</v>
      </c>
      <c r="F480">
        <v>-0.48475784</v>
      </c>
      <c r="G480">
        <v>-0.68736129999999995</v>
      </c>
      <c r="H480">
        <v>0.83551854000000003</v>
      </c>
      <c r="I480">
        <v>1.0736785</v>
      </c>
      <c r="J480">
        <v>1.6041932000000001</v>
      </c>
    </row>
    <row r="481" spans="1:10" x14ac:dyDescent="0.35">
      <c r="A481" t="s">
        <v>3</v>
      </c>
      <c r="B481" t="s">
        <v>252</v>
      </c>
      <c r="C481">
        <v>-0.23277664000000001</v>
      </c>
      <c r="D481">
        <v>9.5724106000000003E-2</v>
      </c>
      <c r="E481">
        <v>-1.4218104</v>
      </c>
      <c r="F481">
        <v>-9.5723989999999995E-2</v>
      </c>
      <c r="G481">
        <v>1.5345626000000001</v>
      </c>
      <c r="H481">
        <v>1.150552</v>
      </c>
      <c r="I481">
        <v>1.2466927000000001</v>
      </c>
      <c r="J481">
        <v>-0.84630822999999999</v>
      </c>
    </row>
    <row r="482" spans="1:10" x14ac:dyDescent="0.35">
      <c r="A482" t="s">
        <v>3</v>
      </c>
      <c r="B482" t="s">
        <v>264</v>
      </c>
      <c r="C482">
        <v>-0.51503180000000004</v>
      </c>
      <c r="D482">
        <v>-0.57557343999999999</v>
      </c>
      <c r="E482">
        <v>-0.63367629999999997</v>
      </c>
      <c r="F482">
        <v>-5.9662342E-2</v>
      </c>
      <c r="G482">
        <v>5.9662342E-2</v>
      </c>
      <c r="H482">
        <v>9.0689179999999994E-2</v>
      </c>
      <c r="I482">
        <v>1.2923230000000001</v>
      </c>
      <c r="J482">
        <v>1.1434597</v>
      </c>
    </row>
    <row r="483" spans="1:10" x14ac:dyDescent="0.35">
      <c r="A483" t="s">
        <v>3</v>
      </c>
      <c r="B483" t="s">
        <v>270</v>
      </c>
      <c r="C483">
        <v>-0.44285059999999998</v>
      </c>
      <c r="D483">
        <v>-0.50339219999999996</v>
      </c>
      <c r="E483">
        <v>-0.56149506999999999</v>
      </c>
      <c r="F483">
        <v>2.3344469999999999</v>
      </c>
      <c r="G483">
        <v>0.13184356999999999</v>
      </c>
      <c r="H483">
        <v>0.1628704</v>
      </c>
      <c r="I483">
        <v>-1.400733E-2</v>
      </c>
      <c r="J483">
        <v>1.4007091500000001E-2</v>
      </c>
    </row>
    <row r="484" spans="1:10" x14ac:dyDescent="0.35">
      <c r="A484" t="s">
        <v>3</v>
      </c>
      <c r="B484" t="s">
        <v>272</v>
      </c>
      <c r="C484">
        <v>-0.36844397000000001</v>
      </c>
      <c r="D484">
        <v>-0.36461258000000002</v>
      </c>
      <c r="E484">
        <v>-0.60200759999999998</v>
      </c>
      <c r="F484">
        <v>-0.25970149999999997</v>
      </c>
      <c r="G484">
        <v>0.45000220000000002</v>
      </c>
      <c r="H484">
        <v>0.42824744999999997</v>
      </c>
      <c r="I484">
        <v>0.29848647</v>
      </c>
      <c r="J484">
        <v>0.25970173000000002</v>
      </c>
    </row>
    <row r="485" spans="1:10" x14ac:dyDescent="0.35">
      <c r="A485" t="s">
        <v>3</v>
      </c>
      <c r="B485" t="s">
        <v>278</v>
      </c>
      <c r="C485">
        <v>3.5428999999999999E-3</v>
      </c>
      <c r="D485">
        <v>-0.14193201</v>
      </c>
      <c r="E485">
        <v>0.39715456999999998</v>
      </c>
      <c r="F485">
        <v>0.36831354999999999</v>
      </c>
      <c r="G485">
        <v>-3.8347244E-3</v>
      </c>
      <c r="H485">
        <v>0.24586630000000001</v>
      </c>
      <c r="I485">
        <v>-3.5426617000000001E-3</v>
      </c>
      <c r="J485">
        <v>-0.2436614</v>
      </c>
    </row>
    <row r="486" spans="1:10" x14ac:dyDescent="0.35">
      <c r="A486" t="s">
        <v>3</v>
      </c>
      <c r="B486" t="s">
        <v>44</v>
      </c>
      <c r="C486">
        <v>9.6566260000000001E-2</v>
      </c>
      <c r="D486">
        <v>0.94138770000000005</v>
      </c>
      <c r="E486">
        <v>-1.4143956</v>
      </c>
      <c r="F486">
        <v>-3.0294156000000001</v>
      </c>
      <c r="G486">
        <v>-9.6566260000000001E-2</v>
      </c>
      <c r="H486">
        <v>1.2948626999999999</v>
      </c>
      <c r="I486">
        <v>0.71805459999999999</v>
      </c>
      <c r="J486">
        <v>-1.6165011</v>
      </c>
    </row>
    <row r="487" spans="1:10" x14ac:dyDescent="0.35">
      <c r="A487" t="s">
        <v>3</v>
      </c>
      <c r="B487" t="s">
        <v>46</v>
      </c>
      <c r="C487">
        <v>-1.0105546000000001</v>
      </c>
      <c r="D487">
        <v>-1.2704047999999999</v>
      </c>
      <c r="E487">
        <v>-0.16453195000000001</v>
      </c>
      <c r="F487">
        <v>0.16453195000000001</v>
      </c>
      <c r="G487">
        <v>0.39130305999999998</v>
      </c>
      <c r="H487">
        <v>-0.42829250000000002</v>
      </c>
      <c r="I487">
        <v>0.46409250000000002</v>
      </c>
      <c r="J487">
        <v>0.20635247000000001</v>
      </c>
    </row>
    <row r="488" spans="1:10" x14ac:dyDescent="0.35">
      <c r="A488" t="s">
        <v>3</v>
      </c>
      <c r="B488" t="s">
        <v>47</v>
      </c>
      <c r="C488">
        <v>-0.24796103999999999</v>
      </c>
      <c r="D488">
        <v>-0.1996212</v>
      </c>
      <c r="E488">
        <v>-6.6161155999999999E-3</v>
      </c>
      <c r="F488">
        <v>-6.0595035999999998E-2</v>
      </c>
      <c r="G488">
        <v>6.6161155999999999E-3</v>
      </c>
      <c r="H488">
        <v>9.8779679999999995E-2</v>
      </c>
      <c r="I488">
        <v>0.38283109999999998</v>
      </c>
      <c r="J488">
        <v>0.46466302999999998</v>
      </c>
    </row>
    <row r="489" spans="1:10" x14ac:dyDescent="0.35">
      <c r="A489" t="s">
        <v>3</v>
      </c>
      <c r="B489" t="s">
        <v>293</v>
      </c>
      <c r="C489">
        <v>0.12223935</v>
      </c>
      <c r="D489">
        <v>-0.24224448000000001</v>
      </c>
      <c r="E489">
        <v>-0.53556395000000001</v>
      </c>
      <c r="F489">
        <v>-0.24851036000000001</v>
      </c>
      <c r="G489">
        <v>0.23814796999999999</v>
      </c>
      <c r="H489">
        <v>-4.7432660000000001E-2</v>
      </c>
      <c r="I489">
        <v>0.16167068000000001</v>
      </c>
      <c r="J489">
        <v>4.7432660000000001E-2</v>
      </c>
    </row>
    <row r="490" spans="1:10" x14ac:dyDescent="0.35">
      <c r="A490" t="s">
        <v>3</v>
      </c>
      <c r="B490" t="s">
        <v>297</v>
      </c>
      <c r="C490">
        <v>0.13532388000000001</v>
      </c>
      <c r="D490">
        <v>-2.0951428000000001</v>
      </c>
      <c r="E490">
        <v>-0.13532388000000001</v>
      </c>
      <c r="F490">
        <v>-0.25730360000000002</v>
      </c>
      <c r="G490">
        <v>-1.4599069</v>
      </c>
      <c r="H490">
        <v>0.77275382999999997</v>
      </c>
      <c r="I490">
        <v>0.46463144000000001</v>
      </c>
      <c r="J490">
        <v>2.0603303999999998</v>
      </c>
    </row>
    <row r="491" spans="1:10" x14ac:dyDescent="0.35">
      <c r="A491" t="s">
        <v>3</v>
      </c>
      <c r="B491" t="s">
        <v>298</v>
      </c>
      <c r="C491">
        <v>-1.2895643999999999</v>
      </c>
      <c r="D491">
        <v>1.1973817</v>
      </c>
      <c r="E491">
        <v>0.64623903999999999</v>
      </c>
      <c r="F491">
        <v>-2.138706</v>
      </c>
      <c r="G491">
        <v>0.58469000000000004</v>
      </c>
      <c r="H491">
        <v>0.47369790000000001</v>
      </c>
      <c r="I491">
        <v>-0.47369802</v>
      </c>
      <c r="J491">
        <v>-1.2112183999999999</v>
      </c>
    </row>
    <row r="492" spans="1:10" x14ac:dyDescent="0.35">
      <c r="A492" t="s">
        <v>3</v>
      </c>
      <c r="B492" t="s">
        <v>300</v>
      </c>
      <c r="C492">
        <v>-0.87853884999999998</v>
      </c>
      <c r="D492">
        <v>-1.4536536</v>
      </c>
      <c r="E492">
        <v>-0.36491512999999998</v>
      </c>
      <c r="F492">
        <v>-0.74035954000000004</v>
      </c>
      <c r="G492">
        <v>0.4616902</v>
      </c>
      <c r="H492">
        <v>0.59507869999999996</v>
      </c>
      <c r="I492">
        <v>0.65464115</v>
      </c>
      <c r="J492">
        <v>0.36491512999999998</v>
      </c>
    </row>
    <row r="493" spans="1:10" x14ac:dyDescent="0.35">
      <c r="A493" t="s">
        <v>3</v>
      </c>
      <c r="B493" t="s">
        <v>50</v>
      </c>
      <c r="C493">
        <v>0.10798502</v>
      </c>
      <c r="D493">
        <v>0.11518812</v>
      </c>
      <c r="E493">
        <v>-0.30170797999999999</v>
      </c>
      <c r="F493">
        <v>-0.29490018000000001</v>
      </c>
      <c r="G493">
        <v>-0.13511729</v>
      </c>
      <c r="H493">
        <v>0.50511956000000002</v>
      </c>
      <c r="I493">
        <v>6.313801E-3</v>
      </c>
      <c r="J493">
        <v>-6.313801E-3</v>
      </c>
    </row>
    <row r="494" spans="1:10" x14ac:dyDescent="0.35">
      <c r="A494" t="s">
        <v>3</v>
      </c>
      <c r="B494" t="s">
        <v>312</v>
      </c>
      <c r="C494">
        <v>0.47659588000000003</v>
      </c>
      <c r="D494">
        <v>0.44832660000000002</v>
      </c>
      <c r="E494">
        <v>-0.99232936000000005</v>
      </c>
      <c r="F494">
        <v>-1.047817</v>
      </c>
      <c r="G494">
        <v>0.20760584000000001</v>
      </c>
      <c r="H494">
        <v>0.41819190000000001</v>
      </c>
      <c r="I494">
        <v>-0.38492106999999998</v>
      </c>
      <c r="J494">
        <v>-0.20760584000000001</v>
      </c>
    </row>
    <row r="495" spans="1:10" x14ac:dyDescent="0.35">
      <c r="A495" t="s">
        <v>3</v>
      </c>
      <c r="B495" t="s">
        <v>313</v>
      </c>
      <c r="C495">
        <v>-8.993292E-2</v>
      </c>
      <c r="D495">
        <v>-0.35834408000000001</v>
      </c>
      <c r="E495">
        <v>-2.2862673E-2</v>
      </c>
      <c r="F495">
        <v>2.2862673E-2</v>
      </c>
      <c r="G495">
        <v>-2.3897648000000001E-2</v>
      </c>
      <c r="H495">
        <v>0.43522309999999997</v>
      </c>
      <c r="I495">
        <v>0.13104081000000001</v>
      </c>
      <c r="J495">
        <v>0.115825176</v>
      </c>
    </row>
    <row r="496" spans="1:10" x14ac:dyDescent="0.35">
      <c r="A496" t="s">
        <v>3</v>
      </c>
      <c r="B496" t="s">
        <v>316</v>
      </c>
      <c r="C496">
        <v>-0.26052618</v>
      </c>
      <c r="D496">
        <v>-0.70587014999999997</v>
      </c>
      <c r="E496">
        <v>4.2960643999999999E-2</v>
      </c>
      <c r="F496">
        <v>-4.2960643999999999E-2</v>
      </c>
      <c r="G496">
        <v>6.8100930000000004E-2</v>
      </c>
      <c r="H496">
        <v>-9.1834545000000004E-2</v>
      </c>
      <c r="I496">
        <v>0.26776265999999999</v>
      </c>
      <c r="J496">
        <v>0.25082922000000002</v>
      </c>
    </row>
    <row r="497" spans="1:10" x14ac:dyDescent="0.35">
      <c r="A497" t="s">
        <v>3</v>
      </c>
      <c r="B497" t="s">
        <v>321</v>
      </c>
      <c r="C497">
        <v>-2.8153714999999999</v>
      </c>
      <c r="D497">
        <v>0.21154988</v>
      </c>
      <c r="E497">
        <v>-0.21154988</v>
      </c>
      <c r="F497">
        <v>0.67747270000000004</v>
      </c>
      <c r="G497">
        <v>-0.51821136000000001</v>
      </c>
      <c r="H497">
        <v>0.67787489999999995</v>
      </c>
      <c r="I497">
        <v>0.46146882</v>
      </c>
      <c r="J497">
        <v>-0.98000215999999996</v>
      </c>
    </row>
    <row r="498" spans="1:10" x14ac:dyDescent="0.35">
      <c r="A498" t="s">
        <v>3</v>
      </c>
      <c r="B498" t="s">
        <v>324</v>
      </c>
      <c r="C498">
        <v>-0.30286049999999998</v>
      </c>
      <c r="D498">
        <v>-0.36340212999999999</v>
      </c>
      <c r="E498">
        <v>-0.42150496999999998</v>
      </c>
      <c r="F498">
        <v>-0.77349040000000002</v>
      </c>
      <c r="G498">
        <v>1.4093373</v>
      </c>
      <c r="H498">
        <v>0.30286049999999998</v>
      </c>
      <c r="I498">
        <v>0.61140954000000003</v>
      </c>
      <c r="J498">
        <v>1.876463</v>
      </c>
    </row>
    <row r="499" spans="1:10" x14ac:dyDescent="0.35">
      <c r="A499" t="s">
        <v>3</v>
      </c>
      <c r="B499" t="s">
        <v>326</v>
      </c>
      <c r="C499">
        <v>-0.22170066999999999</v>
      </c>
      <c r="D499">
        <v>-0.21556330000000001</v>
      </c>
      <c r="E499">
        <v>0.10806751000000001</v>
      </c>
      <c r="F499">
        <v>3.318405E-2</v>
      </c>
      <c r="G499">
        <v>2.5076866000000001E-3</v>
      </c>
      <c r="H499">
        <v>-2.5076866000000001E-3</v>
      </c>
      <c r="I499">
        <v>-2.579689E-3</v>
      </c>
      <c r="J499">
        <v>7.7202800000000002E-2</v>
      </c>
    </row>
    <row r="500" spans="1:10" x14ac:dyDescent="0.35">
      <c r="A500" t="s">
        <v>3</v>
      </c>
      <c r="B500" t="s">
        <v>327</v>
      </c>
      <c r="C500">
        <v>-0.21442174999999999</v>
      </c>
      <c r="D500">
        <v>-0.27496337999999998</v>
      </c>
      <c r="E500">
        <v>-0.33306623000000002</v>
      </c>
      <c r="F500">
        <v>-0.68505170000000004</v>
      </c>
      <c r="G500">
        <v>0.36027239999999999</v>
      </c>
      <c r="H500">
        <v>0.39129924999999999</v>
      </c>
      <c r="I500">
        <v>0.21442151000000001</v>
      </c>
      <c r="J500">
        <v>0.24243592999999999</v>
      </c>
    </row>
    <row r="501" spans="1:10" x14ac:dyDescent="0.35">
      <c r="A501" t="s">
        <v>3</v>
      </c>
      <c r="B501" t="s">
        <v>329</v>
      </c>
      <c r="C501">
        <v>0.10146999</v>
      </c>
      <c r="D501">
        <v>3.0142307E-2</v>
      </c>
      <c r="E501">
        <v>5.1550865000000001E-2</v>
      </c>
      <c r="F501">
        <v>-0.13096522999999999</v>
      </c>
      <c r="G501">
        <v>-0.23476267000000001</v>
      </c>
      <c r="H501">
        <v>-7.3413370000000006E-2</v>
      </c>
      <c r="I501">
        <v>-3.0141830000000001E-2</v>
      </c>
      <c r="J501">
        <v>0.11062431</v>
      </c>
    </row>
    <row r="502" spans="1:10" x14ac:dyDescent="0.35">
      <c r="A502" t="s">
        <v>3</v>
      </c>
      <c r="B502" t="s">
        <v>333</v>
      </c>
      <c r="C502">
        <v>-0.21442174999999999</v>
      </c>
      <c r="D502">
        <v>-0.27496337999999998</v>
      </c>
      <c r="E502">
        <v>-0.33306623000000002</v>
      </c>
      <c r="F502">
        <v>-0.68505170000000004</v>
      </c>
      <c r="G502">
        <v>0.36027239999999999</v>
      </c>
      <c r="H502">
        <v>0.39129924999999999</v>
      </c>
      <c r="I502">
        <v>0.21442151000000001</v>
      </c>
      <c r="J502">
        <v>0.24243592999999999</v>
      </c>
    </row>
    <row r="503" spans="1:10" x14ac:dyDescent="0.35">
      <c r="A503" t="s">
        <v>3</v>
      </c>
      <c r="B503" t="s">
        <v>347</v>
      </c>
      <c r="C503">
        <v>0.11445427</v>
      </c>
      <c r="D503">
        <v>0.33189726000000003</v>
      </c>
      <c r="E503">
        <v>0.98373675000000005</v>
      </c>
      <c r="F503">
        <v>0.75234913999999997</v>
      </c>
      <c r="G503">
        <v>-0.11445427</v>
      </c>
      <c r="H503">
        <v>-0.67101526</v>
      </c>
      <c r="I503">
        <v>-0.55623794000000004</v>
      </c>
      <c r="J503">
        <v>-0.62133265000000004</v>
      </c>
    </row>
    <row r="504" spans="1:10" x14ac:dyDescent="0.35">
      <c r="A504" t="s">
        <v>3</v>
      </c>
      <c r="B504" t="s">
        <v>349</v>
      </c>
      <c r="C504">
        <v>-0.42207253</v>
      </c>
      <c r="D504">
        <v>0.31605470000000002</v>
      </c>
      <c r="E504">
        <v>-7.7982780000000002E-2</v>
      </c>
      <c r="F504">
        <v>-1.1436645000000001</v>
      </c>
      <c r="G504">
        <v>7.7982780000000002E-2</v>
      </c>
      <c r="H504">
        <v>-0.11125648</v>
      </c>
      <c r="I504">
        <v>0.93213190000000001</v>
      </c>
      <c r="J504">
        <v>1.0528568</v>
      </c>
    </row>
    <row r="505" spans="1:10" x14ac:dyDescent="0.35">
      <c r="A505" t="s">
        <v>3</v>
      </c>
      <c r="B505" t="s">
        <v>352</v>
      </c>
      <c r="C505">
        <v>-0.21442174999999999</v>
      </c>
      <c r="D505">
        <v>-0.27496337999999998</v>
      </c>
      <c r="E505">
        <v>-0.33306623000000002</v>
      </c>
      <c r="F505">
        <v>-0.68505170000000004</v>
      </c>
      <c r="G505">
        <v>0.36027239999999999</v>
      </c>
      <c r="H505">
        <v>0.39129924999999999</v>
      </c>
      <c r="I505">
        <v>0.21442151000000001</v>
      </c>
      <c r="J505">
        <v>0.24243592999999999</v>
      </c>
    </row>
    <row r="506" spans="1:10" x14ac:dyDescent="0.35">
      <c r="A506" t="s">
        <v>3</v>
      </c>
      <c r="B506" t="s">
        <v>367</v>
      </c>
      <c r="C506">
        <v>-0.72842883999999997</v>
      </c>
      <c r="D506">
        <v>1.2298884000000001</v>
      </c>
      <c r="E506">
        <v>-0.77307269999999995</v>
      </c>
      <c r="F506">
        <v>-2.1250581999999998</v>
      </c>
      <c r="G506">
        <v>-1.0797341</v>
      </c>
      <c r="H506">
        <v>1.7168276</v>
      </c>
      <c r="I506">
        <v>1.8787518000000001</v>
      </c>
      <c r="J506">
        <v>0.72842896000000001</v>
      </c>
    </row>
    <row r="507" spans="1:10" x14ac:dyDescent="0.35">
      <c r="A507" t="s">
        <v>3</v>
      </c>
      <c r="B507" t="s">
        <v>376</v>
      </c>
      <c r="C507">
        <v>-0.21442174999999999</v>
      </c>
      <c r="D507">
        <v>-0.27496337999999998</v>
      </c>
      <c r="E507">
        <v>-0.33306623000000002</v>
      </c>
      <c r="F507">
        <v>-0.68505170000000004</v>
      </c>
      <c r="G507">
        <v>0.36027239999999999</v>
      </c>
      <c r="H507">
        <v>1.7132274000000001</v>
      </c>
      <c r="I507">
        <v>0.21442151000000001</v>
      </c>
      <c r="J507">
        <v>1.4440697</v>
      </c>
    </row>
    <row r="508" spans="1:10" x14ac:dyDescent="0.35">
      <c r="A508" t="s">
        <v>3</v>
      </c>
      <c r="B508" t="s">
        <v>377</v>
      </c>
      <c r="C508">
        <v>5.3535939999999997E-2</v>
      </c>
      <c r="D508">
        <v>-0.37732696999999998</v>
      </c>
      <c r="E508">
        <v>0.37577199999999999</v>
      </c>
      <c r="F508">
        <v>0.30004835000000002</v>
      </c>
      <c r="G508">
        <v>-0.43370913999999999</v>
      </c>
      <c r="H508">
        <v>-0.35186863000000002</v>
      </c>
      <c r="I508">
        <v>0.11037207</v>
      </c>
      <c r="J508">
        <v>-5.3535939999999997E-2</v>
      </c>
    </row>
    <row r="509" spans="1:10" x14ac:dyDescent="0.35">
      <c r="A509" t="s">
        <v>3</v>
      </c>
      <c r="B509" t="s">
        <v>380</v>
      </c>
      <c r="C509">
        <v>-0.33024132</v>
      </c>
      <c r="D509">
        <v>0.33024132</v>
      </c>
      <c r="E509">
        <v>0.51092539999999997</v>
      </c>
      <c r="F509">
        <v>0.74118289999999998</v>
      </c>
      <c r="G509">
        <v>-1.3564510000000001</v>
      </c>
      <c r="H509">
        <v>-2.42496</v>
      </c>
      <c r="I509">
        <v>-1.1997392</v>
      </c>
      <c r="J509">
        <v>0.38700615999999999</v>
      </c>
    </row>
    <row r="510" spans="1:10" x14ac:dyDescent="0.35">
      <c r="A510" t="s">
        <v>3</v>
      </c>
      <c r="B510" t="s">
        <v>382</v>
      </c>
      <c r="C510">
        <v>-0.22842883999999999</v>
      </c>
      <c r="D510">
        <v>-0.28897046999999998</v>
      </c>
      <c r="E510">
        <v>-0.34707332000000002</v>
      </c>
      <c r="F510">
        <v>-0.69905879999999998</v>
      </c>
      <c r="G510">
        <v>1.6681935000000001</v>
      </c>
      <c r="H510">
        <v>0.37729215999999999</v>
      </c>
      <c r="I510">
        <v>2.5223423999999999</v>
      </c>
      <c r="J510">
        <v>0.22842883999999999</v>
      </c>
    </row>
    <row r="511" spans="1:10" x14ac:dyDescent="0.35">
      <c r="A511" t="s">
        <v>3</v>
      </c>
      <c r="B511" t="s">
        <v>386</v>
      </c>
      <c r="C511">
        <v>0.33273340000000001</v>
      </c>
      <c r="D511">
        <v>0.38864254999999998</v>
      </c>
      <c r="E511">
        <v>0.38245796999999998</v>
      </c>
      <c r="F511">
        <v>0.4693272</v>
      </c>
      <c r="G511">
        <v>-0.3718245</v>
      </c>
      <c r="H511">
        <v>-0.33273340000000001</v>
      </c>
      <c r="I511">
        <v>-0.35567904</v>
      </c>
      <c r="J511">
        <v>-0.46083807999999998</v>
      </c>
    </row>
    <row r="512" spans="1:10" x14ac:dyDescent="0.35">
      <c r="A512" t="s">
        <v>3</v>
      </c>
      <c r="B512" t="s">
        <v>390</v>
      </c>
      <c r="C512">
        <v>-0.21442174999999999</v>
      </c>
      <c r="D512">
        <v>-0.27496337999999998</v>
      </c>
      <c r="E512">
        <v>-0.33306623000000002</v>
      </c>
      <c r="F512">
        <v>-0.68505170000000004</v>
      </c>
      <c r="G512">
        <v>0.36027239999999999</v>
      </c>
      <c r="H512">
        <v>2.1568341000000002</v>
      </c>
      <c r="I512">
        <v>0.21442151000000001</v>
      </c>
      <c r="J512">
        <v>0.24243592999999999</v>
      </c>
    </row>
    <row r="513" spans="1:10" x14ac:dyDescent="0.35">
      <c r="A513" t="s">
        <v>3</v>
      </c>
      <c r="B513" t="s">
        <v>392</v>
      </c>
      <c r="C513">
        <v>-0.48636817999999998</v>
      </c>
      <c r="D513">
        <v>-0.50529049999999998</v>
      </c>
      <c r="E513">
        <v>0.17923594000000001</v>
      </c>
      <c r="F513">
        <v>0.10532522</v>
      </c>
      <c r="G513">
        <v>-0.10532522</v>
      </c>
      <c r="H513">
        <v>-0.24226284000000001</v>
      </c>
      <c r="I513">
        <v>0.53818845999999998</v>
      </c>
      <c r="J513">
        <v>0.41124725000000001</v>
      </c>
    </row>
    <row r="514" spans="1:10" x14ac:dyDescent="0.35">
      <c r="A514" t="s">
        <v>3</v>
      </c>
      <c r="B514" t="s">
        <v>395</v>
      </c>
      <c r="C514">
        <v>-0.11218452499999999</v>
      </c>
      <c r="D514">
        <v>-0.36709355999999999</v>
      </c>
      <c r="E514">
        <v>1.9963264000000001E-2</v>
      </c>
      <c r="F514">
        <v>-2.7360916000000002E-3</v>
      </c>
      <c r="G514">
        <v>0.10151528999999999</v>
      </c>
      <c r="H514">
        <v>2.7365685000000002E-3</v>
      </c>
      <c r="I514">
        <v>4.0254592999999998E-2</v>
      </c>
      <c r="J514">
        <v>-2.3706436000000001E-2</v>
      </c>
    </row>
    <row r="515" spans="1:10" x14ac:dyDescent="0.35">
      <c r="A515" t="s">
        <v>3</v>
      </c>
      <c r="B515" t="s">
        <v>397</v>
      </c>
      <c r="C515">
        <v>-0.21442174999999999</v>
      </c>
      <c r="D515">
        <v>-0.27496337999999998</v>
      </c>
      <c r="E515">
        <v>-0.33306623000000002</v>
      </c>
      <c r="F515">
        <v>-0.68505170000000004</v>
      </c>
      <c r="G515">
        <v>0.36027239999999999</v>
      </c>
      <c r="H515">
        <v>0.39129924999999999</v>
      </c>
      <c r="I515">
        <v>0.21442151000000001</v>
      </c>
      <c r="J515">
        <v>0.24243592999999999</v>
      </c>
    </row>
    <row r="516" spans="1:10" x14ac:dyDescent="0.35">
      <c r="A516" t="s">
        <v>3</v>
      </c>
      <c r="B516" t="s">
        <v>398</v>
      </c>
      <c r="C516">
        <v>-0.13564074000000001</v>
      </c>
      <c r="D516">
        <v>-0.35372365</v>
      </c>
      <c r="E516">
        <v>0.72062360000000003</v>
      </c>
      <c r="F516">
        <v>0.442639</v>
      </c>
      <c r="G516">
        <v>7.2925450000000003E-2</v>
      </c>
      <c r="H516">
        <v>-1.1399733000000001</v>
      </c>
      <c r="I516">
        <v>-7.2925450000000003E-2</v>
      </c>
      <c r="J516">
        <v>0.55069889999999999</v>
      </c>
    </row>
    <row r="517" spans="1:10" x14ac:dyDescent="0.35">
      <c r="A517" t="s">
        <v>3</v>
      </c>
      <c r="B517" t="s">
        <v>402</v>
      </c>
      <c r="C517">
        <v>-0.22842883999999999</v>
      </c>
      <c r="D517">
        <v>-0.28897046999999998</v>
      </c>
      <c r="E517">
        <v>-0.34707332000000002</v>
      </c>
      <c r="F517">
        <v>-0.69905879999999998</v>
      </c>
      <c r="G517">
        <v>0.34626531999999999</v>
      </c>
      <c r="H517">
        <v>0.37729215999999999</v>
      </c>
      <c r="I517">
        <v>0.96594919999999995</v>
      </c>
      <c r="J517">
        <v>0.22842883999999999</v>
      </c>
    </row>
    <row r="518" spans="1:10" x14ac:dyDescent="0.35">
      <c r="A518" t="s">
        <v>3</v>
      </c>
      <c r="B518" t="s">
        <v>404</v>
      </c>
      <c r="C518">
        <v>-0.21442174999999999</v>
      </c>
      <c r="D518">
        <v>-0.27496337999999998</v>
      </c>
      <c r="E518">
        <v>-0.33306623000000002</v>
      </c>
      <c r="F518">
        <v>-0.68505170000000004</v>
      </c>
      <c r="G518">
        <v>0.43066167999999999</v>
      </c>
      <c r="H518">
        <v>0.39129924999999999</v>
      </c>
      <c r="I518">
        <v>0.21442151000000001</v>
      </c>
      <c r="J518">
        <v>0.24243592999999999</v>
      </c>
    </row>
    <row r="519" spans="1:10" x14ac:dyDescent="0.35">
      <c r="A519" t="s">
        <v>3</v>
      </c>
      <c r="B519" t="s">
        <v>411</v>
      </c>
      <c r="C519">
        <v>-0.21442174999999999</v>
      </c>
      <c r="D519">
        <v>-0.27496337999999998</v>
      </c>
      <c r="E519">
        <v>-0.33306623000000002</v>
      </c>
      <c r="F519">
        <v>-0.68505170000000004</v>
      </c>
      <c r="G519">
        <v>0.49777602999999998</v>
      </c>
      <c r="H519">
        <v>0.39129924999999999</v>
      </c>
      <c r="I519">
        <v>0.21442151000000001</v>
      </c>
      <c r="J519">
        <v>0.24243592999999999</v>
      </c>
    </row>
    <row r="520" spans="1:10" x14ac:dyDescent="0.35">
      <c r="A520" t="s">
        <v>3</v>
      </c>
      <c r="B520" t="s">
        <v>412</v>
      </c>
      <c r="C520">
        <v>-0.51728200000000002</v>
      </c>
      <c r="D520">
        <v>-0.57782363999999997</v>
      </c>
      <c r="E520">
        <v>1.7425851999999999</v>
      </c>
      <c r="F520">
        <v>-0.98791194000000004</v>
      </c>
      <c r="G520">
        <v>2.9449375</v>
      </c>
      <c r="H520">
        <v>8.8438989999999995E-2</v>
      </c>
      <c r="I520">
        <v>-8.8438749999999997E-2</v>
      </c>
      <c r="J520">
        <v>2.1412095999999998</v>
      </c>
    </row>
    <row r="521" spans="1:10" x14ac:dyDescent="0.35">
      <c r="A521" t="s">
        <v>3</v>
      </c>
      <c r="B521" t="s">
        <v>421</v>
      </c>
      <c r="C521">
        <v>-0.39781284</v>
      </c>
      <c r="D521">
        <v>-0.45835447000000001</v>
      </c>
      <c r="E521">
        <v>-3.1030416000000002E-2</v>
      </c>
      <c r="F521">
        <v>-0.86844279999999996</v>
      </c>
      <c r="G521">
        <v>0.17688131000000001</v>
      </c>
      <c r="H521">
        <v>0.20790815000000001</v>
      </c>
      <c r="I521">
        <v>3.1030416000000002E-2</v>
      </c>
      <c r="J521">
        <v>5.9044838000000002E-2</v>
      </c>
    </row>
    <row r="522" spans="1:10" x14ac:dyDescent="0.35">
      <c r="A522" t="s">
        <v>3</v>
      </c>
      <c r="B522" t="s">
        <v>423</v>
      </c>
      <c r="C522">
        <v>-0.21442174999999999</v>
      </c>
      <c r="D522">
        <v>-0.27496337999999998</v>
      </c>
      <c r="E522">
        <v>-0.33306623000000002</v>
      </c>
      <c r="F522">
        <v>-0.68505170000000004</v>
      </c>
      <c r="G522">
        <v>0.36027239999999999</v>
      </c>
      <c r="H522">
        <v>0.39129924999999999</v>
      </c>
      <c r="I522">
        <v>0.21442151000000001</v>
      </c>
      <c r="J522">
        <v>0.24243592999999999</v>
      </c>
    </row>
    <row r="523" spans="1:10" x14ac:dyDescent="0.35">
      <c r="A523" t="s">
        <v>3</v>
      </c>
      <c r="B523" t="s">
        <v>66</v>
      </c>
      <c r="C523">
        <v>-0.21442174999999999</v>
      </c>
      <c r="D523">
        <v>-0.27496337999999998</v>
      </c>
      <c r="E523">
        <v>-0.33306623000000002</v>
      </c>
      <c r="F523">
        <v>-0.68505170000000004</v>
      </c>
      <c r="G523">
        <v>0.36027239999999999</v>
      </c>
      <c r="H523">
        <v>0.39129924999999999</v>
      </c>
      <c r="I523">
        <v>0.21442151000000001</v>
      </c>
      <c r="J523">
        <v>0.24243592999999999</v>
      </c>
    </row>
    <row r="524" spans="1:10" x14ac:dyDescent="0.35">
      <c r="A524" t="s">
        <v>3</v>
      </c>
      <c r="B524" t="s">
        <v>428</v>
      </c>
      <c r="C524">
        <v>-0.51429223999999996</v>
      </c>
      <c r="D524">
        <v>5.7434319999999997E-2</v>
      </c>
      <c r="E524">
        <v>-0.63293670000000002</v>
      </c>
      <c r="F524">
        <v>0.88297440000000005</v>
      </c>
      <c r="G524">
        <v>0.86775683999999997</v>
      </c>
      <c r="H524">
        <v>0.52438819999999997</v>
      </c>
      <c r="I524">
        <v>-8.5448979999999994E-2</v>
      </c>
      <c r="J524">
        <v>-5.7434560000000003E-2</v>
      </c>
    </row>
    <row r="525" spans="1:10" x14ac:dyDescent="0.35">
      <c r="A525" t="s">
        <v>3</v>
      </c>
      <c r="B525" t="s">
        <v>431</v>
      </c>
      <c r="C525">
        <v>-0.62630560000000002</v>
      </c>
      <c r="D525">
        <v>1.7985796999999999</v>
      </c>
      <c r="E525">
        <v>2.0584583E-2</v>
      </c>
      <c r="F525">
        <v>-1.0969355000000001</v>
      </c>
      <c r="G525">
        <v>-5.1611422999999997E-2</v>
      </c>
      <c r="H525">
        <v>-2.0584583E-2</v>
      </c>
      <c r="I525">
        <v>1.3385906000000001</v>
      </c>
      <c r="J525">
        <v>2.9843570000000001</v>
      </c>
    </row>
    <row r="526" spans="1:10" x14ac:dyDescent="0.35">
      <c r="A526" t="s">
        <v>3</v>
      </c>
      <c r="B526" t="s">
        <v>432</v>
      </c>
      <c r="C526">
        <v>-0.22842883999999999</v>
      </c>
      <c r="D526">
        <v>-0.28897046999999998</v>
      </c>
      <c r="E526">
        <v>-0.34707332000000002</v>
      </c>
      <c r="F526">
        <v>-0.69905879999999998</v>
      </c>
      <c r="G526">
        <v>0.34626531999999999</v>
      </c>
      <c r="H526">
        <v>0.37729215999999999</v>
      </c>
      <c r="I526">
        <v>1.8326826000000001</v>
      </c>
      <c r="J526">
        <v>0.22842883999999999</v>
      </c>
    </row>
    <row r="527" spans="1:10" x14ac:dyDescent="0.35">
      <c r="A527" t="s">
        <v>3</v>
      </c>
      <c r="B527" t="s">
        <v>441</v>
      </c>
      <c r="C527">
        <v>-0.20956373</v>
      </c>
      <c r="D527">
        <v>-0.62324285999999995</v>
      </c>
      <c r="E527">
        <v>-2.8035164000000001E-2</v>
      </c>
      <c r="F527">
        <v>-0.14121056000000001</v>
      </c>
      <c r="G527">
        <v>0.34287689999999998</v>
      </c>
      <c r="H527">
        <v>0.26973343</v>
      </c>
      <c r="I527">
        <v>2.8035164000000001E-2</v>
      </c>
      <c r="J527">
        <v>0.29000140000000002</v>
      </c>
    </row>
    <row r="528" spans="1:10" x14ac:dyDescent="0.35">
      <c r="A528" t="s">
        <v>3</v>
      </c>
      <c r="B528" t="s">
        <v>443</v>
      </c>
      <c r="C528">
        <v>-0.21442174999999999</v>
      </c>
      <c r="D528">
        <v>-0.27496337999999998</v>
      </c>
      <c r="E528">
        <v>-0.33306623000000002</v>
      </c>
      <c r="F528">
        <v>-0.68505170000000004</v>
      </c>
      <c r="G528">
        <v>0.36027239999999999</v>
      </c>
      <c r="H528">
        <v>0.39129924999999999</v>
      </c>
      <c r="I528">
        <v>0.21442151000000001</v>
      </c>
      <c r="J528">
        <v>0.24243592999999999</v>
      </c>
    </row>
    <row r="529" spans="1:10" x14ac:dyDescent="0.35">
      <c r="A529" t="s">
        <v>3</v>
      </c>
      <c r="B529" t="s">
        <v>445</v>
      </c>
      <c r="C529">
        <v>-0.23044824999999999</v>
      </c>
      <c r="D529">
        <v>-0.18763256</v>
      </c>
      <c r="E529">
        <v>-0.19827603999999999</v>
      </c>
      <c r="F529">
        <v>-0.29443311999999999</v>
      </c>
      <c r="G529">
        <v>0.24640179000000001</v>
      </c>
      <c r="H529">
        <v>0.18763256</v>
      </c>
      <c r="I529">
        <v>0.22829865999999999</v>
      </c>
      <c r="J529">
        <v>0.40542172999999998</v>
      </c>
    </row>
    <row r="530" spans="1:10" x14ac:dyDescent="0.35">
      <c r="A530" t="s">
        <v>3</v>
      </c>
      <c r="B530" t="s">
        <v>454</v>
      </c>
      <c r="C530">
        <v>-0.21442174999999999</v>
      </c>
      <c r="D530">
        <v>-0.27496337999999998</v>
      </c>
      <c r="E530">
        <v>-0.33306623000000002</v>
      </c>
      <c r="F530">
        <v>-0.68505170000000004</v>
      </c>
      <c r="G530">
        <v>0.36027239999999999</v>
      </c>
      <c r="H530">
        <v>0.39129924999999999</v>
      </c>
      <c r="I530">
        <v>0.21442151000000001</v>
      </c>
      <c r="J530">
        <v>1.1684353000000001</v>
      </c>
    </row>
    <row r="531" spans="1:10" x14ac:dyDescent="0.35">
      <c r="A531" t="s">
        <v>3</v>
      </c>
      <c r="B531" t="s">
        <v>72</v>
      </c>
      <c r="C531">
        <v>-0.44285059999999998</v>
      </c>
      <c r="D531">
        <v>-0.50339219999999996</v>
      </c>
      <c r="E531">
        <v>-0.56149506999999999</v>
      </c>
      <c r="F531">
        <v>1.1908562</v>
      </c>
      <c r="G531">
        <v>2.1318435999999998</v>
      </c>
      <c r="H531">
        <v>1.541382</v>
      </c>
      <c r="I531">
        <v>-1.400733E-2</v>
      </c>
      <c r="J531">
        <v>1.4007091500000001E-2</v>
      </c>
    </row>
    <row r="532" spans="1:10" x14ac:dyDescent="0.35">
      <c r="A532" t="s">
        <v>3</v>
      </c>
      <c r="B532" t="s">
        <v>74</v>
      </c>
      <c r="C532">
        <v>-0.56291340000000001</v>
      </c>
      <c r="D532">
        <v>-0.63502599999999998</v>
      </c>
      <c r="E532">
        <v>7.9718109999999995E-2</v>
      </c>
      <c r="F532">
        <v>-2.414465E-2</v>
      </c>
      <c r="G532">
        <v>0.27795458000000001</v>
      </c>
      <c r="H532">
        <v>0.30461884</v>
      </c>
      <c r="I532">
        <v>-1.2561321E-2</v>
      </c>
      <c r="J532">
        <v>1.2561321E-2</v>
      </c>
    </row>
    <row r="533" spans="1:10" x14ac:dyDescent="0.35">
      <c r="A533" t="s">
        <v>3</v>
      </c>
      <c r="B533" t="s">
        <v>469</v>
      </c>
      <c r="C533">
        <v>-0.21442174999999999</v>
      </c>
      <c r="D533">
        <v>-0.27496337999999998</v>
      </c>
      <c r="E533">
        <v>-0.33306623000000002</v>
      </c>
      <c r="F533">
        <v>-0.68505170000000004</v>
      </c>
      <c r="G533">
        <v>0.36027239999999999</v>
      </c>
      <c r="H533">
        <v>0.39129924999999999</v>
      </c>
      <c r="I533">
        <v>0.21442151000000001</v>
      </c>
      <c r="J533">
        <v>0.24243592999999999</v>
      </c>
    </row>
    <row r="534" spans="1:10" x14ac:dyDescent="0.35">
      <c r="A534" t="s">
        <v>3</v>
      </c>
      <c r="B534" t="s">
        <v>470</v>
      </c>
      <c r="C534">
        <v>-0.21442174999999999</v>
      </c>
      <c r="D534">
        <v>-0.27496337999999998</v>
      </c>
      <c r="E534">
        <v>-0.33306623000000002</v>
      </c>
      <c r="F534">
        <v>-0.68505170000000004</v>
      </c>
      <c r="G534">
        <v>0.36027239999999999</v>
      </c>
      <c r="H534">
        <v>0.39129924999999999</v>
      </c>
      <c r="I534">
        <v>0.21442151000000001</v>
      </c>
      <c r="J534">
        <v>0.24243592999999999</v>
      </c>
    </row>
    <row r="535" spans="1:10" x14ac:dyDescent="0.35">
      <c r="A535" t="s">
        <v>3</v>
      </c>
      <c r="B535" t="s">
        <v>483</v>
      </c>
      <c r="C535">
        <v>-0.92482520000000001</v>
      </c>
      <c r="D535">
        <v>7.3526980000000006E-2</v>
      </c>
      <c r="E535">
        <v>0.37156784999999998</v>
      </c>
      <c r="F535">
        <v>-7.3526980000000006E-2</v>
      </c>
      <c r="G535">
        <v>-0.61316539999999997</v>
      </c>
      <c r="H535">
        <v>-0.58213853999999998</v>
      </c>
      <c r="I535">
        <v>0.31137300000000001</v>
      </c>
      <c r="J535">
        <v>0.53203259999999997</v>
      </c>
    </row>
    <row r="536" spans="1:10" x14ac:dyDescent="0.35">
      <c r="A536" t="s">
        <v>3</v>
      </c>
      <c r="B536" t="s">
        <v>493</v>
      </c>
      <c r="C536">
        <v>-0.21442174999999999</v>
      </c>
      <c r="D536">
        <v>-0.27496337999999998</v>
      </c>
      <c r="E536">
        <v>-0.33306623000000002</v>
      </c>
      <c r="F536">
        <v>-0.68505170000000004</v>
      </c>
      <c r="G536">
        <v>0.36027239999999999</v>
      </c>
      <c r="H536">
        <v>0.39129924999999999</v>
      </c>
      <c r="I536">
        <v>0.21442151000000001</v>
      </c>
      <c r="J536">
        <v>0.24243592999999999</v>
      </c>
    </row>
    <row r="537" spans="1:10" x14ac:dyDescent="0.35">
      <c r="A537" t="s">
        <v>3</v>
      </c>
      <c r="B537" t="s">
        <v>496</v>
      </c>
      <c r="C537">
        <v>-0.21442174999999999</v>
      </c>
      <c r="D537">
        <v>-0.27496337999999998</v>
      </c>
      <c r="E537">
        <v>-0.33306623000000002</v>
      </c>
      <c r="F537">
        <v>-0.68505170000000004</v>
      </c>
      <c r="G537">
        <v>0.36027239999999999</v>
      </c>
      <c r="H537">
        <v>0.39129924999999999</v>
      </c>
      <c r="I537">
        <v>0.21442151000000001</v>
      </c>
      <c r="J537">
        <v>0.24243592999999999</v>
      </c>
    </row>
    <row r="538" spans="1:10" x14ac:dyDescent="0.35">
      <c r="A538" t="s">
        <v>3</v>
      </c>
      <c r="B538" t="s">
        <v>497</v>
      </c>
      <c r="C538">
        <v>-0.21442174999999999</v>
      </c>
      <c r="D538">
        <v>-0.27496337999999998</v>
      </c>
      <c r="E538">
        <v>-0.33306623000000002</v>
      </c>
      <c r="F538">
        <v>-0.68505170000000004</v>
      </c>
      <c r="G538">
        <v>0.36027239999999999</v>
      </c>
      <c r="H538">
        <v>0.39129924999999999</v>
      </c>
      <c r="I538">
        <v>0.21442151000000001</v>
      </c>
      <c r="J538">
        <v>0.24243592999999999</v>
      </c>
    </row>
    <row r="539" spans="1:10" x14ac:dyDescent="0.35">
      <c r="A539" t="s">
        <v>3</v>
      </c>
      <c r="B539" t="s">
        <v>498</v>
      </c>
      <c r="C539">
        <v>-0.21442174999999999</v>
      </c>
      <c r="D539">
        <v>-0.27496337999999998</v>
      </c>
      <c r="E539">
        <v>-0.33306623000000002</v>
      </c>
      <c r="F539">
        <v>-0.68505170000000004</v>
      </c>
      <c r="G539">
        <v>0.36027239999999999</v>
      </c>
      <c r="H539">
        <v>0.39129924999999999</v>
      </c>
      <c r="I539">
        <v>0.21442151000000001</v>
      </c>
      <c r="J539">
        <v>0.24243592999999999</v>
      </c>
    </row>
    <row r="540" spans="1:10" x14ac:dyDescent="0.35">
      <c r="A540" t="s">
        <v>3</v>
      </c>
      <c r="B540" t="s">
        <v>500</v>
      </c>
      <c r="C540">
        <v>-0.21442174999999999</v>
      </c>
      <c r="D540">
        <v>-0.27496337999999998</v>
      </c>
      <c r="E540">
        <v>-0.33306623000000002</v>
      </c>
      <c r="F540">
        <v>-0.68505170000000004</v>
      </c>
      <c r="G540">
        <v>0.36027239999999999</v>
      </c>
      <c r="H540">
        <v>0.39129924999999999</v>
      </c>
      <c r="I540">
        <v>0.21442151000000001</v>
      </c>
      <c r="J540">
        <v>0.24243592999999999</v>
      </c>
    </row>
    <row r="541" spans="1:10" x14ac:dyDescent="0.35">
      <c r="A541" t="s">
        <v>3</v>
      </c>
      <c r="B541" t="s">
        <v>516</v>
      </c>
      <c r="C541">
        <v>-0.21442174999999999</v>
      </c>
      <c r="D541">
        <v>-0.27496337999999998</v>
      </c>
      <c r="E541">
        <v>-0.33306623000000002</v>
      </c>
      <c r="F541">
        <v>-0.68505170000000004</v>
      </c>
      <c r="G541">
        <v>0.36027239999999999</v>
      </c>
      <c r="H541">
        <v>0.39129924999999999</v>
      </c>
      <c r="I541">
        <v>0.21442151000000001</v>
      </c>
      <c r="J541">
        <v>0.24243592999999999</v>
      </c>
    </row>
    <row r="542" spans="1:10" x14ac:dyDescent="0.35">
      <c r="A542" t="s">
        <v>3</v>
      </c>
      <c r="B542" t="s">
        <v>517</v>
      </c>
      <c r="C542">
        <v>-0.21442174999999999</v>
      </c>
      <c r="D542">
        <v>-0.27496337999999998</v>
      </c>
      <c r="E542">
        <v>-0.33306623000000002</v>
      </c>
      <c r="F542">
        <v>-0.68505170000000004</v>
      </c>
      <c r="G542">
        <v>0.36027239999999999</v>
      </c>
      <c r="H542">
        <v>0.39129924999999999</v>
      </c>
      <c r="I542">
        <v>0.21442151000000001</v>
      </c>
      <c r="J542">
        <v>0.24243592999999999</v>
      </c>
    </row>
    <row r="543" spans="1:10" x14ac:dyDescent="0.35">
      <c r="A543" t="s">
        <v>3</v>
      </c>
      <c r="B543" t="s">
        <v>529</v>
      </c>
      <c r="C543">
        <v>-0.44285059999999998</v>
      </c>
      <c r="D543">
        <v>-0.50339219999999996</v>
      </c>
      <c r="E543">
        <v>1.8714645000000001</v>
      </c>
      <c r="F543">
        <v>-0.91348050000000003</v>
      </c>
      <c r="G543">
        <v>0.13184356999999999</v>
      </c>
      <c r="H543">
        <v>1.6482973000000001</v>
      </c>
      <c r="I543">
        <v>-1.400733E-2</v>
      </c>
      <c r="J543">
        <v>1.4007091500000001E-2</v>
      </c>
    </row>
    <row r="544" spans="1:10" x14ac:dyDescent="0.35">
      <c r="A544" t="s">
        <v>3</v>
      </c>
      <c r="B544" t="s">
        <v>537</v>
      </c>
      <c r="C544">
        <v>-0.22842883999999999</v>
      </c>
      <c r="D544">
        <v>-0.28897046999999998</v>
      </c>
      <c r="E544">
        <v>-0.34707332000000002</v>
      </c>
      <c r="F544">
        <v>-0.69905879999999998</v>
      </c>
      <c r="G544">
        <v>0.93122780000000005</v>
      </c>
      <c r="H544">
        <v>0.37729215999999999</v>
      </c>
      <c r="I544">
        <v>1.1264137999999999</v>
      </c>
      <c r="J544">
        <v>0.22842883999999999</v>
      </c>
    </row>
    <row r="545" spans="1:10" x14ac:dyDescent="0.35">
      <c r="A545" t="s">
        <v>3</v>
      </c>
      <c r="B545" t="s">
        <v>538</v>
      </c>
      <c r="C545">
        <v>-0.21442174999999999</v>
      </c>
      <c r="D545">
        <v>-0.27496337999999998</v>
      </c>
      <c r="E545">
        <v>-0.33306623000000002</v>
      </c>
      <c r="F545">
        <v>-0.68505170000000004</v>
      </c>
      <c r="G545">
        <v>0.36027239999999999</v>
      </c>
      <c r="H545">
        <v>0.39129924999999999</v>
      </c>
      <c r="I545">
        <v>0.21442151000000001</v>
      </c>
      <c r="J545">
        <v>0.24243592999999999</v>
      </c>
    </row>
    <row r="546" spans="1:10" x14ac:dyDescent="0.35">
      <c r="A546" t="s">
        <v>3</v>
      </c>
      <c r="B546" t="s">
        <v>539</v>
      </c>
      <c r="C546">
        <v>-0.21442174999999999</v>
      </c>
      <c r="D546">
        <v>-0.27496337999999998</v>
      </c>
      <c r="E546">
        <v>-0.33306623000000002</v>
      </c>
      <c r="F546">
        <v>-0.68505170000000004</v>
      </c>
      <c r="G546">
        <v>0.36027239999999999</v>
      </c>
      <c r="H546">
        <v>0.39129924999999999</v>
      </c>
      <c r="I546">
        <v>0.21442151000000001</v>
      </c>
      <c r="J546">
        <v>0.24243592999999999</v>
      </c>
    </row>
    <row r="547" spans="1:10" x14ac:dyDescent="0.35">
      <c r="A547" t="s">
        <v>3</v>
      </c>
      <c r="B547" t="s">
        <v>542</v>
      </c>
      <c r="C547">
        <v>-0.51577589999999995</v>
      </c>
      <c r="D547">
        <v>0.56118610000000002</v>
      </c>
      <c r="E547">
        <v>1.5030832000000001</v>
      </c>
      <c r="F547">
        <v>-0.98640585000000003</v>
      </c>
      <c r="G547">
        <v>5.8918237999999998E-2</v>
      </c>
      <c r="H547">
        <v>8.9945079999999997E-2</v>
      </c>
      <c r="I547">
        <v>-8.6932659999999995E-2</v>
      </c>
      <c r="J547">
        <v>-5.8918237999999998E-2</v>
      </c>
    </row>
    <row r="548" spans="1:10" x14ac:dyDescent="0.35">
      <c r="A548" t="s">
        <v>3</v>
      </c>
      <c r="B548" t="s">
        <v>543</v>
      </c>
      <c r="C548">
        <v>-0.21442174999999999</v>
      </c>
      <c r="D548">
        <v>-0.27496337999999998</v>
      </c>
      <c r="E548">
        <v>-0.33306623000000002</v>
      </c>
      <c r="F548">
        <v>-0.68505170000000004</v>
      </c>
      <c r="G548">
        <v>2.9925405999999999</v>
      </c>
      <c r="H548">
        <v>0.39129924999999999</v>
      </c>
      <c r="I548">
        <v>0.21442151000000001</v>
      </c>
      <c r="J548">
        <v>0.24243592999999999</v>
      </c>
    </row>
    <row r="549" spans="1:10" x14ac:dyDescent="0.35">
      <c r="A549" t="s">
        <v>3</v>
      </c>
      <c r="B549" t="s">
        <v>546</v>
      </c>
      <c r="C549">
        <v>-0.21442174999999999</v>
      </c>
      <c r="D549">
        <v>-0.27496337999999998</v>
      </c>
      <c r="E549">
        <v>-0.33306623000000002</v>
      </c>
      <c r="F549">
        <v>-0.68505170000000004</v>
      </c>
      <c r="G549">
        <v>0.36027239999999999</v>
      </c>
      <c r="H549">
        <v>0.39129924999999999</v>
      </c>
      <c r="I549">
        <v>0.21442151000000001</v>
      </c>
      <c r="J549">
        <v>0.24243592999999999</v>
      </c>
    </row>
    <row r="550" spans="1:10" x14ac:dyDescent="0.35">
      <c r="A550" t="s">
        <v>3</v>
      </c>
      <c r="B550" t="s">
        <v>551</v>
      </c>
      <c r="C550">
        <v>-0.44285059999999998</v>
      </c>
      <c r="D550">
        <v>-0.50339219999999996</v>
      </c>
      <c r="E550">
        <v>-0.56149506999999999</v>
      </c>
      <c r="F550">
        <v>0.2240231</v>
      </c>
      <c r="G550">
        <v>0.13184356999999999</v>
      </c>
      <c r="H550">
        <v>0.1628704</v>
      </c>
      <c r="I550">
        <v>-1.400733E-2</v>
      </c>
      <c r="J550">
        <v>1.4007091500000001E-2</v>
      </c>
    </row>
    <row r="551" spans="1:10" x14ac:dyDescent="0.35">
      <c r="A551" t="s">
        <v>3</v>
      </c>
      <c r="B551" t="s">
        <v>564</v>
      </c>
      <c r="C551">
        <v>-0.22842883999999999</v>
      </c>
      <c r="D551">
        <v>-0.28897046999999998</v>
      </c>
      <c r="E551">
        <v>-0.34707332000000002</v>
      </c>
      <c r="F551">
        <v>-0.69905879999999998</v>
      </c>
      <c r="G551">
        <v>0.34626531999999999</v>
      </c>
      <c r="H551">
        <v>3.3032916000000001</v>
      </c>
      <c r="I551">
        <v>1.9659492999999999</v>
      </c>
      <c r="J551">
        <v>0.22842883999999999</v>
      </c>
    </row>
    <row r="552" spans="1:10" x14ac:dyDescent="0.35">
      <c r="A552" t="s">
        <v>3</v>
      </c>
      <c r="B552" t="s">
        <v>578</v>
      </c>
      <c r="C552">
        <v>-0.75630569999999997</v>
      </c>
      <c r="D552">
        <v>-1.4949193000000001</v>
      </c>
      <c r="E552">
        <v>-1.5530221</v>
      </c>
      <c r="F552">
        <v>1.2160077</v>
      </c>
      <c r="G552">
        <v>0.90585135999999999</v>
      </c>
      <c r="H552">
        <v>0.75630580000000003</v>
      </c>
      <c r="I552">
        <v>-1.0055343999999999</v>
      </c>
      <c r="J552">
        <v>1.5334418000000001</v>
      </c>
    </row>
    <row r="553" spans="1:10" x14ac:dyDescent="0.35">
      <c r="A553" t="s">
        <v>3</v>
      </c>
      <c r="B553" t="s">
        <v>583</v>
      </c>
      <c r="C553">
        <v>-0.41126633000000001</v>
      </c>
      <c r="D553">
        <v>-0.77437069999999997</v>
      </c>
      <c r="E553">
        <v>-0.83247349999999998</v>
      </c>
      <c r="F553">
        <v>-0.96206665000000002</v>
      </c>
      <c r="G553">
        <v>1.7088620999999999</v>
      </c>
      <c r="H553">
        <v>0.41126620000000003</v>
      </c>
      <c r="I553">
        <v>1.9979482</v>
      </c>
      <c r="J553">
        <v>2.0259626000000002</v>
      </c>
    </row>
    <row r="554" spans="1:10" x14ac:dyDescent="0.35">
      <c r="A554" t="s">
        <v>3</v>
      </c>
      <c r="B554" t="s">
        <v>589</v>
      </c>
      <c r="C554">
        <v>-0.44285059999999998</v>
      </c>
      <c r="D554">
        <v>-0.50339219999999996</v>
      </c>
      <c r="E554">
        <v>-0.56149506999999999</v>
      </c>
      <c r="F554">
        <v>0.2240231</v>
      </c>
      <c r="G554">
        <v>0.13184356999999999</v>
      </c>
      <c r="H554">
        <v>0.1628704</v>
      </c>
      <c r="I554">
        <v>-1.400733E-2</v>
      </c>
      <c r="J554">
        <v>1.4007091500000001E-2</v>
      </c>
    </row>
    <row r="555" spans="1:10" x14ac:dyDescent="0.35">
      <c r="A555" t="s">
        <v>3</v>
      </c>
      <c r="B555" t="s">
        <v>598</v>
      </c>
      <c r="C555">
        <v>-0.43804335999999999</v>
      </c>
      <c r="D555">
        <v>0.37365959999999998</v>
      </c>
      <c r="E555">
        <v>0.34857201999999998</v>
      </c>
      <c r="F555">
        <v>9.7427130000000001E-2</v>
      </c>
      <c r="G555">
        <v>-1.9386372999999999</v>
      </c>
      <c r="H555">
        <v>-0.52514075999999998</v>
      </c>
      <c r="I555">
        <v>-9.7427130000000001E-2</v>
      </c>
      <c r="J555">
        <v>0.25511240000000002</v>
      </c>
    </row>
    <row r="556" spans="1:10" x14ac:dyDescent="0.35">
      <c r="A556" t="s">
        <v>3</v>
      </c>
      <c r="B556" t="s">
        <v>609</v>
      </c>
      <c r="C556">
        <v>-0.74204325999999998</v>
      </c>
      <c r="D556">
        <v>-0.17181873</v>
      </c>
      <c r="E556">
        <v>0.24039840000000001</v>
      </c>
      <c r="F556">
        <v>3.0555725000000001E-3</v>
      </c>
      <c r="G556">
        <v>0.40201663999999998</v>
      </c>
      <c r="H556">
        <v>-3.0555725000000001E-3</v>
      </c>
      <c r="I556">
        <v>0.37645960000000001</v>
      </c>
      <c r="J556">
        <v>-1.5389421999999999</v>
      </c>
    </row>
    <row r="557" spans="1:10" x14ac:dyDescent="0.35">
      <c r="A557" t="s">
        <v>3</v>
      </c>
      <c r="B557" t="s">
        <v>613</v>
      </c>
      <c r="C557">
        <v>-4.1294098000000001E-2</v>
      </c>
      <c r="D557">
        <v>-0.36444377999999999</v>
      </c>
      <c r="E557">
        <v>4.1294098000000001E-2</v>
      </c>
      <c r="F557">
        <v>-9.4224929999999998E-2</v>
      </c>
      <c r="G557">
        <v>0.13881683</v>
      </c>
      <c r="H557">
        <v>0.21307755</v>
      </c>
      <c r="I557">
        <v>-0.15024471</v>
      </c>
      <c r="J557">
        <v>4.7809124000000001E-2</v>
      </c>
    </row>
    <row r="558" spans="1:10" x14ac:dyDescent="0.35">
      <c r="A558" t="s">
        <v>3</v>
      </c>
      <c r="B558" t="s">
        <v>616</v>
      </c>
      <c r="C558">
        <v>-0.47563230000000001</v>
      </c>
      <c r="D558">
        <v>0.71588960000000001</v>
      </c>
      <c r="E558">
        <v>0.85318243999999999</v>
      </c>
      <c r="F558">
        <v>1.3651355999999999</v>
      </c>
      <c r="G558">
        <v>-2.3603697000000001</v>
      </c>
      <c r="H558">
        <v>-1.9508312000000001</v>
      </c>
      <c r="I558">
        <v>0.47563230000000001</v>
      </c>
      <c r="J558">
        <v>-1.0996945</v>
      </c>
    </row>
    <row r="559" spans="1:10" x14ac:dyDescent="0.35">
      <c r="A559" t="s">
        <v>3</v>
      </c>
      <c r="B559" t="s">
        <v>621</v>
      </c>
      <c r="C559">
        <v>-0.24641347</v>
      </c>
      <c r="D559">
        <v>0.92207026000000003</v>
      </c>
      <c r="E559">
        <v>1.4838004</v>
      </c>
      <c r="F559">
        <v>0.64466449999999997</v>
      </c>
      <c r="G559">
        <v>-1.8889501</v>
      </c>
      <c r="H559">
        <v>0.24641347</v>
      </c>
      <c r="I559">
        <v>-1.2692661999999999</v>
      </c>
      <c r="J559">
        <v>-2.0067865999999999</v>
      </c>
    </row>
    <row r="560" spans="1:10" x14ac:dyDescent="0.35">
      <c r="A560" t="s">
        <v>3</v>
      </c>
      <c r="B560" t="s">
        <v>626</v>
      </c>
      <c r="C560">
        <v>-0.16962004</v>
      </c>
      <c r="D560">
        <v>-0.49362946000000002</v>
      </c>
      <c r="E560">
        <v>-5.1625249999999998E-2</v>
      </c>
      <c r="F560">
        <v>1.8594742000000001E-2</v>
      </c>
      <c r="G560">
        <v>0.10643720600000001</v>
      </c>
      <c r="H560">
        <v>1.4418602000000001E-2</v>
      </c>
      <c r="I560">
        <v>-3.2997131000000002E-3</v>
      </c>
      <c r="J560">
        <v>3.2992363000000002E-3</v>
      </c>
    </row>
    <row r="561" spans="1:10" x14ac:dyDescent="0.35">
      <c r="A561" t="s">
        <v>3</v>
      </c>
      <c r="B561" t="s">
        <v>627</v>
      </c>
      <c r="C561">
        <v>-0.51728200000000002</v>
      </c>
      <c r="D561">
        <v>2.1002483000000001</v>
      </c>
      <c r="E561">
        <v>-0.63592649999999995</v>
      </c>
      <c r="F561">
        <v>-0.98791194000000004</v>
      </c>
      <c r="G561">
        <v>2.0208864000000002</v>
      </c>
      <c r="H561">
        <v>8.8438989999999995E-2</v>
      </c>
      <c r="I561">
        <v>-8.8438749999999997E-2</v>
      </c>
      <c r="J561">
        <v>0.20261002</v>
      </c>
    </row>
    <row r="562" spans="1:10" x14ac:dyDescent="0.35">
      <c r="A562" t="s">
        <v>3</v>
      </c>
      <c r="B562" t="s">
        <v>631</v>
      </c>
      <c r="C562">
        <v>0.30413055</v>
      </c>
      <c r="D562">
        <v>-1.7718792000000001E-2</v>
      </c>
      <c r="E562">
        <v>1.771903E-2</v>
      </c>
      <c r="F562">
        <v>-4.7703028000000001E-2</v>
      </c>
      <c r="G562">
        <v>0.62783429999999996</v>
      </c>
      <c r="H562">
        <v>0.47646045999999997</v>
      </c>
      <c r="I562">
        <v>-0.42833779999999999</v>
      </c>
      <c r="J562">
        <v>-0.31286049999999999</v>
      </c>
    </row>
    <row r="563" spans="1:10" x14ac:dyDescent="0.35">
      <c r="A563" t="s">
        <v>3</v>
      </c>
      <c r="B563" t="s">
        <v>638</v>
      </c>
      <c r="C563">
        <v>-0.74448203999999996</v>
      </c>
      <c r="D563">
        <v>1.7059381</v>
      </c>
      <c r="E563">
        <v>-0.86312650000000002</v>
      </c>
      <c r="F563">
        <v>-0.63014935999999999</v>
      </c>
      <c r="G563">
        <v>-0.16978788</v>
      </c>
      <c r="H563">
        <v>0.62677369999999999</v>
      </c>
      <c r="I563">
        <v>0.16978799999999999</v>
      </c>
      <c r="J563">
        <v>1.1453351000000001</v>
      </c>
    </row>
    <row r="564" spans="1:10" x14ac:dyDescent="0.35">
      <c r="A564" t="s">
        <v>3</v>
      </c>
      <c r="B564" t="s">
        <v>640</v>
      </c>
      <c r="C564">
        <v>-2.6886675000000002</v>
      </c>
      <c r="D564">
        <v>0.74555539999999998</v>
      </c>
      <c r="E564">
        <v>-2.9448156000000001</v>
      </c>
      <c r="F564">
        <v>0.13615847</v>
      </c>
      <c r="G564">
        <v>0.74852300000000005</v>
      </c>
      <c r="H564">
        <v>-0.11611342400000001</v>
      </c>
      <c r="I564">
        <v>-0.58997310000000003</v>
      </c>
      <c r="J564">
        <v>0.11611342400000001</v>
      </c>
    </row>
    <row r="565" spans="1:10" x14ac:dyDescent="0.35">
      <c r="A565" t="s">
        <v>3</v>
      </c>
      <c r="B565" t="s">
        <v>642</v>
      </c>
      <c r="C565">
        <v>-0.21442174999999999</v>
      </c>
      <c r="D565">
        <v>-0.27496337999999998</v>
      </c>
      <c r="E565">
        <v>-0.33306623000000002</v>
      </c>
      <c r="F565">
        <v>-0.68505170000000004</v>
      </c>
      <c r="G565">
        <v>0.36027239999999999</v>
      </c>
      <c r="H565">
        <v>0.39129924999999999</v>
      </c>
      <c r="I565">
        <v>0.21442151000000001</v>
      </c>
      <c r="J565">
        <v>0.24243592999999999</v>
      </c>
    </row>
    <row r="566" spans="1:10" x14ac:dyDescent="0.35">
      <c r="A566" t="s">
        <v>3</v>
      </c>
      <c r="B566" t="s">
        <v>644</v>
      </c>
      <c r="C566">
        <v>-0.22842883999999999</v>
      </c>
      <c r="D566">
        <v>-0.28897046999999998</v>
      </c>
      <c r="E566">
        <v>-0.34707332000000002</v>
      </c>
      <c r="F566">
        <v>-0.69905879999999998</v>
      </c>
      <c r="G566">
        <v>1.1536202</v>
      </c>
      <c r="H566">
        <v>0.37729215999999999</v>
      </c>
      <c r="I566">
        <v>1.9870108</v>
      </c>
      <c r="J566">
        <v>0.22842883999999999</v>
      </c>
    </row>
    <row r="567" spans="1:10" x14ac:dyDescent="0.35">
      <c r="A567" t="s">
        <v>3</v>
      </c>
      <c r="B567" t="s">
        <v>652</v>
      </c>
      <c r="C567">
        <v>-0.44285059999999998</v>
      </c>
      <c r="D567">
        <v>-0.50339219999999996</v>
      </c>
      <c r="E567">
        <v>-0.56149506999999999</v>
      </c>
      <c r="F567">
        <v>1.9345163999999999</v>
      </c>
      <c r="G567">
        <v>0.13184356999999999</v>
      </c>
      <c r="H567">
        <v>0.1628704</v>
      </c>
      <c r="I567">
        <v>-1.400733E-2</v>
      </c>
      <c r="J567">
        <v>1.4007091500000001E-2</v>
      </c>
    </row>
    <row r="568" spans="1:10" x14ac:dyDescent="0.35">
      <c r="A568" t="s">
        <v>3</v>
      </c>
      <c r="B568" t="s">
        <v>657</v>
      </c>
      <c r="C568">
        <v>-0.25475287000000002</v>
      </c>
      <c r="D568">
        <v>-0.29221081999999998</v>
      </c>
      <c r="E568">
        <v>-0.71288370000000001</v>
      </c>
      <c r="F568">
        <v>-2.1560172999999998</v>
      </c>
      <c r="G568">
        <v>0.29648232000000002</v>
      </c>
      <c r="H568">
        <v>0.25475287000000002</v>
      </c>
      <c r="I568">
        <v>1.2198941999999999</v>
      </c>
      <c r="J568">
        <v>0.9758291</v>
      </c>
    </row>
    <row r="569" spans="1:10" x14ac:dyDescent="0.35">
      <c r="A569" t="s">
        <v>3</v>
      </c>
      <c r="B569" t="s">
        <v>658</v>
      </c>
      <c r="C569">
        <v>-2.1554403</v>
      </c>
      <c r="D569">
        <v>0.32007103999999997</v>
      </c>
      <c r="E569">
        <v>0.97384269999999995</v>
      </c>
      <c r="F569">
        <v>1.2219267</v>
      </c>
      <c r="G569">
        <v>-1.5807462000000001</v>
      </c>
      <c r="H569">
        <v>-1.5497193</v>
      </c>
      <c r="I569">
        <v>0.50606375999999997</v>
      </c>
      <c r="J569">
        <v>-0.32007103999999997</v>
      </c>
    </row>
    <row r="570" spans="1:10" x14ac:dyDescent="0.35">
      <c r="A570" t="s">
        <v>3</v>
      </c>
      <c r="B570" t="s">
        <v>661</v>
      </c>
      <c r="C570">
        <v>-3.3946513999999997E-2</v>
      </c>
      <c r="D570">
        <v>-0.22823524000000001</v>
      </c>
      <c r="E570">
        <v>0.42258978000000003</v>
      </c>
      <c r="F570">
        <v>0.11440325</v>
      </c>
      <c r="G570">
        <v>-8.6306569999999999E-2</v>
      </c>
      <c r="H570">
        <v>-0.12613009999999999</v>
      </c>
      <c r="I570">
        <v>3.3946513999999997E-2</v>
      </c>
      <c r="J570">
        <v>0.15975808999999999</v>
      </c>
    </row>
    <row r="571" spans="1:10" x14ac:dyDescent="0.35">
      <c r="A571" t="s">
        <v>3</v>
      </c>
      <c r="B571" t="s">
        <v>664</v>
      </c>
      <c r="C571">
        <v>-3.9172888000000003E-2</v>
      </c>
      <c r="D571">
        <v>-0.47822618</v>
      </c>
      <c r="E571">
        <v>-0.53632902999999998</v>
      </c>
      <c r="F571">
        <v>-0.88831450000000001</v>
      </c>
      <c r="G571">
        <v>0.1570096</v>
      </c>
      <c r="H571">
        <v>0.18803644</v>
      </c>
      <c r="I571">
        <v>1.6892305999999999</v>
      </c>
      <c r="J571">
        <v>3.9173126000000003E-2</v>
      </c>
    </row>
    <row r="572" spans="1:10" x14ac:dyDescent="0.35">
      <c r="A572" t="s">
        <v>3</v>
      </c>
      <c r="B572" t="s">
        <v>665</v>
      </c>
      <c r="C572">
        <v>-0.74150729999999998</v>
      </c>
      <c r="D572">
        <v>1.2088395000000001</v>
      </c>
      <c r="E572">
        <v>0.48777209999999999</v>
      </c>
      <c r="F572">
        <v>1.0255218E-2</v>
      </c>
      <c r="G572">
        <v>-0.75177539999999998</v>
      </c>
      <c r="H572">
        <v>-1.0255218E-2</v>
      </c>
      <c r="I572">
        <v>0.73040499999999997</v>
      </c>
      <c r="J572">
        <v>-1.422153</v>
      </c>
    </row>
    <row r="573" spans="1:10" x14ac:dyDescent="0.35">
      <c r="A573" t="s">
        <v>3</v>
      </c>
      <c r="B573" t="s">
        <v>667</v>
      </c>
      <c r="C573">
        <v>-0.21442174999999999</v>
      </c>
      <c r="D573">
        <v>-0.27496337999999998</v>
      </c>
      <c r="E573">
        <v>-0.33306623000000002</v>
      </c>
      <c r="F573">
        <v>-0.68505170000000004</v>
      </c>
      <c r="G573">
        <v>0.36027239999999999</v>
      </c>
      <c r="H573">
        <v>3.0001085000000001</v>
      </c>
      <c r="I573">
        <v>0.21442151000000001</v>
      </c>
      <c r="J573">
        <v>0.24243592999999999</v>
      </c>
    </row>
    <row r="574" spans="1:10" x14ac:dyDescent="0.35">
      <c r="A574" t="s">
        <v>3</v>
      </c>
      <c r="B574" t="s">
        <v>103</v>
      </c>
      <c r="C574">
        <v>-0.68045999999999995</v>
      </c>
      <c r="D574">
        <v>0.16823292000000001</v>
      </c>
      <c r="E574">
        <v>2.6565313E-2</v>
      </c>
      <c r="F574">
        <v>0.50630830000000004</v>
      </c>
      <c r="G574">
        <v>-0.11754298000000001</v>
      </c>
      <c r="H574">
        <v>0.15267158</v>
      </c>
      <c r="I574">
        <v>-0.21685123000000001</v>
      </c>
      <c r="J574">
        <v>-2.6565313E-2</v>
      </c>
    </row>
    <row r="575" spans="1:10" x14ac:dyDescent="0.35">
      <c r="A575" t="s">
        <v>3</v>
      </c>
      <c r="B575" t="s">
        <v>669</v>
      </c>
      <c r="C575">
        <v>0.23644435</v>
      </c>
      <c r="D575">
        <v>8.279359E-2</v>
      </c>
      <c r="E575">
        <v>-8.279359E-2</v>
      </c>
      <c r="F575">
        <v>-0.53374564999999996</v>
      </c>
      <c r="G575">
        <v>-0.33471240000000002</v>
      </c>
      <c r="H575">
        <v>0.10751020999999999</v>
      </c>
      <c r="I575">
        <v>0.25946867000000001</v>
      </c>
      <c r="J575">
        <v>-0.34892594999999998</v>
      </c>
    </row>
    <row r="576" spans="1:10" x14ac:dyDescent="0.35">
      <c r="A576" t="s">
        <v>3</v>
      </c>
      <c r="B576" t="s">
        <v>671</v>
      </c>
      <c r="C576">
        <v>-0.51577589999999995</v>
      </c>
      <c r="D576">
        <v>2.7456101999999998</v>
      </c>
      <c r="E576">
        <v>-0.6344204</v>
      </c>
      <c r="F576">
        <v>1.5496471000000001</v>
      </c>
      <c r="G576">
        <v>5.8918237999999998E-2</v>
      </c>
      <c r="H576">
        <v>8.9945079999999997E-2</v>
      </c>
      <c r="I576">
        <v>-8.6932659999999995E-2</v>
      </c>
      <c r="J576">
        <v>-5.8918237999999998E-2</v>
      </c>
    </row>
    <row r="577" spans="1:10" x14ac:dyDescent="0.35">
      <c r="A577" t="s">
        <v>3</v>
      </c>
      <c r="B577" t="s">
        <v>684</v>
      </c>
      <c r="C577">
        <v>3.0851960000000001E-2</v>
      </c>
      <c r="D577">
        <v>0.27070486999999999</v>
      </c>
      <c r="E577">
        <v>-0.59475266999999998</v>
      </c>
      <c r="F577">
        <v>6.7429420000000004E-2</v>
      </c>
      <c r="G577">
        <v>-0.36798180000000003</v>
      </c>
      <c r="H577">
        <v>-3.0851960000000001E-2</v>
      </c>
      <c r="I577">
        <v>0.25939643000000001</v>
      </c>
      <c r="J577">
        <v>-0.33644067999999999</v>
      </c>
    </row>
    <row r="578" spans="1:10" x14ac:dyDescent="0.35">
      <c r="A578" t="s">
        <v>3</v>
      </c>
      <c r="B578" t="s">
        <v>685</v>
      </c>
      <c r="C578">
        <v>3.1241893999999999E-2</v>
      </c>
      <c r="D578">
        <v>-0.11597442600000001</v>
      </c>
      <c r="E578">
        <v>-5.0035715000000001E-2</v>
      </c>
      <c r="F578">
        <v>-0.14035391999999999</v>
      </c>
      <c r="G578">
        <v>0.44125890000000001</v>
      </c>
      <c r="H578">
        <v>0.1337614</v>
      </c>
      <c r="I578">
        <v>-3.1242131999999999E-2</v>
      </c>
      <c r="J578">
        <v>8.2842830000000006E-2</v>
      </c>
    </row>
    <row r="579" spans="1:10" x14ac:dyDescent="0.35">
      <c r="A579" t="s">
        <v>3</v>
      </c>
      <c r="B579" t="s">
        <v>700</v>
      </c>
      <c r="C579">
        <v>-0.21442174999999999</v>
      </c>
      <c r="D579">
        <v>-0.27496337999999998</v>
      </c>
      <c r="E579">
        <v>-0.33306623000000002</v>
      </c>
      <c r="F579">
        <v>-0.68505170000000004</v>
      </c>
      <c r="G579">
        <v>0.36027239999999999</v>
      </c>
      <c r="H579">
        <v>0.39129924999999999</v>
      </c>
      <c r="I579">
        <v>0.21442151000000001</v>
      </c>
      <c r="J579">
        <v>0.24243592999999999</v>
      </c>
    </row>
    <row r="580" spans="1:10" x14ac:dyDescent="0.35">
      <c r="A580" t="s">
        <v>3</v>
      </c>
      <c r="B580" t="s">
        <v>711</v>
      </c>
      <c r="C580">
        <v>-0.15651798</v>
      </c>
      <c r="D580">
        <v>-0.18175839999999999</v>
      </c>
      <c r="E580">
        <v>6.6804886000000003E-3</v>
      </c>
      <c r="F580">
        <v>-7.4329376000000003E-2</v>
      </c>
      <c r="G580">
        <v>-6.6809653999999998E-3</v>
      </c>
      <c r="H580">
        <v>7.2631360000000006E-2</v>
      </c>
      <c r="I580">
        <v>0.38794803999999999</v>
      </c>
      <c r="J580">
        <v>0.28193474000000002</v>
      </c>
    </row>
    <row r="581" spans="1:10" x14ac:dyDescent="0.35">
      <c r="A581" t="s">
        <v>3</v>
      </c>
      <c r="B581" t="s">
        <v>713</v>
      </c>
      <c r="C581">
        <v>-0.21442174999999999</v>
      </c>
      <c r="D581">
        <v>-0.27496337999999998</v>
      </c>
      <c r="E581">
        <v>-0.33306623000000002</v>
      </c>
      <c r="F581">
        <v>-0.68505170000000004</v>
      </c>
      <c r="G581">
        <v>1.6233069</v>
      </c>
      <c r="H581">
        <v>0.39129924999999999</v>
      </c>
      <c r="I581">
        <v>0.21442151000000001</v>
      </c>
      <c r="J581">
        <v>0.37993956000000001</v>
      </c>
    </row>
    <row r="582" spans="1:10" x14ac:dyDescent="0.35">
      <c r="A582" t="s">
        <v>3</v>
      </c>
      <c r="B582" t="s">
        <v>116</v>
      </c>
      <c r="C582">
        <v>-0.44285059999999998</v>
      </c>
      <c r="D582">
        <v>0.34460449999999998</v>
      </c>
      <c r="E582">
        <v>-0.56149506999999999</v>
      </c>
      <c r="F582">
        <v>-0.91348050000000003</v>
      </c>
      <c r="G582">
        <v>0.13184356999999999</v>
      </c>
      <c r="H582">
        <v>0.1628704</v>
      </c>
      <c r="I582">
        <v>-1.400733E-2</v>
      </c>
      <c r="J582">
        <v>1.4007091500000001E-2</v>
      </c>
    </row>
    <row r="583" spans="1:10" x14ac:dyDescent="0.35">
      <c r="A583" t="s">
        <v>3</v>
      </c>
      <c r="B583" t="s">
        <v>718</v>
      </c>
      <c r="C583">
        <v>-3.1714440000000003E-2</v>
      </c>
      <c r="D583">
        <v>-0.69950867000000005</v>
      </c>
      <c r="E583">
        <v>0.33171082000000002</v>
      </c>
      <c r="F583">
        <v>0.43868636999999999</v>
      </c>
      <c r="G583">
        <v>7.8347206000000003E-2</v>
      </c>
      <c r="H583">
        <v>1.0105609999999999E-2</v>
      </c>
      <c r="I583">
        <v>-1.0105133000000001E-2</v>
      </c>
      <c r="J583">
        <v>-0.27586080000000002</v>
      </c>
    </row>
    <row r="584" spans="1:10" x14ac:dyDescent="0.35">
      <c r="A584" t="s">
        <v>3</v>
      </c>
      <c r="B584" t="s">
        <v>723</v>
      </c>
      <c r="C584">
        <v>8.1214905000000004E-2</v>
      </c>
      <c r="D584">
        <v>1.5464306000000001E-2</v>
      </c>
      <c r="E584">
        <v>0.24701786000000001</v>
      </c>
      <c r="F584">
        <v>0.31405258000000003</v>
      </c>
      <c r="G584">
        <v>-4.4667720000000001E-2</v>
      </c>
      <c r="H584">
        <v>-4.8754214999999997E-2</v>
      </c>
      <c r="I584">
        <v>-1.5463829E-2</v>
      </c>
      <c r="J584">
        <v>-0.20103836</v>
      </c>
    </row>
    <row r="585" spans="1:10" x14ac:dyDescent="0.35">
      <c r="A585" t="s">
        <v>3</v>
      </c>
      <c r="B585" t="s">
        <v>727</v>
      </c>
      <c r="C585">
        <v>-2.3517283999999998</v>
      </c>
      <c r="D585">
        <v>0.14844489</v>
      </c>
      <c r="E585">
        <v>-0.14844489</v>
      </c>
      <c r="F585">
        <v>-2.6848546999999998</v>
      </c>
      <c r="G585">
        <v>0.80792830000000004</v>
      </c>
      <c r="H585">
        <v>0.54677439999999999</v>
      </c>
      <c r="I585">
        <v>1.0219731000000001</v>
      </c>
      <c r="J585">
        <v>-1.5163591999999999</v>
      </c>
    </row>
    <row r="586" spans="1:10" x14ac:dyDescent="0.35">
      <c r="A586" t="s">
        <v>3</v>
      </c>
      <c r="B586" t="s">
        <v>120</v>
      </c>
      <c r="C586">
        <v>-0.3006239</v>
      </c>
      <c r="D586">
        <v>-0.36116552000000002</v>
      </c>
      <c r="E586">
        <v>-0.15623379000000001</v>
      </c>
      <c r="F586">
        <v>-0.77125379999999999</v>
      </c>
      <c r="G586">
        <v>2.8347851999999998</v>
      </c>
      <c r="H586">
        <v>0.30509710000000001</v>
      </c>
      <c r="I586">
        <v>2.7131820000000002</v>
      </c>
      <c r="J586">
        <v>0.15623379000000001</v>
      </c>
    </row>
    <row r="587" spans="1:10" x14ac:dyDescent="0.35">
      <c r="A587" t="s">
        <v>3</v>
      </c>
      <c r="B587" t="s">
        <v>121</v>
      </c>
      <c r="C587">
        <v>-0.55345774000000003</v>
      </c>
      <c r="D587">
        <v>-0.61399937000000004</v>
      </c>
      <c r="E587">
        <v>-0.67210219999999998</v>
      </c>
      <c r="F587">
        <v>-1.0240876999999999</v>
      </c>
      <c r="G587">
        <v>1.2228702</v>
      </c>
      <c r="H587">
        <v>2.2538971999999999</v>
      </c>
      <c r="I587">
        <v>0.55345750000000005</v>
      </c>
      <c r="J587">
        <v>1.3888267999999999</v>
      </c>
    </row>
    <row r="588" spans="1:10" x14ac:dyDescent="0.35">
      <c r="A588" t="s">
        <v>3</v>
      </c>
      <c r="B588" t="s">
        <v>147</v>
      </c>
      <c r="C588">
        <v>-0.51728200000000002</v>
      </c>
      <c r="D588">
        <v>-0.57782363999999997</v>
      </c>
      <c r="E588">
        <v>-0.63592649999999995</v>
      </c>
      <c r="F588">
        <v>1.3905997000000001</v>
      </c>
      <c r="G588">
        <v>2.7798780999999999</v>
      </c>
      <c r="H588">
        <v>8.8438989999999995E-2</v>
      </c>
      <c r="I588">
        <v>-8.8438749999999997E-2</v>
      </c>
      <c r="J588">
        <v>0.31808722</v>
      </c>
    </row>
    <row r="589" spans="1:10" x14ac:dyDescent="0.35">
      <c r="A589" t="s">
        <v>3</v>
      </c>
      <c r="B589" t="s">
        <v>153</v>
      </c>
      <c r="C589">
        <v>-1.9657480000000001</v>
      </c>
      <c r="D589">
        <v>-0.84941169999999999</v>
      </c>
      <c r="E589">
        <v>-1.3225521</v>
      </c>
      <c r="F589">
        <v>-0.24569415999999999</v>
      </c>
      <c r="G589">
        <v>1.1406666999999999</v>
      </c>
      <c r="H589">
        <v>0.24569415999999999</v>
      </c>
      <c r="I589">
        <v>0.79751470000000002</v>
      </c>
      <c r="J589">
        <v>0.53740334999999995</v>
      </c>
    </row>
    <row r="590" spans="1:10" x14ac:dyDescent="0.35">
      <c r="A590" t="s">
        <v>3</v>
      </c>
      <c r="B590" t="s">
        <v>167</v>
      </c>
      <c r="C590">
        <v>-0.30090665999999999</v>
      </c>
      <c r="D590">
        <v>-0.62567569999999995</v>
      </c>
      <c r="E590">
        <v>0.122041225</v>
      </c>
      <c r="F590">
        <v>0.26597642999999999</v>
      </c>
      <c r="G590">
        <v>0.16870546</v>
      </c>
      <c r="H590">
        <v>0.12741756000000001</v>
      </c>
      <c r="I590">
        <v>-0.122041464</v>
      </c>
      <c r="J590">
        <v>-0.14820242</v>
      </c>
    </row>
    <row r="591" spans="1:10" x14ac:dyDescent="0.35">
      <c r="A591" t="s">
        <v>3</v>
      </c>
      <c r="B591" t="s">
        <v>198</v>
      </c>
      <c r="C591">
        <v>-0.23537827</v>
      </c>
      <c r="D591">
        <v>-0.47524309999999997</v>
      </c>
      <c r="E591">
        <v>-0.11897206</v>
      </c>
      <c r="F591">
        <v>-0.12260794999999999</v>
      </c>
      <c r="G591">
        <v>0.32991743000000001</v>
      </c>
      <c r="H591">
        <v>0.33477736000000002</v>
      </c>
      <c r="I591">
        <v>0.11897206</v>
      </c>
      <c r="J591">
        <v>0.34915590000000002</v>
      </c>
    </row>
    <row r="592" spans="1:10" x14ac:dyDescent="0.35">
      <c r="A592" t="s">
        <v>3</v>
      </c>
      <c r="B592" t="s">
        <v>200</v>
      </c>
      <c r="C592">
        <v>-0.68100130000000003</v>
      </c>
      <c r="D592">
        <v>0.20783078999999999</v>
      </c>
      <c r="E592">
        <v>0.15615427000000001</v>
      </c>
      <c r="F592">
        <v>9.8911879999999994E-2</v>
      </c>
      <c r="G592">
        <v>0.42802894000000002</v>
      </c>
      <c r="H592">
        <v>-0.91089379999999998</v>
      </c>
      <c r="I592">
        <v>-9.8911879999999994E-2</v>
      </c>
      <c r="J592">
        <v>-1.7967226999999999</v>
      </c>
    </row>
    <row r="593" spans="1:10" x14ac:dyDescent="0.35">
      <c r="A593" t="s">
        <v>3</v>
      </c>
      <c r="B593" t="s">
        <v>254</v>
      </c>
      <c r="C593">
        <v>-0.55321264000000003</v>
      </c>
      <c r="D593">
        <v>-0.59778739999999997</v>
      </c>
      <c r="E593">
        <v>-0.24085282999999999</v>
      </c>
      <c r="F593">
        <v>-0.20636510999999999</v>
      </c>
      <c r="G593">
        <v>0.20636510999999999</v>
      </c>
      <c r="H593">
        <v>0.41112280000000001</v>
      </c>
      <c r="I593">
        <v>0.99551153000000003</v>
      </c>
      <c r="J593">
        <v>0.83314129999999997</v>
      </c>
    </row>
    <row r="594" spans="1:10" x14ac:dyDescent="0.35">
      <c r="A594" t="s">
        <v>3</v>
      </c>
      <c r="B594" t="s">
        <v>258</v>
      </c>
      <c r="C594">
        <v>-0.44285059999999998</v>
      </c>
      <c r="D594">
        <v>-0.50339219999999996</v>
      </c>
      <c r="E594">
        <v>2.3467539999999999E-2</v>
      </c>
      <c r="F594">
        <v>-0.91348050000000003</v>
      </c>
      <c r="G594">
        <v>0.13184356999999999</v>
      </c>
      <c r="H594">
        <v>0.1628704</v>
      </c>
      <c r="I594">
        <v>-1.400733E-2</v>
      </c>
      <c r="J594">
        <v>1.4007091500000001E-2</v>
      </c>
    </row>
    <row r="595" spans="1:10" x14ac:dyDescent="0.35">
      <c r="A595" t="s">
        <v>3</v>
      </c>
      <c r="B595" t="s">
        <v>269</v>
      </c>
      <c r="C595">
        <v>-0.493114</v>
      </c>
      <c r="D595">
        <v>-0.55365560000000003</v>
      </c>
      <c r="E595">
        <v>-0.61175849999999998</v>
      </c>
      <c r="F595">
        <v>3.6256074999999999E-2</v>
      </c>
      <c r="G595">
        <v>8.1580159999999999E-2</v>
      </c>
      <c r="H595">
        <v>0.59803379999999995</v>
      </c>
      <c r="I595">
        <v>0.19876384999999999</v>
      </c>
      <c r="J595">
        <v>-3.6256312999999998E-2</v>
      </c>
    </row>
    <row r="596" spans="1:10" x14ac:dyDescent="0.35">
      <c r="A596" t="s">
        <v>3</v>
      </c>
      <c r="B596" t="s">
        <v>43</v>
      </c>
      <c r="C596">
        <v>-0.21442174999999999</v>
      </c>
      <c r="D596">
        <v>-0.27496337999999998</v>
      </c>
      <c r="E596">
        <v>-0.33306623000000002</v>
      </c>
      <c r="F596">
        <v>-0.68505170000000004</v>
      </c>
      <c r="G596">
        <v>0.36027239999999999</v>
      </c>
      <c r="H596">
        <v>0.39129924999999999</v>
      </c>
      <c r="I596">
        <v>0.21442151000000001</v>
      </c>
      <c r="J596">
        <v>0.24243592999999999</v>
      </c>
    </row>
    <row r="597" spans="1:10" x14ac:dyDescent="0.35">
      <c r="A597" t="s">
        <v>3</v>
      </c>
      <c r="B597" t="s">
        <v>290</v>
      </c>
      <c r="C597">
        <v>-1.2489538</v>
      </c>
      <c r="D597">
        <v>0.52508089999999996</v>
      </c>
      <c r="E597">
        <v>0.36936735999999998</v>
      </c>
      <c r="F597">
        <v>0.15488541</v>
      </c>
      <c r="G597">
        <v>-0.15488541</v>
      </c>
      <c r="H597">
        <v>-0.59592699999999998</v>
      </c>
      <c r="I597">
        <v>-0.82011056000000004</v>
      </c>
      <c r="J597">
        <v>0.65856530000000002</v>
      </c>
    </row>
    <row r="598" spans="1:10" x14ac:dyDescent="0.35">
      <c r="A598" t="s">
        <v>3</v>
      </c>
      <c r="B598" t="s">
        <v>295</v>
      </c>
      <c r="C598">
        <v>-0.30475664000000002</v>
      </c>
      <c r="D598">
        <v>-0.29744100000000001</v>
      </c>
      <c r="E598">
        <v>0.13204789</v>
      </c>
      <c r="F598">
        <v>0.14647221999999999</v>
      </c>
      <c r="G598">
        <v>-7.0614814999999997E-2</v>
      </c>
      <c r="H598">
        <v>4.2554380000000003E-2</v>
      </c>
      <c r="I598">
        <v>-1.4506577999999999E-2</v>
      </c>
      <c r="J598">
        <v>1.4506817E-2</v>
      </c>
    </row>
    <row r="599" spans="1:10" x14ac:dyDescent="0.35">
      <c r="A599" t="s">
        <v>3</v>
      </c>
      <c r="B599" t="s">
        <v>304</v>
      </c>
      <c r="C599">
        <v>-0.21442174999999999</v>
      </c>
      <c r="D599">
        <v>-0.27496337999999998</v>
      </c>
      <c r="E599">
        <v>-0.33306623000000002</v>
      </c>
      <c r="F599">
        <v>-0.68505170000000004</v>
      </c>
      <c r="G599">
        <v>0.36027239999999999</v>
      </c>
      <c r="H599">
        <v>0.39129924999999999</v>
      </c>
      <c r="I599">
        <v>0.21442151000000001</v>
      </c>
      <c r="J599">
        <v>0.24243592999999999</v>
      </c>
    </row>
    <row r="600" spans="1:10" x14ac:dyDescent="0.35">
      <c r="A600" t="s">
        <v>3</v>
      </c>
      <c r="B600" t="s">
        <v>308</v>
      </c>
      <c r="C600">
        <v>-0.15313315</v>
      </c>
      <c r="D600">
        <v>-9.3955280000000002E-2</v>
      </c>
      <c r="E600">
        <v>5.1475048000000002E-2</v>
      </c>
      <c r="F600">
        <v>0.13643359999999999</v>
      </c>
      <c r="G600">
        <v>6.9212200000000001E-2</v>
      </c>
      <c r="H600">
        <v>-0.15351796000000001</v>
      </c>
      <c r="I600">
        <v>-5.1475048000000002E-2</v>
      </c>
      <c r="J600">
        <v>0.10760330999999999</v>
      </c>
    </row>
    <row r="601" spans="1:10" x14ac:dyDescent="0.35">
      <c r="A601" t="s">
        <v>3</v>
      </c>
      <c r="B601" t="s">
        <v>325</v>
      </c>
      <c r="C601">
        <v>-0.51577589999999995</v>
      </c>
      <c r="D601">
        <v>-0.57631754999999996</v>
      </c>
      <c r="E601">
        <v>1.5030832000000001</v>
      </c>
      <c r="F601">
        <v>0.93959369999999998</v>
      </c>
      <c r="G601">
        <v>5.8918237999999998E-2</v>
      </c>
      <c r="H601">
        <v>8.9945079999999997E-2</v>
      </c>
      <c r="I601">
        <v>-8.6932659999999995E-2</v>
      </c>
      <c r="J601">
        <v>-5.8918237999999998E-2</v>
      </c>
    </row>
    <row r="602" spans="1:10" x14ac:dyDescent="0.35">
      <c r="A602" t="s">
        <v>3</v>
      </c>
      <c r="B602" t="s">
        <v>344</v>
      </c>
      <c r="C602">
        <v>-0.34119414999999997</v>
      </c>
      <c r="D602">
        <v>-0.57628774999999999</v>
      </c>
      <c r="E602">
        <v>-7.4317930000000004E-2</v>
      </c>
      <c r="F602">
        <v>-0.15375519000000001</v>
      </c>
      <c r="G602">
        <v>8.1387039999999994E-2</v>
      </c>
      <c r="H602">
        <v>0.13975096000000001</v>
      </c>
      <c r="I602">
        <v>0.25077724000000001</v>
      </c>
      <c r="J602">
        <v>7.4317930000000004E-2</v>
      </c>
    </row>
    <row r="603" spans="1:10" x14ac:dyDescent="0.35">
      <c r="A603" t="s">
        <v>3</v>
      </c>
      <c r="B603" t="s">
        <v>351</v>
      </c>
      <c r="C603">
        <v>-0.21442174999999999</v>
      </c>
      <c r="D603">
        <v>-0.27496337999999998</v>
      </c>
      <c r="E603">
        <v>-0.33306623000000002</v>
      </c>
      <c r="F603">
        <v>-0.68505170000000004</v>
      </c>
      <c r="G603">
        <v>0.36027239999999999</v>
      </c>
      <c r="H603">
        <v>0.39129924999999999</v>
      </c>
      <c r="I603">
        <v>0.21442151000000001</v>
      </c>
      <c r="J603">
        <v>1.6209475</v>
      </c>
    </row>
    <row r="604" spans="1:10" x14ac:dyDescent="0.35">
      <c r="A604" t="s">
        <v>3</v>
      </c>
      <c r="B604" t="s">
        <v>359</v>
      </c>
      <c r="C604">
        <v>-0.21442174999999999</v>
      </c>
      <c r="D604">
        <v>-0.27496337999999998</v>
      </c>
      <c r="E604">
        <v>-0.33306623000000002</v>
      </c>
      <c r="F604">
        <v>-0.68505170000000004</v>
      </c>
      <c r="G604">
        <v>0.36027239999999999</v>
      </c>
      <c r="H604">
        <v>0.39129924999999999</v>
      </c>
      <c r="I604">
        <v>0.21442151000000001</v>
      </c>
      <c r="J604">
        <v>0.24243592999999999</v>
      </c>
    </row>
    <row r="605" spans="1:10" x14ac:dyDescent="0.35">
      <c r="A605" t="s">
        <v>3</v>
      </c>
      <c r="B605" t="s">
        <v>368</v>
      </c>
      <c r="C605">
        <v>-0.863286</v>
      </c>
      <c r="D605">
        <v>0.49539757000000001</v>
      </c>
      <c r="E605">
        <v>-0.16660953000000001</v>
      </c>
      <c r="F605">
        <v>0.16660953000000001</v>
      </c>
      <c r="G605">
        <v>0.56436679999999995</v>
      </c>
      <c r="H605">
        <v>-0.52732540000000006</v>
      </c>
      <c r="I605">
        <v>-0.33714557000000001</v>
      </c>
      <c r="J605">
        <v>0.17480134999999999</v>
      </c>
    </row>
    <row r="606" spans="1:10" x14ac:dyDescent="0.35">
      <c r="A606" t="s">
        <v>3</v>
      </c>
      <c r="B606" t="s">
        <v>379</v>
      </c>
      <c r="C606">
        <v>-0.18181992</v>
      </c>
      <c r="D606">
        <v>-0.53287125000000002</v>
      </c>
      <c r="E606">
        <v>-0.34810542999999999</v>
      </c>
      <c r="F606">
        <v>-0.24402236999999999</v>
      </c>
      <c r="G606">
        <v>0.24110317000000001</v>
      </c>
      <c r="H606">
        <v>0.18181992</v>
      </c>
      <c r="I606">
        <v>0.34692954999999998</v>
      </c>
      <c r="J606">
        <v>0.32283687999999999</v>
      </c>
    </row>
    <row r="607" spans="1:10" x14ac:dyDescent="0.35">
      <c r="A607" t="s">
        <v>3</v>
      </c>
      <c r="B607" t="s">
        <v>388</v>
      </c>
      <c r="C607">
        <v>-0.44285059999999998</v>
      </c>
      <c r="D607">
        <v>1.566997</v>
      </c>
      <c r="E607">
        <v>-0.56149506999999999</v>
      </c>
      <c r="F607">
        <v>-0.91348050000000003</v>
      </c>
      <c r="G607">
        <v>0.13184356999999999</v>
      </c>
      <c r="H607">
        <v>0.1628704</v>
      </c>
      <c r="I607">
        <v>-1.400733E-2</v>
      </c>
      <c r="J607">
        <v>1.4007091500000001E-2</v>
      </c>
    </row>
    <row r="608" spans="1:10" x14ac:dyDescent="0.35">
      <c r="A608" t="s">
        <v>3</v>
      </c>
      <c r="B608" t="s">
        <v>393</v>
      </c>
      <c r="C608">
        <v>6.5841200000000003E-2</v>
      </c>
      <c r="D608">
        <v>-6.6519739999999994E-2</v>
      </c>
      <c r="E608">
        <v>0.23822736999999999</v>
      </c>
      <c r="F608">
        <v>0.30868292000000003</v>
      </c>
      <c r="G608">
        <v>-0.19366359999999999</v>
      </c>
      <c r="H608">
        <v>-0.27220917</v>
      </c>
      <c r="I608">
        <v>4.1851520000000003E-2</v>
      </c>
      <c r="J608">
        <v>-4.1851520000000003E-2</v>
      </c>
    </row>
    <row r="609" spans="1:10" x14ac:dyDescent="0.35">
      <c r="A609" t="s">
        <v>3</v>
      </c>
      <c r="B609" t="s">
        <v>416</v>
      </c>
      <c r="C609">
        <v>-9.7084044999999999E-4</v>
      </c>
      <c r="D609">
        <v>-5.8811664999999999E-2</v>
      </c>
      <c r="E609">
        <v>-6.4967154999999999E-2</v>
      </c>
      <c r="F609">
        <v>-0.16883469000000001</v>
      </c>
      <c r="G609">
        <v>7.4297429999999998E-2</v>
      </c>
      <c r="H609">
        <v>0.27151918000000003</v>
      </c>
      <c r="I609">
        <v>0.16711903</v>
      </c>
      <c r="J609">
        <v>9.7084044999999999E-4</v>
      </c>
    </row>
    <row r="610" spans="1:10" x14ac:dyDescent="0.35">
      <c r="A610" t="s">
        <v>3</v>
      </c>
      <c r="B610" t="s">
        <v>419</v>
      </c>
      <c r="C610">
        <v>-0.34435510000000003</v>
      </c>
      <c r="D610">
        <v>-0.40489673999999998</v>
      </c>
      <c r="E610">
        <v>-8.4487914999999997E-2</v>
      </c>
      <c r="F610">
        <v>-0.81498504000000005</v>
      </c>
      <c r="G610">
        <v>0.23033904999999999</v>
      </c>
      <c r="H610">
        <v>0.26136589999999998</v>
      </c>
      <c r="I610">
        <v>8.4488149999999998E-2</v>
      </c>
      <c r="J610">
        <v>0.11250257499999999</v>
      </c>
    </row>
    <row r="611" spans="1:10" x14ac:dyDescent="0.35">
      <c r="A611" t="s">
        <v>3</v>
      </c>
      <c r="B611" t="s">
        <v>444</v>
      </c>
      <c r="C611">
        <v>-0.41692019000000002</v>
      </c>
      <c r="D611">
        <v>-0.22592306000000001</v>
      </c>
      <c r="E611">
        <v>0.22592306000000001</v>
      </c>
      <c r="F611">
        <v>-0.33500933999999999</v>
      </c>
      <c r="G611">
        <v>-0.49038242999999998</v>
      </c>
      <c r="H611">
        <v>0.98234962999999997</v>
      </c>
      <c r="I611">
        <v>0.22841476999999999</v>
      </c>
      <c r="J611">
        <v>0.31437635000000003</v>
      </c>
    </row>
    <row r="612" spans="1:10" x14ac:dyDescent="0.35">
      <c r="A612" t="s">
        <v>3</v>
      </c>
      <c r="B612" t="s">
        <v>450</v>
      </c>
      <c r="C612">
        <v>-0.21442174999999999</v>
      </c>
      <c r="D612">
        <v>-0.27496337999999998</v>
      </c>
      <c r="E612">
        <v>-0.33306623000000002</v>
      </c>
      <c r="F612">
        <v>-0.68505170000000004</v>
      </c>
      <c r="G612">
        <v>0.36027239999999999</v>
      </c>
      <c r="H612">
        <v>0.39129924999999999</v>
      </c>
      <c r="I612">
        <v>0.21442151000000001</v>
      </c>
      <c r="J612">
        <v>0.24243592999999999</v>
      </c>
    </row>
    <row r="613" spans="1:10" x14ac:dyDescent="0.35">
      <c r="A613" t="s">
        <v>3</v>
      </c>
      <c r="B613" t="s">
        <v>455</v>
      </c>
      <c r="C613">
        <v>-0.64729309999999995</v>
      </c>
      <c r="D613">
        <v>2.0787616</v>
      </c>
      <c r="E613">
        <v>0.86633059999999995</v>
      </c>
      <c r="F613">
        <v>-1.117923</v>
      </c>
      <c r="G613">
        <v>0.19043552999999999</v>
      </c>
      <c r="H613">
        <v>0.63649990000000001</v>
      </c>
      <c r="I613">
        <v>-0.21844983000000001</v>
      </c>
      <c r="J613">
        <v>-0.19043541</v>
      </c>
    </row>
    <row r="614" spans="1:10" x14ac:dyDescent="0.35">
      <c r="A614" t="s">
        <v>3</v>
      </c>
      <c r="B614" t="s">
        <v>456</v>
      </c>
      <c r="C614">
        <v>-0.58092546</v>
      </c>
      <c r="D614">
        <v>0.12406778</v>
      </c>
      <c r="E614">
        <v>-0.69956993999999995</v>
      </c>
      <c r="F614">
        <v>-1.0515554</v>
      </c>
      <c r="G614">
        <v>0.13127232</v>
      </c>
      <c r="H614">
        <v>3.0604193</v>
      </c>
      <c r="I614">
        <v>1.8479178000000001</v>
      </c>
      <c r="J614">
        <v>-0.12406778</v>
      </c>
    </row>
    <row r="615" spans="1:10" x14ac:dyDescent="0.35">
      <c r="A615" t="s">
        <v>3</v>
      </c>
      <c r="B615" t="s">
        <v>466</v>
      </c>
      <c r="C615">
        <v>-0.21442174999999999</v>
      </c>
      <c r="D615">
        <v>-0.27496337999999998</v>
      </c>
      <c r="E615">
        <v>-0.33306623000000002</v>
      </c>
      <c r="F615">
        <v>-0.68505170000000004</v>
      </c>
      <c r="G615">
        <v>0.36027239999999999</v>
      </c>
      <c r="H615">
        <v>0.39129924999999999</v>
      </c>
      <c r="I615">
        <v>0.21442151000000001</v>
      </c>
      <c r="J615">
        <v>0.24243592999999999</v>
      </c>
    </row>
    <row r="616" spans="1:10" x14ac:dyDescent="0.35">
      <c r="A616" t="s">
        <v>3</v>
      </c>
      <c r="B616" t="s">
        <v>487</v>
      </c>
      <c r="C616">
        <v>-0.44285059999999998</v>
      </c>
      <c r="D616">
        <v>-0.50339219999999996</v>
      </c>
      <c r="E616">
        <v>1.1165768</v>
      </c>
      <c r="F616">
        <v>-0.91348050000000003</v>
      </c>
      <c r="G616">
        <v>0.13184356999999999</v>
      </c>
      <c r="H616">
        <v>0.1628704</v>
      </c>
      <c r="I616">
        <v>-1.400733E-2</v>
      </c>
      <c r="J616">
        <v>1.4007091500000001E-2</v>
      </c>
    </row>
    <row r="617" spans="1:10" x14ac:dyDescent="0.35">
      <c r="A617" t="s">
        <v>3</v>
      </c>
      <c r="B617" t="s">
        <v>489</v>
      </c>
      <c r="C617">
        <v>-0.21442174999999999</v>
      </c>
      <c r="D617">
        <v>-0.27496337999999998</v>
      </c>
      <c r="E617">
        <v>-0.33306623000000002</v>
      </c>
      <c r="F617">
        <v>-0.68505170000000004</v>
      </c>
      <c r="G617">
        <v>0.36027239999999999</v>
      </c>
      <c r="H617">
        <v>0.39129924999999999</v>
      </c>
      <c r="I617">
        <v>0.21442151000000001</v>
      </c>
      <c r="J617">
        <v>0.24243592999999999</v>
      </c>
    </row>
    <row r="618" spans="1:10" x14ac:dyDescent="0.35">
      <c r="A618" t="s">
        <v>3</v>
      </c>
      <c r="B618" t="s">
        <v>506</v>
      </c>
      <c r="C618">
        <v>-0.54022559999999997</v>
      </c>
      <c r="D618">
        <v>0.34112989999999999</v>
      </c>
      <c r="E618">
        <v>0.13029134000000001</v>
      </c>
      <c r="F618">
        <v>0.70314896000000005</v>
      </c>
      <c r="G618">
        <v>-0.125996</v>
      </c>
      <c r="H618">
        <v>-9.4969150000000002E-2</v>
      </c>
      <c r="I618">
        <v>-0.37441695000000003</v>
      </c>
      <c r="J618">
        <v>9.4969150000000002E-2</v>
      </c>
    </row>
    <row r="619" spans="1:10" x14ac:dyDescent="0.35">
      <c r="A619" t="s">
        <v>3</v>
      </c>
      <c r="B619" t="s">
        <v>514</v>
      </c>
      <c r="C619">
        <v>-0.50176860000000001</v>
      </c>
      <c r="D619">
        <v>-0.56231019999999998</v>
      </c>
      <c r="E619">
        <v>-0.62041305999999996</v>
      </c>
      <c r="F619">
        <v>0.5636544</v>
      </c>
      <c r="G619">
        <v>7.2925569999999995E-2</v>
      </c>
      <c r="H619">
        <v>0.10395241</v>
      </c>
      <c r="I619">
        <v>-7.2925329999999997E-2</v>
      </c>
      <c r="J619">
        <v>1.4405159999999999</v>
      </c>
    </row>
    <row r="620" spans="1:10" x14ac:dyDescent="0.35">
      <c r="A620" t="s">
        <v>3</v>
      </c>
      <c r="B620" t="s">
        <v>518</v>
      </c>
      <c r="C620">
        <v>-0.21442174999999999</v>
      </c>
      <c r="D620">
        <v>-0.27496337999999998</v>
      </c>
      <c r="E620">
        <v>-0.33306623000000002</v>
      </c>
      <c r="F620">
        <v>-0.68505170000000004</v>
      </c>
      <c r="G620">
        <v>0.36027239999999999</v>
      </c>
      <c r="H620">
        <v>0.39129924999999999</v>
      </c>
      <c r="I620">
        <v>0.21442151000000001</v>
      </c>
      <c r="J620">
        <v>0.24243592999999999</v>
      </c>
    </row>
    <row r="621" spans="1:10" x14ac:dyDescent="0.35">
      <c r="A621" t="s">
        <v>3</v>
      </c>
      <c r="B621" t="s">
        <v>534</v>
      </c>
      <c r="C621">
        <v>-0.21442174999999999</v>
      </c>
      <c r="D621">
        <v>-0.27496337999999998</v>
      </c>
      <c r="E621">
        <v>-0.33306623000000002</v>
      </c>
      <c r="F621">
        <v>-0.68505170000000004</v>
      </c>
      <c r="G621">
        <v>0.36027239999999999</v>
      </c>
      <c r="H621">
        <v>0.39129924999999999</v>
      </c>
      <c r="I621">
        <v>0.21442151000000001</v>
      </c>
      <c r="J621">
        <v>0.24243592999999999</v>
      </c>
    </row>
    <row r="622" spans="1:10" x14ac:dyDescent="0.35">
      <c r="A622" t="s">
        <v>3</v>
      </c>
      <c r="B622" t="s">
        <v>572</v>
      </c>
      <c r="C622">
        <v>-0.37508917000000003</v>
      </c>
      <c r="D622">
        <v>-5.4944514999999999E-2</v>
      </c>
      <c r="E622">
        <v>5.4944753999999998E-2</v>
      </c>
      <c r="F622">
        <v>0.1542809</v>
      </c>
      <c r="G622">
        <v>-0.64500139999999995</v>
      </c>
      <c r="H622">
        <v>-0.70843909999999999</v>
      </c>
      <c r="I622">
        <v>9.8319770000000001E-2</v>
      </c>
      <c r="J622">
        <v>0.2722907</v>
      </c>
    </row>
    <row r="623" spans="1:10" x14ac:dyDescent="0.35">
      <c r="A623" t="s">
        <v>3</v>
      </c>
      <c r="B623" t="s">
        <v>584</v>
      </c>
      <c r="C623">
        <v>-0.21442174999999999</v>
      </c>
      <c r="D623">
        <v>-0.27496337999999998</v>
      </c>
      <c r="E623">
        <v>-0.33306623000000002</v>
      </c>
      <c r="F623">
        <v>-0.68505170000000004</v>
      </c>
      <c r="G623">
        <v>0.36027239999999999</v>
      </c>
      <c r="H623">
        <v>0.39129924999999999</v>
      </c>
      <c r="I623">
        <v>0.21442151000000001</v>
      </c>
      <c r="J623">
        <v>0.24243592999999999</v>
      </c>
    </row>
    <row r="624" spans="1:10" x14ac:dyDescent="0.35">
      <c r="A624" t="s">
        <v>3</v>
      </c>
      <c r="B624" t="s">
        <v>605</v>
      </c>
      <c r="C624">
        <v>-0.21442174999999999</v>
      </c>
      <c r="D624">
        <v>-0.27496337999999998</v>
      </c>
      <c r="E624">
        <v>-0.33306623000000002</v>
      </c>
      <c r="F624">
        <v>-0.68505170000000004</v>
      </c>
      <c r="G624">
        <v>0.36027239999999999</v>
      </c>
      <c r="H624">
        <v>0.39129924999999999</v>
      </c>
      <c r="I624">
        <v>0.21442151000000001</v>
      </c>
      <c r="J624">
        <v>0.24243592999999999</v>
      </c>
    </row>
    <row r="625" spans="1:10" x14ac:dyDescent="0.35">
      <c r="A625" t="s">
        <v>3</v>
      </c>
      <c r="B625" t="s">
        <v>630</v>
      </c>
      <c r="C625">
        <v>-0.45712137000000003</v>
      </c>
      <c r="D625">
        <v>-0.53345869999999995</v>
      </c>
      <c r="E625">
        <v>2.1652221999999999E-2</v>
      </c>
      <c r="F625">
        <v>9.1753959999999996E-2</v>
      </c>
      <c r="G625">
        <v>0.10442161599999999</v>
      </c>
      <c r="H625">
        <v>-2.1652699000000001E-2</v>
      </c>
      <c r="I625">
        <v>0.14271354999999999</v>
      </c>
      <c r="J625">
        <v>-9.122181E-2</v>
      </c>
    </row>
    <row r="626" spans="1:10" x14ac:dyDescent="0.35">
      <c r="A626" t="s">
        <v>3</v>
      </c>
      <c r="B626" t="s">
        <v>636</v>
      </c>
      <c r="C626">
        <v>-1.0647297E-2</v>
      </c>
      <c r="D626">
        <v>0.29364394999999999</v>
      </c>
      <c r="E626">
        <v>9.7537994000000003E-2</v>
      </c>
      <c r="F626">
        <v>0.25590323999999998</v>
      </c>
      <c r="G626">
        <v>-0.41360140000000001</v>
      </c>
      <c r="H626">
        <v>-0.38892555000000001</v>
      </c>
      <c r="I626">
        <v>1.0647774E-2</v>
      </c>
      <c r="J626">
        <v>-0.18396758999999999</v>
      </c>
    </row>
    <row r="627" spans="1:10" x14ac:dyDescent="0.35">
      <c r="A627" t="s">
        <v>3</v>
      </c>
      <c r="B627" t="s">
        <v>105</v>
      </c>
      <c r="C627">
        <v>-1.0495574000000001</v>
      </c>
      <c r="D627">
        <v>-0.11009908</v>
      </c>
      <c r="E627">
        <v>0.36785101999999997</v>
      </c>
      <c r="F627">
        <v>1.2871675</v>
      </c>
      <c r="G627">
        <v>0.11009919999999999</v>
      </c>
      <c r="H627">
        <v>-0.44383644999999999</v>
      </c>
      <c r="I627">
        <v>0.70121396000000003</v>
      </c>
      <c r="J627">
        <v>-0.32966541999999999</v>
      </c>
    </row>
    <row r="628" spans="1:10" x14ac:dyDescent="0.35">
      <c r="A628" t="s">
        <v>3</v>
      </c>
      <c r="B628" t="s">
        <v>110</v>
      </c>
      <c r="C628">
        <v>5.0748646000000001E-2</v>
      </c>
      <c r="D628">
        <v>0.12771063999999999</v>
      </c>
      <c r="E628">
        <v>-0.38982397000000002</v>
      </c>
      <c r="F628">
        <v>0.18892795000000001</v>
      </c>
      <c r="G628">
        <v>-1.3745573</v>
      </c>
      <c r="H628">
        <v>3.4981190000000002E-2</v>
      </c>
      <c r="I628">
        <v>-3.4981190000000002E-2</v>
      </c>
      <c r="J628">
        <v>-1.4923937</v>
      </c>
    </row>
    <row r="629" spans="1:10" x14ac:dyDescent="0.35">
      <c r="A629" t="s">
        <v>3</v>
      </c>
      <c r="B629" t="s">
        <v>694</v>
      </c>
      <c r="C629">
        <v>-0.21442174999999999</v>
      </c>
      <c r="D629">
        <v>-0.27496337999999998</v>
      </c>
      <c r="E629">
        <v>-0.33306623000000002</v>
      </c>
      <c r="F629">
        <v>-0.68505170000000004</v>
      </c>
      <c r="G629">
        <v>0.36027239999999999</v>
      </c>
      <c r="H629">
        <v>0.39129924999999999</v>
      </c>
      <c r="I629">
        <v>0.21442151000000001</v>
      </c>
      <c r="J629">
        <v>0.24243592999999999</v>
      </c>
    </row>
    <row r="630" spans="1:10" x14ac:dyDescent="0.35">
      <c r="A630" t="s">
        <v>3</v>
      </c>
      <c r="B630" t="s">
        <v>695</v>
      </c>
      <c r="C630">
        <v>-0.97125090000000003</v>
      </c>
      <c r="D630">
        <v>-0.92869889999999999</v>
      </c>
      <c r="E630">
        <v>0.13249718999999999</v>
      </c>
      <c r="F630">
        <v>-0.32640374</v>
      </c>
      <c r="G630">
        <v>0.29149878000000001</v>
      </c>
      <c r="H630">
        <v>-4.3601870000000001E-2</v>
      </c>
      <c r="I630">
        <v>8.6408970000000002E-2</v>
      </c>
      <c r="J630">
        <v>4.3601870000000001E-2</v>
      </c>
    </row>
    <row r="631" spans="1:10" x14ac:dyDescent="0.35">
      <c r="A631" t="s">
        <v>3</v>
      </c>
      <c r="B631" t="s">
        <v>209</v>
      </c>
      <c r="C631">
        <v>-0.21442174999999999</v>
      </c>
      <c r="D631">
        <v>-0.27496337999999998</v>
      </c>
      <c r="E631">
        <v>-0.33306623000000002</v>
      </c>
      <c r="F631">
        <v>-0.68505170000000004</v>
      </c>
      <c r="G631">
        <v>0.36027239999999999</v>
      </c>
      <c r="H631">
        <v>0.39129924999999999</v>
      </c>
      <c r="I631">
        <v>0.21442151000000001</v>
      </c>
      <c r="J631">
        <v>0.24243592999999999</v>
      </c>
    </row>
    <row r="632" spans="1:10" x14ac:dyDescent="0.35">
      <c r="A632" t="s">
        <v>3</v>
      </c>
      <c r="B632" t="s">
        <v>263</v>
      </c>
      <c r="C632">
        <v>-0.26606606999999999</v>
      </c>
      <c r="D632">
        <v>-0.66221045999999995</v>
      </c>
      <c r="E632">
        <v>-1.8113135999999998E-2</v>
      </c>
      <c r="F632">
        <v>-0.17921400000000001</v>
      </c>
      <c r="G632">
        <v>1.8113135999999998E-2</v>
      </c>
      <c r="H632">
        <v>0.54247210000000001</v>
      </c>
      <c r="I632">
        <v>0.31750010000000001</v>
      </c>
      <c r="J632">
        <v>0.83791090000000001</v>
      </c>
    </row>
    <row r="633" spans="1:10" x14ac:dyDescent="0.35">
      <c r="A633" t="s">
        <v>3</v>
      </c>
      <c r="B633" t="s">
        <v>284</v>
      </c>
      <c r="C633">
        <v>-0.51577589999999995</v>
      </c>
      <c r="D633">
        <v>-0.57631754999999996</v>
      </c>
      <c r="E633">
        <v>-0.6344204</v>
      </c>
      <c r="F633">
        <v>0.3355223</v>
      </c>
      <c r="G633">
        <v>5.8918237999999998E-2</v>
      </c>
      <c r="H633">
        <v>8.9945079999999997E-2</v>
      </c>
      <c r="I633">
        <v>1.3460268</v>
      </c>
      <c r="J633">
        <v>-5.8918237999999998E-2</v>
      </c>
    </row>
    <row r="634" spans="1:10" x14ac:dyDescent="0.35">
      <c r="A634" t="s">
        <v>3</v>
      </c>
      <c r="B634" t="s">
        <v>302</v>
      </c>
      <c r="C634">
        <v>-1.0790979000000001</v>
      </c>
      <c r="D634">
        <v>1.4691696999999999</v>
      </c>
      <c r="E634">
        <v>-0.34974539999999998</v>
      </c>
      <c r="F634">
        <v>-1.5497278000000001</v>
      </c>
      <c r="G634">
        <v>1.1278645</v>
      </c>
      <c r="H634">
        <v>1.5266230999999999</v>
      </c>
      <c r="I634">
        <v>0.34974539999999998</v>
      </c>
      <c r="J634">
        <v>-0.62224020000000002</v>
      </c>
    </row>
    <row r="635" spans="1:10" x14ac:dyDescent="0.35">
      <c r="A635" t="s">
        <v>3</v>
      </c>
      <c r="B635" t="s">
        <v>356</v>
      </c>
      <c r="C635">
        <v>-3.3086471999999998</v>
      </c>
      <c r="D635">
        <v>-0.42433035000000002</v>
      </c>
      <c r="E635">
        <v>0.68540849999999998</v>
      </c>
      <c r="F635">
        <v>0.11796342999999999</v>
      </c>
      <c r="G635">
        <v>-0.84642770000000001</v>
      </c>
      <c r="H635">
        <v>-0.11796342999999999</v>
      </c>
      <c r="I635">
        <v>0.59268414999999997</v>
      </c>
      <c r="J635">
        <v>0.65917239999999999</v>
      </c>
    </row>
    <row r="636" spans="1:10" x14ac:dyDescent="0.35">
      <c r="A636" t="s">
        <v>3</v>
      </c>
      <c r="B636" t="s">
        <v>409</v>
      </c>
      <c r="C636">
        <v>-0.21442174999999999</v>
      </c>
      <c r="D636">
        <v>-0.27496337999999998</v>
      </c>
      <c r="E636">
        <v>-0.33306623000000002</v>
      </c>
      <c r="F636">
        <v>-0.68505170000000004</v>
      </c>
      <c r="G636">
        <v>0.36027239999999999</v>
      </c>
      <c r="H636">
        <v>0.39129924999999999</v>
      </c>
      <c r="I636">
        <v>0.21442151000000001</v>
      </c>
      <c r="J636">
        <v>0.24243592999999999</v>
      </c>
    </row>
    <row r="637" spans="1:10" x14ac:dyDescent="0.35">
      <c r="A637" t="s">
        <v>3</v>
      </c>
      <c r="B637" t="s">
        <v>460</v>
      </c>
      <c r="C637">
        <v>-0.51577589999999995</v>
      </c>
      <c r="D637">
        <v>-0.57631754999999996</v>
      </c>
      <c r="E637">
        <v>1.2531048</v>
      </c>
      <c r="F637">
        <v>1.6458622999999999</v>
      </c>
      <c r="G637">
        <v>5.8918237999999998E-2</v>
      </c>
      <c r="H637">
        <v>8.9945079999999997E-2</v>
      </c>
      <c r="I637">
        <v>-8.6932659999999995E-2</v>
      </c>
      <c r="J637">
        <v>-5.8918237999999998E-2</v>
      </c>
    </row>
    <row r="638" spans="1:10" x14ac:dyDescent="0.35">
      <c r="A638" t="s">
        <v>3</v>
      </c>
      <c r="B638" t="s">
        <v>476</v>
      </c>
      <c r="C638">
        <v>-0.41811132000000001</v>
      </c>
      <c r="D638">
        <v>-0.12863540000000001</v>
      </c>
      <c r="E638">
        <v>0.21867490000000001</v>
      </c>
      <c r="F638">
        <v>8.659625E-2</v>
      </c>
      <c r="G638">
        <v>0.40733861999999998</v>
      </c>
      <c r="H638">
        <v>-0.15277576000000001</v>
      </c>
      <c r="I638">
        <v>9.1767309999999996E-4</v>
      </c>
      <c r="J638">
        <v>-9.1791153000000004E-4</v>
      </c>
    </row>
    <row r="639" spans="1:10" x14ac:dyDescent="0.35">
      <c r="A639" t="s">
        <v>3</v>
      </c>
      <c r="B639" t="s">
        <v>523</v>
      </c>
      <c r="C639">
        <v>-2.4011543</v>
      </c>
      <c r="D639">
        <v>-5.57034E-2</v>
      </c>
      <c r="E639">
        <v>-2.5197987999999998</v>
      </c>
      <c r="F639">
        <v>0.46449923999999998</v>
      </c>
      <c r="G639">
        <v>0.29455543000000001</v>
      </c>
      <c r="H639">
        <v>0.62410544999999995</v>
      </c>
      <c r="I639">
        <v>-0.65038289999999999</v>
      </c>
      <c r="J639">
        <v>5.57034E-2</v>
      </c>
    </row>
    <row r="640" spans="1:10" x14ac:dyDescent="0.35">
      <c r="A640" t="s">
        <v>3</v>
      </c>
      <c r="B640" t="s">
        <v>525</v>
      </c>
      <c r="C640">
        <v>-1.0071844000000001</v>
      </c>
      <c r="D640">
        <v>-0.96703229999999996</v>
      </c>
      <c r="E640">
        <v>0.28049147000000002</v>
      </c>
      <c r="F640">
        <v>0.19154035999999999</v>
      </c>
      <c r="G640">
        <v>-3.4856014000000002</v>
      </c>
      <c r="H640">
        <v>-0.19154035999999999</v>
      </c>
      <c r="I640">
        <v>0.71195520000000001</v>
      </c>
      <c r="J640">
        <v>0.93881977000000005</v>
      </c>
    </row>
    <row r="641" spans="1:10" x14ac:dyDescent="0.35">
      <c r="A641" t="s">
        <v>3</v>
      </c>
      <c r="B641" t="s">
        <v>526</v>
      </c>
      <c r="C641">
        <v>-0.44285059999999998</v>
      </c>
      <c r="D641">
        <v>0.17467975999999999</v>
      </c>
      <c r="E641">
        <v>-0.56149506999999999</v>
      </c>
      <c r="F641">
        <v>-0.91348050000000003</v>
      </c>
      <c r="G641">
        <v>0.13184356999999999</v>
      </c>
      <c r="H641">
        <v>0.1628704</v>
      </c>
      <c r="I641">
        <v>-1.400733E-2</v>
      </c>
      <c r="J641">
        <v>1.4007091500000001E-2</v>
      </c>
    </row>
    <row r="642" spans="1:10" x14ac:dyDescent="0.35">
      <c r="A642" t="s">
        <v>3</v>
      </c>
      <c r="B642" t="s">
        <v>552</v>
      </c>
      <c r="C642">
        <v>-0.51577589999999995</v>
      </c>
      <c r="D642">
        <v>2.0324917</v>
      </c>
      <c r="E642">
        <v>-0.6344204</v>
      </c>
      <c r="F642">
        <v>2.524556</v>
      </c>
      <c r="G642">
        <v>5.8918237999999998E-2</v>
      </c>
      <c r="H642">
        <v>8.9945079999999997E-2</v>
      </c>
      <c r="I642">
        <v>-8.6932659999999995E-2</v>
      </c>
      <c r="J642">
        <v>-5.8918237999999998E-2</v>
      </c>
    </row>
    <row r="643" spans="1:10" x14ac:dyDescent="0.35">
      <c r="A643" t="s">
        <v>3</v>
      </c>
      <c r="B643" t="s">
        <v>566</v>
      </c>
      <c r="C643">
        <v>-1.5714585999999999</v>
      </c>
      <c r="D643">
        <v>-0.24634647000000001</v>
      </c>
      <c r="E643">
        <v>-1.4942646E-2</v>
      </c>
      <c r="F643">
        <v>1.4942646E-2</v>
      </c>
      <c r="G643">
        <v>0.57260129999999998</v>
      </c>
      <c r="H643">
        <v>-2.5980058000000001</v>
      </c>
      <c r="I643">
        <v>0.31257940000000001</v>
      </c>
      <c r="J643">
        <v>0.78918410000000005</v>
      </c>
    </row>
    <row r="644" spans="1:10" x14ac:dyDescent="0.35">
      <c r="A644" t="s">
        <v>3</v>
      </c>
      <c r="B644" t="s">
        <v>574</v>
      </c>
      <c r="C644">
        <v>-0.44285059999999998</v>
      </c>
      <c r="D644">
        <v>1.1746795999999999</v>
      </c>
      <c r="E644">
        <v>-0.56149506999999999</v>
      </c>
      <c r="F644">
        <v>-0.91348050000000003</v>
      </c>
      <c r="G644">
        <v>0.13184356999999999</v>
      </c>
      <c r="H644">
        <v>0.1628704</v>
      </c>
      <c r="I644">
        <v>-1.400733E-2</v>
      </c>
      <c r="J644">
        <v>1.4007091500000001E-2</v>
      </c>
    </row>
    <row r="645" spans="1:10" x14ac:dyDescent="0.35">
      <c r="A645" t="s">
        <v>3</v>
      </c>
      <c r="B645" t="s">
        <v>732</v>
      </c>
      <c r="C645">
        <v>-0.36919868</v>
      </c>
      <c r="D645">
        <v>-0.63409890000000002</v>
      </c>
      <c r="E645">
        <v>0.36919868</v>
      </c>
      <c r="F645">
        <v>1.1871384</v>
      </c>
      <c r="G645">
        <v>0.40831220000000001</v>
      </c>
      <c r="H645">
        <v>-2.1694703</v>
      </c>
      <c r="I645">
        <v>1.0999082</v>
      </c>
      <c r="J645">
        <v>-1.1166997000000001</v>
      </c>
    </row>
    <row r="646" spans="1:10" x14ac:dyDescent="0.35">
      <c r="A646" t="s">
        <v>3</v>
      </c>
      <c r="B646" t="s">
        <v>19</v>
      </c>
      <c r="C646">
        <v>-0.59020760000000005</v>
      </c>
      <c r="D646">
        <v>-6.5786839999999999E-2</v>
      </c>
      <c r="E646">
        <v>1.2546221</v>
      </c>
      <c r="F646">
        <v>1.9391624999999999</v>
      </c>
      <c r="G646">
        <v>-1.551342E-2</v>
      </c>
      <c r="H646">
        <v>1.551342E-2</v>
      </c>
      <c r="I646">
        <v>0.68663249999999998</v>
      </c>
      <c r="J646">
        <v>-0.13334989999999999</v>
      </c>
    </row>
    <row r="647" spans="1:10" x14ac:dyDescent="0.35">
      <c r="A647" t="s">
        <v>3</v>
      </c>
      <c r="B647" t="s">
        <v>238</v>
      </c>
      <c r="C647">
        <v>-0.2849679</v>
      </c>
      <c r="D647">
        <v>-0.14387559999999999</v>
      </c>
      <c r="E647">
        <v>-0.40361237999999999</v>
      </c>
      <c r="F647">
        <v>-0.75559783000000003</v>
      </c>
      <c r="G647">
        <v>0.28972626000000001</v>
      </c>
      <c r="H647">
        <v>0.32075310000000001</v>
      </c>
      <c r="I647">
        <v>0.14387536000000001</v>
      </c>
      <c r="J647">
        <v>0.17188977999999999</v>
      </c>
    </row>
    <row r="648" spans="1:10" x14ac:dyDescent="0.35">
      <c r="A648" t="s">
        <v>3</v>
      </c>
      <c r="B648" t="s">
        <v>408</v>
      </c>
      <c r="C648">
        <v>-0.44285059999999998</v>
      </c>
      <c r="D648">
        <v>2.2621427000000001</v>
      </c>
      <c r="E648">
        <v>-0.56149506999999999</v>
      </c>
      <c r="F648">
        <v>-0.91348050000000003</v>
      </c>
      <c r="G648">
        <v>0.13184356999999999</v>
      </c>
      <c r="H648">
        <v>0.1628704</v>
      </c>
      <c r="I648">
        <v>-1.400733E-2</v>
      </c>
      <c r="J648">
        <v>1.4007091500000001E-2</v>
      </c>
    </row>
    <row r="649" spans="1:10" x14ac:dyDescent="0.35">
      <c r="A649" t="s">
        <v>3</v>
      </c>
      <c r="B649" t="s">
        <v>425</v>
      </c>
      <c r="C649">
        <v>-0.21442174999999999</v>
      </c>
      <c r="D649">
        <v>-0.27496337999999998</v>
      </c>
      <c r="E649">
        <v>-0.33306623000000002</v>
      </c>
      <c r="F649">
        <v>-0.68505170000000004</v>
      </c>
      <c r="G649">
        <v>0.36027239999999999</v>
      </c>
      <c r="H649">
        <v>0.39129924999999999</v>
      </c>
      <c r="I649">
        <v>0.21442151000000001</v>
      </c>
      <c r="J649">
        <v>0.24243592999999999</v>
      </c>
    </row>
    <row r="650" spans="1:10" x14ac:dyDescent="0.35">
      <c r="A650" t="s">
        <v>3</v>
      </c>
      <c r="B650" t="s">
        <v>486</v>
      </c>
      <c r="C650">
        <v>-1.2838023999999999</v>
      </c>
      <c r="D650">
        <v>1.4422523</v>
      </c>
      <c r="E650">
        <v>-1.4024468999999999</v>
      </c>
      <c r="F650">
        <v>-1.0763602999999999</v>
      </c>
      <c r="G650">
        <v>-0.70910823000000001</v>
      </c>
      <c r="H650">
        <v>0.85797155000000003</v>
      </c>
      <c r="I650">
        <v>1.8003927</v>
      </c>
      <c r="J650">
        <v>0.70910823000000001</v>
      </c>
    </row>
    <row r="651" spans="1:10" x14ac:dyDescent="0.35">
      <c r="A651" t="s">
        <v>3</v>
      </c>
      <c r="B651" t="s">
        <v>554</v>
      </c>
      <c r="C651">
        <v>-0.97389519999999996</v>
      </c>
      <c r="D651">
        <v>-8.9298606000000003E-2</v>
      </c>
      <c r="E651">
        <v>0.47072804000000001</v>
      </c>
      <c r="F651">
        <v>-1.0843495000000001</v>
      </c>
      <c r="G651">
        <v>0.39269102</v>
      </c>
      <c r="H651">
        <v>8.9298606000000003E-2</v>
      </c>
      <c r="I651">
        <v>0.34305512999999999</v>
      </c>
      <c r="J651">
        <v>-0.60584676000000004</v>
      </c>
    </row>
    <row r="652" spans="1:10" x14ac:dyDescent="0.35">
      <c r="A652" t="s">
        <v>3</v>
      </c>
      <c r="B652" t="s">
        <v>590</v>
      </c>
      <c r="C652">
        <v>-0.59020760000000005</v>
      </c>
      <c r="D652">
        <v>1.4535875</v>
      </c>
      <c r="E652">
        <v>-0.70885204999999996</v>
      </c>
      <c r="F652">
        <v>1.0095518000000001</v>
      </c>
      <c r="G652">
        <v>-1.551342E-2</v>
      </c>
      <c r="H652">
        <v>1.551342E-2</v>
      </c>
      <c r="I652">
        <v>-0.16136432000000001</v>
      </c>
      <c r="J652">
        <v>0.63218485999999996</v>
      </c>
    </row>
    <row r="653" spans="1:10" x14ac:dyDescent="0.35">
      <c r="A653" t="s">
        <v>3</v>
      </c>
      <c r="B653" t="s">
        <v>336</v>
      </c>
      <c r="C653">
        <v>-1.5768943</v>
      </c>
      <c r="D653">
        <v>-1.2589242</v>
      </c>
      <c r="E653">
        <v>-1.7466902999999999E-2</v>
      </c>
      <c r="F653">
        <v>1.1062808</v>
      </c>
      <c r="G653">
        <v>0.26083434</v>
      </c>
      <c r="H653">
        <v>-0.97117330000000002</v>
      </c>
      <c r="I653">
        <v>0.73947419999999997</v>
      </c>
      <c r="J653">
        <v>1.7467021999999999E-2</v>
      </c>
    </row>
    <row r="654" spans="1:10" x14ac:dyDescent="0.35">
      <c r="A654" t="s">
        <v>3</v>
      </c>
      <c r="B654" t="s">
        <v>56</v>
      </c>
      <c r="C654">
        <v>-0.51577589999999995</v>
      </c>
      <c r="D654">
        <v>-0.57631754999999996</v>
      </c>
      <c r="E654">
        <v>-0.6344204</v>
      </c>
      <c r="F654">
        <v>1.5743091</v>
      </c>
      <c r="G654">
        <v>5.8918237999999998E-2</v>
      </c>
      <c r="H654">
        <v>8.9945079999999997E-2</v>
      </c>
      <c r="I654">
        <v>1.5453355</v>
      </c>
      <c r="J654">
        <v>-5.8918237999999998E-2</v>
      </c>
    </row>
    <row r="655" spans="1:10" x14ac:dyDescent="0.35">
      <c r="A655" t="s">
        <v>3</v>
      </c>
      <c r="B655" t="s">
        <v>292</v>
      </c>
      <c r="C655">
        <v>-0.82563660000000005</v>
      </c>
      <c r="D655">
        <v>0.6193495</v>
      </c>
      <c r="E655">
        <v>0.30364633000000002</v>
      </c>
      <c r="F655">
        <v>-8.1253770000000003E-2</v>
      </c>
      <c r="G655">
        <v>-2.7363694000000001</v>
      </c>
      <c r="H655">
        <v>-0.63495325999999996</v>
      </c>
      <c r="I655">
        <v>8.1253770000000003E-2</v>
      </c>
      <c r="J655">
        <v>0.56533310000000003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4</v>
      </c>
      <c r="B2" t="s">
        <v>183</v>
      </c>
      <c r="C2">
        <v>0.54103659999999998</v>
      </c>
      <c r="D2">
        <v>0.43394326999999999</v>
      </c>
      <c r="E2">
        <v>0.95829010000000003</v>
      </c>
      <c r="F2">
        <v>0.89865779999999995</v>
      </c>
      <c r="G2">
        <v>-0.54760790000000004</v>
      </c>
      <c r="H2">
        <v>-0.64017533999999998</v>
      </c>
      <c r="I2">
        <v>-0.54501339999999998</v>
      </c>
      <c r="J2">
        <v>-0.43394280000000002</v>
      </c>
    </row>
    <row r="3" spans="1:10" x14ac:dyDescent="0.35">
      <c r="A3" t="s">
        <v>4</v>
      </c>
      <c r="B3" t="s">
        <v>734</v>
      </c>
      <c r="C3">
        <v>-0.21442174999999999</v>
      </c>
      <c r="D3">
        <v>-0.27496337999999998</v>
      </c>
      <c r="E3">
        <v>-0.33306623000000002</v>
      </c>
      <c r="F3">
        <v>-0.68505170000000004</v>
      </c>
      <c r="G3">
        <v>0.36027239999999999</v>
      </c>
      <c r="H3">
        <v>0.39129924999999999</v>
      </c>
      <c r="I3">
        <v>0.21442151000000001</v>
      </c>
      <c r="J3">
        <v>0.24243592999999999</v>
      </c>
    </row>
    <row r="4" spans="1:10" x14ac:dyDescent="0.35">
      <c r="A4" t="s">
        <v>4</v>
      </c>
      <c r="B4" t="s">
        <v>735</v>
      </c>
      <c r="C4">
        <v>0.13242829</v>
      </c>
      <c r="D4">
        <v>0.22035468</v>
      </c>
      <c r="E4">
        <v>0.34576594999999999</v>
      </c>
      <c r="F4">
        <v>6.4169765000000004E-2</v>
      </c>
      <c r="G4">
        <v>-0.48696434</v>
      </c>
      <c r="H4">
        <v>-6.4169765000000004E-2</v>
      </c>
      <c r="I4">
        <v>-1.0750375999999999</v>
      </c>
      <c r="J4">
        <v>-0.26680433999999997</v>
      </c>
    </row>
    <row r="5" spans="1:10" x14ac:dyDescent="0.35">
      <c r="A5" t="s">
        <v>4</v>
      </c>
      <c r="B5" t="s">
        <v>737</v>
      </c>
      <c r="C5">
        <v>-0.21442174999999999</v>
      </c>
      <c r="D5">
        <v>-0.27496337999999998</v>
      </c>
      <c r="E5">
        <v>-0.33306623000000002</v>
      </c>
      <c r="F5">
        <v>-0.68505170000000004</v>
      </c>
      <c r="G5">
        <v>0.36027239999999999</v>
      </c>
      <c r="H5">
        <v>0.39129924999999999</v>
      </c>
      <c r="I5">
        <v>0.21442151000000001</v>
      </c>
      <c r="J5">
        <v>0.24243592999999999</v>
      </c>
    </row>
    <row r="6" spans="1:10" x14ac:dyDescent="0.35">
      <c r="A6" t="s">
        <v>4</v>
      </c>
      <c r="B6" t="s">
        <v>738</v>
      </c>
      <c r="C6">
        <v>-0.51577589999999995</v>
      </c>
      <c r="D6">
        <v>2.0559506000000001</v>
      </c>
      <c r="E6">
        <v>-0.6344204</v>
      </c>
      <c r="F6">
        <v>1.6916661</v>
      </c>
      <c r="G6">
        <v>5.8918237999999998E-2</v>
      </c>
      <c r="H6">
        <v>8.9945079999999997E-2</v>
      </c>
      <c r="I6">
        <v>-8.6932659999999995E-2</v>
      </c>
      <c r="J6">
        <v>-5.8918237999999998E-2</v>
      </c>
    </row>
    <row r="7" spans="1:10" x14ac:dyDescent="0.35">
      <c r="A7" t="s">
        <v>4</v>
      </c>
      <c r="B7" t="s">
        <v>740</v>
      </c>
      <c r="C7">
        <v>0.28731131999999998</v>
      </c>
      <c r="D7">
        <v>-4.5035124000000003E-2</v>
      </c>
      <c r="E7">
        <v>0.77771497000000001</v>
      </c>
      <c r="F7">
        <v>0.62195279999999997</v>
      </c>
      <c r="G7">
        <v>-1.7673512</v>
      </c>
      <c r="H7">
        <v>4.5035124000000003E-2</v>
      </c>
      <c r="I7">
        <v>-2.5912739999999999</v>
      </c>
      <c r="J7">
        <v>-0.93099140000000002</v>
      </c>
    </row>
    <row r="8" spans="1:10" x14ac:dyDescent="0.35">
      <c r="A8" t="s">
        <v>4</v>
      </c>
      <c r="B8" t="s">
        <v>741</v>
      </c>
      <c r="C8">
        <v>-8.8652250000000002E-2</v>
      </c>
      <c r="D8">
        <v>-0.79305004999999995</v>
      </c>
      <c r="E8">
        <v>1.9690261</v>
      </c>
      <c r="F8">
        <v>-1.8812103</v>
      </c>
      <c r="G8">
        <v>-0.83588624</v>
      </c>
      <c r="H8">
        <v>1.7311935000000001</v>
      </c>
      <c r="I8">
        <v>8.8652133999999994E-2</v>
      </c>
      <c r="J8">
        <v>0.47923672</v>
      </c>
    </row>
    <row r="9" spans="1:10" x14ac:dyDescent="0.35">
      <c r="A9" t="s">
        <v>4</v>
      </c>
      <c r="B9" t="s">
        <v>742</v>
      </c>
      <c r="C9">
        <v>-0.2726692</v>
      </c>
      <c r="D9">
        <v>-3.3863219999999998</v>
      </c>
      <c r="E9">
        <v>-0.29061997000000001</v>
      </c>
      <c r="F9">
        <v>-8.4915519999999994E-2</v>
      </c>
      <c r="G9">
        <v>1.3699287</v>
      </c>
      <c r="H9">
        <v>0.46580684</v>
      </c>
      <c r="I9">
        <v>8.4915519999999994E-2</v>
      </c>
      <c r="J9">
        <v>0.28488219999999997</v>
      </c>
    </row>
    <row r="10" spans="1:10" x14ac:dyDescent="0.35">
      <c r="A10" t="s">
        <v>4</v>
      </c>
      <c r="B10" t="s">
        <v>743</v>
      </c>
      <c r="C10">
        <v>5.2816509999999997E-2</v>
      </c>
      <c r="D10">
        <v>0.20054638</v>
      </c>
      <c r="E10">
        <v>0.71632660000000004</v>
      </c>
      <c r="F10">
        <v>-5.2816509999999997E-2</v>
      </c>
      <c r="G10">
        <v>-0.1880647</v>
      </c>
      <c r="H10">
        <v>0.37569462999999997</v>
      </c>
      <c r="I10">
        <v>-1.6319971</v>
      </c>
      <c r="J10">
        <v>-8.3508609999999997E-2</v>
      </c>
    </row>
    <row r="11" spans="1:10" x14ac:dyDescent="0.35">
      <c r="A11" t="s">
        <v>4</v>
      </c>
      <c r="B11" t="s">
        <v>745</v>
      </c>
      <c r="C11">
        <v>-1.5949632</v>
      </c>
      <c r="D11">
        <v>-1.3924704000000001</v>
      </c>
      <c r="E11">
        <v>-0.49416255999999997</v>
      </c>
      <c r="F11">
        <v>-1.3746972</v>
      </c>
      <c r="G11">
        <v>1.3818292999999999</v>
      </c>
      <c r="H11">
        <v>1.3285579999999999</v>
      </c>
      <c r="I11">
        <v>0.49901295000000001</v>
      </c>
      <c r="J11">
        <v>0.49416255999999997</v>
      </c>
    </row>
    <row r="12" spans="1:10" x14ac:dyDescent="0.35">
      <c r="A12" t="s">
        <v>4</v>
      </c>
      <c r="B12" t="s">
        <v>169</v>
      </c>
      <c r="C12">
        <v>0.18257666</v>
      </c>
      <c r="D12">
        <v>0.62176940000000003</v>
      </c>
      <c r="E12">
        <v>0.62862229999999997</v>
      </c>
      <c r="F12">
        <v>0.45960879999999998</v>
      </c>
      <c r="G12">
        <v>-0.23603440000000001</v>
      </c>
      <c r="H12">
        <v>-0.98261522999999995</v>
      </c>
      <c r="I12">
        <v>-0.18257666</v>
      </c>
      <c r="J12">
        <v>-0.3945129</v>
      </c>
    </row>
    <row r="13" spans="1:10" x14ac:dyDescent="0.35">
      <c r="A13" t="s">
        <v>4</v>
      </c>
      <c r="B13" t="s">
        <v>733</v>
      </c>
      <c r="C13">
        <v>-0.30286049999999998</v>
      </c>
      <c r="D13">
        <v>-0.4629376</v>
      </c>
      <c r="E13">
        <v>1.256567</v>
      </c>
      <c r="F13">
        <v>0.5290724</v>
      </c>
      <c r="G13">
        <v>-0.31312869999999998</v>
      </c>
      <c r="H13">
        <v>0.30286062000000002</v>
      </c>
      <c r="I13">
        <v>-0.45897959999999999</v>
      </c>
      <c r="J13">
        <v>0.77066860000000004</v>
      </c>
    </row>
    <row r="14" spans="1:10" x14ac:dyDescent="0.35">
      <c r="A14" t="s">
        <v>4</v>
      </c>
      <c r="B14" t="s">
        <v>278</v>
      </c>
      <c r="C14">
        <v>3.5428999999999999E-3</v>
      </c>
      <c r="D14">
        <v>-0.14193201</v>
      </c>
      <c r="E14">
        <v>0.39715456999999998</v>
      </c>
      <c r="F14">
        <v>0.36831354999999999</v>
      </c>
      <c r="G14">
        <v>-3.8347244E-3</v>
      </c>
      <c r="H14">
        <v>0.24586630000000001</v>
      </c>
      <c r="I14">
        <v>-3.5426617000000001E-3</v>
      </c>
      <c r="J14">
        <v>-0.2436614</v>
      </c>
    </row>
    <row r="15" spans="1:10" x14ac:dyDescent="0.35">
      <c r="A15" t="s">
        <v>4</v>
      </c>
      <c r="B15" t="s">
        <v>736</v>
      </c>
      <c r="C15">
        <v>-0.21442174999999999</v>
      </c>
      <c r="D15">
        <v>-0.27496337999999998</v>
      </c>
      <c r="E15">
        <v>-0.33306623000000002</v>
      </c>
      <c r="F15">
        <v>-0.68505170000000004</v>
      </c>
      <c r="G15">
        <v>0.36027239999999999</v>
      </c>
      <c r="H15">
        <v>0.39129924999999999</v>
      </c>
      <c r="I15">
        <v>0.21442151000000001</v>
      </c>
      <c r="J15">
        <v>0.24243592999999999</v>
      </c>
    </row>
    <row r="16" spans="1:10" x14ac:dyDescent="0.35">
      <c r="A16" t="s">
        <v>4</v>
      </c>
      <c r="B16" t="s">
        <v>744</v>
      </c>
      <c r="C16">
        <v>-0.56706095000000001</v>
      </c>
      <c r="D16">
        <v>2.2002164999999998</v>
      </c>
      <c r="E16">
        <v>-7.6334476E-3</v>
      </c>
      <c r="F16">
        <v>0.28423726999999999</v>
      </c>
      <c r="G16">
        <v>7.6332090000000002E-3</v>
      </c>
      <c r="H16">
        <v>3.8660050000000001E-2</v>
      </c>
      <c r="I16">
        <v>-0.13821769</v>
      </c>
      <c r="J16">
        <v>-0.11020326599999999</v>
      </c>
    </row>
    <row r="17" spans="1:10" x14ac:dyDescent="0.35">
      <c r="A17" t="s">
        <v>4</v>
      </c>
      <c r="B17" t="s">
        <v>739</v>
      </c>
      <c r="C17">
        <v>-0.51160240000000001</v>
      </c>
      <c r="D17">
        <v>1.1933908</v>
      </c>
      <c r="E17">
        <v>-0.63024690000000005</v>
      </c>
      <c r="F17">
        <v>-0.98223232999999999</v>
      </c>
      <c r="G17">
        <v>6.3091754999999999E-2</v>
      </c>
      <c r="H17">
        <v>1.0941186000000001</v>
      </c>
      <c r="I17">
        <v>5.4744481999999997E-2</v>
      </c>
      <c r="J17">
        <v>-5.4744719999999997E-2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4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5</v>
      </c>
      <c r="B2" t="s">
        <v>746</v>
      </c>
      <c r="C2">
        <v>-3.2209873E-2</v>
      </c>
      <c r="D2">
        <v>-0.46804285000000001</v>
      </c>
      <c r="E2">
        <v>-0.59027600000000002</v>
      </c>
      <c r="F2">
        <v>-0.35729860000000002</v>
      </c>
      <c r="G2">
        <v>0.33479284999999998</v>
      </c>
      <c r="H2">
        <v>3.2209873E-2</v>
      </c>
      <c r="I2">
        <v>0.31369710000000001</v>
      </c>
      <c r="J2">
        <v>9.0579030000000005E-2</v>
      </c>
    </row>
    <row r="3" spans="1:10" x14ac:dyDescent="0.35">
      <c r="A3" t="s">
        <v>5</v>
      </c>
      <c r="B3" t="s">
        <v>747</v>
      </c>
      <c r="C3">
        <v>2.8235673999999999E-2</v>
      </c>
      <c r="D3">
        <v>-0.11770987500000001</v>
      </c>
      <c r="E3">
        <v>0.11384249</v>
      </c>
      <c r="F3">
        <v>0.21080636999999999</v>
      </c>
      <c r="G3">
        <v>0.22266602999999999</v>
      </c>
      <c r="H3">
        <v>-2.8235673999999999E-2</v>
      </c>
      <c r="I3">
        <v>-0.32664870000000001</v>
      </c>
      <c r="J3">
        <v>-0.37324165999999998</v>
      </c>
    </row>
    <row r="4" spans="1:10" x14ac:dyDescent="0.35">
      <c r="A4" t="s">
        <v>5</v>
      </c>
      <c r="B4" t="s">
        <v>119</v>
      </c>
      <c r="C4">
        <v>0.21760367999999999</v>
      </c>
      <c r="D4">
        <v>-0.31088971999999998</v>
      </c>
      <c r="E4">
        <v>-0.10232544</v>
      </c>
      <c r="F4">
        <v>-0.22390652</v>
      </c>
      <c r="G4">
        <v>9.9613670000000001E-2</v>
      </c>
      <c r="H4">
        <v>0.16875124</v>
      </c>
      <c r="I4">
        <v>-2.0241736999999999E-2</v>
      </c>
      <c r="J4">
        <v>2.0241736999999999E-2</v>
      </c>
    </row>
    <row r="5" spans="1:10" x14ac:dyDescent="0.35">
      <c r="A5" t="s">
        <v>5</v>
      </c>
      <c r="B5" t="s">
        <v>748</v>
      </c>
      <c r="C5">
        <v>-0.44285059999999998</v>
      </c>
      <c r="D5">
        <v>0.91164520000000004</v>
      </c>
      <c r="E5">
        <v>-0.56149506999999999</v>
      </c>
      <c r="F5">
        <v>-0.91348050000000003</v>
      </c>
      <c r="G5">
        <v>0.13184356999999999</v>
      </c>
      <c r="H5">
        <v>0.1628704</v>
      </c>
      <c r="I5">
        <v>-1.400733E-2</v>
      </c>
      <c r="J5">
        <v>1.4007091500000001E-2</v>
      </c>
    </row>
    <row r="6" spans="1:10" x14ac:dyDescent="0.35">
      <c r="A6" t="s">
        <v>5</v>
      </c>
      <c r="B6" t="s">
        <v>749</v>
      </c>
      <c r="C6">
        <v>-0.22842883999999999</v>
      </c>
      <c r="D6">
        <v>-0.28897046999999998</v>
      </c>
      <c r="E6">
        <v>-0.34707332000000002</v>
      </c>
      <c r="F6">
        <v>-0.69905879999999998</v>
      </c>
      <c r="G6">
        <v>0.34626531999999999</v>
      </c>
      <c r="H6">
        <v>0.37729215999999999</v>
      </c>
      <c r="I6">
        <v>1.6333739</v>
      </c>
      <c r="J6">
        <v>0.22842883999999999</v>
      </c>
    </row>
    <row r="7" spans="1:10" x14ac:dyDescent="0.35">
      <c r="A7" t="s">
        <v>5</v>
      </c>
      <c r="B7" t="s">
        <v>122</v>
      </c>
      <c r="C7">
        <v>0.1773324</v>
      </c>
      <c r="D7">
        <v>5.7600499999999999E-2</v>
      </c>
      <c r="E7">
        <v>-9.1819524999999999E-2</v>
      </c>
      <c r="F7">
        <v>0.31344938</v>
      </c>
      <c r="G7">
        <v>-0.146842</v>
      </c>
      <c r="H7">
        <v>-0.14115095</v>
      </c>
      <c r="I7">
        <v>-5.760026E-2</v>
      </c>
      <c r="J7">
        <v>9.0898514E-2</v>
      </c>
    </row>
    <row r="8" spans="1:10" x14ac:dyDescent="0.35">
      <c r="A8" t="s">
        <v>5</v>
      </c>
      <c r="B8" t="s">
        <v>750</v>
      </c>
      <c r="C8">
        <v>-0.19125795000000001</v>
      </c>
      <c r="D8">
        <v>-0.43053340000000001</v>
      </c>
      <c r="E8">
        <v>-6.9856169999999995E-2</v>
      </c>
      <c r="F8">
        <v>0.117584705</v>
      </c>
      <c r="G8">
        <v>0.25497913</v>
      </c>
      <c r="H8">
        <v>0.19751167</v>
      </c>
      <c r="I8">
        <v>2.5941372000000001E-2</v>
      </c>
      <c r="J8">
        <v>-2.5941372000000001E-2</v>
      </c>
    </row>
    <row r="9" spans="1:10" x14ac:dyDescent="0.35">
      <c r="A9" t="s">
        <v>5</v>
      </c>
      <c r="B9" t="s">
        <v>751</v>
      </c>
      <c r="C9">
        <v>2.1438599E-3</v>
      </c>
      <c r="D9">
        <v>3.6303043E-2</v>
      </c>
      <c r="E9">
        <v>-0.29318237000000003</v>
      </c>
      <c r="F9">
        <v>-0.32188605999999997</v>
      </c>
      <c r="G9">
        <v>-2.1443367E-3</v>
      </c>
      <c r="H9">
        <v>-5.0861835000000001E-2</v>
      </c>
      <c r="I9">
        <v>0.62069607000000004</v>
      </c>
      <c r="J9">
        <v>0.63374615000000001</v>
      </c>
    </row>
    <row r="10" spans="1:10" x14ac:dyDescent="0.35">
      <c r="A10" t="s">
        <v>5</v>
      </c>
      <c r="B10" t="s">
        <v>753</v>
      </c>
      <c r="C10">
        <v>2.4674416000000001E-2</v>
      </c>
      <c r="D10">
        <v>-0.13597918000000001</v>
      </c>
      <c r="E10">
        <v>0.24876237000000001</v>
      </c>
      <c r="F10">
        <v>0.57007430000000003</v>
      </c>
      <c r="G10">
        <v>-0.3183937</v>
      </c>
      <c r="H10">
        <v>-0.30652617999999998</v>
      </c>
      <c r="I10">
        <v>-2.4674176999999999E-2</v>
      </c>
      <c r="J10">
        <v>0.52323629999999999</v>
      </c>
    </row>
    <row r="11" spans="1:10" x14ac:dyDescent="0.35">
      <c r="A11" t="s">
        <v>5</v>
      </c>
      <c r="B11" t="s">
        <v>755</v>
      </c>
      <c r="C11">
        <v>-0.43076705999999998</v>
      </c>
      <c r="D11">
        <v>0.10048770999999999</v>
      </c>
      <c r="E11">
        <v>-5.0543070000000002E-2</v>
      </c>
      <c r="F11">
        <v>-0.16689992000000001</v>
      </c>
      <c r="G11">
        <v>-8.2581520000000005E-2</v>
      </c>
      <c r="H11">
        <v>5.0542829999999997E-2</v>
      </c>
      <c r="I11">
        <v>0.3944974</v>
      </c>
      <c r="J11">
        <v>0.2502432</v>
      </c>
    </row>
    <row r="12" spans="1:10" x14ac:dyDescent="0.35">
      <c r="A12" t="s">
        <v>5</v>
      </c>
      <c r="B12" t="s">
        <v>756</v>
      </c>
      <c r="C12">
        <v>-0.44285059999999998</v>
      </c>
      <c r="D12">
        <v>1.4600819</v>
      </c>
      <c r="E12">
        <v>-0.56149506999999999</v>
      </c>
      <c r="F12">
        <v>-0.91348050000000003</v>
      </c>
      <c r="G12">
        <v>2.7871953999999999</v>
      </c>
      <c r="H12">
        <v>0.1628704</v>
      </c>
      <c r="I12">
        <v>-1.400733E-2</v>
      </c>
      <c r="J12">
        <v>1.4007091500000001E-2</v>
      </c>
    </row>
    <row r="13" spans="1:10" x14ac:dyDescent="0.35">
      <c r="A13" t="s">
        <v>5</v>
      </c>
      <c r="B13" t="s">
        <v>135</v>
      </c>
      <c r="C13">
        <v>0.53968084000000005</v>
      </c>
      <c r="D13">
        <v>0.48357139999999998</v>
      </c>
      <c r="E13">
        <v>0.65038790000000002</v>
      </c>
      <c r="F13">
        <v>0.79218924000000002</v>
      </c>
      <c r="G13">
        <v>-0.71422160000000001</v>
      </c>
      <c r="H13">
        <v>-1.1545002</v>
      </c>
      <c r="I13">
        <v>-0.58786950000000004</v>
      </c>
      <c r="J13">
        <v>-0.48357139999999998</v>
      </c>
    </row>
    <row r="14" spans="1:10" x14ac:dyDescent="0.35">
      <c r="A14" t="s">
        <v>5</v>
      </c>
      <c r="B14" t="s">
        <v>758</v>
      </c>
      <c r="C14">
        <v>-4.6570778E-2</v>
      </c>
      <c r="D14">
        <v>-3.8786887999999999E-2</v>
      </c>
      <c r="E14">
        <v>0.18639206999999999</v>
      </c>
      <c r="F14">
        <v>0.19472623</v>
      </c>
      <c r="G14">
        <v>6.2221526999999999E-2</v>
      </c>
      <c r="H14">
        <v>-2.5395870000000001E-2</v>
      </c>
      <c r="I14">
        <v>-1.400733E-2</v>
      </c>
      <c r="J14">
        <v>1.4007568E-2</v>
      </c>
    </row>
    <row r="15" spans="1:10" x14ac:dyDescent="0.35">
      <c r="A15" t="s">
        <v>5</v>
      </c>
      <c r="B15" t="s">
        <v>760</v>
      </c>
      <c r="C15">
        <v>-8.4136959999999997E-2</v>
      </c>
      <c r="D15">
        <v>-0.20701027</v>
      </c>
      <c r="E15">
        <v>0.11957835999999999</v>
      </c>
      <c r="F15">
        <v>8.4136009999999997E-2</v>
      </c>
      <c r="G15">
        <v>-0.14412689000000001</v>
      </c>
      <c r="H15">
        <v>-0.12047768</v>
      </c>
      <c r="I15">
        <v>0.21973896000000001</v>
      </c>
      <c r="J15">
        <v>0.15820790000000001</v>
      </c>
    </row>
    <row r="16" spans="1:10" x14ac:dyDescent="0.35">
      <c r="A16" t="s">
        <v>5</v>
      </c>
      <c r="B16" t="s">
        <v>761</v>
      </c>
      <c r="C16">
        <v>0.24230193999999999</v>
      </c>
      <c r="D16">
        <v>7.4200630000000004E-2</v>
      </c>
      <c r="E16">
        <v>0.13304995999999999</v>
      </c>
      <c r="F16">
        <v>4.7215460000000001E-2</v>
      </c>
      <c r="G16">
        <v>-4.7214985000000001E-2</v>
      </c>
      <c r="H16">
        <v>-0.18801975000000001</v>
      </c>
      <c r="I16">
        <v>-0.74598765</v>
      </c>
      <c r="J16">
        <v>-0.98773336</v>
      </c>
    </row>
    <row r="17" spans="1:10" x14ac:dyDescent="0.35">
      <c r="A17" t="s">
        <v>5</v>
      </c>
      <c r="B17" t="s">
        <v>763</v>
      </c>
      <c r="C17">
        <v>4.7807693000000004E-3</v>
      </c>
      <c r="D17">
        <v>1.129818E-2</v>
      </c>
      <c r="E17">
        <v>9.4565389999999999E-2</v>
      </c>
      <c r="F17">
        <v>-5.2700996E-2</v>
      </c>
      <c r="G17">
        <v>-7.7023506000000005E-2</v>
      </c>
      <c r="H17">
        <v>-0.24108028000000001</v>
      </c>
      <c r="I17">
        <v>-4.7807693000000004E-3</v>
      </c>
      <c r="J17">
        <v>4.8070908000000002E-2</v>
      </c>
    </row>
    <row r="18" spans="1:10" x14ac:dyDescent="0.35">
      <c r="A18" t="s">
        <v>5</v>
      </c>
      <c r="B18" t="s">
        <v>152</v>
      </c>
      <c r="C18">
        <v>-0.29854726999999998</v>
      </c>
      <c r="D18">
        <v>-0.22831820999999999</v>
      </c>
      <c r="E18">
        <v>0.38025618</v>
      </c>
      <c r="F18">
        <v>0.24497269999999999</v>
      </c>
      <c r="G18">
        <v>0.22831820999999999</v>
      </c>
      <c r="H18">
        <v>0.2781787</v>
      </c>
      <c r="I18">
        <v>-0.53528549999999997</v>
      </c>
      <c r="J18">
        <v>-0.48136615999999999</v>
      </c>
    </row>
    <row r="19" spans="1:10" x14ac:dyDescent="0.35">
      <c r="A19" t="s">
        <v>5</v>
      </c>
      <c r="B19" t="s">
        <v>765</v>
      </c>
      <c r="C19">
        <v>0.10097885</v>
      </c>
      <c r="D19">
        <v>-0.21331929999999999</v>
      </c>
      <c r="E19">
        <v>-0.64993380000000001</v>
      </c>
      <c r="F19">
        <v>0.32000887</v>
      </c>
      <c r="G19">
        <v>1.4493971000000001</v>
      </c>
      <c r="H19">
        <v>7.4431659999999997E-2</v>
      </c>
      <c r="I19">
        <v>-0.10244607999999999</v>
      </c>
      <c r="J19">
        <v>-7.4431659999999997E-2</v>
      </c>
    </row>
    <row r="20" spans="1:10" x14ac:dyDescent="0.35">
      <c r="A20" t="s">
        <v>5</v>
      </c>
      <c r="B20" t="s">
        <v>767</v>
      </c>
      <c r="C20">
        <v>0.50440799999999997</v>
      </c>
      <c r="D20">
        <v>0.89253499999999997</v>
      </c>
      <c r="E20">
        <v>-1.6051911999999999</v>
      </c>
      <c r="F20">
        <v>-4.0700078000000001E-2</v>
      </c>
      <c r="G20">
        <v>-0.40089059999999999</v>
      </c>
      <c r="H20">
        <v>-0.47483336999999998</v>
      </c>
      <c r="I20">
        <v>1.1672628</v>
      </c>
      <c r="J20">
        <v>4.0700197E-2</v>
      </c>
    </row>
    <row r="21" spans="1:10" x14ac:dyDescent="0.35">
      <c r="A21" t="s">
        <v>5</v>
      </c>
      <c r="B21" t="s">
        <v>768</v>
      </c>
      <c r="C21">
        <v>-0.44285059999999998</v>
      </c>
      <c r="D21">
        <v>1.6665327999999999</v>
      </c>
      <c r="E21">
        <v>-0.56149506999999999</v>
      </c>
      <c r="F21">
        <v>-0.91348050000000003</v>
      </c>
      <c r="G21">
        <v>0.8099153</v>
      </c>
      <c r="H21">
        <v>1.8409423</v>
      </c>
      <c r="I21">
        <v>-1.400733E-2</v>
      </c>
      <c r="J21">
        <v>1.4007091500000001E-2</v>
      </c>
    </row>
    <row r="22" spans="1:10" x14ac:dyDescent="0.35">
      <c r="A22" t="s">
        <v>5</v>
      </c>
      <c r="B22" t="s">
        <v>770</v>
      </c>
      <c r="C22">
        <v>-0.28734707999999998</v>
      </c>
      <c r="D22">
        <v>-0.3478887</v>
      </c>
      <c r="E22">
        <v>-0.40599154999999998</v>
      </c>
      <c r="F22">
        <v>-0.75797700000000001</v>
      </c>
      <c r="G22">
        <v>0.28734707999999998</v>
      </c>
      <c r="H22">
        <v>2.5200078000000001</v>
      </c>
      <c r="I22">
        <v>0.69403720000000002</v>
      </c>
      <c r="J22">
        <v>2.4524446000000002</v>
      </c>
    </row>
    <row r="23" spans="1:10" x14ac:dyDescent="0.35">
      <c r="A23" t="s">
        <v>5</v>
      </c>
      <c r="B23" t="s">
        <v>771</v>
      </c>
      <c r="C23">
        <v>-6.2599179999999997E-3</v>
      </c>
      <c r="D23">
        <v>-0.26975680000000002</v>
      </c>
      <c r="E23">
        <v>6.2599179999999997E-3</v>
      </c>
      <c r="F23">
        <v>9.8848340000000007E-2</v>
      </c>
      <c r="G23">
        <v>0.38968182000000001</v>
      </c>
      <c r="H23">
        <v>0.35727406</v>
      </c>
      <c r="I23">
        <v>-0.73076149999999995</v>
      </c>
      <c r="J23">
        <v>-0.66300389999999998</v>
      </c>
    </row>
    <row r="24" spans="1:10" x14ac:dyDescent="0.35">
      <c r="A24" t="s">
        <v>5</v>
      </c>
      <c r="B24" t="s">
        <v>772</v>
      </c>
      <c r="C24">
        <v>-0.66392267000000005</v>
      </c>
      <c r="D24">
        <v>-0.55606690000000003</v>
      </c>
      <c r="E24">
        <v>-0.19303190000000001</v>
      </c>
      <c r="F24">
        <v>0.44122040000000001</v>
      </c>
      <c r="G24">
        <v>5.4507135999999998E-2</v>
      </c>
      <c r="H24">
        <v>0.50367700000000004</v>
      </c>
      <c r="I24">
        <v>-5.4507135999999998E-2</v>
      </c>
      <c r="J24">
        <v>0.52990042999999998</v>
      </c>
    </row>
    <row r="25" spans="1:10" x14ac:dyDescent="0.35">
      <c r="A25" t="s">
        <v>5</v>
      </c>
      <c r="B25" t="s">
        <v>773</v>
      </c>
      <c r="C25">
        <v>1.4842241</v>
      </c>
      <c r="D25">
        <v>-0.57631754999999996</v>
      </c>
      <c r="E25">
        <v>-0.6344204</v>
      </c>
      <c r="F25">
        <v>-0.98640585000000003</v>
      </c>
      <c r="G25">
        <v>5.8918237999999998E-2</v>
      </c>
      <c r="H25">
        <v>8.9945079999999997E-2</v>
      </c>
      <c r="I25">
        <v>0.59113930000000003</v>
      </c>
      <c r="J25">
        <v>-5.8918237999999998E-2</v>
      </c>
    </row>
    <row r="26" spans="1:10" x14ac:dyDescent="0.35">
      <c r="A26" t="s">
        <v>5</v>
      </c>
      <c r="B26" t="s">
        <v>775</v>
      </c>
      <c r="C26">
        <v>-0.22842883999999999</v>
      </c>
      <c r="D26">
        <v>-0.28897046999999998</v>
      </c>
      <c r="E26">
        <v>-0.34707332000000002</v>
      </c>
      <c r="F26">
        <v>-0.69905879999999998</v>
      </c>
      <c r="G26">
        <v>0.34626531999999999</v>
      </c>
      <c r="H26">
        <v>0.37729215999999999</v>
      </c>
      <c r="I26">
        <v>0.71978869999999995</v>
      </c>
      <c r="J26">
        <v>0.22842883999999999</v>
      </c>
    </row>
    <row r="27" spans="1:10" x14ac:dyDescent="0.35">
      <c r="A27" t="s">
        <v>5</v>
      </c>
      <c r="B27" t="s">
        <v>776</v>
      </c>
      <c r="C27">
        <v>7.2283269999999997E-2</v>
      </c>
      <c r="D27">
        <v>-7.9454419999999998E-2</v>
      </c>
      <c r="E27">
        <v>4.0462017000000003E-2</v>
      </c>
      <c r="F27">
        <v>-4.0462017000000003E-2</v>
      </c>
      <c r="G27">
        <v>0.13856410999999999</v>
      </c>
      <c r="H27">
        <v>6.7304610000000001E-2</v>
      </c>
      <c r="I27">
        <v>-0.54908129999999999</v>
      </c>
      <c r="J27">
        <v>-0.42449808</v>
      </c>
    </row>
    <row r="28" spans="1:10" x14ac:dyDescent="0.35">
      <c r="A28" t="s">
        <v>5</v>
      </c>
      <c r="B28" t="s">
        <v>777</v>
      </c>
      <c r="C28">
        <v>8.9576719999999999E-2</v>
      </c>
      <c r="D28">
        <v>0.46644068</v>
      </c>
      <c r="E28">
        <v>8.7304350000000003E-2</v>
      </c>
      <c r="F28">
        <v>0.47103142999999997</v>
      </c>
      <c r="G28">
        <v>-0.13679552</v>
      </c>
      <c r="H28">
        <v>-8.7304590000000001E-2</v>
      </c>
      <c r="I28">
        <v>-0.65441629999999995</v>
      </c>
      <c r="J28">
        <v>-0.46720314000000002</v>
      </c>
    </row>
    <row r="29" spans="1:10" x14ac:dyDescent="0.35">
      <c r="A29" t="s">
        <v>5</v>
      </c>
      <c r="B29" t="s">
        <v>778</v>
      </c>
      <c r="C29">
        <v>-9.4636799999999993E-2</v>
      </c>
      <c r="D29">
        <v>9.4636799999999993E-2</v>
      </c>
      <c r="E29">
        <v>-0.89854849999999997</v>
      </c>
      <c r="F29">
        <v>-0.72446524999999995</v>
      </c>
      <c r="G29">
        <v>0.19532811999999999</v>
      </c>
      <c r="H29">
        <v>0.86565700000000001</v>
      </c>
      <c r="I29">
        <v>0.25301040000000002</v>
      </c>
      <c r="J29">
        <v>-0.94898070000000001</v>
      </c>
    </row>
    <row r="30" spans="1:10" x14ac:dyDescent="0.35">
      <c r="A30" t="s">
        <v>5</v>
      </c>
      <c r="B30" t="s">
        <v>779</v>
      </c>
      <c r="C30">
        <v>-1.1658877999999999</v>
      </c>
      <c r="D30">
        <v>0.15208209</v>
      </c>
      <c r="E30">
        <v>-1.2845323</v>
      </c>
      <c r="F30">
        <v>-1.6365178</v>
      </c>
      <c r="G30">
        <v>2.7162350000000002</v>
      </c>
      <c r="H30">
        <v>2.247188</v>
      </c>
      <c r="I30">
        <v>-0.15208209</v>
      </c>
      <c r="J30">
        <v>1.0983247</v>
      </c>
    </row>
    <row r="31" spans="1:10" x14ac:dyDescent="0.35">
      <c r="A31" t="s">
        <v>5</v>
      </c>
      <c r="B31" t="s">
        <v>781</v>
      </c>
      <c r="C31">
        <v>-0.4442004</v>
      </c>
      <c r="D31">
        <v>-4.3365359999999999E-2</v>
      </c>
      <c r="E31">
        <v>-1.1392704</v>
      </c>
      <c r="F31">
        <v>-0.44724858000000001</v>
      </c>
      <c r="G31">
        <v>0.59187040000000002</v>
      </c>
      <c r="H31">
        <v>0.49283660000000001</v>
      </c>
      <c r="I31">
        <v>4.3365359999999999E-2</v>
      </c>
      <c r="J31">
        <v>0.2381047</v>
      </c>
    </row>
    <row r="32" spans="1:10" x14ac:dyDescent="0.35">
      <c r="A32" t="s">
        <v>5</v>
      </c>
      <c r="B32" t="s">
        <v>782</v>
      </c>
      <c r="C32">
        <v>-0.22960854</v>
      </c>
      <c r="D32">
        <v>-1.0645905</v>
      </c>
      <c r="E32">
        <v>-1.2620963999999999</v>
      </c>
      <c r="F32">
        <v>-1.9152513</v>
      </c>
      <c r="G32">
        <v>0.22960854</v>
      </c>
      <c r="H32">
        <v>0.58256339999999995</v>
      </c>
      <c r="I32">
        <v>0.26432967000000002</v>
      </c>
      <c r="J32">
        <v>0.48100567</v>
      </c>
    </row>
    <row r="33" spans="1:10" x14ac:dyDescent="0.35">
      <c r="A33" t="s">
        <v>5</v>
      </c>
      <c r="B33" t="s">
        <v>162</v>
      </c>
      <c r="C33">
        <v>0.25715959999999999</v>
      </c>
      <c r="D33">
        <v>0.11520707600000001</v>
      </c>
      <c r="E33">
        <v>0.5907327</v>
      </c>
      <c r="F33">
        <v>0.24990237000000001</v>
      </c>
      <c r="G33">
        <v>-1.4154354</v>
      </c>
      <c r="H33">
        <v>-0.36036312999999998</v>
      </c>
      <c r="I33">
        <v>-1.1432214999999999</v>
      </c>
      <c r="J33">
        <v>-0.11520707600000001</v>
      </c>
    </row>
    <row r="34" spans="1:10" x14ac:dyDescent="0.35">
      <c r="A34" t="s">
        <v>5</v>
      </c>
      <c r="B34" t="s">
        <v>784</v>
      </c>
      <c r="C34">
        <v>0.11386967000000001</v>
      </c>
      <c r="D34">
        <v>0.17240810000000001</v>
      </c>
      <c r="E34">
        <v>0.30796623000000001</v>
      </c>
      <c r="F34">
        <v>0.40438652000000003</v>
      </c>
      <c r="G34">
        <v>-0.33872651999999998</v>
      </c>
      <c r="H34">
        <v>-0.19109820999999999</v>
      </c>
      <c r="I34">
        <v>-0.25817466</v>
      </c>
      <c r="J34">
        <v>-0.11386967000000001</v>
      </c>
    </row>
    <row r="35" spans="1:10" x14ac:dyDescent="0.35">
      <c r="A35" t="s">
        <v>5</v>
      </c>
      <c r="B35" t="s">
        <v>785</v>
      </c>
      <c r="C35">
        <v>-0.89787567000000001</v>
      </c>
      <c r="D35">
        <v>-0.34308112000000002</v>
      </c>
      <c r="E35">
        <v>-0.61691269999999998</v>
      </c>
      <c r="F35">
        <v>-0.87870040000000005</v>
      </c>
      <c r="G35">
        <v>1.5734406999999999</v>
      </c>
      <c r="H35">
        <v>0.34308112000000002</v>
      </c>
      <c r="I35">
        <v>1.1760508000000001</v>
      </c>
      <c r="J35">
        <v>0.60430609999999996</v>
      </c>
    </row>
    <row r="36" spans="1:10" x14ac:dyDescent="0.35">
      <c r="A36" t="s">
        <v>5</v>
      </c>
      <c r="B36" t="s">
        <v>786</v>
      </c>
      <c r="C36">
        <v>0.1028347</v>
      </c>
      <c r="D36">
        <v>0.64594006999999998</v>
      </c>
      <c r="E36">
        <v>0.89269209999999999</v>
      </c>
      <c r="F36">
        <v>1.4498854000000001</v>
      </c>
      <c r="G36">
        <v>-1.8993962</v>
      </c>
      <c r="H36">
        <v>-0.1028347</v>
      </c>
      <c r="I36">
        <v>-0.21067071000000001</v>
      </c>
      <c r="J36">
        <v>-1.1167682000000001</v>
      </c>
    </row>
    <row r="37" spans="1:10" x14ac:dyDescent="0.35">
      <c r="A37" t="s">
        <v>5</v>
      </c>
      <c r="B37" t="s">
        <v>788</v>
      </c>
      <c r="C37">
        <v>-8.2297325000000005E-2</v>
      </c>
      <c r="D37">
        <v>-0.7053895</v>
      </c>
      <c r="E37">
        <v>-2.1619796999999999E-3</v>
      </c>
      <c r="F37">
        <v>2.1619796999999999E-3</v>
      </c>
      <c r="G37">
        <v>4.185009E-2</v>
      </c>
      <c r="H37">
        <v>-0.119552135</v>
      </c>
      <c r="I37">
        <v>0.32137870000000002</v>
      </c>
      <c r="J37">
        <v>0.16948318000000001</v>
      </c>
    </row>
    <row r="38" spans="1:10" x14ac:dyDescent="0.35">
      <c r="A38" t="s">
        <v>5</v>
      </c>
      <c r="B38" t="s">
        <v>789</v>
      </c>
      <c r="C38">
        <v>1.4669418E-2</v>
      </c>
      <c r="D38">
        <v>-0.32618380000000002</v>
      </c>
      <c r="E38">
        <v>0.92028620000000005</v>
      </c>
      <c r="F38">
        <v>0.72263336</v>
      </c>
      <c r="G38">
        <v>-1.4669895000000001E-2</v>
      </c>
      <c r="H38">
        <v>0.22207403000000001</v>
      </c>
      <c r="I38">
        <v>-1.2966937999999999</v>
      </c>
      <c r="J38">
        <v>-1.5180383</v>
      </c>
    </row>
    <row r="39" spans="1:10" x14ac:dyDescent="0.35">
      <c r="A39" t="s">
        <v>5</v>
      </c>
      <c r="B39" t="s">
        <v>791</v>
      </c>
      <c r="C39">
        <v>-4.4633627000000002E-2</v>
      </c>
      <c r="D39">
        <v>-0.59060215999999999</v>
      </c>
      <c r="E39">
        <v>1.3147690999999999</v>
      </c>
      <c r="F39">
        <v>1.4847364000000001</v>
      </c>
      <c r="G39">
        <v>4.4633627000000002E-2</v>
      </c>
      <c r="H39">
        <v>7.5660469999999994E-2</v>
      </c>
      <c r="I39">
        <v>-0.10121727</v>
      </c>
      <c r="J39">
        <v>-7.320285E-2</v>
      </c>
    </row>
    <row r="40" spans="1:10" x14ac:dyDescent="0.35">
      <c r="A40" t="s">
        <v>5</v>
      </c>
      <c r="B40" t="s">
        <v>792</v>
      </c>
      <c r="C40">
        <v>1.8953443E-2</v>
      </c>
      <c r="D40">
        <v>0.75910319999999998</v>
      </c>
      <c r="E40">
        <v>-0.14699673999999999</v>
      </c>
      <c r="F40">
        <v>-1.705433</v>
      </c>
      <c r="G40">
        <v>-1.0386206</v>
      </c>
      <c r="H40">
        <v>0.52845920000000002</v>
      </c>
      <c r="I40">
        <v>0.58106340000000001</v>
      </c>
      <c r="J40">
        <v>-1.8953443E-2</v>
      </c>
    </row>
    <row r="41" spans="1:10" x14ac:dyDescent="0.35">
      <c r="A41" t="s">
        <v>5</v>
      </c>
      <c r="B41" t="s">
        <v>793</v>
      </c>
      <c r="C41">
        <v>-0.21757269000000001</v>
      </c>
      <c r="D41">
        <v>-0.69333599999999995</v>
      </c>
      <c r="E41">
        <v>-0.6340363</v>
      </c>
      <c r="F41">
        <v>-0.84876512999999998</v>
      </c>
      <c r="G41">
        <v>0.39582777000000002</v>
      </c>
      <c r="H41">
        <v>0.29042625</v>
      </c>
      <c r="I41">
        <v>0.42503357000000003</v>
      </c>
      <c r="J41">
        <v>0.21757317000000001</v>
      </c>
    </row>
    <row r="42" spans="1:10" x14ac:dyDescent="0.35">
      <c r="A42" t="s">
        <v>5</v>
      </c>
      <c r="B42" t="s">
        <v>794</v>
      </c>
      <c r="C42">
        <v>-4.3592930000000002E-2</v>
      </c>
      <c r="D42">
        <v>-0.10161877</v>
      </c>
      <c r="E42">
        <v>-1.2265965999999999</v>
      </c>
      <c r="F42">
        <v>-0.96580770000000005</v>
      </c>
      <c r="G42">
        <v>0.59993076000000001</v>
      </c>
      <c r="H42">
        <v>4.3592930000000002E-2</v>
      </c>
      <c r="I42">
        <v>0.36241077999999999</v>
      </c>
      <c r="J42">
        <v>8.3763599999999994E-2</v>
      </c>
    </row>
    <row r="43" spans="1:10" x14ac:dyDescent="0.35">
      <c r="A43" t="s">
        <v>5</v>
      </c>
      <c r="B43" t="s">
        <v>795</v>
      </c>
      <c r="C43">
        <v>0.33365296999999999</v>
      </c>
      <c r="D43">
        <v>0.43135118</v>
      </c>
      <c r="E43">
        <v>0.40172839999999999</v>
      </c>
      <c r="F43">
        <v>9.5036270000000006E-2</v>
      </c>
      <c r="G43">
        <v>-9.5036029999999994E-2</v>
      </c>
      <c r="H43">
        <v>-0.36409044000000002</v>
      </c>
      <c r="I43">
        <v>-0.23750377</v>
      </c>
      <c r="J43">
        <v>-0.38916109999999998</v>
      </c>
    </row>
    <row r="44" spans="1:10" x14ac:dyDescent="0.35">
      <c r="A44" t="s">
        <v>5</v>
      </c>
      <c r="B44" t="s">
        <v>797</v>
      </c>
      <c r="C44">
        <v>-0.44285059999999998</v>
      </c>
      <c r="D44">
        <v>0.75964224000000002</v>
      </c>
      <c r="E44">
        <v>-0.56149506999999999</v>
      </c>
      <c r="F44">
        <v>-0.91348050000000003</v>
      </c>
      <c r="G44">
        <v>2.0193686</v>
      </c>
      <c r="H44">
        <v>0.1628704</v>
      </c>
      <c r="I44">
        <v>-1.400733E-2</v>
      </c>
      <c r="J44">
        <v>1.4007091500000001E-2</v>
      </c>
    </row>
    <row r="45" spans="1:10" x14ac:dyDescent="0.35">
      <c r="A45" t="s">
        <v>5</v>
      </c>
      <c r="B45" t="s">
        <v>798</v>
      </c>
      <c r="C45">
        <v>-6.3957213999999998E-2</v>
      </c>
      <c r="D45">
        <v>0.1173377</v>
      </c>
      <c r="E45">
        <v>0.16147137</v>
      </c>
      <c r="F45">
        <v>5.6236267E-2</v>
      </c>
      <c r="G45">
        <v>2.0246506E-3</v>
      </c>
      <c r="H45">
        <v>-0.21391916</v>
      </c>
      <c r="I45">
        <v>-2.0246506E-3</v>
      </c>
      <c r="J45">
        <v>-6.5185549999999995E-2</v>
      </c>
    </row>
    <row r="46" spans="1:10" x14ac:dyDescent="0.35">
      <c r="A46" t="s">
        <v>5</v>
      </c>
      <c r="B46" t="s">
        <v>800</v>
      </c>
      <c r="C46">
        <v>5.6334495999999998E-2</v>
      </c>
      <c r="D46">
        <v>-0.18651008999999999</v>
      </c>
      <c r="E46">
        <v>0.51397729999999997</v>
      </c>
      <c r="F46">
        <v>0.38562702999999998</v>
      </c>
      <c r="G46">
        <v>-0.23052454</v>
      </c>
      <c r="H46">
        <v>-0.42346240000000002</v>
      </c>
      <c r="I46">
        <v>-5.6334256999999999E-2</v>
      </c>
      <c r="J46">
        <v>0.19191264999999999</v>
      </c>
    </row>
    <row r="47" spans="1:10" x14ac:dyDescent="0.35">
      <c r="A47" t="s">
        <v>5</v>
      </c>
      <c r="B47" t="s">
        <v>801</v>
      </c>
      <c r="C47">
        <v>-0.96500359999999996</v>
      </c>
      <c r="D47">
        <v>-0.13765537999999999</v>
      </c>
      <c r="E47">
        <v>-1.8709186</v>
      </c>
      <c r="F47">
        <v>-0.97742810000000002</v>
      </c>
      <c r="G47">
        <v>0.19914066999999999</v>
      </c>
      <c r="H47">
        <v>0.13765537999999999</v>
      </c>
      <c r="I47">
        <v>0.75027860000000002</v>
      </c>
      <c r="J47">
        <v>0.8693284</v>
      </c>
    </row>
    <row r="48" spans="1:10" x14ac:dyDescent="0.35">
      <c r="A48" t="s">
        <v>5</v>
      </c>
      <c r="B48" t="s">
        <v>802</v>
      </c>
      <c r="C48">
        <v>0.46613300000000002</v>
      </c>
      <c r="D48">
        <v>-2.0273680000000001</v>
      </c>
      <c r="E48">
        <v>-2.0854712000000002</v>
      </c>
      <c r="F48">
        <v>-0.47398233000000001</v>
      </c>
      <c r="G48">
        <v>-0.46613300000000002</v>
      </c>
      <c r="H48">
        <v>1.8247608</v>
      </c>
      <c r="I48">
        <v>1.0469793000000001</v>
      </c>
      <c r="J48">
        <v>1.8685426000000001</v>
      </c>
    </row>
    <row r="49" spans="1:10" x14ac:dyDescent="0.35">
      <c r="A49" t="s">
        <v>5</v>
      </c>
      <c r="B49" t="s">
        <v>803</v>
      </c>
      <c r="C49">
        <v>-4.9915016E-2</v>
      </c>
      <c r="D49">
        <v>-1.9382758</v>
      </c>
      <c r="E49">
        <v>0.38213307000000002</v>
      </c>
      <c r="F49">
        <v>-2.3483640000000001</v>
      </c>
      <c r="G49">
        <v>1.0615325</v>
      </c>
      <c r="H49">
        <v>4.9915016E-2</v>
      </c>
      <c r="I49">
        <v>-1.4488909000000001</v>
      </c>
      <c r="J49">
        <v>0.87190540000000005</v>
      </c>
    </row>
    <row r="50" spans="1:10" x14ac:dyDescent="0.35">
      <c r="A50" t="s">
        <v>5</v>
      </c>
      <c r="B50" t="s">
        <v>183</v>
      </c>
      <c r="C50">
        <v>0.54103659999999998</v>
      </c>
      <c r="D50">
        <v>0.43394326999999999</v>
      </c>
      <c r="E50">
        <v>0.95829010000000003</v>
      </c>
      <c r="F50">
        <v>0.89865779999999995</v>
      </c>
      <c r="G50">
        <v>-0.54760790000000004</v>
      </c>
      <c r="H50">
        <v>-0.64017533999999998</v>
      </c>
      <c r="I50">
        <v>-0.54501339999999998</v>
      </c>
      <c r="J50">
        <v>-0.43394280000000002</v>
      </c>
    </row>
    <row r="51" spans="1:10" x14ac:dyDescent="0.35">
      <c r="A51" t="s">
        <v>5</v>
      </c>
      <c r="B51" t="s">
        <v>806</v>
      </c>
      <c r="C51">
        <v>-3.7193300000000002E-5</v>
      </c>
      <c r="D51">
        <v>0.21513890999999999</v>
      </c>
      <c r="E51">
        <v>-9.6203804000000004E-2</v>
      </c>
      <c r="F51">
        <v>0.35812378</v>
      </c>
      <c r="G51">
        <v>1.123476E-2</v>
      </c>
      <c r="H51">
        <v>3.6716459999999997E-5</v>
      </c>
      <c r="I51">
        <v>-0.31006622</v>
      </c>
      <c r="J51">
        <v>-0.29804039999999998</v>
      </c>
    </row>
    <row r="52" spans="1:10" x14ac:dyDescent="0.35">
      <c r="A52" t="s">
        <v>5</v>
      </c>
      <c r="B52" t="s">
        <v>807</v>
      </c>
      <c r="C52">
        <v>3.6996840000000003E-2</v>
      </c>
      <c r="D52">
        <v>-6.3138959999999994E-2</v>
      </c>
      <c r="E52">
        <v>-4.0828705E-2</v>
      </c>
      <c r="F52">
        <v>6.6576003999999998E-3</v>
      </c>
      <c r="G52">
        <v>-6.6566467000000002E-3</v>
      </c>
      <c r="H52">
        <v>-9.0789795000000006E-3</v>
      </c>
      <c r="I52">
        <v>0.38866709999999999</v>
      </c>
      <c r="J52">
        <v>0.40675162999999998</v>
      </c>
    </row>
    <row r="53" spans="1:10" x14ac:dyDescent="0.35">
      <c r="A53" t="s">
        <v>5</v>
      </c>
      <c r="B53" t="s">
        <v>808</v>
      </c>
      <c r="C53">
        <v>-4.2765140000000004E-3</v>
      </c>
      <c r="D53">
        <v>0.33259654</v>
      </c>
      <c r="E53">
        <v>0.15516685999999999</v>
      </c>
      <c r="F53">
        <v>0.13134526999999999</v>
      </c>
      <c r="G53">
        <v>4.2765140000000004E-3</v>
      </c>
      <c r="H53">
        <v>-0.11869979</v>
      </c>
      <c r="I53">
        <v>-0.12892771</v>
      </c>
      <c r="J53">
        <v>-0.34995674999999998</v>
      </c>
    </row>
    <row r="54" spans="1:10" x14ac:dyDescent="0.35">
      <c r="A54" t="s">
        <v>5</v>
      </c>
      <c r="B54" t="s">
        <v>811</v>
      </c>
      <c r="C54">
        <v>-0.21442174999999999</v>
      </c>
      <c r="D54">
        <v>-0.27496337999999998</v>
      </c>
      <c r="E54">
        <v>-0.33306623000000002</v>
      </c>
      <c r="F54">
        <v>-0.68505170000000004</v>
      </c>
      <c r="G54">
        <v>0.36027239999999999</v>
      </c>
      <c r="H54">
        <v>0.39129924999999999</v>
      </c>
      <c r="I54">
        <v>0.21442151000000001</v>
      </c>
      <c r="J54">
        <v>2.4440699000000001</v>
      </c>
    </row>
    <row r="55" spans="1:10" x14ac:dyDescent="0.35">
      <c r="A55" t="s">
        <v>5</v>
      </c>
      <c r="B55" t="s">
        <v>813</v>
      </c>
      <c r="C55">
        <v>0.79795170000000004</v>
      </c>
      <c r="D55">
        <v>0.31434060000000003</v>
      </c>
      <c r="E55">
        <v>0.93251799999999996</v>
      </c>
      <c r="F55">
        <v>0.91731834000000001</v>
      </c>
      <c r="G55">
        <v>-0.46347379999999999</v>
      </c>
      <c r="H55">
        <v>-0.41350555</v>
      </c>
      <c r="I55">
        <v>-0.31434034999999999</v>
      </c>
      <c r="J55">
        <v>-0.72837879999999999</v>
      </c>
    </row>
    <row r="56" spans="1:10" x14ac:dyDescent="0.35">
      <c r="A56" t="s">
        <v>5</v>
      </c>
      <c r="B56" t="s">
        <v>814</v>
      </c>
      <c r="C56">
        <v>-0.22842883999999999</v>
      </c>
      <c r="D56">
        <v>-0.28897046999999998</v>
      </c>
      <c r="E56">
        <v>-0.34707332000000002</v>
      </c>
      <c r="F56">
        <v>-0.69905879999999998</v>
      </c>
      <c r="G56">
        <v>2.3462653000000002</v>
      </c>
      <c r="H56">
        <v>0.37729215999999999</v>
      </c>
      <c r="I56">
        <v>1.8326826000000001</v>
      </c>
      <c r="J56">
        <v>0.22842883999999999</v>
      </c>
    </row>
    <row r="57" spans="1:10" x14ac:dyDescent="0.35">
      <c r="A57" t="s">
        <v>5</v>
      </c>
      <c r="B57" t="s">
        <v>815</v>
      </c>
      <c r="C57">
        <v>-7.2274803999999998E-2</v>
      </c>
      <c r="D57">
        <v>0.60865057</v>
      </c>
      <c r="E57">
        <v>0.37132323</v>
      </c>
      <c r="F57">
        <v>0.42863881999999998</v>
      </c>
      <c r="G57">
        <v>7.2274803999999998E-2</v>
      </c>
      <c r="H57">
        <v>-0.79412853999999999</v>
      </c>
      <c r="I57">
        <v>-0.37664497000000002</v>
      </c>
      <c r="J57">
        <v>-0.42559254000000002</v>
      </c>
    </row>
    <row r="58" spans="1:10" x14ac:dyDescent="0.35">
      <c r="A58" t="s">
        <v>5</v>
      </c>
      <c r="B58" t="s">
        <v>188</v>
      </c>
      <c r="C58">
        <v>-9.1048240000000003E-2</v>
      </c>
      <c r="D58">
        <v>-0.39167738000000002</v>
      </c>
      <c r="E58">
        <v>0.11579513499999999</v>
      </c>
      <c r="F58">
        <v>4.2604445999999997E-2</v>
      </c>
      <c r="G58">
        <v>8.0324649999999997E-2</v>
      </c>
      <c r="H58">
        <v>-0.18402099999999999</v>
      </c>
      <c r="I58">
        <v>5.7962418000000002E-2</v>
      </c>
      <c r="J58">
        <v>-4.2604445999999997E-2</v>
      </c>
    </row>
    <row r="59" spans="1:10" x14ac:dyDescent="0.35">
      <c r="A59" t="s">
        <v>5</v>
      </c>
      <c r="B59" t="s">
        <v>817</v>
      </c>
      <c r="C59">
        <v>-0.53374239999999995</v>
      </c>
      <c r="D59">
        <v>1.7980335000000001</v>
      </c>
      <c r="E59">
        <v>0.22208238</v>
      </c>
      <c r="F59">
        <v>-0.41940975000000003</v>
      </c>
      <c r="G59">
        <v>-0.22208261000000001</v>
      </c>
      <c r="H59">
        <v>3.5204390999999999</v>
      </c>
      <c r="I59">
        <v>-0.36793350000000002</v>
      </c>
      <c r="J59">
        <v>2.5080779</v>
      </c>
    </row>
    <row r="60" spans="1:10" x14ac:dyDescent="0.35">
      <c r="A60" t="s">
        <v>5</v>
      </c>
      <c r="B60" t="s">
        <v>818</v>
      </c>
      <c r="C60">
        <v>2.9694557E-2</v>
      </c>
      <c r="D60">
        <v>8.7741849999999996E-2</v>
      </c>
      <c r="E60">
        <v>0.18578624999999999</v>
      </c>
      <c r="F60">
        <v>-4.8937797999999998E-2</v>
      </c>
      <c r="G60">
        <v>-6.1573030000000001E-2</v>
      </c>
      <c r="H60">
        <v>-7.5119019999999995E-2</v>
      </c>
      <c r="I60">
        <v>2.2473335000000001E-2</v>
      </c>
      <c r="J60">
        <v>-2.2474289000000001E-2</v>
      </c>
    </row>
    <row r="61" spans="1:10" x14ac:dyDescent="0.35">
      <c r="A61" t="s">
        <v>5</v>
      </c>
      <c r="B61" t="s">
        <v>820</v>
      </c>
      <c r="C61">
        <v>1.2030041</v>
      </c>
      <c r="D61">
        <v>0.46439046</v>
      </c>
      <c r="E61">
        <v>0.8808262</v>
      </c>
      <c r="F61">
        <v>-0.38627033999999999</v>
      </c>
      <c r="G61">
        <v>-2.1483010999999999</v>
      </c>
      <c r="H61">
        <v>-0.19127482000000001</v>
      </c>
      <c r="I61">
        <v>0.19127482000000001</v>
      </c>
      <c r="J61">
        <v>-0.54367180000000004</v>
      </c>
    </row>
    <row r="62" spans="1:10" x14ac:dyDescent="0.35">
      <c r="A62" t="s">
        <v>5</v>
      </c>
      <c r="B62" t="s">
        <v>821</v>
      </c>
      <c r="C62">
        <v>6.9013119999999997E-2</v>
      </c>
      <c r="D62">
        <v>-8.4649085999999998E-2</v>
      </c>
      <c r="E62">
        <v>-0.42577695999999998</v>
      </c>
      <c r="F62">
        <v>-0.48924111999999997</v>
      </c>
      <c r="G62">
        <v>-1.3475417999999999E-2</v>
      </c>
      <c r="H62">
        <v>1.3475417999999999E-2</v>
      </c>
      <c r="I62">
        <v>0.14729452000000001</v>
      </c>
      <c r="J62">
        <v>9.4496250000000004E-2</v>
      </c>
    </row>
    <row r="63" spans="1:10" x14ac:dyDescent="0.35">
      <c r="A63" t="s">
        <v>5</v>
      </c>
      <c r="B63" t="s">
        <v>822</v>
      </c>
      <c r="C63">
        <v>0.27944289999999999</v>
      </c>
      <c r="D63">
        <v>-9.7283006000000005E-2</v>
      </c>
      <c r="E63">
        <v>-2.7468561999999998E-2</v>
      </c>
      <c r="F63">
        <v>-0.3195113</v>
      </c>
      <c r="G63">
        <v>2.7468561999999998E-2</v>
      </c>
      <c r="H63">
        <v>-0.1148361</v>
      </c>
      <c r="I63">
        <v>0.81190859999999998</v>
      </c>
      <c r="J63">
        <v>1.3006526</v>
      </c>
    </row>
    <row r="64" spans="1:10" x14ac:dyDescent="0.35">
      <c r="A64" t="s">
        <v>5</v>
      </c>
      <c r="B64" t="s">
        <v>824</v>
      </c>
      <c r="C64">
        <v>-0.71413099999999996</v>
      </c>
      <c r="D64">
        <v>-7.2670579999999999E-2</v>
      </c>
      <c r="E64">
        <v>-0.85323965999999996</v>
      </c>
      <c r="F64">
        <v>0.13716686</v>
      </c>
      <c r="G64">
        <v>0.44552553</v>
      </c>
      <c r="H64">
        <v>9.9394679999999999E-2</v>
      </c>
      <c r="I64">
        <v>-6.8712590000000004E-2</v>
      </c>
      <c r="J64">
        <v>6.8712590000000004E-2</v>
      </c>
    </row>
    <row r="65" spans="1:10" x14ac:dyDescent="0.35">
      <c r="A65" t="s">
        <v>5</v>
      </c>
      <c r="B65" t="s">
        <v>825</v>
      </c>
      <c r="C65">
        <v>-2.2404670000000002E-2</v>
      </c>
      <c r="D65">
        <v>-0.23314952999999999</v>
      </c>
      <c r="E65">
        <v>-0.95002580000000003</v>
      </c>
      <c r="F65">
        <v>-1.1665747</v>
      </c>
      <c r="G65">
        <v>0.96894740000000001</v>
      </c>
      <c r="H65">
        <v>0.68047285000000002</v>
      </c>
      <c r="I65">
        <v>2.240491E-2</v>
      </c>
      <c r="J65">
        <v>0.120607376</v>
      </c>
    </row>
    <row r="66" spans="1:10" x14ac:dyDescent="0.35">
      <c r="A66" t="s">
        <v>5</v>
      </c>
      <c r="B66" t="s">
        <v>826</v>
      </c>
      <c r="C66">
        <v>1.6107559E-3</v>
      </c>
      <c r="D66">
        <v>-1.6112328E-3</v>
      </c>
      <c r="E66">
        <v>5.9086800000000002E-2</v>
      </c>
      <c r="F66">
        <v>-9.6250533999999999E-2</v>
      </c>
      <c r="G66">
        <v>-1.8523693000000001E-2</v>
      </c>
      <c r="H66">
        <v>-6.6194059999999999E-2</v>
      </c>
      <c r="I66">
        <v>0.37882996000000002</v>
      </c>
      <c r="J66">
        <v>0.19460535000000001</v>
      </c>
    </row>
    <row r="67" spans="1:10" x14ac:dyDescent="0.35">
      <c r="A67" t="s">
        <v>5</v>
      </c>
      <c r="B67" t="s">
        <v>827</v>
      </c>
      <c r="C67">
        <v>0.11219263</v>
      </c>
      <c r="D67">
        <v>-0.13830328</v>
      </c>
      <c r="E67">
        <v>0.12259412</v>
      </c>
      <c r="F67">
        <v>-0.12242675</v>
      </c>
      <c r="G67">
        <v>0.25389003999999998</v>
      </c>
      <c r="H67">
        <v>0.36318684000000001</v>
      </c>
      <c r="I67">
        <v>-0.13056445</v>
      </c>
      <c r="J67">
        <v>-0.11219263</v>
      </c>
    </row>
    <row r="68" spans="1:10" x14ac:dyDescent="0.35">
      <c r="A68" t="s">
        <v>5</v>
      </c>
      <c r="B68" t="s">
        <v>828</v>
      </c>
      <c r="C68">
        <v>0.76587810000000001</v>
      </c>
      <c r="D68">
        <v>-1.2180423</v>
      </c>
      <c r="E68">
        <v>0.62076149999999997</v>
      </c>
      <c r="F68">
        <v>-0.46374379999999998</v>
      </c>
      <c r="G68">
        <v>0.48994981999999998</v>
      </c>
      <c r="H68">
        <v>-1.6024058000000001</v>
      </c>
      <c r="I68">
        <v>-2.2647103999999998</v>
      </c>
      <c r="J68">
        <v>0.46374379999999998</v>
      </c>
    </row>
    <row r="69" spans="1:10" x14ac:dyDescent="0.35">
      <c r="A69" t="s">
        <v>5</v>
      </c>
      <c r="B69" t="s">
        <v>832</v>
      </c>
      <c r="C69">
        <v>-1.1327848</v>
      </c>
      <c r="D69">
        <v>-0.78848505000000002</v>
      </c>
      <c r="E69">
        <v>0.13798236999999999</v>
      </c>
      <c r="F69">
        <v>0.35012579999999999</v>
      </c>
      <c r="G69">
        <v>-0.13798236999999999</v>
      </c>
      <c r="H69">
        <v>-1.0043857</v>
      </c>
      <c r="I69">
        <v>1.0166759999999999</v>
      </c>
      <c r="J69">
        <v>0.18555306999999999</v>
      </c>
    </row>
    <row r="70" spans="1:10" x14ac:dyDescent="0.35">
      <c r="A70" t="s">
        <v>5</v>
      </c>
      <c r="B70" t="s">
        <v>203</v>
      </c>
      <c r="C70">
        <v>-1.3330803</v>
      </c>
      <c r="D70">
        <v>-1.3936219000000001</v>
      </c>
      <c r="E70">
        <v>-1.4517248</v>
      </c>
      <c r="F70">
        <v>-3.8175344E-2</v>
      </c>
      <c r="G70">
        <v>2.3791175</v>
      </c>
      <c r="H70">
        <v>3.8175463999999999E-2</v>
      </c>
      <c r="I70">
        <v>2.0026535999999999</v>
      </c>
      <c r="J70">
        <v>1.6598303000000001</v>
      </c>
    </row>
    <row r="71" spans="1:10" x14ac:dyDescent="0.35">
      <c r="A71" t="s">
        <v>5</v>
      </c>
      <c r="B71" t="s">
        <v>837</v>
      </c>
      <c r="C71">
        <v>-0.22264956999999999</v>
      </c>
      <c r="D71">
        <v>-0.82018329999999995</v>
      </c>
      <c r="E71">
        <v>-0.35224175000000002</v>
      </c>
      <c r="F71">
        <v>-0.28127407999999998</v>
      </c>
      <c r="G71">
        <v>0.37727165000000001</v>
      </c>
      <c r="H71">
        <v>0.32874107000000002</v>
      </c>
      <c r="I71">
        <v>0.33369280000000001</v>
      </c>
      <c r="J71">
        <v>0.22264956999999999</v>
      </c>
    </row>
    <row r="72" spans="1:10" x14ac:dyDescent="0.35">
      <c r="A72" t="s">
        <v>5</v>
      </c>
      <c r="B72" t="s">
        <v>838</v>
      </c>
      <c r="C72">
        <v>-0.11185217</v>
      </c>
      <c r="D72">
        <v>2.8425694000000001E-2</v>
      </c>
      <c r="E72">
        <v>0.24493288999999999</v>
      </c>
      <c r="F72">
        <v>0.33229755999999999</v>
      </c>
      <c r="G72">
        <v>-2.8425694000000001E-2</v>
      </c>
      <c r="H72">
        <v>0.46123457000000001</v>
      </c>
      <c r="I72">
        <v>-6.9871664E-2</v>
      </c>
      <c r="J72">
        <v>-0.26674700000000001</v>
      </c>
    </row>
    <row r="73" spans="1:10" x14ac:dyDescent="0.35">
      <c r="A73" t="s">
        <v>5</v>
      </c>
      <c r="B73" t="s">
        <v>840</v>
      </c>
      <c r="C73">
        <v>-0.10065079</v>
      </c>
      <c r="D73">
        <v>-0.15645646999999999</v>
      </c>
      <c r="E73">
        <v>-0.103040695</v>
      </c>
      <c r="F73">
        <v>-0.21959113999999999</v>
      </c>
      <c r="G73">
        <v>0.15005160000000001</v>
      </c>
      <c r="H73">
        <v>0.10065031000000001</v>
      </c>
      <c r="I73">
        <v>0.37106800000000001</v>
      </c>
      <c r="J73">
        <v>0.25541878000000001</v>
      </c>
    </row>
    <row r="74" spans="1:10" x14ac:dyDescent="0.35">
      <c r="A74" t="s">
        <v>5</v>
      </c>
      <c r="B74" t="s">
        <v>843</v>
      </c>
      <c r="C74">
        <v>0.23312044000000001</v>
      </c>
      <c r="D74">
        <v>0.19319916000000001</v>
      </c>
      <c r="E74">
        <v>0.28754950000000001</v>
      </c>
      <c r="F74">
        <v>0.56142663999999998</v>
      </c>
      <c r="G74">
        <v>-0.19319916000000001</v>
      </c>
      <c r="H74">
        <v>-0.24457502</v>
      </c>
      <c r="I74">
        <v>-0.64134263999999996</v>
      </c>
      <c r="J74">
        <v>-0.46608353000000002</v>
      </c>
    </row>
    <row r="75" spans="1:10" x14ac:dyDescent="0.35">
      <c r="A75" t="s">
        <v>5</v>
      </c>
      <c r="B75" t="s">
        <v>844</v>
      </c>
      <c r="C75">
        <v>-1.0017687</v>
      </c>
      <c r="D75">
        <v>-1.0623103</v>
      </c>
      <c r="E75">
        <v>1.0968173999999999</v>
      </c>
      <c r="F75">
        <v>-0.74993264999999998</v>
      </c>
      <c r="G75">
        <v>0.57292544999999995</v>
      </c>
      <c r="H75">
        <v>0.67434170000000004</v>
      </c>
      <c r="I75">
        <v>-0.57292544999999995</v>
      </c>
      <c r="J75">
        <v>1.6567229000000001</v>
      </c>
    </row>
    <row r="76" spans="1:10" x14ac:dyDescent="0.35">
      <c r="A76" t="s">
        <v>5</v>
      </c>
      <c r="B76" t="s">
        <v>845</v>
      </c>
      <c r="C76">
        <v>0.16823840000000001</v>
      </c>
      <c r="D76">
        <v>-0.16823840000000001</v>
      </c>
      <c r="E76">
        <v>0.47423147999999998</v>
      </c>
      <c r="F76">
        <v>0.60630490000000004</v>
      </c>
      <c r="G76">
        <v>-0.46384787999999999</v>
      </c>
      <c r="H76">
        <v>-0.48650907999999998</v>
      </c>
      <c r="I76">
        <v>-0.51720666999999998</v>
      </c>
      <c r="J76">
        <v>0.40341686999999998</v>
      </c>
    </row>
    <row r="77" spans="1:10" x14ac:dyDescent="0.35">
      <c r="A77" t="s">
        <v>5</v>
      </c>
      <c r="B77" t="s">
        <v>846</v>
      </c>
      <c r="C77">
        <v>-0.51577589999999995</v>
      </c>
      <c r="D77">
        <v>-0.57631754999999996</v>
      </c>
      <c r="E77">
        <v>1.9262946000000001</v>
      </c>
      <c r="F77">
        <v>1.3921057999999999</v>
      </c>
      <c r="G77">
        <v>5.8918237999999998E-2</v>
      </c>
      <c r="H77">
        <v>8.9945079999999997E-2</v>
      </c>
      <c r="I77">
        <v>-8.6932659999999995E-2</v>
      </c>
      <c r="J77">
        <v>-5.8918237999999998E-2</v>
      </c>
    </row>
    <row r="78" spans="1:10" x14ac:dyDescent="0.35">
      <c r="A78" t="s">
        <v>5</v>
      </c>
      <c r="B78" t="s">
        <v>847</v>
      </c>
      <c r="C78">
        <v>-2.0146584999999999</v>
      </c>
      <c r="D78">
        <v>0.27627217999999998</v>
      </c>
      <c r="E78">
        <v>-1.2099245999999999</v>
      </c>
      <c r="F78">
        <v>-1.0764830999999999</v>
      </c>
      <c r="G78">
        <v>7.7093960000000003E-2</v>
      </c>
      <c r="H78">
        <v>-7.7093960000000003E-2</v>
      </c>
      <c r="I78">
        <v>0.71607480000000001</v>
      </c>
      <c r="J78">
        <v>0.88799894000000001</v>
      </c>
    </row>
    <row r="79" spans="1:10" x14ac:dyDescent="0.35">
      <c r="A79" t="s">
        <v>5</v>
      </c>
      <c r="B79" t="s">
        <v>848</v>
      </c>
      <c r="C79">
        <v>6.3111780000000006E-2</v>
      </c>
      <c r="D79">
        <v>0.26134489999999999</v>
      </c>
      <c r="E79">
        <v>0.45598269000000002</v>
      </c>
      <c r="F79">
        <v>0.60611769999999998</v>
      </c>
      <c r="G79">
        <v>-0.45439768000000003</v>
      </c>
      <c r="H79">
        <v>-0.43276643999999997</v>
      </c>
      <c r="I79">
        <v>-0.22190905</v>
      </c>
      <c r="J79">
        <v>-6.3111780000000006E-2</v>
      </c>
    </row>
    <row r="80" spans="1:10" x14ac:dyDescent="0.35">
      <c r="A80" t="s">
        <v>5</v>
      </c>
      <c r="B80" t="s">
        <v>849</v>
      </c>
      <c r="C80">
        <v>-0.22842883999999999</v>
      </c>
      <c r="D80">
        <v>-0.28897046999999998</v>
      </c>
      <c r="E80">
        <v>-0.34707332000000002</v>
      </c>
      <c r="F80">
        <v>-0.69905879999999998</v>
      </c>
      <c r="G80">
        <v>0.34626531999999999</v>
      </c>
      <c r="H80">
        <v>0.37729215999999999</v>
      </c>
      <c r="I80">
        <v>1.2004144000000001</v>
      </c>
      <c r="J80">
        <v>0.22842883999999999</v>
      </c>
    </row>
    <row r="81" spans="1:10" x14ac:dyDescent="0.35">
      <c r="A81" t="s">
        <v>5</v>
      </c>
      <c r="B81" t="s">
        <v>850</v>
      </c>
      <c r="C81">
        <v>-0.92877865000000004</v>
      </c>
      <c r="D81">
        <v>0.88842390000000004</v>
      </c>
      <c r="E81">
        <v>0.48862958000000001</v>
      </c>
      <c r="F81">
        <v>0.32305752999999998</v>
      </c>
      <c r="G81">
        <v>1.4114500999999999</v>
      </c>
      <c r="H81">
        <v>-0.32305764999999997</v>
      </c>
      <c r="I81">
        <v>-0.49993539999999997</v>
      </c>
      <c r="J81">
        <v>-0.47192097</v>
      </c>
    </row>
    <row r="82" spans="1:10" x14ac:dyDescent="0.35">
      <c r="A82" t="s">
        <v>5</v>
      </c>
      <c r="B82" t="s">
        <v>852</v>
      </c>
      <c r="C82">
        <v>-0.14430999999999999</v>
      </c>
      <c r="D82">
        <v>-0.49700021999999999</v>
      </c>
      <c r="E82">
        <v>-2.0271300999999999E-2</v>
      </c>
      <c r="F82">
        <v>9.5852850000000003E-2</v>
      </c>
      <c r="G82">
        <v>0.16994809999999999</v>
      </c>
      <c r="H82">
        <v>8.6213590000000007E-2</v>
      </c>
      <c r="I82">
        <v>-1.7385483E-3</v>
      </c>
      <c r="J82">
        <v>1.7385483E-3</v>
      </c>
    </row>
    <row r="83" spans="1:10" x14ac:dyDescent="0.35">
      <c r="A83" t="s">
        <v>5</v>
      </c>
      <c r="B83" t="s">
        <v>218</v>
      </c>
      <c r="C83">
        <v>0.93330573999999999</v>
      </c>
      <c r="D83">
        <v>-8.1673620000000002E-2</v>
      </c>
      <c r="E83">
        <v>0.46743894000000002</v>
      </c>
      <c r="F83">
        <v>0.7295625</v>
      </c>
      <c r="G83">
        <v>-0.28400706999999997</v>
      </c>
      <c r="H83">
        <v>-0.18768883</v>
      </c>
      <c r="I83">
        <v>-0.40338587999999997</v>
      </c>
      <c r="J83">
        <v>8.1673620000000002E-2</v>
      </c>
    </row>
    <row r="84" spans="1:10" x14ac:dyDescent="0.35">
      <c r="A84" t="s">
        <v>5</v>
      </c>
      <c r="B84" t="s">
        <v>219</v>
      </c>
      <c r="C84">
        <v>-0.10322547</v>
      </c>
      <c r="D84">
        <v>0.66114629999999996</v>
      </c>
      <c r="E84">
        <v>0.57958449999999995</v>
      </c>
      <c r="F84">
        <v>0.54478919999999997</v>
      </c>
      <c r="G84">
        <v>-1.1983824999999999</v>
      </c>
      <c r="H84">
        <v>-1.3048592999999999</v>
      </c>
      <c r="I84">
        <v>0.10322547</v>
      </c>
      <c r="J84">
        <v>-0.68818784</v>
      </c>
    </row>
    <row r="85" spans="1:10" x14ac:dyDescent="0.35">
      <c r="A85" t="s">
        <v>5</v>
      </c>
      <c r="B85" t="s">
        <v>856</v>
      </c>
      <c r="C85">
        <v>0.23198509</v>
      </c>
      <c r="D85">
        <v>-1.1205196000000001E-2</v>
      </c>
      <c r="E85">
        <v>0.49524498</v>
      </c>
      <c r="F85">
        <v>0.88444140000000004</v>
      </c>
      <c r="G85">
        <v>-0.25317954999999998</v>
      </c>
      <c r="H85">
        <v>-0.47556162000000002</v>
      </c>
      <c r="I85">
        <v>-0.28308963999999998</v>
      </c>
      <c r="J85">
        <v>1.1205196000000001E-2</v>
      </c>
    </row>
    <row r="86" spans="1:10" x14ac:dyDescent="0.35">
      <c r="A86" t="s">
        <v>5</v>
      </c>
      <c r="B86" t="s">
        <v>222</v>
      </c>
      <c r="C86">
        <v>-0.96184550000000002</v>
      </c>
      <c r="D86">
        <v>0.35612452</v>
      </c>
      <c r="E86">
        <v>1.5517782</v>
      </c>
      <c r="F86">
        <v>-1.4324754</v>
      </c>
      <c r="G86">
        <v>-0.38715136</v>
      </c>
      <c r="H86">
        <v>-0.35612452</v>
      </c>
      <c r="I86">
        <v>0.53738713000000005</v>
      </c>
      <c r="J86">
        <v>0.58812165000000005</v>
      </c>
    </row>
    <row r="87" spans="1:10" x14ac:dyDescent="0.35">
      <c r="A87" t="s">
        <v>5</v>
      </c>
      <c r="B87" t="s">
        <v>858</v>
      </c>
      <c r="C87">
        <v>-1.3887396000000001</v>
      </c>
      <c r="D87">
        <v>-2.2082731999999998</v>
      </c>
      <c r="E87">
        <v>1.1829312000000001</v>
      </c>
      <c r="F87">
        <v>1.6469829</v>
      </c>
      <c r="G87">
        <v>-0.68851452999999996</v>
      </c>
      <c r="H87">
        <v>0.51243740000000004</v>
      </c>
      <c r="I87">
        <v>-0.51243740000000004</v>
      </c>
      <c r="J87">
        <v>1.3635740000000001</v>
      </c>
    </row>
    <row r="88" spans="1:10" x14ac:dyDescent="0.35">
      <c r="A88" t="s">
        <v>5</v>
      </c>
      <c r="B88" t="s">
        <v>859</v>
      </c>
      <c r="C88">
        <v>0.44265270000000001</v>
      </c>
      <c r="D88">
        <v>-6.7307950000000005E-2</v>
      </c>
      <c r="E88">
        <v>0.14608502000000001</v>
      </c>
      <c r="F88">
        <v>-0.11772083999999999</v>
      </c>
      <c r="G88">
        <v>0.12662745</v>
      </c>
      <c r="H88">
        <v>6.7307950000000005E-2</v>
      </c>
      <c r="I88">
        <v>-0.30736469999999999</v>
      </c>
      <c r="J88">
        <v>-0.13997221000000001</v>
      </c>
    </row>
    <row r="89" spans="1:10" x14ac:dyDescent="0.35">
      <c r="A89" t="s">
        <v>5</v>
      </c>
      <c r="B89" t="s">
        <v>860</v>
      </c>
      <c r="C89">
        <v>-0.28650510000000001</v>
      </c>
      <c r="D89">
        <v>-0.1512078</v>
      </c>
      <c r="E89">
        <v>-0.1959728</v>
      </c>
      <c r="F89">
        <v>-0.38493382999999998</v>
      </c>
      <c r="G89">
        <v>0.85254129999999995</v>
      </c>
      <c r="H89">
        <v>0.1512078</v>
      </c>
      <c r="I89">
        <v>0.45811403000000001</v>
      </c>
      <c r="J89">
        <v>1.1340891</v>
      </c>
    </row>
    <row r="90" spans="1:10" x14ac:dyDescent="0.35">
      <c r="A90" t="s">
        <v>5</v>
      </c>
      <c r="B90" t="s">
        <v>861</v>
      </c>
      <c r="C90">
        <v>-0.14902544000000001</v>
      </c>
      <c r="D90">
        <v>-8.1333639999999999E-2</v>
      </c>
      <c r="E90">
        <v>0.20173645000000001</v>
      </c>
      <c r="F90">
        <v>0.60957720000000004</v>
      </c>
      <c r="G90">
        <v>8.1333639999999999E-2</v>
      </c>
      <c r="H90">
        <v>-0.29255676000000003</v>
      </c>
      <c r="I90">
        <v>0.22661781</v>
      </c>
      <c r="J90">
        <v>-0.1560173</v>
      </c>
    </row>
    <row r="91" spans="1:10" x14ac:dyDescent="0.35">
      <c r="A91" t="s">
        <v>5</v>
      </c>
      <c r="B91" t="s">
        <v>862</v>
      </c>
      <c r="C91">
        <v>-1.0238957</v>
      </c>
      <c r="D91">
        <v>-1.0844374000000001</v>
      </c>
      <c r="E91">
        <v>0.41817485999999998</v>
      </c>
      <c r="F91">
        <v>-1.4945257000000001</v>
      </c>
      <c r="G91">
        <v>2.0868514</v>
      </c>
      <c r="H91">
        <v>-0.41817473999999999</v>
      </c>
      <c r="I91">
        <v>0.78345907000000004</v>
      </c>
      <c r="J91">
        <v>1.2403166999999999</v>
      </c>
    </row>
    <row r="92" spans="1:10" x14ac:dyDescent="0.35">
      <c r="A92" t="s">
        <v>5</v>
      </c>
      <c r="B92" t="s">
        <v>864</v>
      </c>
      <c r="C92">
        <v>-0.13726425</v>
      </c>
      <c r="D92">
        <v>-9.0890646000000005E-2</v>
      </c>
      <c r="E92">
        <v>0.68750774999999997</v>
      </c>
      <c r="F92">
        <v>0.59855663999999997</v>
      </c>
      <c r="G92">
        <v>5.8918237999999998E-2</v>
      </c>
      <c r="H92">
        <v>8.9945079999999997E-2</v>
      </c>
      <c r="I92">
        <v>-8.6932659999999995E-2</v>
      </c>
      <c r="J92">
        <v>-5.8918237999999998E-2</v>
      </c>
    </row>
    <row r="93" spans="1:10" x14ac:dyDescent="0.35">
      <c r="A93" t="s">
        <v>5</v>
      </c>
      <c r="B93" t="s">
        <v>865</v>
      </c>
      <c r="C93">
        <v>-0.79281497000000001</v>
      </c>
      <c r="D93">
        <v>-1.5596254000000001</v>
      </c>
      <c r="E93">
        <v>0.56060909999999997</v>
      </c>
      <c r="F93">
        <v>4.7514439999999996E-3</v>
      </c>
      <c r="G93">
        <v>0.70215225000000003</v>
      </c>
      <c r="H93">
        <v>-0.38640259999999998</v>
      </c>
      <c r="I93">
        <v>0.79035639999999996</v>
      </c>
      <c r="J93">
        <v>-4.7514439999999996E-3</v>
      </c>
    </row>
    <row r="94" spans="1:10" x14ac:dyDescent="0.35">
      <c r="A94" t="s">
        <v>5</v>
      </c>
      <c r="B94" t="s">
        <v>867</v>
      </c>
      <c r="C94">
        <v>-0.21442174999999999</v>
      </c>
      <c r="D94">
        <v>-0.27496337999999998</v>
      </c>
      <c r="E94">
        <v>-0.33306623000000002</v>
      </c>
      <c r="F94">
        <v>-0.68505170000000004</v>
      </c>
      <c r="G94">
        <v>1.8627727999999999</v>
      </c>
      <c r="H94">
        <v>0.39129924999999999</v>
      </c>
      <c r="I94">
        <v>0.21442151000000001</v>
      </c>
      <c r="J94">
        <v>0.24243592999999999</v>
      </c>
    </row>
    <row r="95" spans="1:10" x14ac:dyDescent="0.35">
      <c r="A95" t="s">
        <v>5</v>
      </c>
      <c r="B95" t="s">
        <v>227</v>
      </c>
      <c r="C95">
        <v>2.2093295999999998E-2</v>
      </c>
      <c r="D95">
        <v>0.11057377</v>
      </c>
      <c r="E95">
        <v>-0.38305402</v>
      </c>
      <c r="F95">
        <v>0.15346694</v>
      </c>
      <c r="G95">
        <v>-0.25663328000000002</v>
      </c>
      <c r="H95">
        <v>-0.13096952000000001</v>
      </c>
      <c r="I95">
        <v>-2.2093057999999999E-2</v>
      </c>
      <c r="J95">
        <v>0.13176536999999999</v>
      </c>
    </row>
    <row r="96" spans="1:10" x14ac:dyDescent="0.35">
      <c r="A96" t="s">
        <v>5</v>
      </c>
      <c r="B96" t="s">
        <v>228</v>
      </c>
      <c r="C96">
        <v>3.5194635000000002E-2</v>
      </c>
      <c r="D96">
        <v>0.38969088000000002</v>
      </c>
      <c r="E96">
        <v>-0.28312182000000002</v>
      </c>
      <c r="F96">
        <v>-1.1756755999999999</v>
      </c>
      <c r="G96">
        <v>-3.5194635000000002E-2</v>
      </c>
      <c r="H96">
        <v>0.69863129999999996</v>
      </c>
      <c r="I96">
        <v>-0.15067172000000001</v>
      </c>
      <c r="J96">
        <v>8.6796280000000003E-2</v>
      </c>
    </row>
    <row r="97" spans="1:10" x14ac:dyDescent="0.35">
      <c r="A97" t="s">
        <v>5</v>
      </c>
      <c r="B97" t="s">
        <v>870</v>
      </c>
      <c r="C97">
        <v>-0.51577589999999995</v>
      </c>
      <c r="D97">
        <v>-9.0890646000000005E-2</v>
      </c>
      <c r="E97">
        <v>0.71607684999999999</v>
      </c>
      <c r="F97">
        <v>-0.98640585000000003</v>
      </c>
      <c r="G97">
        <v>5.8918237999999998E-2</v>
      </c>
      <c r="H97">
        <v>8.9945079999999997E-2</v>
      </c>
      <c r="I97">
        <v>1.6572283999999999</v>
      </c>
      <c r="J97">
        <v>-5.8918237999999998E-2</v>
      </c>
    </row>
    <row r="98" spans="1:10" x14ac:dyDescent="0.35">
      <c r="A98" t="s">
        <v>5</v>
      </c>
      <c r="B98" t="s">
        <v>871</v>
      </c>
      <c r="C98">
        <v>-9.8368466000000002E-2</v>
      </c>
      <c r="D98">
        <v>-9.6849024000000006E-2</v>
      </c>
      <c r="E98">
        <v>0.78298705999999996</v>
      </c>
      <c r="F98">
        <v>1.0627587000000001</v>
      </c>
      <c r="G98">
        <v>0.74989074</v>
      </c>
      <c r="H98">
        <v>-4.4196844000000002E-4</v>
      </c>
      <c r="I98">
        <v>-1.8553915000000001</v>
      </c>
      <c r="J98">
        <v>4.4196844000000002E-4</v>
      </c>
    </row>
    <row r="99" spans="1:10" x14ac:dyDescent="0.35">
      <c r="A99" t="s">
        <v>5</v>
      </c>
      <c r="B99" t="s">
        <v>873</v>
      </c>
      <c r="C99">
        <v>-0.11056507</v>
      </c>
      <c r="D99">
        <v>-0.12951267</v>
      </c>
      <c r="E99">
        <v>-0.23714410999999999</v>
      </c>
      <c r="F99">
        <v>-0.36144270000000001</v>
      </c>
      <c r="G99">
        <v>0.34887182999999999</v>
      </c>
      <c r="H99">
        <v>0.11056507</v>
      </c>
      <c r="I99">
        <v>0.66996420000000001</v>
      </c>
      <c r="J99">
        <v>0.58405079999999998</v>
      </c>
    </row>
    <row r="100" spans="1:10" x14ac:dyDescent="0.35">
      <c r="A100" t="s">
        <v>5</v>
      </c>
      <c r="B100" t="s">
        <v>234</v>
      </c>
      <c r="C100">
        <v>-0.51728200000000002</v>
      </c>
      <c r="D100">
        <v>0.81906639999999997</v>
      </c>
      <c r="E100">
        <v>-0.63592649999999995</v>
      </c>
      <c r="F100">
        <v>-0.98791194000000004</v>
      </c>
      <c r="G100">
        <v>0.15052151999999999</v>
      </c>
      <c r="H100">
        <v>8.8438989999999995E-2</v>
      </c>
      <c r="I100">
        <v>-8.8438749999999997E-2</v>
      </c>
      <c r="J100">
        <v>0.70511042999999995</v>
      </c>
    </row>
    <row r="101" spans="1:10" x14ac:dyDescent="0.35">
      <c r="A101" t="s">
        <v>5</v>
      </c>
      <c r="B101" t="s">
        <v>874</v>
      </c>
      <c r="C101">
        <v>-1.2380831000000001</v>
      </c>
      <c r="D101">
        <v>0.77176504999999995</v>
      </c>
      <c r="E101">
        <v>-0.77176504999999995</v>
      </c>
      <c r="F101">
        <v>1.12923</v>
      </c>
      <c r="G101">
        <v>0.87266403000000003</v>
      </c>
      <c r="H101">
        <v>1.7322104</v>
      </c>
      <c r="I101">
        <v>-1.8092398999999999</v>
      </c>
      <c r="J101">
        <v>-1.7812254000000001</v>
      </c>
    </row>
    <row r="102" spans="1:10" x14ac:dyDescent="0.35">
      <c r="A102" t="s">
        <v>5</v>
      </c>
      <c r="B102" t="s">
        <v>875</v>
      </c>
      <c r="C102">
        <v>0.31371534000000001</v>
      </c>
      <c r="D102">
        <v>-0.83583130000000005</v>
      </c>
      <c r="E102">
        <v>-0.86793900000000002</v>
      </c>
      <c r="F102">
        <v>-0.87753250000000005</v>
      </c>
      <c r="G102">
        <v>1.0841341</v>
      </c>
      <c r="H102">
        <v>0.20894277</v>
      </c>
      <c r="I102">
        <v>-0.20894288999999999</v>
      </c>
      <c r="J102">
        <v>0.33483624000000001</v>
      </c>
    </row>
    <row r="103" spans="1:10" x14ac:dyDescent="0.35">
      <c r="A103" t="s">
        <v>5</v>
      </c>
      <c r="B103" t="s">
        <v>876</v>
      </c>
      <c r="C103">
        <v>-0.21442174999999999</v>
      </c>
      <c r="D103">
        <v>-0.27496337999999998</v>
      </c>
      <c r="E103">
        <v>-0.33306623000000002</v>
      </c>
      <c r="F103">
        <v>-0.63774560000000002</v>
      </c>
      <c r="G103">
        <v>0.36027239999999999</v>
      </c>
      <c r="H103">
        <v>0.39129924999999999</v>
      </c>
      <c r="I103">
        <v>0.21442151000000001</v>
      </c>
      <c r="J103">
        <v>0.24243592999999999</v>
      </c>
    </row>
    <row r="104" spans="1:10" x14ac:dyDescent="0.35">
      <c r="A104" t="s">
        <v>5</v>
      </c>
      <c r="B104" t="s">
        <v>877</v>
      </c>
      <c r="C104">
        <v>-0.77355706999999996</v>
      </c>
      <c r="D104">
        <v>-0.38775073999999998</v>
      </c>
      <c r="E104">
        <v>-6.5462469999999995E-2</v>
      </c>
      <c r="F104">
        <v>-0.36759936999999998</v>
      </c>
      <c r="G104">
        <v>0.14882243000000001</v>
      </c>
      <c r="H104">
        <v>6.5462469999999995E-2</v>
      </c>
      <c r="I104">
        <v>0.43233835999999998</v>
      </c>
      <c r="J104">
        <v>0.36386907000000002</v>
      </c>
    </row>
    <row r="105" spans="1:10" x14ac:dyDescent="0.35">
      <c r="A105" t="s">
        <v>5</v>
      </c>
      <c r="B105" t="s">
        <v>242</v>
      </c>
      <c r="C105">
        <v>-0.21442174999999999</v>
      </c>
      <c r="D105">
        <v>-0.27496337999999998</v>
      </c>
      <c r="E105">
        <v>-0.33306623000000002</v>
      </c>
      <c r="F105">
        <v>-0.68505170000000004</v>
      </c>
      <c r="G105">
        <v>0.36027239999999999</v>
      </c>
      <c r="H105">
        <v>0.39129924999999999</v>
      </c>
      <c r="I105">
        <v>0.21442151000000001</v>
      </c>
      <c r="J105">
        <v>0.24243592999999999</v>
      </c>
    </row>
    <row r="106" spans="1:10" x14ac:dyDescent="0.35">
      <c r="A106" t="s">
        <v>5</v>
      </c>
      <c r="B106" t="s">
        <v>245</v>
      </c>
      <c r="C106">
        <v>0.16886353000000001</v>
      </c>
      <c r="D106">
        <v>6.6399573999999999E-4</v>
      </c>
      <c r="E106">
        <v>0.22922897</v>
      </c>
      <c r="F106">
        <v>0.80066110000000001</v>
      </c>
      <c r="G106">
        <v>-6.6399573999999999E-4</v>
      </c>
      <c r="H106">
        <v>-0.21579766</v>
      </c>
      <c r="I106">
        <v>-0.2425909</v>
      </c>
      <c r="J106">
        <v>-0.30826209999999998</v>
      </c>
    </row>
    <row r="107" spans="1:10" x14ac:dyDescent="0.35">
      <c r="A107" t="s">
        <v>5</v>
      </c>
      <c r="B107" t="s">
        <v>879</v>
      </c>
      <c r="C107">
        <v>0.43924665000000002</v>
      </c>
      <c r="D107">
        <v>-4.1626453000000001E-2</v>
      </c>
      <c r="E107">
        <v>4.1626453000000001E-2</v>
      </c>
      <c r="F107">
        <v>0.9686167</v>
      </c>
      <c r="G107">
        <v>-1.1719255</v>
      </c>
      <c r="H107">
        <v>0.64569759999999998</v>
      </c>
      <c r="I107">
        <v>-0.99584830000000002</v>
      </c>
      <c r="J107">
        <v>-0.36376249999999999</v>
      </c>
    </row>
    <row r="108" spans="1:10" x14ac:dyDescent="0.35">
      <c r="A108" t="s">
        <v>5</v>
      </c>
      <c r="B108" t="s">
        <v>246</v>
      </c>
      <c r="C108">
        <v>8.4975720000000005E-2</v>
      </c>
      <c r="D108">
        <v>-0.80441759999999995</v>
      </c>
      <c r="E108">
        <v>-0.4783771</v>
      </c>
      <c r="F108">
        <v>-0.61172223000000003</v>
      </c>
      <c r="G108">
        <v>0.55993749999999998</v>
      </c>
      <c r="H108">
        <v>0.38859272</v>
      </c>
      <c r="I108">
        <v>-8.4975960000000003E-2</v>
      </c>
      <c r="J108">
        <v>0.46841240000000001</v>
      </c>
    </row>
    <row r="109" spans="1:10" x14ac:dyDescent="0.35">
      <c r="A109" t="s">
        <v>5</v>
      </c>
      <c r="B109" t="s">
        <v>881</v>
      </c>
      <c r="C109">
        <v>-0.51274679999999995</v>
      </c>
      <c r="D109">
        <v>-0.36807774999999998</v>
      </c>
      <c r="E109">
        <v>-0.57920859999999996</v>
      </c>
      <c r="F109">
        <v>-0.26083064</v>
      </c>
      <c r="G109">
        <v>0.31476068000000001</v>
      </c>
      <c r="H109">
        <v>0.26083087999999999</v>
      </c>
      <c r="I109">
        <v>0.9134369</v>
      </c>
      <c r="J109">
        <v>0.89959239999999996</v>
      </c>
    </row>
    <row r="110" spans="1:10" x14ac:dyDescent="0.35">
      <c r="A110" t="s">
        <v>5</v>
      </c>
      <c r="B110" t="s">
        <v>883</v>
      </c>
      <c r="C110">
        <v>0.10379672</v>
      </c>
      <c r="D110">
        <v>-0.12052512</v>
      </c>
      <c r="E110">
        <v>0.93138074999999998</v>
      </c>
      <c r="F110">
        <v>1.0803909</v>
      </c>
      <c r="G110">
        <v>-0.42356038000000001</v>
      </c>
      <c r="H110">
        <v>-5.1099062000000001E-2</v>
      </c>
      <c r="I110">
        <v>-0.53213023999999998</v>
      </c>
      <c r="J110">
        <v>5.1099062000000001E-2</v>
      </c>
    </row>
    <row r="111" spans="1:10" x14ac:dyDescent="0.35">
      <c r="A111" t="s">
        <v>5</v>
      </c>
      <c r="B111" t="s">
        <v>884</v>
      </c>
      <c r="C111">
        <v>3.3650636999999997E-2</v>
      </c>
      <c r="D111">
        <v>-0.71583200000000002</v>
      </c>
      <c r="E111">
        <v>-0.35761404000000002</v>
      </c>
      <c r="F111">
        <v>0.15116452999999999</v>
      </c>
      <c r="G111">
        <v>0.67372109999999996</v>
      </c>
      <c r="H111">
        <v>0.81318400000000002</v>
      </c>
      <c r="I111">
        <v>-0.94302079999999999</v>
      </c>
      <c r="J111">
        <v>-3.3650636999999997E-2</v>
      </c>
    </row>
    <row r="112" spans="1:10" x14ac:dyDescent="0.35">
      <c r="A112" t="s">
        <v>5</v>
      </c>
      <c r="B112" t="s">
        <v>885</v>
      </c>
      <c r="C112">
        <v>-0.25274133999999998</v>
      </c>
      <c r="D112">
        <v>-0.57631754999999996</v>
      </c>
      <c r="E112">
        <v>-0.6344204</v>
      </c>
      <c r="F112">
        <v>1.0609</v>
      </c>
      <c r="G112">
        <v>5.8918237999999998E-2</v>
      </c>
      <c r="H112">
        <v>8.9945079999999997E-2</v>
      </c>
      <c r="I112">
        <v>0.21563004999999999</v>
      </c>
      <c r="J112">
        <v>-5.8918237999999998E-2</v>
      </c>
    </row>
    <row r="113" spans="1:10" x14ac:dyDescent="0.35">
      <c r="A113" t="s">
        <v>5</v>
      </c>
      <c r="B113" t="s">
        <v>888</v>
      </c>
      <c r="C113">
        <v>0.74658835000000001</v>
      </c>
      <c r="D113">
        <v>0.82646143000000005</v>
      </c>
      <c r="E113">
        <v>0.52152145000000005</v>
      </c>
      <c r="F113">
        <v>0.16261660999999999</v>
      </c>
      <c r="G113">
        <v>-0.2830454</v>
      </c>
      <c r="H113">
        <v>-3.1395439999999999</v>
      </c>
      <c r="I113">
        <v>-0.16261660999999999</v>
      </c>
      <c r="J113">
        <v>-1.9098957000000001</v>
      </c>
    </row>
    <row r="114" spans="1:10" x14ac:dyDescent="0.35">
      <c r="A114" t="s">
        <v>5</v>
      </c>
      <c r="B114" t="s">
        <v>890</v>
      </c>
      <c r="C114">
        <v>-0.27178764</v>
      </c>
      <c r="D114">
        <v>-0.24185799999999999</v>
      </c>
      <c r="E114">
        <v>0.58220269999999996</v>
      </c>
      <c r="F114">
        <v>0.63331103</v>
      </c>
      <c r="G114">
        <v>-0.41115117000000001</v>
      </c>
      <c r="H114">
        <v>-0.33154391999999999</v>
      </c>
      <c r="I114">
        <v>0.24185824</v>
      </c>
      <c r="J114">
        <v>0.67135670000000003</v>
      </c>
    </row>
    <row r="115" spans="1:10" x14ac:dyDescent="0.35">
      <c r="A115" t="s">
        <v>5</v>
      </c>
      <c r="B115" t="s">
        <v>891</v>
      </c>
      <c r="C115">
        <v>-0.30965066000000002</v>
      </c>
      <c r="D115">
        <v>5.0990580000000001E-3</v>
      </c>
      <c r="E115">
        <v>0.37607002</v>
      </c>
      <c r="F115">
        <v>-0.25944804999999999</v>
      </c>
      <c r="G115">
        <v>0.68790030000000002</v>
      </c>
      <c r="H115">
        <v>-5.0990580000000001E-3</v>
      </c>
      <c r="I115">
        <v>-0.13135052</v>
      </c>
      <c r="J115">
        <v>0.68973419999999996</v>
      </c>
    </row>
    <row r="116" spans="1:10" x14ac:dyDescent="0.35">
      <c r="A116" t="s">
        <v>5</v>
      </c>
      <c r="B116" t="s">
        <v>892</v>
      </c>
      <c r="C116">
        <v>0.54729605000000003</v>
      </c>
      <c r="D116">
        <v>-0.65074920000000003</v>
      </c>
      <c r="E116">
        <v>-0.70885204999999996</v>
      </c>
      <c r="F116">
        <v>2.0095521999999999</v>
      </c>
      <c r="G116">
        <v>-1.551342E-2</v>
      </c>
      <c r="H116">
        <v>1.551342E-2</v>
      </c>
      <c r="I116">
        <v>1.4474450000000001</v>
      </c>
      <c r="J116">
        <v>-0.13334989999999999</v>
      </c>
    </row>
    <row r="117" spans="1:10" x14ac:dyDescent="0.35">
      <c r="A117" t="s">
        <v>5</v>
      </c>
      <c r="B117" t="s">
        <v>893</v>
      </c>
      <c r="C117">
        <v>-3.1995323</v>
      </c>
      <c r="D117">
        <v>-3.2600739999999999</v>
      </c>
      <c r="E117">
        <v>-1.0253949</v>
      </c>
      <c r="F117">
        <v>0.18781877</v>
      </c>
      <c r="G117">
        <v>0.28205251999999997</v>
      </c>
      <c r="H117">
        <v>-0.18781877</v>
      </c>
      <c r="I117">
        <v>0.94080589999999997</v>
      </c>
      <c r="J117">
        <v>1.0543385000000001</v>
      </c>
    </row>
    <row r="118" spans="1:10" x14ac:dyDescent="0.35">
      <c r="A118" t="s">
        <v>5</v>
      </c>
      <c r="B118" t="s">
        <v>895</v>
      </c>
      <c r="C118">
        <v>-4.2654633999999997E-2</v>
      </c>
      <c r="D118">
        <v>4.2654633999999997E-2</v>
      </c>
      <c r="E118">
        <v>-2.3939599999999999</v>
      </c>
      <c r="F118">
        <v>-1.6755561000000001</v>
      </c>
      <c r="G118">
        <v>0.64987600000000001</v>
      </c>
      <c r="H118">
        <v>0.21793080000000001</v>
      </c>
      <c r="I118">
        <v>0.89768899999999996</v>
      </c>
      <c r="J118">
        <v>-1.1403856999999999</v>
      </c>
    </row>
    <row r="119" spans="1:10" x14ac:dyDescent="0.35">
      <c r="A119" t="s">
        <v>5</v>
      </c>
      <c r="B119" t="s">
        <v>265</v>
      </c>
      <c r="C119">
        <v>-0.24966478</v>
      </c>
      <c r="D119">
        <v>-3.8978577E-2</v>
      </c>
      <c r="E119">
        <v>-0.50997040000000005</v>
      </c>
      <c r="F119">
        <v>-0.60561584999999996</v>
      </c>
      <c r="G119">
        <v>3.8978577E-2</v>
      </c>
      <c r="H119">
        <v>0.26225471</v>
      </c>
      <c r="I119">
        <v>0.57001279999999999</v>
      </c>
      <c r="J119">
        <v>0.48056936</v>
      </c>
    </row>
    <row r="120" spans="1:10" x14ac:dyDescent="0.35">
      <c r="A120" t="s">
        <v>5</v>
      </c>
      <c r="B120" t="s">
        <v>896</v>
      </c>
      <c r="C120">
        <v>0.63531850000000001</v>
      </c>
      <c r="D120">
        <v>1.2580416000000001</v>
      </c>
      <c r="E120">
        <v>-2.8618374000000002</v>
      </c>
      <c r="F120">
        <v>-0.36582589999999998</v>
      </c>
      <c r="G120">
        <v>0.21001291</v>
      </c>
      <c r="H120">
        <v>-2.1374719999999998</v>
      </c>
      <c r="I120">
        <v>-0.21001291</v>
      </c>
      <c r="J120">
        <v>0.85116840000000005</v>
      </c>
    </row>
    <row r="121" spans="1:10" x14ac:dyDescent="0.35">
      <c r="A121" t="s">
        <v>5</v>
      </c>
      <c r="B121" t="s">
        <v>897</v>
      </c>
      <c r="C121">
        <v>-0.33390236000000001</v>
      </c>
      <c r="D121">
        <v>-0.25602580000000003</v>
      </c>
      <c r="E121">
        <v>-0.73328020000000005</v>
      </c>
      <c r="F121">
        <v>-0.91545869999999996</v>
      </c>
      <c r="G121">
        <v>0.25602580000000003</v>
      </c>
      <c r="H121">
        <v>0.36624002</v>
      </c>
      <c r="I121">
        <v>0.44863510000000001</v>
      </c>
      <c r="J121">
        <v>0.42114734999999998</v>
      </c>
    </row>
    <row r="122" spans="1:10" x14ac:dyDescent="0.35">
      <c r="A122" t="s">
        <v>5</v>
      </c>
      <c r="B122" t="s">
        <v>268</v>
      </c>
      <c r="C122">
        <v>-0.74297120000000005</v>
      </c>
      <c r="D122">
        <v>-0.25035906000000002</v>
      </c>
      <c r="E122">
        <v>0.17827725</v>
      </c>
      <c r="F122">
        <v>0.68878819999999996</v>
      </c>
      <c r="G122">
        <v>0.21953917000000001</v>
      </c>
      <c r="H122">
        <v>-0.17827725</v>
      </c>
      <c r="I122">
        <v>-1.1013984999999999</v>
      </c>
      <c r="J122">
        <v>0.60177636000000001</v>
      </c>
    </row>
    <row r="123" spans="1:10" x14ac:dyDescent="0.35">
      <c r="A123" t="s">
        <v>5</v>
      </c>
      <c r="B123" t="s">
        <v>898</v>
      </c>
      <c r="C123">
        <v>-0.48849964000000001</v>
      </c>
      <c r="D123">
        <v>-0.40800476000000002</v>
      </c>
      <c r="E123">
        <v>7.3357580000000006E-2</v>
      </c>
      <c r="F123">
        <v>-1.0931969E-2</v>
      </c>
      <c r="G123">
        <v>1.09324455E-2</v>
      </c>
      <c r="H123">
        <v>-6.0958384999999997E-2</v>
      </c>
      <c r="I123">
        <v>0.76300999999999997</v>
      </c>
      <c r="J123">
        <v>0.83764744000000002</v>
      </c>
    </row>
    <row r="124" spans="1:10" x14ac:dyDescent="0.35">
      <c r="A124" t="s">
        <v>5</v>
      </c>
      <c r="B124" t="s">
        <v>899</v>
      </c>
      <c r="C124">
        <v>0.72034600000000004</v>
      </c>
      <c r="D124">
        <v>0.73642589999999997</v>
      </c>
      <c r="E124">
        <v>-1.8577299</v>
      </c>
      <c r="F124">
        <v>-2.2097153999999999</v>
      </c>
      <c r="G124">
        <v>1.3963236999999999</v>
      </c>
      <c r="H124">
        <v>0.54470739999999995</v>
      </c>
      <c r="I124">
        <v>-0.54470739999999995</v>
      </c>
      <c r="J124">
        <v>-1.2822278</v>
      </c>
    </row>
    <row r="125" spans="1:10" x14ac:dyDescent="0.35">
      <c r="A125" t="s">
        <v>5</v>
      </c>
      <c r="B125" t="s">
        <v>900</v>
      </c>
      <c r="C125">
        <v>-0.86075913999999998</v>
      </c>
      <c r="D125">
        <v>-0.67812669999999997</v>
      </c>
      <c r="E125">
        <v>-0.14019978</v>
      </c>
      <c r="F125">
        <v>-0.71300350000000001</v>
      </c>
      <c r="G125">
        <v>0.14019978</v>
      </c>
      <c r="H125">
        <v>0.23280202999999999</v>
      </c>
      <c r="I125">
        <v>0.36250007000000001</v>
      </c>
      <c r="J125">
        <v>0.46646320000000002</v>
      </c>
    </row>
    <row r="126" spans="1:10" x14ac:dyDescent="0.35">
      <c r="A126" t="s">
        <v>5</v>
      </c>
      <c r="B126" t="s">
        <v>901</v>
      </c>
      <c r="C126">
        <v>3.2056809999999998E-2</v>
      </c>
      <c r="D126">
        <v>-3.0282974000000001E-2</v>
      </c>
      <c r="E126">
        <v>-0.9301739</v>
      </c>
      <c r="F126">
        <v>-1.1283015999999999</v>
      </c>
      <c r="G126">
        <v>0.36202050000000002</v>
      </c>
      <c r="H126">
        <v>0.42127419999999999</v>
      </c>
      <c r="I126">
        <v>-3.8679123000000003E-2</v>
      </c>
      <c r="J126">
        <v>3.0282974000000001E-2</v>
      </c>
    </row>
    <row r="127" spans="1:10" x14ac:dyDescent="0.35">
      <c r="A127" t="s">
        <v>5</v>
      </c>
      <c r="B127" t="s">
        <v>902</v>
      </c>
      <c r="C127">
        <v>-9.221232E-2</v>
      </c>
      <c r="D127">
        <v>1.0398913999999999</v>
      </c>
      <c r="E127">
        <v>0.20885741999999999</v>
      </c>
      <c r="F127">
        <v>0.45577347000000001</v>
      </c>
      <c r="G127">
        <v>-2.4623765999999998</v>
      </c>
      <c r="H127">
        <v>-2.4313498</v>
      </c>
      <c r="I127">
        <v>9.221232E-2</v>
      </c>
      <c r="J127">
        <v>-0.20170128000000001</v>
      </c>
    </row>
    <row r="128" spans="1:10" x14ac:dyDescent="0.35">
      <c r="A128" t="s">
        <v>5</v>
      </c>
      <c r="B128" t="s">
        <v>905</v>
      </c>
      <c r="C128">
        <v>-0.50029372999999999</v>
      </c>
      <c r="D128">
        <v>-0.12718247999999999</v>
      </c>
      <c r="E128">
        <v>0.43620300000000001</v>
      </c>
      <c r="F128">
        <v>-0.43465566999999999</v>
      </c>
      <c r="G128">
        <v>0.12954187</v>
      </c>
      <c r="H128">
        <v>0.70900510000000005</v>
      </c>
      <c r="I128">
        <v>-0.16831207000000001</v>
      </c>
      <c r="J128">
        <v>0.12718247999999999</v>
      </c>
    </row>
    <row r="129" spans="1:10" x14ac:dyDescent="0.35">
      <c r="A129" t="s">
        <v>5</v>
      </c>
      <c r="B129" t="s">
        <v>273</v>
      </c>
      <c r="C129">
        <v>-0.13587666000000001</v>
      </c>
      <c r="D129">
        <v>-0.33468056000000002</v>
      </c>
      <c r="E129">
        <v>-0.45971679999999998</v>
      </c>
      <c r="F129">
        <v>-0.67096710000000004</v>
      </c>
      <c r="G129">
        <v>0.24715424</v>
      </c>
      <c r="H129">
        <v>0.33824347999999999</v>
      </c>
      <c r="I129">
        <v>0.13587569999999999</v>
      </c>
      <c r="J129">
        <v>0.20232105</v>
      </c>
    </row>
    <row r="130" spans="1:10" x14ac:dyDescent="0.35">
      <c r="A130" t="s">
        <v>5</v>
      </c>
      <c r="B130" t="s">
        <v>908</v>
      </c>
      <c r="C130">
        <v>-2.4252514999999999</v>
      </c>
      <c r="D130">
        <v>-1.4384874999999999</v>
      </c>
      <c r="E130">
        <v>-4.9907090000000001E-2</v>
      </c>
      <c r="F130">
        <v>-0.95728179999999996</v>
      </c>
      <c r="G130">
        <v>4.9907090000000001E-2</v>
      </c>
      <c r="H130">
        <v>0.84343469999999998</v>
      </c>
      <c r="I130">
        <v>0.67413009999999995</v>
      </c>
      <c r="J130">
        <v>0.59232130000000005</v>
      </c>
    </row>
    <row r="131" spans="1:10" x14ac:dyDescent="0.35">
      <c r="A131" t="s">
        <v>5</v>
      </c>
      <c r="B131" t="s">
        <v>281</v>
      </c>
      <c r="C131">
        <v>-0.50990725000000003</v>
      </c>
      <c r="D131">
        <v>-0.59729529999999997</v>
      </c>
      <c r="E131">
        <v>-8.1064224000000004E-2</v>
      </c>
      <c r="F131">
        <v>-0.16156769000000001</v>
      </c>
      <c r="G131">
        <v>0.26406573999999999</v>
      </c>
      <c r="H131">
        <v>8.1063750000000004E-2</v>
      </c>
      <c r="I131">
        <v>0.44874477000000002</v>
      </c>
      <c r="J131">
        <v>0.44918013000000001</v>
      </c>
    </row>
    <row r="132" spans="1:10" x14ac:dyDescent="0.35">
      <c r="A132" t="s">
        <v>5</v>
      </c>
      <c r="B132" t="s">
        <v>909</v>
      </c>
      <c r="C132">
        <v>-0.39729547999999998</v>
      </c>
      <c r="D132">
        <v>-0.52757834999999997</v>
      </c>
      <c r="E132">
        <v>-0.22216630000000001</v>
      </c>
      <c r="F132">
        <v>-0.18884110000000001</v>
      </c>
      <c r="G132">
        <v>0.43772887999999999</v>
      </c>
      <c r="H132">
        <v>0.18884086999999999</v>
      </c>
      <c r="I132">
        <v>0.89655446999999999</v>
      </c>
      <c r="J132">
        <v>0.93785759999999996</v>
      </c>
    </row>
    <row r="133" spans="1:10" x14ac:dyDescent="0.35">
      <c r="A133" t="s">
        <v>5</v>
      </c>
      <c r="B133" t="s">
        <v>910</v>
      </c>
      <c r="C133">
        <v>0.40041363000000002</v>
      </c>
      <c r="D133">
        <v>0.22346246</v>
      </c>
      <c r="E133">
        <v>0.55594385000000002</v>
      </c>
      <c r="F133">
        <v>-0.22346246</v>
      </c>
      <c r="G133">
        <v>0.42331206999999998</v>
      </c>
      <c r="H133">
        <v>-1.0982022</v>
      </c>
      <c r="I133">
        <v>-2.0120456</v>
      </c>
      <c r="J133">
        <v>-1.1539562000000001</v>
      </c>
    </row>
    <row r="134" spans="1:10" x14ac:dyDescent="0.35">
      <c r="A134" t="s">
        <v>5</v>
      </c>
      <c r="B134" t="s">
        <v>911</v>
      </c>
      <c r="C134">
        <v>4.513967E-2</v>
      </c>
      <c r="D134">
        <v>0.49867139999999999</v>
      </c>
      <c r="E134">
        <v>0.25191986999999999</v>
      </c>
      <c r="F134">
        <v>3.6893487000000003E-2</v>
      </c>
      <c r="G134">
        <v>-3.6893487000000003E-2</v>
      </c>
      <c r="H134">
        <v>-0.48264753999999999</v>
      </c>
      <c r="I134">
        <v>-1.1285887999999999</v>
      </c>
      <c r="J134">
        <v>-1.1626354000000001</v>
      </c>
    </row>
    <row r="135" spans="1:10" x14ac:dyDescent="0.35">
      <c r="A135" t="s">
        <v>5</v>
      </c>
      <c r="B135" t="s">
        <v>912</v>
      </c>
      <c r="C135">
        <v>-0.21442174999999999</v>
      </c>
      <c r="D135">
        <v>-0.27496337999999998</v>
      </c>
      <c r="E135">
        <v>-0.33306623000000002</v>
      </c>
      <c r="F135">
        <v>-0.68505170000000004</v>
      </c>
      <c r="G135">
        <v>0.36027239999999999</v>
      </c>
      <c r="H135">
        <v>0.39129924999999999</v>
      </c>
      <c r="I135">
        <v>0.21442151000000001</v>
      </c>
      <c r="J135">
        <v>0.24243592999999999</v>
      </c>
    </row>
    <row r="136" spans="1:10" x14ac:dyDescent="0.35">
      <c r="A136" t="s">
        <v>5</v>
      </c>
      <c r="B136" t="s">
        <v>916</v>
      </c>
      <c r="C136">
        <v>0.23778963</v>
      </c>
      <c r="D136">
        <v>-0.23778963</v>
      </c>
      <c r="E136">
        <v>1.221956</v>
      </c>
      <c r="F136">
        <v>1.1842448999999999</v>
      </c>
      <c r="G136">
        <v>0.7280915</v>
      </c>
      <c r="H136">
        <v>-2.2939929999999999</v>
      </c>
      <c r="I136">
        <v>-0.2692368</v>
      </c>
      <c r="J136">
        <v>-0.76478446</v>
      </c>
    </row>
    <row r="137" spans="1:10" x14ac:dyDescent="0.35">
      <c r="A137" t="s">
        <v>5</v>
      </c>
      <c r="B137" t="s">
        <v>917</v>
      </c>
      <c r="C137">
        <v>1.1167176999999999</v>
      </c>
      <c r="D137">
        <v>-1.1137489</v>
      </c>
      <c r="E137">
        <v>0.59368310000000002</v>
      </c>
      <c r="F137">
        <v>-1.5238372</v>
      </c>
      <c r="G137">
        <v>-0.47851312000000001</v>
      </c>
      <c r="H137">
        <v>0.47851312000000001</v>
      </c>
      <c r="I137">
        <v>-0.62436400000000003</v>
      </c>
      <c r="J137">
        <v>1.6052843000000001</v>
      </c>
    </row>
    <row r="138" spans="1:10" x14ac:dyDescent="0.35">
      <c r="A138" t="s">
        <v>5</v>
      </c>
      <c r="B138" t="s">
        <v>921</v>
      </c>
      <c r="C138">
        <v>0.42059659999999999</v>
      </c>
      <c r="D138">
        <v>-9.164071E-2</v>
      </c>
      <c r="E138">
        <v>0.120345354</v>
      </c>
      <c r="F138">
        <v>0.23098706999999999</v>
      </c>
      <c r="G138">
        <v>-2.2219397999999999</v>
      </c>
      <c r="H138">
        <v>-2.1909130000000001</v>
      </c>
      <c r="I138">
        <v>9.164071E-2</v>
      </c>
      <c r="J138">
        <v>-1.0767418</v>
      </c>
    </row>
    <row r="139" spans="1:10" x14ac:dyDescent="0.35">
      <c r="A139" t="s">
        <v>5</v>
      </c>
      <c r="B139" t="s">
        <v>287</v>
      </c>
      <c r="C139">
        <v>0.4749236</v>
      </c>
      <c r="D139">
        <v>0.68568324999999997</v>
      </c>
      <c r="E139">
        <v>0.38704133000000002</v>
      </c>
      <c r="F139">
        <v>0.65410685999999996</v>
      </c>
      <c r="G139">
        <v>-1.6384384999999999</v>
      </c>
      <c r="H139">
        <v>-0.51055026000000003</v>
      </c>
      <c r="I139">
        <v>-0.48660873999999998</v>
      </c>
      <c r="J139">
        <v>-0.38704110000000003</v>
      </c>
    </row>
    <row r="140" spans="1:10" x14ac:dyDescent="0.35">
      <c r="A140" t="s">
        <v>5</v>
      </c>
      <c r="B140" t="s">
        <v>922</v>
      </c>
      <c r="C140">
        <v>6.0754776000000003E-2</v>
      </c>
      <c r="D140">
        <v>-6.0754776000000003E-2</v>
      </c>
      <c r="E140">
        <v>0.36211395000000002</v>
      </c>
      <c r="F140">
        <v>0.17840004000000001</v>
      </c>
      <c r="G140">
        <v>-2.2965325999999999</v>
      </c>
      <c r="H140">
        <v>0.66647579999999995</v>
      </c>
      <c r="I140">
        <v>-0.13572239999999999</v>
      </c>
      <c r="J140">
        <v>-0.23603177</v>
      </c>
    </row>
    <row r="141" spans="1:10" x14ac:dyDescent="0.35">
      <c r="A141" t="s">
        <v>5</v>
      </c>
      <c r="B141" t="s">
        <v>923</v>
      </c>
      <c r="C141">
        <v>0.24452233000000001</v>
      </c>
      <c r="D141">
        <v>0.30208563999999999</v>
      </c>
      <c r="E141">
        <v>-0.23766899</v>
      </c>
      <c r="F141">
        <v>-0.30335044999999999</v>
      </c>
      <c r="G141">
        <v>0.23766899</v>
      </c>
      <c r="H141">
        <v>-0.27094269999999998</v>
      </c>
      <c r="I141">
        <v>-0.31981277000000002</v>
      </c>
      <c r="J141">
        <v>0.24706744999999999</v>
      </c>
    </row>
    <row r="142" spans="1:10" x14ac:dyDescent="0.35">
      <c r="A142" t="s">
        <v>5</v>
      </c>
      <c r="B142" t="s">
        <v>924</v>
      </c>
      <c r="C142">
        <v>-1.03949</v>
      </c>
      <c r="D142">
        <v>-1.1000316000000001</v>
      </c>
      <c r="E142">
        <v>-0.67270779999999997</v>
      </c>
      <c r="F142">
        <v>-1.1316082000000001</v>
      </c>
      <c r="G142">
        <v>0.67270779999999997</v>
      </c>
      <c r="H142">
        <v>1.7037346</v>
      </c>
      <c r="I142">
        <v>1.1548882</v>
      </c>
      <c r="J142">
        <v>0.79587923999999999</v>
      </c>
    </row>
    <row r="143" spans="1:10" x14ac:dyDescent="0.35">
      <c r="A143" t="s">
        <v>5</v>
      </c>
      <c r="B143" t="s">
        <v>291</v>
      </c>
      <c r="C143">
        <v>0.52447986999999996</v>
      </c>
      <c r="D143">
        <v>0.27243137000000001</v>
      </c>
      <c r="E143">
        <v>1.9731282999999999E-2</v>
      </c>
      <c r="F143">
        <v>-1.9731282999999999E-2</v>
      </c>
      <c r="G143">
        <v>-0.24080086000000001</v>
      </c>
      <c r="H143">
        <v>2.2672175999999999E-2</v>
      </c>
      <c r="I143">
        <v>-0.20667289999999999</v>
      </c>
      <c r="J143">
        <v>-6.7297460000000003E-2</v>
      </c>
    </row>
    <row r="144" spans="1:10" x14ac:dyDescent="0.35">
      <c r="A144" t="s">
        <v>5</v>
      </c>
      <c r="B144" t="s">
        <v>925</v>
      </c>
      <c r="C144">
        <v>1.1926398</v>
      </c>
      <c r="D144">
        <v>4.9636126000000003E-2</v>
      </c>
      <c r="E144">
        <v>3.0230114000000001</v>
      </c>
      <c r="F144">
        <v>1.0115166</v>
      </c>
      <c r="G144">
        <v>-8.0662966000000003E-2</v>
      </c>
      <c r="H144">
        <v>-4.9636126000000003E-2</v>
      </c>
      <c r="I144">
        <v>-0.22651386000000001</v>
      </c>
      <c r="J144">
        <v>-0.19849944</v>
      </c>
    </row>
    <row r="145" spans="1:10" x14ac:dyDescent="0.35">
      <c r="A145" t="s">
        <v>5</v>
      </c>
      <c r="B145" t="s">
        <v>926</v>
      </c>
      <c r="C145">
        <v>-3.3526419999999999E-3</v>
      </c>
      <c r="D145">
        <v>2.092743E-2</v>
      </c>
      <c r="E145">
        <v>0.46217847000000001</v>
      </c>
      <c r="F145">
        <v>0.73144509999999996</v>
      </c>
      <c r="G145">
        <v>-0.40291595000000002</v>
      </c>
      <c r="H145">
        <v>-0.66966630000000005</v>
      </c>
      <c r="I145">
        <v>3.3524036000000001E-3</v>
      </c>
      <c r="J145">
        <v>-0.37107086</v>
      </c>
    </row>
    <row r="146" spans="1:10" x14ac:dyDescent="0.35">
      <c r="A146" t="s">
        <v>5</v>
      </c>
      <c r="B146" t="s">
        <v>928</v>
      </c>
      <c r="C146">
        <v>-0.72054505000000002</v>
      </c>
      <c r="D146">
        <v>1.2189133000000001</v>
      </c>
      <c r="E146">
        <v>-0.83918950000000003</v>
      </c>
      <c r="F146">
        <v>-1.1911750000000001</v>
      </c>
      <c r="G146">
        <v>1.8541491000000001</v>
      </c>
      <c r="H146">
        <v>-0.11482406000000001</v>
      </c>
      <c r="I146">
        <v>0.90993199999999996</v>
      </c>
      <c r="J146">
        <v>0.114824176</v>
      </c>
    </row>
    <row r="147" spans="1:10" x14ac:dyDescent="0.35">
      <c r="A147" t="s">
        <v>5</v>
      </c>
      <c r="B147" t="s">
        <v>929</v>
      </c>
      <c r="C147">
        <v>0.28401280000000001</v>
      </c>
      <c r="D147">
        <v>-9.6663474999999999E-2</v>
      </c>
      <c r="E147">
        <v>0.18674207000000001</v>
      </c>
      <c r="F147">
        <v>0.32723832000000003</v>
      </c>
      <c r="G147">
        <v>-0.45249462000000001</v>
      </c>
      <c r="H147">
        <v>9.6663474999999999E-2</v>
      </c>
      <c r="I147">
        <v>-1.156836</v>
      </c>
      <c r="J147">
        <v>-0.32521867999999998</v>
      </c>
    </row>
    <row r="148" spans="1:10" x14ac:dyDescent="0.35">
      <c r="A148" t="s">
        <v>5</v>
      </c>
      <c r="B148" t="s">
        <v>930</v>
      </c>
      <c r="C148">
        <v>0.11763823</v>
      </c>
      <c r="D148">
        <v>3.8480878000000003E-2</v>
      </c>
      <c r="E148">
        <v>-1.4790534</v>
      </c>
      <c r="F148">
        <v>0.11649382</v>
      </c>
      <c r="G148">
        <v>-2.2711415000000001</v>
      </c>
      <c r="H148">
        <v>-3.8480878000000003E-2</v>
      </c>
      <c r="I148">
        <v>-0.65145766999999999</v>
      </c>
      <c r="J148">
        <v>0.19598447999999999</v>
      </c>
    </row>
    <row r="149" spans="1:10" x14ac:dyDescent="0.35">
      <c r="A149" t="s">
        <v>5</v>
      </c>
      <c r="B149" t="s">
        <v>931</v>
      </c>
      <c r="C149">
        <v>-0.21442174999999999</v>
      </c>
      <c r="D149">
        <v>-0.27496337999999998</v>
      </c>
      <c r="E149">
        <v>-0.33306623000000002</v>
      </c>
      <c r="F149">
        <v>-0.68505170000000004</v>
      </c>
      <c r="G149">
        <v>0.36027239999999999</v>
      </c>
      <c r="H149">
        <v>0.39129924999999999</v>
      </c>
      <c r="I149">
        <v>0.21442151000000001</v>
      </c>
      <c r="J149">
        <v>0.24243592999999999</v>
      </c>
    </row>
    <row r="150" spans="1:10" x14ac:dyDescent="0.35">
      <c r="A150" t="s">
        <v>5</v>
      </c>
      <c r="B150" t="s">
        <v>49</v>
      </c>
      <c r="C150">
        <v>-0.2689185</v>
      </c>
      <c r="D150">
        <v>-0.297925</v>
      </c>
      <c r="E150">
        <v>0.31226324999999999</v>
      </c>
      <c r="F150">
        <v>1.7993212000000001E-2</v>
      </c>
      <c r="G150">
        <v>-2.4145364999999998E-2</v>
      </c>
      <c r="H150">
        <v>0.39919900000000003</v>
      </c>
      <c r="I150">
        <v>-1.7993212000000001E-2</v>
      </c>
      <c r="J150">
        <v>0.87296870000000004</v>
      </c>
    </row>
    <row r="151" spans="1:10" x14ac:dyDescent="0.35">
      <c r="A151" t="s">
        <v>5</v>
      </c>
      <c r="B151" t="s">
        <v>933</v>
      </c>
      <c r="C151">
        <v>-6.0147047000000002E-2</v>
      </c>
      <c r="D151">
        <v>-0.46861195999999999</v>
      </c>
      <c r="E151">
        <v>-0.66421839999999999</v>
      </c>
      <c r="F151">
        <v>-1.0162039</v>
      </c>
      <c r="G151">
        <v>0.51454699999999998</v>
      </c>
      <c r="H151">
        <v>6.0147047000000002E-2</v>
      </c>
      <c r="I151">
        <v>1.2617809</v>
      </c>
      <c r="J151">
        <v>1.4962462000000001</v>
      </c>
    </row>
    <row r="152" spans="1:10" x14ac:dyDescent="0.35">
      <c r="A152" t="s">
        <v>5</v>
      </c>
      <c r="B152" t="s">
        <v>934</v>
      </c>
      <c r="C152">
        <v>-0.44531775000000001</v>
      </c>
      <c r="D152">
        <v>-0.57624865000000003</v>
      </c>
      <c r="E152">
        <v>0.36564839999999998</v>
      </c>
      <c r="F152">
        <v>0.32109130000000002</v>
      </c>
      <c r="G152">
        <v>-5.3487778E-2</v>
      </c>
      <c r="H152">
        <v>5.3487897E-2</v>
      </c>
      <c r="I152">
        <v>-0.50190140000000005</v>
      </c>
      <c r="J152">
        <v>0.37410986000000002</v>
      </c>
    </row>
    <row r="153" spans="1:10" x14ac:dyDescent="0.35">
      <c r="A153" t="s">
        <v>5</v>
      </c>
      <c r="B153" t="s">
        <v>310</v>
      </c>
      <c r="C153">
        <v>0.59662499999999996</v>
      </c>
      <c r="D153">
        <v>-0.84242819999999996</v>
      </c>
      <c r="E153">
        <v>-0.90053105</v>
      </c>
      <c r="F153">
        <v>-1.2525165</v>
      </c>
      <c r="G153">
        <v>1.3777701</v>
      </c>
      <c r="H153">
        <v>1.5893693</v>
      </c>
      <c r="I153">
        <v>-0.35304331999999999</v>
      </c>
      <c r="J153">
        <v>0.35304308000000001</v>
      </c>
    </row>
    <row r="154" spans="1:10" x14ac:dyDescent="0.35">
      <c r="A154" t="s">
        <v>5</v>
      </c>
      <c r="B154" t="s">
        <v>935</v>
      </c>
      <c r="C154">
        <v>-0.21442174999999999</v>
      </c>
      <c r="D154">
        <v>-0.27496337999999998</v>
      </c>
      <c r="E154">
        <v>-0.33306623000000002</v>
      </c>
      <c r="F154">
        <v>-0.68505170000000004</v>
      </c>
      <c r="G154">
        <v>0.36027239999999999</v>
      </c>
      <c r="H154">
        <v>0.39129924999999999</v>
      </c>
      <c r="I154">
        <v>0.21442151000000001</v>
      </c>
      <c r="J154">
        <v>0.24243592999999999</v>
      </c>
    </row>
    <row r="155" spans="1:10" x14ac:dyDescent="0.35">
      <c r="A155" t="s">
        <v>5</v>
      </c>
      <c r="B155" t="s">
        <v>938</v>
      </c>
      <c r="C155">
        <v>-9.2530249999999994E-2</v>
      </c>
      <c r="D155">
        <v>-7.5069430000000006E-2</v>
      </c>
      <c r="E155">
        <v>-0.14406061000000001</v>
      </c>
      <c r="F155">
        <v>0.44255351999999998</v>
      </c>
      <c r="G155">
        <v>0.13424063</v>
      </c>
      <c r="H155">
        <v>7.5069430000000006E-2</v>
      </c>
      <c r="I155">
        <v>0.26592374000000002</v>
      </c>
      <c r="J155">
        <v>-8.9390520000000001E-2</v>
      </c>
    </row>
    <row r="156" spans="1:10" x14ac:dyDescent="0.35">
      <c r="A156" t="s">
        <v>5</v>
      </c>
      <c r="B156" t="s">
        <v>939</v>
      </c>
      <c r="C156">
        <v>0.20493792999999999</v>
      </c>
      <c r="D156">
        <v>0.23459399</v>
      </c>
      <c r="E156">
        <v>1.8325366999999999</v>
      </c>
      <c r="F156">
        <v>1.3650742</v>
      </c>
      <c r="G156">
        <v>-0.85263610000000001</v>
      </c>
      <c r="H156">
        <v>-0.68410563000000002</v>
      </c>
      <c r="I156">
        <v>-0.99848700000000001</v>
      </c>
      <c r="J156">
        <v>-0.20493781999999999</v>
      </c>
    </row>
    <row r="157" spans="1:10" x14ac:dyDescent="0.35">
      <c r="A157" t="s">
        <v>5</v>
      </c>
      <c r="B157" t="s">
        <v>940</v>
      </c>
      <c r="C157">
        <v>0.86614800000000003</v>
      </c>
      <c r="D157">
        <v>-0.61429714999999996</v>
      </c>
      <c r="E157">
        <v>1.1405145999999999</v>
      </c>
      <c r="F157">
        <v>1.1840138</v>
      </c>
      <c r="G157">
        <v>-0.86658645000000001</v>
      </c>
      <c r="H157">
        <v>1.2437224E-2</v>
      </c>
      <c r="I157">
        <v>-1.2437343999999999E-2</v>
      </c>
      <c r="J157">
        <v>-0.35215459999999998</v>
      </c>
    </row>
    <row r="158" spans="1:10" x14ac:dyDescent="0.35">
      <c r="A158" t="s">
        <v>5</v>
      </c>
      <c r="B158" t="s">
        <v>941</v>
      </c>
      <c r="C158">
        <v>-0.13629722999999999</v>
      </c>
      <c r="D158">
        <v>-2.3984728</v>
      </c>
      <c r="E158">
        <v>-2.4565755999999999</v>
      </c>
      <c r="F158">
        <v>0.13629722999999999</v>
      </c>
      <c r="G158">
        <v>1.390568</v>
      </c>
      <c r="H158">
        <v>0.75321674000000005</v>
      </c>
      <c r="I158">
        <v>-1.9090879000000001</v>
      </c>
      <c r="J158">
        <v>0.94674563</v>
      </c>
    </row>
    <row r="159" spans="1:10" x14ac:dyDescent="0.35">
      <c r="A159" t="s">
        <v>5</v>
      </c>
      <c r="B159" t="s">
        <v>323</v>
      </c>
      <c r="C159">
        <v>-2.2085821999999999</v>
      </c>
      <c r="D159">
        <v>-2.2691238</v>
      </c>
      <c r="E159">
        <v>0.37321300000000002</v>
      </c>
      <c r="F159">
        <v>0.99885979999999996</v>
      </c>
      <c r="G159">
        <v>0.43650119999999998</v>
      </c>
      <c r="H159">
        <v>0.80313129999999999</v>
      </c>
      <c r="I159">
        <v>-1.7797388999999999</v>
      </c>
      <c r="J159">
        <v>-0.37321300000000002</v>
      </c>
    </row>
    <row r="160" spans="1:10" x14ac:dyDescent="0.35">
      <c r="A160" t="s">
        <v>5</v>
      </c>
      <c r="B160" t="s">
        <v>946</v>
      </c>
      <c r="C160">
        <v>-0.17560291</v>
      </c>
      <c r="D160">
        <v>-0.45963287000000003</v>
      </c>
      <c r="E160">
        <v>0.28961896999999998</v>
      </c>
      <c r="F160">
        <v>-2.0755819999999998</v>
      </c>
      <c r="G160">
        <v>0.17560291</v>
      </c>
      <c r="H160">
        <v>0.45617174999999999</v>
      </c>
      <c r="I160">
        <v>-0.51360965000000003</v>
      </c>
      <c r="J160">
        <v>0.26140069999999999</v>
      </c>
    </row>
    <row r="161" spans="1:10" x14ac:dyDescent="0.35">
      <c r="A161" t="s">
        <v>5</v>
      </c>
      <c r="B161" t="s">
        <v>332</v>
      </c>
      <c r="C161">
        <v>2.6352405999999998E-3</v>
      </c>
      <c r="D161">
        <v>-0.13794302999999999</v>
      </c>
      <c r="E161">
        <v>-0.37529659999999998</v>
      </c>
      <c r="F161">
        <v>-4.5005799999999999E-2</v>
      </c>
      <c r="G161">
        <v>0.12234664000000001</v>
      </c>
      <c r="H161">
        <v>-2.6352405999999998E-3</v>
      </c>
      <c r="I161">
        <v>1.0890028</v>
      </c>
      <c r="J161">
        <v>0.94008756000000004</v>
      </c>
    </row>
    <row r="162" spans="1:10" x14ac:dyDescent="0.35">
      <c r="A162" t="s">
        <v>5</v>
      </c>
      <c r="B162" t="s">
        <v>949</v>
      </c>
      <c r="C162">
        <v>0.31913554999999999</v>
      </c>
      <c r="D162">
        <v>0.59357819999999994</v>
      </c>
      <c r="E162">
        <v>0.34097230000000001</v>
      </c>
      <c r="F162">
        <v>-3.2889981000000001</v>
      </c>
      <c r="G162">
        <v>1.6340699999999999</v>
      </c>
      <c r="H162">
        <v>-2.212647</v>
      </c>
      <c r="I162">
        <v>-0.31913554999999999</v>
      </c>
      <c r="J162">
        <v>-0.63904450000000002</v>
      </c>
    </row>
    <row r="163" spans="1:10" x14ac:dyDescent="0.35">
      <c r="A163" t="s">
        <v>5</v>
      </c>
      <c r="B163" t="s">
        <v>335</v>
      </c>
      <c r="C163">
        <v>-0.33962512</v>
      </c>
      <c r="D163">
        <v>-0.40016675000000002</v>
      </c>
      <c r="E163">
        <v>-0.11723256</v>
      </c>
      <c r="F163">
        <v>-0.81025504999999998</v>
      </c>
      <c r="G163">
        <v>0.23506904000000001</v>
      </c>
      <c r="H163">
        <v>0.71675730000000004</v>
      </c>
      <c r="I163">
        <v>1.1596074999999999</v>
      </c>
      <c r="J163">
        <v>0.11723256</v>
      </c>
    </row>
    <row r="164" spans="1:10" x14ac:dyDescent="0.35">
      <c r="A164" t="s">
        <v>5</v>
      </c>
      <c r="B164" t="s">
        <v>951</v>
      </c>
      <c r="C164">
        <v>-0.50092599999999998</v>
      </c>
      <c r="D164">
        <v>-0.93299580000000004</v>
      </c>
      <c r="E164">
        <v>-0.17544961000000001</v>
      </c>
      <c r="F164">
        <v>-0.18978763000000001</v>
      </c>
      <c r="G164">
        <v>0.31708239999999999</v>
      </c>
      <c r="H164">
        <v>0.19446182000000001</v>
      </c>
      <c r="I164">
        <v>0.17544961000000001</v>
      </c>
      <c r="J164">
        <v>0.47699069999999999</v>
      </c>
    </row>
    <row r="165" spans="1:10" x14ac:dyDescent="0.35">
      <c r="A165" t="s">
        <v>5</v>
      </c>
      <c r="B165" t="s">
        <v>955</v>
      </c>
      <c r="C165">
        <v>-0.62869275000000002</v>
      </c>
      <c r="D165">
        <v>-0.40383207999999998</v>
      </c>
      <c r="E165">
        <v>-1.4254089999999999</v>
      </c>
      <c r="F165">
        <v>1.6080365999999999</v>
      </c>
      <c r="G165">
        <v>-9.6043350000000003E-3</v>
      </c>
      <c r="H165">
        <v>1.7184952</v>
      </c>
      <c r="I165">
        <v>9.6043350000000003E-3</v>
      </c>
      <c r="J165">
        <v>0.93668960000000001</v>
      </c>
    </row>
    <row r="166" spans="1:10" x14ac:dyDescent="0.35">
      <c r="A166" t="s">
        <v>5</v>
      </c>
      <c r="B166" t="s">
        <v>956</v>
      </c>
      <c r="C166">
        <v>0.17090583000000001</v>
      </c>
      <c r="D166">
        <v>-0.42213082000000002</v>
      </c>
      <c r="E166">
        <v>0.82093570000000005</v>
      </c>
      <c r="F166">
        <v>-1.4301208000000001</v>
      </c>
      <c r="G166">
        <v>1.3126407</v>
      </c>
      <c r="H166">
        <v>-0.17090583000000001</v>
      </c>
      <c r="I166">
        <v>-1.4181728</v>
      </c>
      <c r="J166">
        <v>1.2651935000000001</v>
      </c>
    </row>
    <row r="167" spans="1:10" x14ac:dyDescent="0.35">
      <c r="A167" t="s">
        <v>5</v>
      </c>
      <c r="B167" t="s">
        <v>958</v>
      </c>
      <c r="C167">
        <v>-0.21442174999999999</v>
      </c>
      <c r="D167">
        <v>-0.27496337999999998</v>
      </c>
      <c r="E167">
        <v>-0.33306623000000002</v>
      </c>
      <c r="F167">
        <v>-0.68505170000000004</v>
      </c>
      <c r="G167">
        <v>0.36027239999999999</v>
      </c>
      <c r="H167">
        <v>0.76981080000000002</v>
      </c>
      <c r="I167">
        <v>0.21442151000000001</v>
      </c>
      <c r="J167">
        <v>0.24243592999999999</v>
      </c>
    </row>
    <row r="168" spans="1:10" x14ac:dyDescent="0.35">
      <c r="A168" t="s">
        <v>5</v>
      </c>
      <c r="B168" t="s">
        <v>343</v>
      </c>
      <c r="C168">
        <v>-0.62630560000000002</v>
      </c>
      <c r="D168">
        <v>-0.68684719999999999</v>
      </c>
      <c r="E168">
        <v>2.0584583E-2</v>
      </c>
      <c r="F168">
        <v>1.0729895</v>
      </c>
      <c r="G168">
        <v>3.0015000000000001</v>
      </c>
      <c r="H168">
        <v>-2.0584583E-2</v>
      </c>
      <c r="I168">
        <v>-0.19746232</v>
      </c>
      <c r="J168">
        <v>2.4393612999999998</v>
      </c>
    </row>
    <row r="169" spans="1:10" x14ac:dyDescent="0.35">
      <c r="A169" t="s">
        <v>5</v>
      </c>
      <c r="B169" t="s">
        <v>961</v>
      </c>
      <c r="C169">
        <v>-0.21442174999999999</v>
      </c>
      <c r="D169">
        <v>-0.27496337999999998</v>
      </c>
      <c r="E169">
        <v>-0.33306623000000002</v>
      </c>
      <c r="F169">
        <v>-0.68505170000000004</v>
      </c>
      <c r="G169">
        <v>0.36027239999999999</v>
      </c>
      <c r="H169">
        <v>0.87672603000000005</v>
      </c>
      <c r="I169">
        <v>0.21442151000000001</v>
      </c>
      <c r="J169">
        <v>0.24243592999999999</v>
      </c>
    </row>
    <row r="170" spans="1:10" x14ac:dyDescent="0.35">
      <c r="A170" t="s">
        <v>5</v>
      </c>
      <c r="B170" t="s">
        <v>964</v>
      </c>
      <c r="C170">
        <v>-0.14105797</v>
      </c>
      <c r="D170">
        <v>-0.29036902999999997</v>
      </c>
      <c r="E170">
        <v>-0.36335467999999999</v>
      </c>
      <c r="F170">
        <v>-0.64846610000000005</v>
      </c>
      <c r="G170">
        <v>0.18286324000000001</v>
      </c>
      <c r="H170">
        <v>0.288908</v>
      </c>
      <c r="I170">
        <v>0.14105797</v>
      </c>
      <c r="J170">
        <v>0.30120659999999999</v>
      </c>
    </row>
    <row r="171" spans="1:10" x14ac:dyDescent="0.35">
      <c r="A171" t="s">
        <v>5</v>
      </c>
      <c r="B171" t="s">
        <v>965</v>
      </c>
      <c r="C171">
        <v>-0.21442174999999999</v>
      </c>
      <c r="D171">
        <v>-0.27496337999999998</v>
      </c>
      <c r="E171">
        <v>-0.33306623000000002</v>
      </c>
      <c r="F171">
        <v>-0.68505170000000004</v>
      </c>
      <c r="G171">
        <v>0.36027239999999999</v>
      </c>
      <c r="H171">
        <v>0.39129924999999999</v>
      </c>
      <c r="I171">
        <v>0.21442151000000001</v>
      </c>
      <c r="J171">
        <v>0.24243592999999999</v>
      </c>
    </row>
    <row r="172" spans="1:10" x14ac:dyDescent="0.35">
      <c r="A172" t="s">
        <v>5</v>
      </c>
      <c r="B172" t="s">
        <v>966</v>
      </c>
      <c r="C172">
        <v>-1.4896154E-2</v>
      </c>
      <c r="D172">
        <v>0.30195785000000003</v>
      </c>
      <c r="E172">
        <v>0.22418784999999999</v>
      </c>
      <c r="F172">
        <v>0.38167477</v>
      </c>
      <c r="G172">
        <v>-1.1941838</v>
      </c>
      <c r="H172">
        <v>1.4896154E-2</v>
      </c>
      <c r="I172">
        <v>-0.38347386999999999</v>
      </c>
      <c r="J172">
        <v>-0.51518319999999995</v>
      </c>
    </row>
    <row r="173" spans="1:10" x14ac:dyDescent="0.35">
      <c r="A173" t="s">
        <v>5</v>
      </c>
      <c r="B173" t="s">
        <v>967</v>
      </c>
      <c r="C173">
        <v>-0.21442174999999999</v>
      </c>
      <c r="D173">
        <v>-0.27496337999999998</v>
      </c>
      <c r="E173">
        <v>-0.33306623000000002</v>
      </c>
      <c r="F173">
        <v>-0.68505170000000004</v>
      </c>
      <c r="G173">
        <v>0.36027239999999999</v>
      </c>
      <c r="H173">
        <v>0.39129924999999999</v>
      </c>
      <c r="I173">
        <v>0.21442151000000001</v>
      </c>
      <c r="J173">
        <v>0.24243592999999999</v>
      </c>
    </row>
    <row r="174" spans="1:10" x14ac:dyDescent="0.35">
      <c r="A174" t="s">
        <v>5</v>
      </c>
      <c r="B174" t="s">
        <v>968</v>
      </c>
      <c r="C174">
        <v>-4.6384870000000002E-2</v>
      </c>
      <c r="D174">
        <v>-7.3243199999999994E-2</v>
      </c>
      <c r="E174">
        <v>0.74110379999999998</v>
      </c>
      <c r="F174">
        <v>0.12365717</v>
      </c>
      <c r="G174">
        <v>-1.2124478999999999</v>
      </c>
      <c r="H174">
        <v>4.6384870000000002E-2</v>
      </c>
      <c r="I174">
        <v>0.74250190000000005</v>
      </c>
      <c r="J174">
        <v>-1.6713212</v>
      </c>
    </row>
    <row r="175" spans="1:10" x14ac:dyDescent="0.35">
      <c r="A175" t="s">
        <v>5</v>
      </c>
      <c r="B175" t="s">
        <v>969</v>
      </c>
      <c r="C175">
        <v>0.69842649999999995</v>
      </c>
      <c r="D175">
        <v>-0.82154669999999996</v>
      </c>
      <c r="E175">
        <v>-0.55772149999999998</v>
      </c>
      <c r="F175">
        <v>-2.4946693999999998</v>
      </c>
      <c r="G175">
        <v>1.1356173000000001</v>
      </c>
      <c r="H175">
        <v>0.30414735999999998</v>
      </c>
      <c r="I175">
        <v>0.86423516</v>
      </c>
      <c r="J175">
        <v>-0.30414735999999998</v>
      </c>
    </row>
    <row r="176" spans="1:10" x14ac:dyDescent="0.35">
      <c r="A176" t="s">
        <v>5</v>
      </c>
      <c r="B176" t="s">
        <v>970</v>
      </c>
      <c r="C176">
        <v>-0.60274030000000001</v>
      </c>
      <c r="D176">
        <v>0.44105482000000001</v>
      </c>
      <c r="E176">
        <v>-0.72138475999999996</v>
      </c>
      <c r="F176">
        <v>-2.9809475E-3</v>
      </c>
      <c r="G176">
        <v>2.9168124</v>
      </c>
      <c r="H176">
        <v>2.9807089999999998E-3</v>
      </c>
      <c r="I176">
        <v>-0.17389703000000001</v>
      </c>
      <c r="J176">
        <v>0.70211420000000002</v>
      </c>
    </row>
    <row r="177" spans="1:10" x14ac:dyDescent="0.35">
      <c r="A177" t="s">
        <v>5</v>
      </c>
      <c r="B177" t="s">
        <v>971</v>
      </c>
      <c r="C177">
        <v>-2.1645842000000002</v>
      </c>
      <c r="D177">
        <v>0.5822292</v>
      </c>
      <c r="E177">
        <v>0.12276392999999999</v>
      </c>
      <c r="F177">
        <v>-0.70921449999999997</v>
      </c>
      <c r="G177">
        <v>1.3735839999999999</v>
      </c>
      <c r="H177">
        <v>0.54547363999999998</v>
      </c>
      <c r="I177">
        <v>-1.7357408999999999</v>
      </c>
      <c r="J177">
        <v>-0.12276392999999999</v>
      </c>
    </row>
    <row r="178" spans="1:10" x14ac:dyDescent="0.35">
      <c r="A178" t="s">
        <v>5</v>
      </c>
      <c r="B178" t="s">
        <v>973</v>
      </c>
      <c r="C178">
        <v>0.66347719999999999</v>
      </c>
      <c r="D178">
        <v>-4.0129659999999998E-2</v>
      </c>
      <c r="E178">
        <v>-2.1270752E-2</v>
      </c>
      <c r="F178">
        <v>0.51982856</v>
      </c>
      <c r="G178">
        <v>-0.73673750000000005</v>
      </c>
      <c r="H178">
        <v>2.1270752E-2</v>
      </c>
      <c r="I178">
        <v>9.2320440000000004E-2</v>
      </c>
      <c r="J178">
        <v>-2.3906269999999998</v>
      </c>
    </row>
    <row r="179" spans="1:10" x14ac:dyDescent="0.35">
      <c r="A179" t="s">
        <v>5</v>
      </c>
      <c r="B179" t="s">
        <v>975</v>
      </c>
      <c r="C179">
        <v>-0.21442174999999999</v>
      </c>
      <c r="D179">
        <v>-0.27496337999999998</v>
      </c>
      <c r="E179">
        <v>-0.33306623000000002</v>
      </c>
      <c r="F179">
        <v>-0.68505170000000004</v>
      </c>
      <c r="G179">
        <v>1.4306616999999999</v>
      </c>
      <c r="H179">
        <v>0.39129924999999999</v>
      </c>
      <c r="I179">
        <v>0.21442151000000001</v>
      </c>
      <c r="J179">
        <v>0.50547030000000004</v>
      </c>
    </row>
    <row r="180" spans="1:10" x14ac:dyDescent="0.35">
      <c r="A180" t="s">
        <v>5</v>
      </c>
      <c r="B180" t="s">
        <v>977</v>
      </c>
      <c r="C180">
        <v>-0.21442174999999999</v>
      </c>
      <c r="D180">
        <v>-0.27496337999999998</v>
      </c>
      <c r="E180">
        <v>-0.33306623000000002</v>
      </c>
      <c r="F180">
        <v>-0.68505170000000004</v>
      </c>
      <c r="G180">
        <v>0.36027239999999999</v>
      </c>
      <c r="H180">
        <v>0.39129924999999999</v>
      </c>
      <c r="I180">
        <v>0.21442151000000001</v>
      </c>
      <c r="J180">
        <v>0.24243592999999999</v>
      </c>
    </row>
    <row r="181" spans="1:10" x14ac:dyDescent="0.35">
      <c r="A181" t="s">
        <v>5</v>
      </c>
      <c r="B181" t="s">
        <v>978</v>
      </c>
      <c r="C181">
        <v>-0.44285059999999998</v>
      </c>
      <c r="D181">
        <v>0.63411139999999999</v>
      </c>
      <c r="E181">
        <v>-0.56149506999999999</v>
      </c>
      <c r="F181">
        <v>-0.91348050000000003</v>
      </c>
      <c r="G181">
        <v>0.13184356999999999</v>
      </c>
      <c r="H181">
        <v>0.1628704</v>
      </c>
      <c r="I181">
        <v>-1.400733E-2</v>
      </c>
      <c r="J181">
        <v>1.4007091500000001E-2</v>
      </c>
    </row>
    <row r="182" spans="1:10" x14ac:dyDescent="0.35">
      <c r="A182" t="s">
        <v>5</v>
      </c>
      <c r="B182" t="s">
        <v>979</v>
      </c>
      <c r="C182">
        <v>1.2915789</v>
      </c>
      <c r="D182">
        <v>2.1461484</v>
      </c>
      <c r="E182">
        <v>-0.6344204</v>
      </c>
      <c r="F182">
        <v>-0.98640585000000003</v>
      </c>
      <c r="G182">
        <v>5.8918237999999998E-2</v>
      </c>
      <c r="H182">
        <v>8.9945079999999997E-2</v>
      </c>
      <c r="I182">
        <v>-8.6932659999999995E-2</v>
      </c>
      <c r="J182">
        <v>-5.8918237999999998E-2</v>
      </c>
    </row>
    <row r="183" spans="1:10" x14ac:dyDescent="0.35">
      <c r="A183" t="s">
        <v>5</v>
      </c>
      <c r="B183" t="s">
        <v>980</v>
      </c>
      <c r="C183">
        <v>0.44185740000000001</v>
      </c>
      <c r="D183">
        <v>0.33888059999999998</v>
      </c>
      <c r="E183">
        <v>4.7578633000000002E-2</v>
      </c>
      <c r="F183">
        <v>0.40186172999999997</v>
      </c>
      <c r="G183">
        <v>-4.7578633000000002E-2</v>
      </c>
      <c r="H183">
        <v>-0.17830306000000001</v>
      </c>
      <c r="I183">
        <v>-1.9158957000000001</v>
      </c>
      <c r="J183">
        <v>-0.62484675999999995</v>
      </c>
    </row>
    <row r="184" spans="1:10" x14ac:dyDescent="0.35">
      <c r="A184" t="s">
        <v>5</v>
      </c>
      <c r="B184" t="s">
        <v>360</v>
      </c>
      <c r="C184">
        <v>-0.4126358</v>
      </c>
      <c r="D184">
        <v>-0.20905828000000001</v>
      </c>
      <c r="E184">
        <v>-0.16762519000000001</v>
      </c>
      <c r="F184">
        <v>-9.8889589999999999E-2</v>
      </c>
      <c r="G184">
        <v>0.16855669000000001</v>
      </c>
      <c r="H184">
        <v>9.8889829999999998E-2</v>
      </c>
      <c r="I184">
        <v>0.71689769999999997</v>
      </c>
      <c r="J184">
        <v>0.53614709999999999</v>
      </c>
    </row>
    <row r="185" spans="1:10" x14ac:dyDescent="0.35">
      <c r="A185" t="s">
        <v>5</v>
      </c>
      <c r="B185" t="s">
        <v>983</v>
      </c>
      <c r="C185">
        <v>0.54167246999999996</v>
      </c>
      <c r="D185">
        <v>0.37803745</v>
      </c>
      <c r="E185">
        <v>0.88095140000000005</v>
      </c>
      <c r="F185">
        <v>-0.42938638000000001</v>
      </c>
      <c r="G185">
        <v>-0.21805226999999999</v>
      </c>
      <c r="H185">
        <v>-6.6731214999999997E-2</v>
      </c>
      <c r="I185">
        <v>6.6731214999999997E-2</v>
      </c>
      <c r="J185">
        <v>-0.82970356999999995</v>
      </c>
    </row>
    <row r="186" spans="1:10" x14ac:dyDescent="0.35">
      <c r="A186" t="s">
        <v>5</v>
      </c>
      <c r="B186" t="s">
        <v>985</v>
      </c>
      <c r="C186">
        <v>-0.19439888</v>
      </c>
      <c r="D186">
        <v>-0.46905755999999998</v>
      </c>
      <c r="E186">
        <v>-0.33741473999999999</v>
      </c>
      <c r="F186">
        <v>-0.43894100000000003</v>
      </c>
      <c r="G186">
        <v>0.42155838000000001</v>
      </c>
      <c r="H186">
        <v>0.26245689999999999</v>
      </c>
      <c r="I186">
        <v>0.30361748</v>
      </c>
      <c r="J186">
        <v>0.19439793</v>
      </c>
    </row>
    <row r="187" spans="1:10" x14ac:dyDescent="0.35">
      <c r="A187" t="s">
        <v>5</v>
      </c>
      <c r="B187" t="s">
        <v>986</v>
      </c>
      <c r="C187">
        <v>-0.51577589999999995</v>
      </c>
      <c r="D187">
        <v>1.0324918000000001</v>
      </c>
      <c r="E187">
        <v>-0.6344204</v>
      </c>
      <c r="F187">
        <v>-0.98640585000000003</v>
      </c>
      <c r="G187">
        <v>5.8918237999999998E-2</v>
      </c>
      <c r="H187">
        <v>8.9945079999999997E-2</v>
      </c>
      <c r="I187">
        <v>2.922056</v>
      </c>
      <c r="J187">
        <v>-5.8918237999999998E-2</v>
      </c>
    </row>
    <row r="188" spans="1:10" x14ac:dyDescent="0.35">
      <c r="A188" t="s">
        <v>5</v>
      </c>
      <c r="B188" t="s">
        <v>988</v>
      </c>
      <c r="C188">
        <v>-0.51577589999999995</v>
      </c>
      <c r="D188">
        <v>-0.57631754999999996</v>
      </c>
      <c r="E188">
        <v>1.4699163</v>
      </c>
      <c r="F188">
        <v>0.90111934999999999</v>
      </c>
      <c r="G188">
        <v>5.8918237999999998E-2</v>
      </c>
      <c r="H188">
        <v>0.2274487</v>
      </c>
      <c r="I188">
        <v>-8.6932659999999995E-2</v>
      </c>
      <c r="J188">
        <v>-5.8918237999999998E-2</v>
      </c>
    </row>
    <row r="189" spans="1:10" x14ac:dyDescent="0.35">
      <c r="A189" t="s">
        <v>5</v>
      </c>
      <c r="B189" t="s">
        <v>989</v>
      </c>
      <c r="C189">
        <v>-0.38730906999999998</v>
      </c>
      <c r="D189">
        <v>-1.4782242999999999</v>
      </c>
      <c r="E189">
        <v>-3.0034532999999999</v>
      </c>
      <c r="F189">
        <v>-0.58492016999999996</v>
      </c>
      <c r="G189">
        <v>0.52128600000000003</v>
      </c>
      <c r="H189">
        <v>0.59923386999999995</v>
      </c>
      <c r="I189">
        <v>0.38730906999999998</v>
      </c>
      <c r="J189">
        <v>0.9357972</v>
      </c>
    </row>
    <row r="190" spans="1:10" x14ac:dyDescent="0.35">
      <c r="A190" t="s">
        <v>5</v>
      </c>
      <c r="B190" t="s">
        <v>366</v>
      </c>
      <c r="C190">
        <v>-0.77333856000000001</v>
      </c>
      <c r="D190">
        <v>-0.19916475</v>
      </c>
      <c r="E190">
        <v>0.90448344000000003</v>
      </c>
      <c r="F190">
        <v>1.2360245000000001</v>
      </c>
      <c r="G190">
        <v>1.0128596999999999</v>
      </c>
      <c r="H190">
        <v>0.19916475</v>
      </c>
      <c r="I190">
        <v>-0.50495994</v>
      </c>
      <c r="J190">
        <v>-1.4769456000000001</v>
      </c>
    </row>
    <row r="191" spans="1:10" x14ac:dyDescent="0.35">
      <c r="A191" t="s">
        <v>5</v>
      </c>
      <c r="B191" t="s">
        <v>990</v>
      </c>
      <c r="C191">
        <v>-0.22842883999999999</v>
      </c>
      <c r="D191">
        <v>-0.28897046999999998</v>
      </c>
      <c r="E191">
        <v>-0.34707332000000002</v>
      </c>
      <c r="F191">
        <v>-0.69905879999999998</v>
      </c>
      <c r="G191">
        <v>2.1942623000000001</v>
      </c>
      <c r="H191">
        <v>0.51479580000000003</v>
      </c>
      <c r="I191">
        <v>0.96594919999999995</v>
      </c>
      <c r="J191">
        <v>0.22842883999999999</v>
      </c>
    </row>
    <row r="192" spans="1:10" x14ac:dyDescent="0.35">
      <c r="A192" t="s">
        <v>5</v>
      </c>
      <c r="B192" t="s">
        <v>991</v>
      </c>
      <c r="C192">
        <v>-1.8890858E-2</v>
      </c>
      <c r="D192">
        <v>0.49118662000000002</v>
      </c>
      <c r="E192">
        <v>0.45469140000000002</v>
      </c>
      <c r="F192">
        <v>1.1662059</v>
      </c>
      <c r="G192">
        <v>-0.71336080000000002</v>
      </c>
      <c r="H192">
        <v>-0.27574539999999997</v>
      </c>
      <c r="I192">
        <v>1.8890858E-2</v>
      </c>
      <c r="J192">
        <v>-0.56640862999999997</v>
      </c>
    </row>
    <row r="193" spans="1:10" x14ac:dyDescent="0.35">
      <c r="A193" t="s">
        <v>5</v>
      </c>
      <c r="B193" t="s">
        <v>992</v>
      </c>
      <c r="C193">
        <v>-0.44285059999999998</v>
      </c>
      <c r="D193">
        <v>-0.50339219999999996</v>
      </c>
      <c r="E193">
        <v>1.4203577000000001</v>
      </c>
      <c r="F193">
        <v>-0.91348050000000003</v>
      </c>
      <c r="G193">
        <v>0.13184356999999999</v>
      </c>
      <c r="H193">
        <v>0.1628704</v>
      </c>
      <c r="I193">
        <v>-1.400733E-2</v>
      </c>
      <c r="J193">
        <v>1.4007091500000001E-2</v>
      </c>
    </row>
    <row r="194" spans="1:10" x14ac:dyDescent="0.35">
      <c r="A194" t="s">
        <v>5</v>
      </c>
      <c r="B194" t="s">
        <v>59</v>
      </c>
      <c r="C194">
        <v>-1.7008581</v>
      </c>
      <c r="D194">
        <v>-1.7613996999999999</v>
      </c>
      <c r="E194">
        <v>0.31800103000000002</v>
      </c>
      <c r="F194">
        <v>0.41347455999999999</v>
      </c>
      <c r="G194">
        <v>0.55190790000000001</v>
      </c>
      <c r="H194">
        <v>1.0423665</v>
      </c>
      <c r="I194">
        <v>-1.2720149000000001</v>
      </c>
      <c r="J194">
        <v>-0.31800103000000002</v>
      </c>
    </row>
    <row r="195" spans="1:10" x14ac:dyDescent="0.35">
      <c r="A195" t="s">
        <v>5</v>
      </c>
      <c r="B195" t="s">
        <v>373</v>
      </c>
      <c r="C195">
        <v>-1.1649874</v>
      </c>
      <c r="D195">
        <v>-0.71856889999999995</v>
      </c>
      <c r="E195">
        <v>3.322518E-2</v>
      </c>
      <c r="F195">
        <v>-0.44613944999999999</v>
      </c>
      <c r="G195">
        <v>0.23502839</v>
      </c>
      <c r="H195">
        <v>0.56203999999999998</v>
      </c>
      <c r="I195">
        <v>0.68835365999999998</v>
      </c>
      <c r="J195">
        <v>-3.322518E-2</v>
      </c>
    </row>
    <row r="196" spans="1:10" x14ac:dyDescent="0.35">
      <c r="A196" t="s">
        <v>5</v>
      </c>
      <c r="B196" t="s">
        <v>995</v>
      </c>
      <c r="C196">
        <v>-0.21442174999999999</v>
      </c>
      <c r="D196">
        <v>-0.27496337999999998</v>
      </c>
      <c r="E196">
        <v>-0.33306623000000002</v>
      </c>
      <c r="F196">
        <v>-0.68505170000000004</v>
      </c>
      <c r="G196">
        <v>0.36027239999999999</v>
      </c>
      <c r="H196">
        <v>0.39129924999999999</v>
      </c>
      <c r="I196">
        <v>0.21442151000000001</v>
      </c>
      <c r="J196">
        <v>0.24243592999999999</v>
      </c>
    </row>
    <row r="197" spans="1:10" x14ac:dyDescent="0.35">
      <c r="A197" t="s">
        <v>5</v>
      </c>
      <c r="B197" t="s">
        <v>996</v>
      </c>
      <c r="C197">
        <v>-7.9795840000000007E-2</v>
      </c>
      <c r="D197">
        <v>-1.4376034</v>
      </c>
      <c r="E197">
        <v>-1.1304217999999999</v>
      </c>
      <c r="F197">
        <v>-0.19895362999999999</v>
      </c>
      <c r="G197">
        <v>0.45454050000000001</v>
      </c>
      <c r="H197">
        <v>0.76386860000000001</v>
      </c>
      <c r="I197">
        <v>8.8001490000000002E-2</v>
      </c>
      <c r="J197">
        <v>7.9795840000000007E-2</v>
      </c>
    </row>
    <row r="198" spans="1:10" x14ac:dyDescent="0.35">
      <c r="A198" t="s">
        <v>5</v>
      </c>
      <c r="B198" t="s">
        <v>997</v>
      </c>
      <c r="C198">
        <v>-0.51577589999999995</v>
      </c>
      <c r="D198">
        <v>-0.57631754999999996</v>
      </c>
      <c r="E198">
        <v>-0.6344204</v>
      </c>
      <c r="F198">
        <v>2.1510978000000001</v>
      </c>
      <c r="G198">
        <v>5.8918237999999998E-2</v>
      </c>
      <c r="H198">
        <v>8.9945079999999997E-2</v>
      </c>
      <c r="I198">
        <v>0.39849412000000001</v>
      </c>
      <c r="J198">
        <v>-5.8918237999999998E-2</v>
      </c>
    </row>
    <row r="199" spans="1:10" x14ac:dyDescent="0.35">
      <c r="A199" t="s">
        <v>5</v>
      </c>
      <c r="B199" t="s">
        <v>998</v>
      </c>
      <c r="C199">
        <v>-0.22388113000000001</v>
      </c>
      <c r="D199">
        <v>-1.2844225</v>
      </c>
      <c r="E199">
        <v>-0.14222657999999999</v>
      </c>
      <c r="F199">
        <v>0.40195189999999997</v>
      </c>
      <c r="G199">
        <v>0.23916781000000001</v>
      </c>
      <c r="H199">
        <v>-1.3653938000000001</v>
      </c>
      <c r="I199">
        <v>0.14222657999999999</v>
      </c>
      <c r="J199">
        <v>0.56103099999999995</v>
      </c>
    </row>
    <row r="200" spans="1:10" x14ac:dyDescent="0.35">
      <c r="A200" t="s">
        <v>5</v>
      </c>
      <c r="B200" t="s">
        <v>60</v>
      </c>
      <c r="C200">
        <v>9.4148519999999999E-2</v>
      </c>
      <c r="D200">
        <v>-9.4148519999999999E-2</v>
      </c>
      <c r="E200">
        <v>1.2118021000000001</v>
      </c>
      <c r="F200">
        <v>1.0076619</v>
      </c>
      <c r="G200">
        <v>-0.96587290000000003</v>
      </c>
      <c r="H200">
        <v>-1.5978110000000001</v>
      </c>
      <c r="I200">
        <v>-0.96733389999999997</v>
      </c>
      <c r="J200">
        <v>0.25332557999999999</v>
      </c>
    </row>
    <row r="201" spans="1:10" x14ac:dyDescent="0.35">
      <c r="A201" t="s">
        <v>5</v>
      </c>
      <c r="B201" t="s">
        <v>381</v>
      </c>
      <c r="C201">
        <v>-6.1562669999999997</v>
      </c>
      <c r="D201">
        <v>-6.2168089999999996</v>
      </c>
      <c r="E201">
        <v>-0.4319327</v>
      </c>
      <c r="F201">
        <v>-0.43312572999999999</v>
      </c>
      <c r="G201">
        <v>0.87949750000000004</v>
      </c>
      <c r="H201">
        <v>0.84005260000000004</v>
      </c>
      <c r="I201">
        <v>0.76121899999999998</v>
      </c>
      <c r="J201">
        <v>0.43193292999999999</v>
      </c>
    </row>
    <row r="202" spans="1:10" x14ac:dyDescent="0.35">
      <c r="A202" t="s">
        <v>5</v>
      </c>
      <c r="B202" t="s">
        <v>999</v>
      </c>
      <c r="C202">
        <v>-1.3835666</v>
      </c>
      <c r="D202">
        <v>-6.5596699999999994E-2</v>
      </c>
      <c r="E202">
        <v>-1.5022111</v>
      </c>
      <c r="F202">
        <v>-1.4391589</v>
      </c>
      <c r="G202">
        <v>6.5596580000000002E-2</v>
      </c>
      <c r="H202">
        <v>0.48518884000000001</v>
      </c>
      <c r="I202">
        <v>0.63023910000000005</v>
      </c>
      <c r="J202">
        <v>0.78111030000000004</v>
      </c>
    </row>
    <row r="203" spans="1:10" x14ac:dyDescent="0.35">
      <c r="A203" t="s">
        <v>5</v>
      </c>
      <c r="B203" t="s">
        <v>1001</v>
      </c>
      <c r="C203">
        <v>-0.45270395000000002</v>
      </c>
      <c r="D203">
        <v>0.93421330000000002</v>
      </c>
      <c r="E203">
        <v>-0.70885204999999996</v>
      </c>
      <c r="F203">
        <v>-1.0608375000000001</v>
      </c>
      <c r="G203">
        <v>-1.551342E-2</v>
      </c>
      <c r="H203">
        <v>1.551342E-2</v>
      </c>
      <c r="I203">
        <v>1.3240626</v>
      </c>
      <c r="J203">
        <v>1.9022737000000001</v>
      </c>
    </row>
    <row r="204" spans="1:10" x14ac:dyDescent="0.35">
      <c r="A204" t="s">
        <v>5</v>
      </c>
      <c r="B204" t="s">
        <v>1002</v>
      </c>
      <c r="C204">
        <v>0.28273009999999998</v>
      </c>
      <c r="D204">
        <v>0.55011606000000002</v>
      </c>
      <c r="E204">
        <v>0.30453395999999999</v>
      </c>
      <c r="F204">
        <v>0.65869045000000004</v>
      </c>
      <c r="G204">
        <v>-0.33251095000000003</v>
      </c>
      <c r="H204">
        <v>-0.35011386999999999</v>
      </c>
      <c r="I204">
        <v>-0.31154822999999998</v>
      </c>
      <c r="J204">
        <v>-0.28273058000000001</v>
      </c>
    </row>
    <row r="205" spans="1:10" x14ac:dyDescent="0.35">
      <c r="A205" t="s">
        <v>5</v>
      </c>
      <c r="B205" t="s">
        <v>1003</v>
      </c>
      <c r="C205">
        <v>-0.23785829999999999</v>
      </c>
      <c r="D205">
        <v>-0.29839992999999998</v>
      </c>
      <c r="E205">
        <v>-0.21899915</v>
      </c>
      <c r="F205">
        <v>-0.70848820000000001</v>
      </c>
      <c r="G205">
        <v>0.59987029999999997</v>
      </c>
      <c r="H205">
        <v>0.36786269999999999</v>
      </c>
      <c r="I205">
        <v>1.9565197999999999</v>
      </c>
      <c r="J205">
        <v>0.21899938999999999</v>
      </c>
    </row>
    <row r="206" spans="1:10" x14ac:dyDescent="0.35">
      <c r="A206" t="s">
        <v>5</v>
      </c>
      <c r="B206" t="s">
        <v>1004</v>
      </c>
      <c r="C206">
        <v>-0.38741397999999999</v>
      </c>
      <c r="D206">
        <v>-6.9443939999999996E-2</v>
      </c>
      <c r="E206">
        <v>-0.50605845000000005</v>
      </c>
      <c r="F206">
        <v>-0.85804389999999997</v>
      </c>
      <c r="G206">
        <v>0.18728017999999999</v>
      </c>
      <c r="H206">
        <v>0.21830701999999999</v>
      </c>
      <c r="I206">
        <v>2.5008607</v>
      </c>
      <c r="J206">
        <v>6.9443699999999997E-2</v>
      </c>
    </row>
    <row r="207" spans="1:10" x14ac:dyDescent="0.35">
      <c r="A207" t="s">
        <v>5</v>
      </c>
      <c r="B207" t="s">
        <v>1005</v>
      </c>
      <c r="C207">
        <v>2.3743152999999999E-2</v>
      </c>
      <c r="D207">
        <v>0.71337247000000004</v>
      </c>
      <c r="E207">
        <v>-0.73910284000000004</v>
      </c>
      <c r="F207">
        <v>0.44108677000000002</v>
      </c>
      <c r="G207">
        <v>-2.1075406000000001</v>
      </c>
      <c r="H207">
        <v>0.53819609999999996</v>
      </c>
      <c r="I207">
        <v>-0.57531964999999996</v>
      </c>
      <c r="J207">
        <v>-2.3743152999999999E-2</v>
      </c>
    </row>
    <row r="208" spans="1:10" x14ac:dyDescent="0.35">
      <c r="A208" t="s">
        <v>5</v>
      </c>
      <c r="B208" t="s">
        <v>1006</v>
      </c>
      <c r="C208">
        <v>-0.22307395999999999</v>
      </c>
      <c r="D208">
        <v>-0.5516896</v>
      </c>
      <c r="E208">
        <v>-0.47196102000000001</v>
      </c>
      <c r="F208">
        <v>-0.58171653999999995</v>
      </c>
      <c r="G208">
        <v>0.22307444000000001</v>
      </c>
      <c r="H208">
        <v>0.26808310000000002</v>
      </c>
      <c r="I208">
        <v>0.29105950000000003</v>
      </c>
      <c r="J208">
        <v>0.34063529999999997</v>
      </c>
    </row>
    <row r="209" spans="1:10" x14ac:dyDescent="0.35">
      <c r="A209" t="s">
        <v>5</v>
      </c>
      <c r="B209" t="s">
        <v>389</v>
      </c>
      <c r="C209">
        <v>-0.34419882000000002</v>
      </c>
      <c r="D209">
        <v>7.5105549999999993E-2</v>
      </c>
      <c r="E209">
        <v>-0.43963563</v>
      </c>
      <c r="F209">
        <v>-0.26406085000000001</v>
      </c>
      <c r="G209">
        <v>-2.4761557999999999E-2</v>
      </c>
      <c r="H209">
        <v>2.4761557999999999E-2</v>
      </c>
      <c r="I209">
        <v>1.0289965999999999</v>
      </c>
      <c r="J209">
        <v>0.66342676</v>
      </c>
    </row>
    <row r="210" spans="1:10" x14ac:dyDescent="0.35">
      <c r="A210" t="s">
        <v>5</v>
      </c>
      <c r="B210" t="s">
        <v>1007</v>
      </c>
      <c r="C210">
        <v>-1.0797976</v>
      </c>
      <c r="D210">
        <v>-0.31251990000000002</v>
      </c>
      <c r="E210">
        <v>0.31251990000000002</v>
      </c>
      <c r="F210">
        <v>-1.5504275999999999</v>
      </c>
      <c r="G210">
        <v>0.36279285</v>
      </c>
      <c r="H210">
        <v>0.91824079999999997</v>
      </c>
      <c r="I210">
        <v>-0.65095437</v>
      </c>
      <c r="J210">
        <v>0.35891269999999997</v>
      </c>
    </row>
    <row r="211" spans="1:10" x14ac:dyDescent="0.35">
      <c r="A211" t="s">
        <v>5</v>
      </c>
      <c r="B211" t="s">
        <v>1008</v>
      </c>
      <c r="C211">
        <v>-2.8984546999999999E-2</v>
      </c>
      <c r="D211">
        <v>-0.21661568</v>
      </c>
      <c r="E211">
        <v>0.29204106000000002</v>
      </c>
      <c r="F211">
        <v>0.38169217</v>
      </c>
      <c r="G211">
        <v>0.12265348399999999</v>
      </c>
      <c r="H211">
        <v>2.8984546999999999E-2</v>
      </c>
      <c r="I211">
        <v>-0.21190953000000001</v>
      </c>
      <c r="J211">
        <v>-0.21031857000000001</v>
      </c>
    </row>
    <row r="212" spans="1:10" x14ac:dyDescent="0.35">
      <c r="A212" t="s">
        <v>5</v>
      </c>
      <c r="B212" t="s">
        <v>1010</v>
      </c>
      <c r="C212">
        <v>-0.19463395999999999</v>
      </c>
      <c r="D212">
        <v>-0.31705475</v>
      </c>
      <c r="E212">
        <v>-0.69708559999999997</v>
      </c>
      <c r="F212">
        <v>-0.57663560000000003</v>
      </c>
      <c r="G212">
        <v>0.19463395999999999</v>
      </c>
      <c r="H212">
        <v>0.37427854999999999</v>
      </c>
      <c r="I212">
        <v>0.52091025999999996</v>
      </c>
      <c r="J212">
        <v>0.65506505999999998</v>
      </c>
    </row>
    <row r="213" spans="1:10" x14ac:dyDescent="0.35">
      <c r="A213" t="s">
        <v>5</v>
      </c>
      <c r="B213" t="s">
        <v>1012</v>
      </c>
      <c r="C213">
        <v>0.55428754999999996</v>
      </c>
      <c r="D213">
        <v>0.13228952999999999</v>
      </c>
      <c r="E213">
        <v>-1.8922687000000001E-2</v>
      </c>
      <c r="F213">
        <v>1.0360919</v>
      </c>
      <c r="G213">
        <v>-0.27311669999999999</v>
      </c>
      <c r="H213">
        <v>-0.69894754999999997</v>
      </c>
      <c r="I213">
        <v>-7.2517276000000006E-2</v>
      </c>
      <c r="J213">
        <v>1.8922687000000001E-2</v>
      </c>
    </row>
    <row r="214" spans="1:10" x14ac:dyDescent="0.35">
      <c r="A214" t="s">
        <v>5</v>
      </c>
      <c r="B214" t="s">
        <v>1013</v>
      </c>
      <c r="C214">
        <v>0.20478344000000001</v>
      </c>
      <c r="D214">
        <v>-9.404564E-2</v>
      </c>
      <c r="E214">
        <v>0.15724109999999999</v>
      </c>
      <c r="F214">
        <v>0.61559459999999999</v>
      </c>
      <c r="G214">
        <v>-0.8940091</v>
      </c>
      <c r="H214">
        <v>-0.55192330000000001</v>
      </c>
      <c r="I214">
        <v>-0.16625952999999999</v>
      </c>
      <c r="J214">
        <v>9.404564E-2</v>
      </c>
    </row>
    <row r="215" spans="1:10" x14ac:dyDescent="0.35">
      <c r="A215" t="s">
        <v>5</v>
      </c>
      <c r="B215" t="s">
        <v>1014</v>
      </c>
      <c r="C215">
        <v>-0.22842883999999999</v>
      </c>
      <c r="D215">
        <v>-0.28897046999999998</v>
      </c>
      <c r="E215">
        <v>-0.34707332000000002</v>
      </c>
      <c r="F215">
        <v>-0.69905879999999998</v>
      </c>
      <c r="G215">
        <v>0.34626531999999999</v>
      </c>
      <c r="H215">
        <v>2.5789260000000001</v>
      </c>
      <c r="I215">
        <v>1.6333739</v>
      </c>
      <c r="J215">
        <v>0.22842883999999999</v>
      </c>
    </row>
    <row r="216" spans="1:10" x14ac:dyDescent="0.35">
      <c r="A216" t="s">
        <v>5</v>
      </c>
      <c r="B216" t="s">
        <v>1015</v>
      </c>
      <c r="C216">
        <v>-0.38015842</v>
      </c>
      <c r="D216">
        <v>-0.60485599999999995</v>
      </c>
      <c r="E216">
        <v>-0.12982463999999999</v>
      </c>
      <c r="F216">
        <v>-0.60828304</v>
      </c>
      <c r="G216">
        <v>0.12982415999999999</v>
      </c>
      <c r="H216">
        <v>0.32432747000000001</v>
      </c>
      <c r="I216">
        <v>0.24467278000000001</v>
      </c>
      <c r="J216">
        <v>0.16748667</v>
      </c>
    </row>
    <row r="217" spans="1:10" x14ac:dyDescent="0.35">
      <c r="A217" t="s">
        <v>5</v>
      </c>
      <c r="B217" t="s">
        <v>400</v>
      </c>
      <c r="C217">
        <v>-0.21442174999999999</v>
      </c>
      <c r="D217">
        <v>-0.27496337999999998</v>
      </c>
      <c r="E217">
        <v>-0.33306623000000002</v>
      </c>
      <c r="F217">
        <v>-0.68505170000000004</v>
      </c>
      <c r="G217">
        <v>0.36027239999999999</v>
      </c>
      <c r="H217">
        <v>0.39129924999999999</v>
      </c>
      <c r="I217">
        <v>0.21442151000000001</v>
      </c>
      <c r="J217">
        <v>0.24243592999999999</v>
      </c>
    </row>
    <row r="218" spans="1:10" x14ac:dyDescent="0.35">
      <c r="A218" t="s">
        <v>5</v>
      </c>
      <c r="B218" t="s">
        <v>1019</v>
      </c>
      <c r="C218">
        <v>-0.21442174999999999</v>
      </c>
      <c r="D218">
        <v>-0.27496337999999998</v>
      </c>
      <c r="E218">
        <v>-0.33306623000000002</v>
      </c>
      <c r="F218">
        <v>-0.68505170000000004</v>
      </c>
      <c r="G218">
        <v>0.36027239999999999</v>
      </c>
      <c r="H218">
        <v>0.39129924999999999</v>
      </c>
      <c r="I218">
        <v>0.21442151000000001</v>
      </c>
      <c r="J218">
        <v>0.24243592999999999</v>
      </c>
    </row>
    <row r="219" spans="1:10" x14ac:dyDescent="0.35">
      <c r="A219" t="s">
        <v>5</v>
      </c>
      <c r="B219" t="s">
        <v>1020</v>
      </c>
      <c r="C219">
        <v>-0.39899491999999998</v>
      </c>
      <c r="D219">
        <v>-0.63215065000000004</v>
      </c>
      <c r="E219">
        <v>-0.13503884999999999</v>
      </c>
      <c r="F219">
        <v>-0.37882280000000002</v>
      </c>
      <c r="G219">
        <v>0.50665950000000004</v>
      </c>
      <c r="H219">
        <v>0.44064617</v>
      </c>
      <c r="I219">
        <v>0.13503884999999999</v>
      </c>
      <c r="J219">
        <v>0.1688819</v>
      </c>
    </row>
    <row r="220" spans="1:10" x14ac:dyDescent="0.35">
      <c r="A220" t="s">
        <v>5</v>
      </c>
      <c r="B220" t="s">
        <v>1021</v>
      </c>
      <c r="C220">
        <v>-0.21442174999999999</v>
      </c>
      <c r="D220">
        <v>-0.27496337999999998</v>
      </c>
      <c r="E220">
        <v>-0.33306623000000002</v>
      </c>
      <c r="F220">
        <v>-0.68505170000000004</v>
      </c>
      <c r="G220">
        <v>2.6132529999999998</v>
      </c>
      <c r="H220">
        <v>1.1568339000000001</v>
      </c>
      <c r="I220">
        <v>0.21442151000000001</v>
      </c>
      <c r="J220">
        <v>0.65747356000000001</v>
      </c>
    </row>
    <row r="221" spans="1:10" x14ac:dyDescent="0.35">
      <c r="A221" t="s">
        <v>5</v>
      </c>
      <c r="B221" t="s">
        <v>1023</v>
      </c>
      <c r="C221">
        <v>-0.44285059999999998</v>
      </c>
      <c r="D221">
        <v>1.6982417000000001</v>
      </c>
      <c r="E221">
        <v>-0.56149506999999999</v>
      </c>
      <c r="F221">
        <v>-0.91348050000000003</v>
      </c>
      <c r="G221">
        <v>0.13184356999999999</v>
      </c>
      <c r="H221">
        <v>0.1628704</v>
      </c>
      <c r="I221">
        <v>-1.400733E-2</v>
      </c>
      <c r="J221">
        <v>1.4007091500000001E-2</v>
      </c>
    </row>
    <row r="222" spans="1:10" x14ac:dyDescent="0.35">
      <c r="A222" t="s">
        <v>5</v>
      </c>
      <c r="B222" t="s">
        <v>1026</v>
      </c>
      <c r="C222">
        <v>0.22193873</v>
      </c>
      <c r="D222">
        <v>-0.44865643999999999</v>
      </c>
      <c r="E222">
        <v>-0.7367648</v>
      </c>
      <c r="F222">
        <v>0.19345151999999999</v>
      </c>
      <c r="G222">
        <v>-0.19345151999999999</v>
      </c>
      <c r="H222">
        <v>0.46792971999999999</v>
      </c>
      <c r="I222">
        <v>0.21234</v>
      </c>
      <c r="J222">
        <v>-0.19733179000000001</v>
      </c>
    </row>
    <row r="223" spans="1:10" x14ac:dyDescent="0.35">
      <c r="A223" t="s">
        <v>5</v>
      </c>
      <c r="B223" t="s">
        <v>1027</v>
      </c>
      <c r="C223">
        <v>-0.93702434999999995</v>
      </c>
      <c r="D223">
        <v>0.36233008</v>
      </c>
      <c r="E223">
        <v>-1.0556688000000001</v>
      </c>
      <c r="F223">
        <v>1.6161926</v>
      </c>
      <c r="G223">
        <v>-0.36233019999999999</v>
      </c>
      <c r="H223">
        <v>0.66869663999999995</v>
      </c>
      <c r="I223">
        <v>-0.50818110000000005</v>
      </c>
      <c r="J223">
        <v>0.80276729999999996</v>
      </c>
    </row>
    <row r="224" spans="1:10" x14ac:dyDescent="0.35">
      <c r="A224" t="s">
        <v>5</v>
      </c>
      <c r="B224" t="s">
        <v>1028</v>
      </c>
      <c r="C224">
        <v>-0.44285059999999998</v>
      </c>
      <c r="D224">
        <v>-0.50339219999999996</v>
      </c>
      <c r="E224">
        <v>2.3453955999999998</v>
      </c>
      <c r="F224">
        <v>-0.53496885000000005</v>
      </c>
      <c r="G224">
        <v>1.6678964999999999</v>
      </c>
      <c r="H224">
        <v>1.3645042000000001</v>
      </c>
      <c r="I224">
        <v>-1.400733E-2</v>
      </c>
      <c r="J224">
        <v>1.4007091500000001E-2</v>
      </c>
    </row>
    <row r="225" spans="1:10" x14ac:dyDescent="0.35">
      <c r="A225" t="s">
        <v>5</v>
      </c>
      <c r="B225" t="s">
        <v>1029</v>
      </c>
      <c r="C225">
        <v>1.6513348000000001E-2</v>
      </c>
      <c r="D225">
        <v>-1.6513824E-2</v>
      </c>
      <c r="E225">
        <v>0.57011604000000005</v>
      </c>
      <c r="F225">
        <v>0.94528674999999995</v>
      </c>
      <c r="G225">
        <v>-0.3985629</v>
      </c>
      <c r="H225">
        <v>-0.34256934999999999</v>
      </c>
      <c r="I225">
        <v>8.4252359999999998E-2</v>
      </c>
      <c r="J225">
        <v>-0.28121469999999998</v>
      </c>
    </row>
    <row r="226" spans="1:10" x14ac:dyDescent="0.35">
      <c r="A226" t="s">
        <v>5</v>
      </c>
      <c r="B226" t="s">
        <v>1033</v>
      </c>
      <c r="C226">
        <v>-0.17895316999999999</v>
      </c>
      <c r="D226">
        <v>6.7749022999999998E-3</v>
      </c>
      <c r="E226">
        <v>0.10254764600000001</v>
      </c>
      <c r="F226">
        <v>0.12702179</v>
      </c>
      <c r="G226">
        <v>4.0560246000000001E-2</v>
      </c>
      <c r="H226">
        <v>-0.1315875</v>
      </c>
      <c r="I226">
        <v>-9.5846176000000005E-2</v>
      </c>
      <c r="J226">
        <v>-6.7744255000000003E-3</v>
      </c>
    </row>
    <row r="227" spans="1:10" x14ac:dyDescent="0.35">
      <c r="A227" t="s">
        <v>5</v>
      </c>
      <c r="B227" t="s">
        <v>573</v>
      </c>
      <c r="C227">
        <v>-0.21442174999999999</v>
      </c>
      <c r="D227">
        <v>-0.27496337999999998</v>
      </c>
      <c r="E227">
        <v>-0.33306623000000002</v>
      </c>
      <c r="F227">
        <v>-0.68505170000000004</v>
      </c>
      <c r="G227">
        <v>0.36027239999999999</v>
      </c>
      <c r="H227">
        <v>0.39129924999999999</v>
      </c>
      <c r="I227">
        <v>0.21442151000000001</v>
      </c>
      <c r="J227">
        <v>0.24243592999999999</v>
      </c>
    </row>
    <row r="228" spans="1:10" x14ac:dyDescent="0.35">
      <c r="A228" t="s">
        <v>5</v>
      </c>
      <c r="B228" t="s">
        <v>439</v>
      </c>
      <c r="C228">
        <v>-0.21442174999999999</v>
      </c>
      <c r="D228">
        <v>-0.27496337999999998</v>
      </c>
      <c r="E228">
        <v>-0.33306623000000002</v>
      </c>
      <c r="F228">
        <v>-0.68505170000000004</v>
      </c>
      <c r="G228">
        <v>0.36027239999999999</v>
      </c>
      <c r="H228">
        <v>0.39129924999999999</v>
      </c>
      <c r="I228">
        <v>0.21442151000000001</v>
      </c>
      <c r="J228">
        <v>0.24243592999999999</v>
      </c>
    </row>
    <row r="229" spans="1:10" x14ac:dyDescent="0.35">
      <c r="A229" t="s">
        <v>5</v>
      </c>
      <c r="B229" t="s">
        <v>1036</v>
      </c>
      <c r="C229">
        <v>-0.21442174999999999</v>
      </c>
      <c r="D229">
        <v>-0.27496337999999998</v>
      </c>
      <c r="E229">
        <v>-0.33306623000000002</v>
      </c>
      <c r="F229">
        <v>-0.68505170000000004</v>
      </c>
      <c r="G229">
        <v>0.36027239999999999</v>
      </c>
      <c r="H229">
        <v>0.39129924999999999</v>
      </c>
      <c r="I229">
        <v>0.21442151000000001</v>
      </c>
      <c r="J229">
        <v>0.37993956000000001</v>
      </c>
    </row>
    <row r="230" spans="1:10" x14ac:dyDescent="0.35">
      <c r="A230" t="s">
        <v>5</v>
      </c>
      <c r="B230" t="s">
        <v>553</v>
      </c>
      <c r="C230">
        <v>-0.22842883999999999</v>
      </c>
      <c r="D230">
        <v>-0.28897046999999998</v>
      </c>
      <c r="E230">
        <v>-0.34707332000000002</v>
      </c>
      <c r="F230">
        <v>-0.69905879999999998</v>
      </c>
      <c r="G230">
        <v>0.34626531999999999</v>
      </c>
      <c r="H230">
        <v>0.37729215999999999</v>
      </c>
      <c r="I230">
        <v>1.6858413000000001</v>
      </c>
      <c r="J230">
        <v>0.22842883999999999</v>
      </c>
    </row>
    <row r="231" spans="1:10" x14ac:dyDescent="0.35">
      <c r="A231" t="s">
        <v>5</v>
      </c>
      <c r="B231" t="s">
        <v>1038</v>
      </c>
      <c r="C231">
        <v>-0.21442174999999999</v>
      </c>
      <c r="D231">
        <v>-0.27496337999999998</v>
      </c>
      <c r="E231">
        <v>-0.33306623000000002</v>
      </c>
      <c r="F231">
        <v>-0.68505170000000004</v>
      </c>
      <c r="G231">
        <v>2.6822004000000002</v>
      </c>
      <c r="H231">
        <v>0.39129924999999999</v>
      </c>
      <c r="I231">
        <v>0.21442151000000001</v>
      </c>
      <c r="J231">
        <v>0.24243592999999999</v>
      </c>
    </row>
    <row r="232" spans="1:10" x14ac:dyDescent="0.35">
      <c r="A232" t="s">
        <v>5</v>
      </c>
      <c r="B232" t="s">
        <v>1039</v>
      </c>
      <c r="C232">
        <v>-0.21442174999999999</v>
      </c>
      <c r="D232">
        <v>-0.27496337999999998</v>
      </c>
      <c r="E232">
        <v>-0.33306623000000002</v>
      </c>
      <c r="F232">
        <v>-0.68505170000000004</v>
      </c>
      <c r="G232">
        <v>0.36027239999999999</v>
      </c>
      <c r="H232">
        <v>0.39129924999999999</v>
      </c>
      <c r="I232">
        <v>0.21442151000000001</v>
      </c>
      <c r="J232">
        <v>0.24243592999999999</v>
      </c>
    </row>
    <row r="233" spans="1:10" x14ac:dyDescent="0.35">
      <c r="A233" t="s">
        <v>5</v>
      </c>
      <c r="B233" t="s">
        <v>464</v>
      </c>
      <c r="C233">
        <v>-0.21442174999999999</v>
      </c>
      <c r="D233">
        <v>-0.27496337999999998</v>
      </c>
      <c r="E233">
        <v>-0.33306623000000002</v>
      </c>
      <c r="F233">
        <v>-0.68505170000000004</v>
      </c>
      <c r="G233">
        <v>0.36027239999999999</v>
      </c>
      <c r="H233">
        <v>1.7132274000000001</v>
      </c>
      <c r="I233">
        <v>0.21442151000000001</v>
      </c>
      <c r="J233">
        <v>0.24243592999999999</v>
      </c>
    </row>
    <row r="234" spans="1:10" x14ac:dyDescent="0.35">
      <c r="A234" t="s">
        <v>5</v>
      </c>
      <c r="B234" t="s">
        <v>467</v>
      </c>
      <c r="C234">
        <v>-0.21442174999999999</v>
      </c>
      <c r="D234">
        <v>-0.27496337999999998</v>
      </c>
      <c r="E234">
        <v>-0.33306623000000002</v>
      </c>
      <c r="F234">
        <v>-0.68505170000000004</v>
      </c>
      <c r="G234">
        <v>0.94523489999999999</v>
      </c>
      <c r="H234">
        <v>0.39129924999999999</v>
      </c>
      <c r="I234">
        <v>0.21442151000000001</v>
      </c>
      <c r="J234">
        <v>0.24243592999999999</v>
      </c>
    </row>
    <row r="235" spans="1:10" x14ac:dyDescent="0.35">
      <c r="A235" t="s">
        <v>5</v>
      </c>
      <c r="B235" t="s">
        <v>477</v>
      </c>
      <c r="C235">
        <v>-0.44285059999999998</v>
      </c>
      <c r="D235">
        <v>-0.50339219999999996</v>
      </c>
      <c r="E235">
        <v>-0.56149506999999999</v>
      </c>
      <c r="F235">
        <v>0.2240231</v>
      </c>
      <c r="G235">
        <v>1.9798404999999999</v>
      </c>
      <c r="H235">
        <v>0.1628704</v>
      </c>
      <c r="I235">
        <v>-1.400733E-2</v>
      </c>
      <c r="J235">
        <v>1.4007091500000001E-2</v>
      </c>
    </row>
    <row r="236" spans="1:10" x14ac:dyDescent="0.35">
      <c r="A236" t="s">
        <v>5</v>
      </c>
      <c r="B236" t="s">
        <v>549</v>
      </c>
      <c r="C236">
        <v>-0.21442174999999999</v>
      </c>
      <c r="D236">
        <v>-0.27496337999999998</v>
      </c>
      <c r="E236">
        <v>-0.33306623000000002</v>
      </c>
      <c r="F236">
        <v>-0.68505170000000004</v>
      </c>
      <c r="G236">
        <v>0.36027239999999999</v>
      </c>
      <c r="H236">
        <v>0.39129924999999999</v>
      </c>
      <c r="I236">
        <v>0.21442151000000001</v>
      </c>
      <c r="J236">
        <v>1.7278628</v>
      </c>
    </row>
    <row r="237" spans="1:10" x14ac:dyDescent="0.35">
      <c r="A237" t="s">
        <v>5</v>
      </c>
      <c r="B237" t="s">
        <v>1041</v>
      </c>
      <c r="C237">
        <v>-0.21442174999999999</v>
      </c>
      <c r="D237">
        <v>-0.27496337999999998</v>
      </c>
      <c r="E237">
        <v>-0.33306623000000002</v>
      </c>
      <c r="F237">
        <v>-0.68505170000000004</v>
      </c>
      <c r="G237">
        <v>0.36027239999999999</v>
      </c>
      <c r="H237">
        <v>0.39129924999999999</v>
      </c>
      <c r="I237">
        <v>0.21442151000000001</v>
      </c>
      <c r="J237">
        <v>0.24243592999999999</v>
      </c>
    </row>
    <row r="238" spans="1:10" x14ac:dyDescent="0.35">
      <c r="A238" t="s">
        <v>5</v>
      </c>
      <c r="B238" t="s">
        <v>577</v>
      </c>
      <c r="C238">
        <v>-0.21442174999999999</v>
      </c>
      <c r="D238">
        <v>-0.27496337999999998</v>
      </c>
      <c r="E238">
        <v>-0.33306623000000002</v>
      </c>
      <c r="F238">
        <v>-0.68505170000000004</v>
      </c>
      <c r="G238">
        <v>0.36027239999999999</v>
      </c>
      <c r="H238">
        <v>0.39129924999999999</v>
      </c>
      <c r="I238">
        <v>0.21442151000000001</v>
      </c>
      <c r="J238">
        <v>0.24243592999999999</v>
      </c>
    </row>
    <row r="239" spans="1:10" x14ac:dyDescent="0.35">
      <c r="A239" t="s">
        <v>5</v>
      </c>
      <c r="B239" t="s">
        <v>1043</v>
      </c>
      <c r="C239">
        <v>-0.21442174999999999</v>
      </c>
      <c r="D239">
        <v>-0.27496337999999998</v>
      </c>
      <c r="E239">
        <v>-0.33306623000000002</v>
      </c>
      <c r="F239">
        <v>-0.68505170000000004</v>
      </c>
      <c r="G239">
        <v>0.36027239999999999</v>
      </c>
      <c r="H239">
        <v>0.39129924999999999</v>
      </c>
      <c r="I239">
        <v>0.21442151000000001</v>
      </c>
      <c r="J239">
        <v>0.24243592999999999</v>
      </c>
    </row>
    <row r="240" spans="1:10" x14ac:dyDescent="0.35">
      <c r="A240" t="s">
        <v>5</v>
      </c>
      <c r="B240" t="s">
        <v>451</v>
      </c>
      <c r="C240">
        <v>-0.44285059999999998</v>
      </c>
      <c r="D240">
        <v>-0.50339219999999996</v>
      </c>
      <c r="E240">
        <v>-0.56149506999999999</v>
      </c>
      <c r="F240">
        <v>0.93451642999999995</v>
      </c>
      <c r="G240">
        <v>4.0673029999999999</v>
      </c>
      <c r="H240">
        <v>2.4259048000000001</v>
      </c>
      <c r="I240">
        <v>-1.400733E-2</v>
      </c>
      <c r="J240">
        <v>1.4007091500000001E-2</v>
      </c>
    </row>
    <row r="241" spans="1:10" x14ac:dyDescent="0.35">
      <c r="A241" t="s">
        <v>5</v>
      </c>
      <c r="B241" t="s">
        <v>1044</v>
      </c>
      <c r="C241">
        <v>-0.21442174999999999</v>
      </c>
      <c r="D241">
        <v>-0.27496337999999998</v>
      </c>
      <c r="E241">
        <v>-0.33306623000000002</v>
      </c>
      <c r="F241">
        <v>-0.68505170000000004</v>
      </c>
      <c r="G241">
        <v>0.36027239999999999</v>
      </c>
      <c r="H241">
        <v>0.39129924999999999</v>
      </c>
      <c r="I241">
        <v>0.21442151000000001</v>
      </c>
      <c r="J241">
        <v>0.24243592999999999</v>
      </c>
    </row>
    <row r="242" spans="1:10" x14ac:dyDescent="0.35">
      <c r="A242" t="s">
        <v>5</v>
      </c>
      <c r="B242" t="s">
        <v>1046</v>
      </c>
      <c r="C242">
        <v>-0.21442174999999999</v>
      </c>
      <c r="D242">
        <v>-0.27496337999999998</v>
      </c>
      <c r="E242">
        <v>-0.33306623000000002</v>
      </c>
      <c r="F242">
        <v>-0.68505170000000004</v>
      </c>
      <c r="G242">
        <v>0.36027239999999999</v>
      </c>
      <c r="H242">
        <v>0.39129924999999999</v>
      </c>
      <c r="I242">
        <v>0.21442151000000001</v>
      </c>
      <c r="J242">
        <v>0.24243592999999999</v>
      </c>
    </row>
    <row r="243" spans="1:10" x14ac:dyDescent="0.35">
      <c r="A243" t="s">
        <v>5</v>
      </c>
      <c r="B243" t="s">
        <v>1047</v>
      </c>
      <c r="C243">
        <v>-0.21442174999999999</v>
      </c>
      <c r="D243">
        <v>-0.27496337999999998</v>
      </c>
      <c r="E243">
        <v>-0.33306623000000002</v>
      </c>
      <c r="F243">
        <v>-0.68505170000000004</v>
      </c>
      <c r="G243">
        <v>0.36027239999999999</v>
      </c>
      <c r="H243">
        <v>0.39129924999999999</v>
      </c>
      <c r="I243">
        <v>0.21442151000000001</v>
      </c>
      <c r="J243">
        <v>0.24243592999999999</v>
      </c>
    </row>
    <row r="244" spans="1:10" x14ac:dyDescent="0.35">
      <c r="A244" t="s">
        <v>5</v>
      </c>
      <c r="B244" t="s">
        <v>1050</v>
      </c>
      <c r="C244">
        <v>-0.21442174999999999</v>
      </c>
      <c r="D244">
        <v>-0.27496337999999998</v>
      </c>
      <c r="E244">
        <v>-0.33306623000000002</v>
      </c>
      <c r="F244">
        <v>-0.68505170000000004</v>
      </c>
      <c r="G244">
        <v>0.36027239999999999</v>
      </c>
      <c r="H244">
        <v>0.39129924999999999</v>
      </c>
      <c r="I244">
        <v>0.21442151000000001</v>
      </c>
      <c r="J244">
        <v>0.24243592999999999</v>
      </c>
    </row>
    <row r="245" spans="1:10" x14ac:dyDescent="0.35">
      <c r="A245" t="s">
        <v>5</v>
      </c>
      <c r="B245" t="s">
        <v>1051</v>
      </c>
      <c r="C245">
        <v>-0.21442174999999999</v>
      </c>
      <c r="D245">
        <v>-0.27496337999999998</v>
      </c>
      <c r="E245">
        <v>-0.33306623000000002</v>
      </c>
      <c r="F245">
        <v>-0.68505170000000004</v>
      </c>
      <c r="G245">
        <v>0.36027239999999999</v>
      </c>
      <c r="H245">
        <v>0.39129924999999999</v>
      </c>
      <c r="I245">
        <v>0.21442151000000001</v>
      </c>
      <c r="J245">
        <v>0.24243592999999999</v>
      </c>
    </row>
    <row r="246" spans="1:10" x14ac:dyDescent="0.35">
      <c r="A246" t="s">
        <v>5</v>
      </c>
      <c r="B246" t="s">
        <v>1053</v>
      </c>
      <c r="C246">
        <v>-0.21442174999999999</v>
      </c>
      <c r="D246">
        <v>-0.27496337999999998</v>
      </c>
      <c r="E246">
        <v>-0.33306623000000002</v>
      </c>
      <c r="F246">
        <v>-0.68505170000000004</v>
      </c>
      <c r="G246">
        <v>1.2082691999999999</v>
      </c>
      <c r="H246">
        <v>0.39129924999999999</v>
      </c>
      <c r="I246">
        <v>0.21442151000000001</v>
      </c>
      <c r="J246">
        <v>0.24243592999999999</v>
      </c>
    </row>
    <row r="247" spans="1:10" x14ac:dyDescent="0.35">
      <c r="A247" t="s">
        <v>5</v>
      </c>
      <c r="B247" t="s">
        <v>452</v>
      </c>
      <c r="C247">
        <v>-0.39443729999999999</v>
      </c>
      <c r="D247">
        <v>-0.45497894</v>
      </c>
      <c r="E247">
        <v>-6.2420370000000003E-2</v>
      </c>
      <c r="F247">
        <v>-0.86506724000000002</v>
      </c>
      <c r="G247">
        <v>1.4231130999999999</v>
      </c>
      <c r="H247">
        <v>0.21128368</v>
      </c>
      <c r="I247">
        <v>0.74222516999999999</v>
      </c>
      <c r="J247">
        <v>6.2420370000000003E-2</v>
      </c>
    </row>
    <row r="248" spans="1:10" x14ac:dyDescent="0.35">
      <c r="A248" t="s">
        <v>5</v>
      </c>
      <c r="B248" t="s">
        <v>1054</v>
      </c>
      <c r="C248">
        <v>-0.31566810000000001</v>
      </c>
      <c r="D248">
        <v>-0.11317539</v>
      </c>
      <c r="E248">
        <v>-0.43431258</v>
      </c>
      <c r="F248">
        <v>-0.78629804000000003</v>
      </c>
      <c r="G248">
        <v>0.25902605000000001</v>
      </c>
      <c r="H248">
        <v>0.2900529</v>
      </c>
      <c r="I248">
        <v>0.113175154</v>
      </c>
      <c r="J248">
        <v>0.14118958000000001</v>
      </c>
    </row>
    <row r="249" spans="1:10" x14ac:dyDescent="0.35">
      <c r="A249" t="s">
        <v>5</v>
      </c>
      <c r="B249" t="s">
        <v>1055</v>
      </c>
      <c r="C249">
        <v>-0.21442174999999999</v>
      </c>
      <c r="D249">
        <v>-0.27496337999999998</v>
      </c>
      <c r="E249">
        <v>-0.33306623000000002</v>
      </c>
      <c r="F249">
        <v>-0.68505170000000004</v>
      </c>
      <c r="G249">
        <v>0.36027239999999999</v>
      </c>
      <c r="H249">
        <v>0.39129924999999999</v>
      </c>
      <c r="I249">
        <v>0.21442151000000001</v>
      </c>
      <c r="J249">
        <v>0.24243592999999999</v>
      </c>
    </row>
    <row r="250" spans="1:10" x14ac:dyDescent="0.35">
      <c r="A250" t="s">
        <v>5</v>
      </c>
      <c r="B250" t="s">
        <v>1056</v>
      </c>
      <c r="C250">
        <v>-0.22842883999999999</v>
      </c>
      <c r="D250">
        <v>-0.28897046999999998</v>
      </c>
      <c r="E250">
        <v>-0.34707332000000002</v>
      </c>
      <c r="F250">
        <v>-0.69905879999999998</v>
      </c>
      <c r="G250">
        <v>0.34626531999999999</v>
      </c>
      <c r="H250">
        <v>0.96225464000000005</v>
      </c>
      <c r="I250">
        <v>3.2004144000000001</v>
      </c>
      <c r="J250">
        <v>0.22842883999999999</v>
      </c>
    </row>
    <row r="251" spans="1:10" x14ac:dyDescent="0.35">
      <c r="A251" t="s">
        <v>5</v>
      </c>
      <c r="B251" t="s">
        <v>1058</v>
      </c>
      <c r="C251">
        <v>-0.21442174999999999</v>
      </c>
      <c r="D251">
        <v>-0.27496337999999998</v>
      </c>
      <c r="E251">
        <v>-0.33306623000000002</v>
      </c>
      <c r="F251">
        <v>-0.68505170000000004</v>
      </c>
      <c r="G251">
        <v>0.36027239999999999</v>
      </c>
      <c r="H251">
        <v>0.39129924999999999</v>
      </c>
      <c r="I251">
        <v>0.21442151000000001</v>
      </c>
      <c r="J251">
        <v>2.8273985000000001</v>
      </c>
    </row>
    <row r="252" spans="1:10" x14ac:dyDescent="0.35">
      <c r="A252" t="s">
        <v>5</v>
      </c>
      <c r="B252" t="s">
        <v>1059</v>
      </c>
      <c r="C252">
        <v>-0.31566810000000001</v>
      </c>
      <c r="D252">
        <v>-0.11317539</v>
      </c>
      <c r="E252">
        <v>-0.43431258</v>
      </c>
      <c r="F252">
        <v>-0.78629804000000003</v>
      </c>
      <c r="G252">
        <v>0.25902605000000001</v>
      </c>
      <c r="H252">
        <v>0.2900529</v>
      </c>
      <c r="I252">
        <v>0.113175154</v>
      </c>
      <c r="J252">
        <v>0.14118958000000001</v>
      </c>
    </row>
    <row r="253" spans="1:10" x14ac:dyDescent="0.35">
      <c r="A253" t="s">
        <v>5</v>
      </c>
      <c r="B253" t="s">
        <v>1063</v>
      </c>
      <c r="C253">
        <v>-0.31566810000000001</v>
      </c>
      <c r="D253">
        <v>-0.11317539</v>
      </c>
      <c r="E253">
        <v>-0.43431258</v>
      </c>
      <c r="F253">
        <v>-0.78629804000000003</v>
      </c>
      <c r="G253">
        <v>0.25902605000000001</v>
      </c>
      <c r="H253">
        <v>0.2900529</v>
      </c>
      <c r="I253">
        <v>0.113175154</v>
      </c>
      <c r="J253">
        <v>0.14118958000000001</v>
      </c>
    </row>
    <row r="254" spans="1:10" x14ac:dyDescent="0.35">
      <c r="A254" t="s">
        <v>5</v>
      </c>
      <c r="B254" t="s">
        <v>1067</v>
      </c>
      <c r="C254">
        <v>-0.21442174999999999</v>
      </c>
      <c r="D254">
        <v>-0.27496337999999998</v>
      </c>
      <c r="E254">
        <v>-0.33306623000000002</v>
      </c>
      <c r="F254">
        <v>-0.68505170000000004</v>
      </c>
      <c r="G254">
        <v>0.36027239999999999</v>
      </c>
      <c r="H254">
        <v>0.39129924999999999</v>
      </c>
      <c r="I254">
        <v>0.21442151000000001</v>
      </c>
      <c r="J254">
        <v>1.0079707</v>
      </c>
    </row>
    <row r="255" spans="1:10" x14ac:dyDescent="0.35">
      <c r="A255" t="s">
        <v>5</v>
      </c>
      <c r="B255" t="s">
        <v>1071</v>
      </c>
      <c r="C255">
        <v>-0.21442174999999999</v>
      </c>
      <c r="D255">
        <v>-0.27496337999999998</v>
      </c>
      <c r="E255">
        <v>-0.33306623000000002</v>
      </c>
      <c r="F255">
        <v>-0.68505170000000004</v>
      </c>
      <c r="G255">
        <v>0.36027239999999999</v>
      </c>
      <c r="H255">
        <v>0.39129924999999999</v>
      </c>
      <c r="I255">
        <v>0.21442151000000001</v>
      </c>
      <c r="J255">
        <v>1.2424359</v>
      </c>
    </row>
    <row r="256" spans="1:10" x14ac:dyDescent="0.35">
      <c r="A256" t="s">
        <v>5</v>
      </c>
      <c r="B256" t="s">
        <v>1072</v>
      </c>
      <c r="C256">
        <v>-0.22842883999999999</v>
      </c>
      <c r="D256">
        <v>-0.28897046999999998</v>
      </c>
      <c r="E256">
        <v>-0.34707332000000002</v>
      </c>
      <c r="F256">
        <v>-0.69905879999999998</v>
      </c>
      <c r="G256">
        <v>0.34626531999999999</v>
      </c>
      <c r="H256">
        <v>0.37729215999999999</v>
      </c>
      <c r="I256">
        <v>0.23603821</v>
      </c>
      <c r="J256">
        <v>0.22842883999999999</v>
      </c>
    </row>
    <row r="257" spans="1:10" x14ac:dyDescent="0.35">
      <c r="A257" t="s">
        <v>5</v>
      </c>
      <c r="B257" t="s">
        <v>1074</v>
      </c>
      <c r="C257">
        <v>-0.21442174999999999</v>
      </c>
      <c r="D257">
        <v>-0.27496337999999998</v>
      </c>
      <c r="E257">
        <v>-0.33306623000000002</v>
      </c>
      <c r="F257">
        <v>-0.68505170000000004</v>
      </c>
      <c r="G257">
        <v>0.36027239999999999</v>
      </c>
      <c r="H257">
        <v>0.39129924999999999</v>
      </c>
      <c r="I257">
        <v>0.21442151000000001</v>
      </c>
      <c r="J257">
        <v>0.24243592999999999</v>
      </c>
    </row>
    <row r="258" spans="1:10" x14ac:dyDescent="0.35">
      <c r="A258" t="s">
        <v>5</v>
      </c>
      <c r="B258" t="s">
        <v>1075</v>
      </c>
      <c r="C258">
        <v>1.0450413000000001</v>
      </c>
      <c r="D258">
        <v>-0.64776849999999997</v>
      </c>
      <c r="E258">
        <v>-0.70587133999999996</v>
      </c>
      <c r="F258">
        <v>1.2532473000000001E-2</v>
      </c>
      <c r="G258">
        <v>-1.2532711E-2</v>
      </c>
      <c r="H258">
        <v>2.1559978000000002</v>
      </c>
      <c r="I258">
        <v>1.87724</v>
      </c>
      <c r="J258">
        <v>-0.13036919</v>
      </c>
    </row>
    <row r="259" spans="1:10" x14ac:dyDescent="0.35">
      <c r="A259" t="s">
        <v>5</v>
      </c>
      <c r="B259" t="s">
        <v>1077</v>
      </c>
      <c r="C259">
        <v>-2.8366403999999998</v>
      </c>
      <c r="D259">
        <v>-0.38622010000000001</v>
      </c>
      <c r="E259">
        <v>-0.32301651999999997</v>
      </c>
      <c r="F259">
        <v>0.74584139999999999</v>
      </c>
      <c r="G259">
        <v>0.32301651999999997</v>
      </c>
      <c r="H259">
        <v>1.2926427</v>
      </c>
      <c r="I259">
        <v>-1.9223702</v>
      </c>
      <c r="J259">
        <v>0.95650089999999999</v>
      </c>
    </row>
    <row r="260" spans="1:10" x14ac:dyDescent="0.35">
      <c r="A260" t="s">
        <v>5</v>
      </c>
      <c r="B260" t="s">
        <v>440</v>
      </c>
      <c r="C260">
        <v>-0.21442174999999999</v>
      </c>
      <c r="D260">
        <v>-0.27496337999999998</v>
      </c>
      <c r="E260">
        <v>-0.33306623000000002</v>
      </c>
      <c r="F260">
        <v>-0.68505170000000004</v>
      </c>
      <c r="G260">
        <v>0.36027239999999999</v>
      </c>
      <c r="H260">
        <v>0.39129924999999999</v>
      </c>
      <c r="I260">
        <v>0.21442151000000001</v>
      </c>
      <c r="J260">
        <v>0.72786269999999997</v>
      </c>
    </row>
    <row r="261" spans="1:10" x14ac:dyDescent="0.35">
      <c r="A261" t="s">
        <v>5</v>
      </c>
      <c r="B261" t="s">
        <v>1082</v>
      </c>
      <c r="C261">
        <v>1.4438702999999999</v>
      </c>
      <c r="D261">
        <v>-0.99518300000000004</v>
      </c>
      <c r="E261">
        <v>-0.28775119999999998</v>
      </c>
      <c r="F261">
        <v>-1.4052712999999999</v>
      </c>
      <c r="G261">
        <v>-0.35994720000000002</v>
      </c>
      <c r="H261">
        <v>1.3935455000000001</v>
      </c>
      <c r="I261">
        <v>1.2597368</v>
      </c>
      <c r="J261">
        <v>0.28775107999999999</v>
      </c>
    </row>
    <row r="262" spans="1:10" x14ac:dyDescent="0.35">
      <c r="A262" t="s">
        <v>5</v>
      </c>
      <c r="B262" t="s">
        <v>1083</v>
      </c>
      <c r="C262">
        <v>-0.21442174999999999</v>
      </c>
      <c r="D262">
        <v>-0.27496337999999998</v>
      </c>
      <c r="E262">
        <v>-0.33306623000000002</v>
      </c>
      <c r="F262">
        <v>-0.68505170000000004</v>
      </c>
      <c r="G262">
        <v>0.36027239999999999</v>
      </c>
      <c r="H262">
        <v>0.39129924999999999</v>
      </c>
      <c r="I262">
        <v>0.21442151000000001</v>
      </c>
      <c r="J262">
        <v>0.24243592999999999</v>
      </c>
    </row>
    <row r="263" spans="1:10" x14ac:dyDescent="0.35">
      <c r="A263" t="s">
        <v>5</v>
      </c>
      <c r="B263" t="s">
        <v>1087</v>
      </c>
      <c r="C263">
        <v>-0.21442174999999999</v>
      </c>
      <c r="D263">
        <v>-0.27496337999999998</v>
      </c>
      <c r="E263">
        <v>-0.33306623000000002</v>
      </c>
      <c r="F263">
        <v>-0.68505170000000004</v>
      </c>
      <c r="G263">
        <v>0.36027239999999999</v>
      </c>
      <c r="H263">
        <v>0.39129924999999999</v>
      </c>
      <c r="I263">
        <v>0.21442151000000001</v>
      </c>
      <c r="J263">
        <v>0.24243592999999999</v>
      </c>
    </row>
    <row r="264" spans="1:10" x14ac:dyDescent="0.35">
      <c r="A264" t="s">
        <v>5</v>
      </c>
      <c r="B264" t="s">
        <v>1088</v>
      </c>
      <c r="C264">
        <v>-0.21442174999999999</v>
      </c>
      <c r="D264">
        <v>-0.27496337999999998</v>
      </c>
      <c r="E264">
        <v>-0.33306623000000002</v>
      </c>
      <c r="F264">
        <v>-0.68505170000000004</v>
      </c>
      <c r="G264">
        <v>0.36027239999999999</v>
      </c>
      <c r="H264">
        <v>0.39129924999999999</v>
      </c>
      <c r="I264">
        <v>0.21442151000000001</v>
      </c>
      <c r="J264">
        <v>0.24243592999999999</v>
      </c>
    </row>
    <row r="265" spans="1:10" x14ac:dyDescent="0.35">
      <c r="A265" t="s">
        <v>5</v>
      </c>
      <c r="B265" t="s">
        <v>1089</v>
      </c>
      <c r="C265">
        <v>-0.59020760000000005</v>
      </c>
      <c r="D265">
        <v>1.7277625000000001</v>
      </c>
      <c r="E265">
        <v>-0.70885204999999996</v>
      </c>
      <c r="F265">
        <v>-1.0608375000000001</v>
      </c>
      <c r="G265">
        <v>-1.551342E-2</v>
      </c>
      <c r="H265">
        <v>1.551342E-2</v>
      </c>
      <c r="I265">
        <v>0.83863569999999998</v>
      </c>
      <c r="J265">
        <v>1.4516126</v>
      </c>
    </row>
    <row r="266" spans="1:10" x14ac:dyDescent="0.35">
      <c r="A266" t="s">
        <v>5</v>
      </c>
      <c r="B266" t="s">
        <v>494</v>
      </c>
      <c r="C266">
        <v>-0.21442174999999999</v>
      </c>
      <c r="D266">
        <v>-0.27496337999999998</v>
      </c>
      <c r="E266">
        <v>-0.33306623000000002</v>
      </c>
      <c r="F266">
        <v>-0.68505170000000004</v>
      </c>
      <c r="G266">
        <v>0.36027239999999999</v>
      </c>
      <c r="H266">
        <v>0.39129924999999999</v>
      </c>
      <c r="I266">
        <v>0.21442151000000001</v>
      </c>
      <c r="J266">
        <v>0.24243592999999999</v>
      </c>
    </row>
    <row r="267" spans="1:10" x14ac:dyDescent="0.35">
      <c r="A267" t="s">
        <v>5</v>
      </c>
      <c r="B267" t="s">
        <v>1090</v>
      </c>
      <c r="C267">
        <v>0.28140472999999999</v>
      </c>
      <c r="D267">
        <v>0.95125579999999998</v>
      </c>
      <c r="E267">
        <v>-2.5962317000000001</v>
      </c>
      <c r="F267">
        <v>-1.1892252000000001</v>
      </c>
      <c r="G267">
        <v>-0.28140472999999999</v>
      </c>
      <c r="H267">
        <v>-0.40238094000000002</v>
      </c>
      <c r="I267">
        <v>1.7020272999999999</v>
      </c>
      <c r="J267">
        <v>1.1368119999999999</v>
      </c>
    </row>
    <row r="268" spans="1:10" x14ac:dyDescent="0.35">
      <c r="A268" t="s">
        <v>5</v>
      </c>
      <c r="B268" t="s">
        <v>1093</v>
      </c>
      <c r="C268">
        <v>1.9947550000000001</v>
      </c>
      <c r="D268">
        <v>1.1566056</v>
      </c>
      <c r="E268">
        <v>-0.70885204999999996</v>
      </c>
      <c r="F268">
        <v>2.246591</v>
      </c>
      <c r="G268">
        <v>-1.551342E-2</v>
      </c>
      <c r="H268">
        <v>1.551342E-2</v>
      </c>
      <c r="I268">
        <v>-0.16136432000000001</v>
      </c>
      <c r="J268">
        <v>-0.13334989999999999</v>
      </c>
    </row>
    <row r="269" spans="1:10" x14ac:dyDescent="0.35">
      <c r="A269" t="s">
        <v>5</v>
      </c>
      <c r="B269" t="s">
        <v>1094</v>
      </c>
      <c r="C269">
        <v>0.24368608</v>
      </c>
      <c r="D269">
        <v>-0.21113455</v>
      </c>
      <c r="E269">
        <v>0.32940017999999999</v>
      </c>
      <c r="F269">
        <v>6.9673180000000001E-2</v>
      </c>
      <c r="G269">
        <v>-1.3128644</v>
      </c>
      <c r="H269">
        <v>0.15873492</v>
      </c>
      <c r="I269">
        <v>-6.9673180000000001E-2</v>
      </c>
      <c r="J269">
        <v>-2.50109</v>
      </c>
    </row>
    <row r="270" spans="1:10" x14ac:dyDescent="0.35">
      <c r="A270" t="s">
        <v>5</v>
      </c>
      <c r="B270" t="s">
        <v>532</v>
      </c>
      <c r="C270">
        <v>-0.36187409999999998</v>
      </c>
      <c r="D270">
        <v>-0.42241572999999999</v>
      </c>
      <c r="E270">
        <v>-0.48051857999999997</v>
      </c>
      <c r="F270">
        <v>-6.6969395000000001E-2</v>
      </c>
      <c r="G270">
        <v>0.21282005000000001</v>
      </c>
      <c r="H270">
        <v>0.24384690000000001</v>
      </c>
      <c r="I270">
        <v>6.6969156000000002E-2</v>
      </c>
      <c r="J270">
        <v>1.7730554000000001</v>
      </c>
    </row>
    <row r="271" spans="1:10" x14ac:dyDescent="0.35">
      <c r="A271" t="s">
        <v>5</v>
      </c>
      <c r="B271" t="s">
        <v>1101</v>
      </c>
      <c r="C271">
        <v>-0.21442174999999999</v>
      </c>
      <c r="D271">
        <v>-0.27496337999999998</v>
      </c>
      <c r="E271">
        <v>-0.33306623000000002</v>
      </c>
      <c r="F271">
        <v>-0.68505170000000004</v>
      </c>
      <c r="G271">
        <v>0.36027239999999999</v>
      </c>
      <c r="H271">
        <v>0.39129924999999999</v>
      </c>
      <c r="I271">
        <v>0.21442151000000001</v>
      </c>
      <c r="J271">
        <v>0.24243592999999999</v>
      </c>
    </row>
    <row r="272" spans="1:10" x14ac:dyDescent="0.35">
      <c r="A272" t="s">
        <v>5</v>
      </c>
      <c r="B272" t="s">
        <v>1102</v>
      </c>
      <c r="C272">
        <v>-0.21442174999999999</v>
      </c>
      <c r="D272">
        <v>-0.27496337999999998</v>
      </c>
      <c r="E272">
        <v>-0.33306623000000002</v>
      </c>
      <c r="F272">
        <v>-0.68505170000000004</v>
      </c>
      <c r="G272">
        <v>0.36027239999999999</v>
      </c>
      <c r="H272">
        <v>0.39129924999999999</v>
      </c>
      <c r="I272">
        <v>0.21442151000000001</v>
      </c>
      <c r="J272">
        <v>1.0904328000000001</v>
      </c>
    </row>
    <row r="273" spans="1:10" x14ac:dyDescent="0.35">
      <c r="A273" t="s">
        <v>5</v>
      </c>
      <c r="B273" t="s">
        <v>1103</v>
      </c>
      <c r="C273">
        <v>-0.21442174999999999</v>
      </c>
      <c r="D273">
        <v>-0.27496337999999998</v>
      </c>
      <c r="E273">
        <v>-0.33306623000000002</v>
      </c>
      <c r="F273">
        <v>-0.68505170000000004</v>
      </c>
      <c r="G273">
        <v>0.36027239999999999</v>
      </c>
      <c r="H273">
        <v>0.39129924999999999</v>
      </c>
      <c r="I273">
        <v>0.21442151000000001</v>
      </c>
      <c r="J273">
        <v>0.24243592999999999</v>
      </c>
    </row>
    <row r="274" spans="1:10" x14ac:dyDescent="0.35">
      <c r="A274" t="s">
        <v>5</v>
      </c>
      <c r="B274" t="s">
        <v>1104</v>
      </c>
      <c r="C274">
        <v>-0.22842883999999999</v>
      </c>
      <c r="D274">
        <v>-0.28897046999999998</v>
      </c>
      <c r="E274">
        <v>-0.34707332000000002</v>
      </c>
      <c r="F274">
        <v>-0.69905879999999998</v>
      </c>
      <c r="G274">
        <v>0.34626531999999999</v>
      </c>
      <c r="H274">
        <v>1.5789261999999999</v>
      </c>
      <c r="I274">
        <v>2.182267</v>
      </c>
      <c r="J274">
        <v>0.22842883999999999</v>
      </c>
    </row>
    <row r="275" spans="1:10" x14ac:dyDescent="0.35">
      <c r="A275" t="s">
        <v>5</v>
      </c>
      <c r="B275" t="s">
        <v>1105</v>
      </c>
      <c r="C275">
        <v>0.49189806000000003</v>
      </c>
      <c r="D275">
        <v>1.1789691</v>
      </c>
      <c r="E275">
        <v>-0.98931645999999995</v>
      </c>
      <c r="F275">
        <v>0.72033714999999998</v>
      </c>
      <c r="G275">
        <v>-0.49189806000000003</v>
      </c>
      <c r="H275">
        <v>-1.9203029</v>
      </c>
      <c r="I275">
        <v>0.78056360000000002</v>
      </c>
      <c r="J275">
        <v>-0.63620659999999996</v>
      </c>
    </row>
    <row r="276" spans="1:10" x14ac:dyDescent="0.35">
      <c r="A276" t="s">
        <v>5</v>
      </c>
      <c r="B276" t="s">
        <v>1108</v>
      </c>
      <c r="C276">
        <v>-0.21442174999999999</v>
      </c>
      <c r="D276">
        <v>-0.27496337999999998</v>
      </c>
      <c r="E276">
        <v>-0.33306623000000002</v>
      </c>
      <c r="F276">
        <v>-0.68505170000000004</v>
      </c>
      <c r="G276">
        <v>0.36027239999999999</v>
      </c>
      <c r="H276">
        <v>0.39129924999999999</v>
      </c>
      <c r="I276">
        <v>0.21442151000000001</v>
      </c>
      <c r="J276">
        <v>0.24243592999999999</v>
      </c>
    </row>
    <row r="277" spans="1:10" x14ac:dyDescent="0.35">
      <c r="A277" t="s">
        <v>5</v>
      </c>
      <c r="B277" t="s">
        <v>1109</v>
      </c>
      <c r="C277">
        <v>-0.21442174999999999</v>
      </c>
      <c r="D277">
        <v>-0.27496337999999998</v>
      </c>
      <c r="E277">
        <v>-0.33306623000000002</v>
      </c>
      <c r="F277">
        <v>-0.68505170000000004</v>
      </c>
      <c r="G277">
        <v>0.36027239999999999</v>
      </c>
      <c r="H277">
        <v>0.39129924999999999</v>
      </c>
      <c r="I277">
        <v>0.21442151000000001</v>
      </c>
      <c r="J277">
        <v>0.24243592999999999</v>
      </c>
    </row>
    <row r="278" spans="1:10" x14ac:dyDescent="0.35">
      <c r="A278" t="s">
        <v>5</v>
      </c>
      <c r="B278" t="s">
        <v>1111</v>
      </c>
      <c r="C278">
        <v>-0.21442174999999999</v>
      </c>
      <c r="D278">
        <v>-0.27496337999999998</v>
      </c>
      <c r="E278">
        <v>-0.33306623000000002</v>
      </c>
      <c r="F278">
        <v>-0.68505170000000004</v>
      </c>
      <c r="G278">
        <v>0.36027239999999999</v>
      </c>
      <c r="H278">
        <v>0.39129924999999999</v>
      </c>
      <c r="I278">
        <v>0.21442151000000001</v>
      </c>
      <c r="J278">
        <v>0.24243592999999999</v>
      </c>
    </row>
    <row r="279" spans="1:10" x14ac:dyDescent="0.35">
      <c r="A279" t="s">
        <v>5</v>
      </c>
      <c r="B279" t="s">
        <v>1113</v>
      </c>
      <c r="C279">
        <v>-0.22842883999999999</v>
      </c>
      <c r="D279">
        <v>-0.28897046999999998</v>
      </c>
      <c r="E279">
        <v>-0.34707332000000002</v>
      </c>
      <c r="F279">
        <v>-0.69905879999999998</v>
      </c>
      <c r="G279">
        <v>3.1536202000000002</v>
      </c>
      <c r="H279">
        <v>0.37729215999999999</v>
      </c>
      <c r="I279">
        <v>3.0879397000000002</v>
      </c>
      <c r="J279">
        <v>0.22842883999999999</v>
      </c>
    </row>
    <row r="280" spans="1:10" x14ac:dyDescent="0.35">
      <c r="A280" t="s">
        <v>5</v>
      </c>
      <c r="B280" t="s">
        <v>1114</v>
      </c>
      <c r="C280">
        <v>-0.31566810000000001</v>
      </c>
      <c r="D280">
        <v>-0.11317539</v>
      </c>
      <c r="E280">
        <v>-0.43431258</v>
      </c>
      <c r="F280">
        <v>-0.78629804000000003</v>
      </c>
      <c r="G280">
        <v>0.25902605000000001</v>
      </c>
      <c r="H280">
        <v>0.2900529</v>
      </c>
      <c r="I280">
        <v>0.113175154</v>
      </c>
      <c r="J280">
        <v>0.81926155000000001</v>
      </c>
    </row>
    <row r="281" spans="1:10" x14ac:dyDescent="0.35">
      <c r="A281" t="s">
        <v>5</v>
      </c>
      <c r="B281" t="s">
        <v>1115</v>
      </c>
      <c r="C281">
        <v>-0.21442174999999999</v>
      </c>
      <c r="D281">
        <v>-0.27496337999999998</v>
      </c>
      <c r="E281">
        <v>-0.33306623000000002</v>
      </c>
      <c r="F281">
        <v>-0.68505170000000004</v>
      </c>
      <c r="G281">
        <v>0.36027239999999999</v>
      </c>
      <c r="H281">
        <v>0.39129924999999999</v>
      </c>
      <c r="I281">
        <v>0.21442151000000001</v>
      </c>
      <c r="J281">
        <v>0.24243592999999999</v>
      </c>
    </row>
    <row r="282" spans="1:10" x14ac:dyDescent="0.35">
      <c r="A282" t="s">
        <v>5</v>
      </c>
      <c r="B282" t="s">
        <v>1116</v>
      </c>
      <c r="C282">
        <v>-0.21442174999999999</v>
      </c>
      <c r="D282">
        <v>-0.27496337999999998</v>
      </c>
      <c r="E282">
        <v>-0.33306623000000002</v>
      </c>
      <c r="F282">
        <v>-0.68505170000000004</v>
      </c>
      <c r="G282">
        <v>0.36027239999999999</v>
      </c>
      <c r="H282">
        <v>0.39129924999999999</v>
      </c>
      <c r="I282">
        <v>0.21442151000000001</v>
      </c>
      <c r="J282">
        <v>0.24243592999999999</v>
      </c>
    </row>
    <row r="283" spans="1:10" x14ac:dyDescent="0.35">
      <c r="A283" t="s">
        <v>5</v>
      </c>
      <c r="B283" t="s">
        <v>1118</v>
      </c>
      <c r="C283">
        <v>-0.21442174999999999</v>
      </c>
      <c r="D283">
        <v>-0.27496337999999998</v>
      </c>
      <c r="E283">
        <v>-0.33306623000000002</v>
      </c>
      <c r="F283">
        <v>-0.68505170000000004</v>
      </c>
      <c r="G283">
        <v>0.36027239999999999</v>
      </c>
      <c r="H283">
        <v>0.39129924999999999</v>
      </c>
      <c r="I283">
        <v>0.21442151000000001</v>
      </c>
      <c r="J283">
        <v>0.24243592999999999</v>
      </c>
    </row>
    <row r="284" spans="1:10" x14ac:dyDescent="0.35">
      <c r="A284" t="s">
        <v>5</v>
      </c>
      <c r="B284" t="s">
        <v>536</v>
      </c>
      <c r="C284">
        <v>-0.44285059999999998</v>
      </c>
      <c r="D284">
        <v>0.81853589999999998</v>
      </c>
      <c r="E284">
        <v>-0.56149506999999999</v>
      </c>
      <c r="F284">
        <v>-0.91348050000000003</v>
      </c>
      <c r="G284">
        <v>0.13184356999999999</v>
      </c>
      <c r="H284">
        <v>1.3003739999999999</v>
      </c>
      <c r="I284">
        <v>-1.400733E-2</v>
      </c>
      <c r="J284">
        <v>1.4007091500000001E-2</v>
      </c>
    </row>
    <row r="285" spans="1:10" x14ac:dyDescent="0.35">
      <c r="A285" t="s">
        <v>5</v>
      </c>
      <c r="B285" t="s">
        <v>1120</v>
      </c>
      <c r="C285">
        <v>-0.21442174999999999</v>
      </c>
      <c r="D285">
        <v>-0.27496337999999998</v>
      </c>
      <c r="E285">
        <v>-0.33306623000000002</v>
      </c>
      <c r="F285">
        <v>-0.68505170000000004</v>
      </c>
      <c r="G285">
        <v>0.36027239999999999</v>
      </c>
      <c r="H285">
        <v>0.39129924999999999</v>
      </c>
      <c r="I285">
        <v>0.21442151000000001</v>
      </c>
      <c r="J285">
        <v>0.24243592999999999</v>
      </c>
    </row>
    <row r="286" spans="1:10" x14ac:dyDescent="0.35">
      <c r="A286" t="s">
        <v>5</v>
      </c>
      <c r="B286" t="s">
        <v>541</v>
      </c>
      <c r="C286">
        <v>-0.21442174999999999</v>
      </c>
      <c r="D286">
        <v>-0.27496337999999998</v>
      </c>
      <c r="E286">
        <v>-0.33306623000000002</v>
      </c>
      <c r="F286">
        <v>-0.68505170000000004</v>
      </c>
      <c r="G286">
        <v>0.36027239999999999</v>
      </c>
      <c r="H286">
        <v>0.39129924999999999</v>
      </c>
      <c r="I286">
        <v>0.21442151000000001</v>
      </c>
      <c r="J286">
        <v>0.24243592999999999</v>
      </c>
    </row>
    <row r="287" spans="1:10" x14ac:dyDescent="0.35">
      <c r="A287" t="s">
        <v>5</v>
      </c>
      <c r="B287" t="s">
        <v>1122</v>
      </c>
      <c r="C287">
        <v>-0.21442174999999999</v>
      </c>
      <c r="D287">
        <v>-0.27496337999999998</v>
      </c>
      <c r="E287">
        <v>-0.33306623000000002</v>
      </c>
      <c r="F287">
        <v>-0.68505170000000004</v>
      </c>
      <c r="G287">
        <v>0.36027239999999999</v>
      </c>
      <c r="H287">
        <v>0.39129924999999999</v>
      </c>
      <c r="I287">
        <v>0.21442151000000001</v>
      </c>
      <c r="J287">
        <v>0.24243592999999999</v>
      </c>
    </row>
    <row r="288" spans="1:10" x14ac:dyDescent="0.35">
      <c r="A288" t="s">
        <v>5</v>
      </c>
      <c r="B288" t="s">
        <v>1123</v>
      </c>
      <c r="C288">
        <v>-0.21442174999999999</v>
      </c>
      <c r="D288">
        <v>-0.27496337999999998</v>
      </c>
      <c r="E288">
        <v>-0.33306623000000002</v>
      </c>
      <c r="F288">
        <v>-0.68505170000000004</v>
      </c>
      <c r="G288">
        <v>0.36027239999999999</v>
      </c>
      <c r="H288">
        <v>0.39129924999999999</v>
      </c>
      <c r="I288">
        <v>0.21442151000000001</v>
      </c>
      <c r="J288">
        <v>0.24243592999999999</v>
      </c>
    </row>
    <row r="289" spans="1:10" x14ac:dyDescent="0.35">
      <c r="A289" t="s">
        <v>5</v>
      </c>
      <c r="B289" t="s">
        <v>1124</v>
      </c>
      <c r="C289">
        <v>-0.21442174999999999</v>
      </c>
      <c r="D289">
        <v>-0.27496337999999998</v>
      </c>
      <c r="E289">
        <v>-0.33306623000000002</v>
      </c>
      <c r="F289">
        <v>-0.68505170000000004</v>
      </c>
      <c r="G289">
        <v>0.36027239999999999</v>
      </c>
      <c r="H289">
        <v>0.39129924999999999</v>
      </c>
      <c r="I289">
        <v>0.21442151000000001</v>
      </c>
      <c r="J289">
        <v>0.24243592999999999</v>
      </c>
    </row>
    <row r="290" spans="1:10" x14ac:dyDescent="0.35">
      <c r="A290" t="s">
        <v>5</v>
      </c>
      <c r="B290" t="s">
        <v>520</v>
      </c>
      <c r="C290">
        <v>-0.21442174999999999</v>
      </c>
      <c r="D290">
        <v>-0.27496337999999998</v>
      </c>
      <c r="E290">
        <v>-0.33306623000000002</v>
      </c>
      <c r="F290">
        <v>-0.68505170000000004</v>
      </c>
      <c r="G290">
        <v>0.36027239999999999</v>
      </c>
      <c r="H290">
        <v>0.39129924999999999</v>
      </c>
      <c r="I290">
        <v>0.21442151000000001</v>
      </c>
      <c r="J290">
        <v>0.24243592999999999</v>
      </c>
    </row>
    <row r="291" spans="1:10" x14ac:dyDescent="0.35">
      <c r="A291" t="s">
        <v>5</v>
      </c>
      <c r="B291" t="s">
        <v>1126</v>
      </c>
      <c r="C291">
        <v>-0.21442174999999999</v>
      </c>
      <c r="D291">
        <v>-0.27496337999999998</v>
      </c>
      <c r="E291">
        <v>-0.33306623000000002</v>
      </c>
      <c r="F291">
        <v>-0.68505170000000004</v>
      </c>
      <c r="G291">
        <v>0.36027239999999999</v>
      </c>
      <c r="H291">
        <v>0.39129924999999999</v>
      </c>
      <c r="I291">
        <v>0.21442151000000001</v>
      </c>
      <c r="J291">
        <v>0.92050790000000005</v>
      </c>
    </row>
    <row r="292" spans="1:10" x14ac:dyDescent="0.35">
      <c r="A292" t="s">
        <v>5</v>
      </c>
      <c r="B292" t="s">
        <v>1127</v>
      </c>
      <c r="C292">
        <v>-0.21442174999999999</v>
      </c>
      <c r="D292">
        <v>-0.27496337999999998</v>
      </c>
      <c r="E292">
        <v>-0.33306623000000002</v>
      </c>
      <c r="F292">
        <v>-0.68505170000000004</v>
      </c>
      <c r="G292">
        <v>0.66283510000000001</v>
      </c>
      <c r="H292">
        <v>0.39129924999999999</v>
      </c>
      <c r="I292">
        <v>0.21442151000000001</v>
      </c>
      <c r="J292">
        <v>0.24243592999999999</v>
      </c>
    </row>
    <row r="293" spans="1:10" x14ac:dyDescent="0.35">
      <c r="A293" t="s">
        <v>5</v>
      </c>
      <c r="B293" t="s">
        <v>1129</v>
      </c>
      <c r="C293">
        <v>-0.21442174999999999</v>
      </c>
      <c r="D293">
        <v>-0.27496337999999998</v>
      </c>
      <c r="E293">
        <v>-0.33306623000000002</v>
      </c>
      <c r="F293">
        <v>-0.68505170000000004</v>
      </c>
      <c r="G293">
        <v>0.36027239999999999</v>
      </c>
      <c r="H293">
        <v>0.39129924999999999</v>
      </c>
      <c r="I293">
        <v>0.21442151000000001</v>
      </c>
      <c r="J293">
        <v>0.24243592999999999</v>
      </c>
    </row>
    <row r="294" spans="1:10" x14ac:dyDescent="0.35">
      <c r="A294" t="s">
        <v>5</v>
      </c>
      <c r="B294" t="s">
        <v>1130</v>
      </c>
      <c r="C294">
        <v>-0.22842883999999999</v>
      </c>
      <c r="D294">
        <v>-0.28897046999999998</v>
      </c>
      <c r="E294">
        <v>-0.34707332000000002</v>
      </c>
      <c r="F294">
        <v>-0.69905879999999998</v>
      </c>
      <c r="G294">
        <v>0.54789924999999995</v>
      </c>
      <c r="H294">
        <v>0.37729215999999999</v>
      </c>
      <c r="I294">
        <v>1.1638885000000001</v>
      </c>
      <c r="J294">
        <v>0.22842883999999999</v>
      </c>
    </row>
    <row r="295" spans="1:10" x14ac:dyDescent="0.35">
      <c r="A295" t="s">
        <v>5</v>
      </c>
      <c r="B295" t="s">
        <v>1132</v>
      </c>
      <c r="C295">
        <v>-0.21442174999999999</v>
      </c>
      <c r="D295">
        <v>-0.27496337999999998</v>
      </c>
      <c r="E295">
        <v>-0.33306623000000002</v>
      </c>
      <c r="F295">
        <v>-0.68505170000000004</v>
      </c>
      <c r="G295">
        <v>0.36027239999999999</v>
      </c>
      <c r="H295">
        <v>0.39129924999999999</v>
      </c>
      <c r="I295">
        <v>0.21442151000000001</v>
      </c>
      <c r="J295">
        <v>0.24243592999999999</v>
      </c>
    </row>
    <row r="296" spans="1:10" x14ac:dyDescent="0.35">
      <c r="A296" t="s">
        <v>5</v>
      </c>
      <c r="B296" t="s">
        <v>1134</v>
      </c>
      <c r="C296">
        <v>-0.21442174999999999</v>
      </c>
      <c r="D296">
        <v>-0.27496337999999998</v>
      </c>
      <c r="E296">
        <v>-0.33306623000000002</v>
      </c>
      <c r="F296">
        <v>-0.68505170000000004</v>
      </c>
      <c r="G296">
        <v>1.497776</v>
      </c>
      <c r="H296">
        <v>0.39129924999999999</v>
      </c>
      <c r="I296">
        <v>0.21442151000000001</v>
      </c>
      <c r="J296">
        <v>0.24243592999999999</v>
      </c>
    </row>
    <row r="297" spans="1:10" x14ac:dyDescent="0.35">
      <c r="A297" t="s">
        <v>5</v>
      </c>
      <c r="B297" t="s">
        <v>1136</v>
      </c>
      <c r="C297">
        <v>-0.21442174999999999</v>
      </c>
      <c r="D297">
        <v>-0.27496337999999998</v>
      </c>
      <c r="E297">
        <v>-0.33306623000000002</v>
      </c>
      <c r="F297">
        <v>-0.68505170000000004</v>
      </c>
      <c r="G297">
        <v>0.36027239999999999</v>
      </c>
      <c r="H297">
        <v>0.39129924999999999</v>
      </c>
      <c r="I297">
        <v>0.21442151000000001</v>
      </c>
      <c r="J297">
        <v>0.24243592999999999</v>
      </c>
    </row>
    <row r="298" spans="1:10" x14ac:dyDescent="0.35">
      <c r="A298" t="s">
        <v>5</v>
      </c>
      <c r="B298" t="s">
        <v>1137</v>
      </c>
      <c r="C298">
        <v>-0.21442174999999999</v>
      </c>
      <c r="D298">
        <v>-0.27496337999999998</v>
      </c>
      <c r="E298">
        <v>-0.33306623000000002</v>
      </c>
      <c r="F298">
        <v>-0.68505170000000004</v>
      </c>
      <c r="G298">
        <v>0.36027239999999999</v>
      </c>
      <c r="H298">
        <v>0.39129924999999999</v>
      </c>
      <c r="I298">
        <v>0.21442151000000001</v>
      </c>
      <c r="J298">
        <v>0.24243592999999999</v>
      </c>
    </row>
    <row r="299" spans="1:10" x14ac:dyDescent="0.35">
      <c r="A299" t="s">
        <v>5</v>
      </c>
      <c r="B299" t="s">
        <v>1138</v>
      </c>
      <c r="C299">
        <v>-0.21442174999999999</v>
      </c>
      <c r="D299">
        <v>-0.27496337999999998</v>
      </c>
      <c r="E299">
        <v>-0.33306623000000002</v>
      </c>
      <c r="F299">
        <v>-0.68505170000000004</v>
      </c>
      <c r="G299">
        <v>0.36027239999999999</v>
      </c>
      <c r="H299">
        <v>0.39129924999999999</v>
      </c>
      <c r="I299">
        <v>0.21442151000000001</v>
      </c>
      <c r="J299">
        <v>0.24243592999999999</v>
      </c>
    </row>
    <row r="300" spans="1:10" x14ac:dyDescent="0.35">
      <c r="A300" t="s">
        <v>5</v>
      </c>
      <c r="B300" t="s">
        <v>1139</v>
      </c>
      <c r="C300">
        <v>-0.21442174999999999</v>
      </c>
      <c r="D300">
        <v>-0.27496337999999998</v>
      </c>
      <c r="E300">
        <v>-0.33306623000000002</v>
      </c>
      <c r="F300">
        <v>-0.68505170000000004</v>
      </c>
      <c r="G300">
        <v>0.36027239999999999</v>
      </c>
      <c r="H300">
        <v>1.5288029000000001</v>
      </c>
      <c r="I300">
        <v>0.21442151000000001</v>
      </c>
      <c r="J300">
        <v>0.24243592999999999</v>
      </c>
    </row>
    <row r="301" spans="1:10" x14ac:dyDescent="0.35">
      <c r="A301" t="s">
        <v>5</v>
      </c>
      <c r="B301" t="s">
        <v>1140</v>
      </c>
      <c r="C301">
        <v>-0.21442174999999999</v>
      </c>
      <c r="D301">
        <v>-0.27496337999999998</v>
      </c>
      <c r="E301">
        <v>-0.33306623000000002</v>
      </c>
      <c r="F301">
        <v>-0.68505170000000004</v>
      </c>
      <c r="G301">
        <v>0.36027239999999999</v>
      </c>
      <c r="H301">
        <v>0.39129924999999999</v>
      </c>
      <c r="I301">
        <v>0.21442151000000001</v>
      </c>
      <c r="J301">
        <v>0.24243592999999999</v>
      </c>
    </row>
    <row r="302" spans="1:10" x14ac:dyDescent="0.35">
      <c r="A302" t="s">
        <v>5</v>
      </c>
      <c r="B302" t="s">
        <v>453</v>
      </c>
      <c r="C302">
        <v>-0.53128934000000005</v>
      </c>
      <c r="D302">
        <v>-0.59183096999999996</v>
      </c>
      <c r="E302">
        <v>2.8610280000000001</v>
      </c>
      <c r="F302">
        <v>1.9615548</v>
      </c>
      <c r="G302">
        <v>0.96940420000000005</v>
      </c>
      <c r="H302">
        <v>7.4431659999999997E-2</v>
      </c>
      <c r="I302">
        <v>-0.10244607999999999</v>
      </c>
      <c r="J302">
        <v>-7.4431659999999997E-2</v>
      </c>
    </row>
    <row r="303" spans="1:10" x14ac:dyDescent="0.35">
      <c r="A303" t="s">
        <v>5</v>
      </c>
      <c r="B303" t="s">
        <v>1141</v>
      </c>
      <c r="C303">
        <v>-0.21442174999999999</v>
      </c>
      <c r="D303">
        <v>-0.27496337999999998</v>
      </c>
      <c r="E303">
        <v>-0.33306623000000002</v>
      </c>
      <c r="F303">
        <v>-0.68505170000000004</v>
      </c>
      <c r="G303">
        <v>0.36027239999999999</v>
      </c>
      <c r="H303">
        <v>0.39129924999999999</v>
      </c>
      <c r="I303">
        <v>0.21442151000000001</v>
      </c>
      <c r="J303">
        <v>0.24243592999999999</v>
      </c>
    </row>
    <row r="304" spans="1:10" x14ac:dyDescent="0.35">
      <c r="A304" t="s">
        <v>5</v>
      </c>
      <c r="B304" t="s">
        <v>1143</v>
      </c>
      <c r="C304">
        <v>-0.21442174999999999</v>
      </c>
      <c r="D304">
        <v>-0.27496337999999998</v>
      </c>
      <c r="E304">
        <v>-0.33306623000000002</v>
      </c>
      <c r="F304">
        <v>-0.68505170000000004</v>
      </c>
      <c r="G304">
        <v>0.36027239999999999</v>
      </c>
      <c r="H304">
        <v>0.39129924999999999</v>
      </c>
      <c r="I304">
        <v>0.21442151000000001</v>
      </c>
      <c r="J304">
        <v>0.24243592999999999</v>
      </c>
    </row>
    <row r="305" spans="1:10" x14ac:dyDescent="0.35">
      <c r="A305" t="s">
        <v>5</v>
      </c>
      <c r="B305" t="s">
        <v>1144</v>
      </c>
      <c r="C305">
        <v>-0.21442174999999999</v>
      </c>
      <c r="D305">
        <v>-0.27496337999999998</v>
      </c>
      <c r="E305">
        <v>-0.33306623000000002</v>
      </c>
      <c r="F305">
        <v>-0.68505170000000004</v>
      </c>
      <c r="G305">
        <v>0.36027239999999999</v>
      </c>
      <c r="H305">
        <v>0.39129924999999999</v>
      </c>
      <c r="I305">
        <v>0.21442151000000001</v>
      </c>
      <c r="J305">
        <v>0.92050790000000005</v>
      </c>
    </row>
    <row r="306" spans="1:10" x14ac:dyDescent="0.35">
      <c r="A306" t="s">
        <v>5</v>
      </c>
      <c r="B306" t="s">
        <v>1146</v>
      </c>
      <c r="C306">
        <v>-0.21442174999999999</v>
      </c>
      <c r="D306">
        <v>-0.27496337999999998</v>
      </c>
      <c r="E306">
        <v>-0.33306623000000002</v>
      </c>
      <c r="F306">
        <v>-0.68505170000000004</v>
      </c>
      <c r="G306">
        <v>0.36027239999999999</v>
      </c>
      <c r="H306">
        <v>0.39129924999999999</v>
      </c>
      <c r="I306">
        <v>0.21442151000000001</v>
      </c>
      <c r="J306">
        <v>0.24243592999999999</v>
      </c>
    </row>
    <row r="307" spans="1:10" x14ac:dyDescent="0.35">
      <c r="A307" t="s">
        <v>5</v>
      </c>
      <c r="B307" t="s">
        <v>1147</v>
      </c>
      <c r="C307">
        <v>-0.51728200000000002</v>
      </c>
      <c r="D307">
        <v>2.7726736000000001</v>
      </c>
      <c r="E307">
        <v>-0.63592649999999995</v>
      </c>
      <c r="F307">
        <v>-0.98791194000000004</v>
      </c>
      <c r="G307">
        <v>2.1617489999999999</v>
      </c>
      <c r="H307">
        <v>8.8438989999999995E-2</v>
      </c>
      <c r="I307">
        <v>-8.8438749999999997E-2</v>
      </c>
      <c r="J307">
        <v>2.0770792999999999</v>
      </c>
    </row>
    <row r="308" spans="1:10" x14ac:dyDescent="0.35">
      <c r="A308" t="s">
        <v>5</v>
      </c>
      <c r="B308" t="s">
        <v>1148</v>
      </c>
      <c r="C308">
        <v>-0.21442174999999999</v>
      </c>
      <c r="D308">
        <v>-0.27496337999999998</v>
      </c>
      <c r="E308">
        <v>-0.33306623000000002</v>
      </c>
      <c r="F308">
        <v>-0.68505170000000004</v>
      </c>
      <c r="G308">
        <v>0.36027239999999999</v>
      </c>
      <c r="H308">
        <v>0.39129924999999999</v>
      </c>
      <c r="I308">
        <v>0.21442151000000001</v>
      </c>
      <c r="J308">
        <v>0.24243592999999999</v>
      </c>
    </row>
    <row r="309" spans="1:10" x14ac:dyDescent="0.35">
      <c r="A309" t="s">
        <v>5</v>
      </c>
      <c r="B309" t="s">
        <v>1149</v>
      </c>
      <c r="C309">
        <v>-0.21442174999999999</v>
      </c>
      <c r="D309">
        <v>-0.27496337999999998</v>
      </c>
      <c r="E309">
        <v>-0.33306623000000002</v>
      </c>
      <c r="F309">
        <v>-0.68505170000000004</v>
      </c>
      <c r="G309">
        <v>0.36027239999999999</v>
      </c>
      <c r="H309">
        <v>1.1568339999999999</v>
      </c>
      <c r="I309">
        <v>0.21442151000000001</v>
      </c>
      <c r="J309">
        <v>0.24243592999999999</v>
      </c>
    </row>
    <row r="310" spans="1:10" x14ac:dyDescent="0.35">
      <c r="A310" t="s">
        <v>5</v>
      </c>
      <c r="B310" t="s">
        <v>1150</v>
      </c>
      <c r="C310">
        <v>-0.21442174999999999</v>
      </c>
      <c r="D310">
        <v>-0.27496337999999998</v>
      </c>
      <c r="E310">
        <v>-0.33306623000000002</v>
      </c>
      <c r="F310">
        <v>-0.68505170000000004</v>
      </c>
      <c r="G310">
        <v>0.36027239999999999</v>
      </c>
      <c r="H310">
        <v>0.39129924999999999</v>
      </c>
      <c r="I310">
        <v>0.21442151000000001</v>
      </c>
      <c r="J310">
        <v>0.24243592999999999</v>
      </c>
    </row>
    <row r="311" spans="1:10" x14ac:dyDescent="0.35">
      <c r="A311" t="s">
        <v>5</v>
      </c>
      <c r="B311" t="s">
        <v>1151</v>
      </c>
      <c r="C311">
        <v>-0.22842883999999999</v>
      </c>
      <c r="D311">
        <v>-0.28897046999999998</v>
      </c>
      <c r="E311">
        <v>-0.34707332000000002</v>
      </c>
      <c r="F311">
        <v>-0.69905879999999998</v>
      </c>
      <c r="G311">
        <v>0.34626531999999999</v>
      </c>
      <c r="H311">
        <v>0.37729215999999999</v>
      </c>
      <c r="I311">
        <v>2.5223423999999999</v>
      </c>
      <c r="J311">
        <v>0.22842883999999999</v>
      </c>
    </row>
    <row r="312" spans="1:10" x14ac:dyDescent="0.35">
      <c r="A312" t="s">
        <v>5</v>
      </c>
      <c r="B312" t="s">
        <v>1152</v>
      </c>
      <c r="C312">
        <v>-0.21442174999999999</v>
      </c>
      <c r="D312">
        <v>-0.27496337999999998</v>
      </c>
      <c r="E312">
        <v>-0.33306623000000002</v>
      </c>
      <c r="F312">
        <v>-0.68505170000000004</v>
      </c>
      <c r="G312">
        <v>0.36027239999999999</v>
      </c>
      <c r="H312">
        <v>0.39129924999999999</v>
      </c>
      <c r="I312">
        <v>0.21442151000000001</v>
      </c>
      <c r="J312">
        <v>0.24243592999999999</v>
      </c>
    </row>
    <row r="313" spans="1:10" x14ac:dyDescent="0.35">
      <c r="A313" t="s">
        <v>5</v>
      </c>
      <c r="B313" t="s">
        <v>1153</v>
      </c>
      <c r="C313">
        <v>-0.21442174999999999</v>
      </c>
      <c r="D313">
        <v>-0.27496337999999998</v>
      </c>
      <c r="E313">
        <v>-0.33306623000000002</v>
      </c>
      <c r="F313">
        <v>-0.68505170000000004</v>
      </c>
      <c r="G313">
        <v>0.36027239999999999</v>
      </c>
      <c r="H313">
        <v>0.39129924999999999</v>
      </c>
      <c r="I313">
        <v>0.21442151000000001</v>
      </c>
      <c r="J313">
        <v>0.24243592999999999</v>
      </c>
    </row>
    <row r="314" spans="1:10" x14ac:dyDescent="0.35">
      <c r="A314" t="s">
        <v>5</v>
      </c>
      <c r="B314" t="s">
        <v>427</v>
      </c>
      <c r="C314">
        <v>-0.21442174999999999</v>
      </c>
      <c r="D314">
        <v>-0.27496337999999998</v>
      </c>
      <c r="E314">
        <v>-0.33306623000000002</v>
      </c>
      <c r="F314">
        <v>-0.68505170000000004</v>
      </c>
      <c r="G314">
        <v>0.36027239999999999</v>
      </c>
      <c r="H314">
        <v>0.39129924999999999</v>
      </c>
      <c r="I314">
        <v>0.21442151000000001</v>
      </c>
      <c r="J314">
        <v>0.24243592999999999</v>
      </c>
    </row>
    <row r="315" spans="1:10" x14ac:dyDescent="0.35">
      <c r="A315" t="s">
        <v>5</v>
      </c>
      <c r="B315" t="s">
        <v>1154</v>
      </c>
      <c r="C315">
        <v>-0.22842883999999999</v>
      </c>
      <c r="D315">
        <v>-0.28897046999999998</v>
      </c>
      <c r="E315">
        <v>-0.34707332000000002</v>
      </c>
      <c r="F315">
        <v>-0.69905879999999998</v>
      </c>
      <c r="G315">
        <v>0.34626531999999999</v>
      </c>
      <c r="H315">
        <v>0.37729215999999999</v>
      </c>
      <c r="I315">
        <v>2.3379180000000002</v>
      </c>
      <c r="J315">
        <v>0.22842883999999999</v>
      </c>
    </row>
    <row r="316" spans="1:10" x14ac:dyDescent="0.35">
      <c r="A316" t="s">
        <v>5</v>
      </c>
      <c r="B316" t="s">
        <v>1155</v>
      </c>
      <c r="C316">
        <v>-0.21442174999999999</v>
      </c>
      <c r="D316">
        <v>-0.27496337999999998</v>
      </c>
      <c r="E316">
        <v>-0.33306623000000002</v>
      </c>
      <c r="F316">
        <v>-0.68505170000000004</v>
      </c>
      <c r="G316">
        <v>0.36027239999999999</v>
      </c>
      <c r="H316">
        <v>0.39129924999999999</v>
      </c>
      <c r="I316">
        <v>0.21442151000000001</v>
      </c>
      <c r="J316">
        <v>0.24243592999999999</v>
      </c>
    </row>
    <row r="317" spans="1:10" x14ac:dyDescent="0.35">
      <c r="A317" t="s">
        <v>5</v>
      </c>
      <c r="B317" t="s">
        <v>1156</v>
      </c>
      <c r="C317">
        <v>-0.21442174999999999</v>
      </c>
      <c r="D317">
        <v>-0.27496337999999998</v>
      </c>
      <c r="E317">
        <v>-0.33306623000000002</v>
      </c>
      <c r="F317">
        <v>-0.68505170000000004</v>
      </c>
      <c r="G317">
        <v>2.0383444000000002</v>
      </c>
      <c r="H317">
        <v>0.39129924999999999</v>
      </c>
      <c r="I317">
        <v>0.21442151000000001</v>
      </c>
      <c r="J317">
        <v>0.24243592999999999</v>
      </c>
    </row>
    <row r="318" spans="1:10" x14ac:dyDescent="0.35">
      <c r="A318" t="s">
        <v>5</v>
      </c>
      <c r="B318" t="s">
        <v>1157</v>
      </c>
      <c r="C318">
        <v>-0.51577589999999995</v>
      </c>
      <c r="D318">
        <v>0.62531625999999996</v>
      </c>
      <c r="E318">
        <v>-0.6344204</v>
      </c>
      <c r="F318">
        <v>-6.0406446000000003E-2</v>
      </c>
      <c r="G318">
        <v>5.8918237999999998E-2</v>
      </c>
      <c r="H318">
        <v>1.2915789</v>
      </c>
      <c r="I318">
        <v>1.3984942</v>
      </c>
      <c r="J318">
        <v>-5.8918237999999998E-2</v>
      </c>
    </row>
    <row r="319" spans="1:10" x14ac:dyDescent="0.35">
      <c r="A319" t="s">
        <v>5</v>
      </c>
      <c r="B319" t="s">
        <v>1158</v>
      </c>
      <c r="C319">
        <v>-0.21442174999999999</v>
      </c>
      <c r="D319">
        <v>-0.27496337999999998</v>
      </c>
      <c r="E319">
        <v>-0.33306623000000002</v>
      </c>
      <c r="F319">
        <v>-0.68505170000000004</v>
      </c>
      <c r="G319">
        <v>0.36027239999999999</v>
      </c>
      <c r="H319">
        <v>0.39129924999999999</v>
      </c>
      <c r="I319">
        <v>0.21442151000000001</v>
      </c>
      <c r="J319">
        <v>0.24243592999999999</v>
      </c>
    </row>
    <row r="320" spans="1:10" x14ac:dyDescent="0.35">
      <c r="A320" t="s">
        <v>5</v>
      </c>
      <c r="B320" t="s">
        <v>1159</v>
      </c>
      <c r="C320">
        <v>-0.21442174999999999</v>
      </c>
      <c r="D320">
        <v>-0.27496337999999998</v>
      </c>
      <c r="E320">
        <v>-0.33306623000000002</v>
      </c>
      <c r="F320">
        <v>-0.68505170000000004</v>
      </c>
      <c r="G320">
        <v>0.36027239999999999</v>
      </c>
      <c r="H320">
        <v>0.39129924999999999</v>
      </c>
      <c r="I320">
        <v>0.21442151000000001</v>
      </c>
      <c r="J320">
        <v>0.24243592999999999</v>
      </c>
    </row>
    <row r="321" spans="1:10" x14ac:dyDescent="0.35">
      <c r="A321" t="s">
        <v>5</v>
      </c>
      <c r="B321" t="s">
        <v>1160</v>
      </c>
      <c r="C321">
        <v>-0.21442174999999999</v>
      </c>
      <c r="D321">
        <v>-0.27496337999999998</v>
      </c>
      <c r="E321">
        <v>-0.33306623000000002</v>
      </c>
      <c r="F321">
        <v>-0.68505170000000004</v>
      </c>
      <c r="G321">
        <v>0.36027239999999999</v>
      </c>
      <c r="H321">
        <v>0.39129924999999999</v>
      </c>
      <c r="I321">
        <v>0.21442151000000001</v>
      </c>
      <c r="J321">
        <v>0.24243592999999999</v>
      </c>
    </row>
    <row r="322" spans="1:10" x14ac:dyDescent="0.35">
      <c r="A322" t="s">
        <v>5</v>
      </c>
      <c r="B322" t="s">
        <v>591</v>
      </c>
      <c r="C322">
        <v>0.6375577</v>
      </c>
      <c r="D322">
        <v>-6.0414135000000001E-2</v>
      </c>
      <c r="E322">
        <v>-0.70347959999999998</v>
      </c>
      <c r="F322">
        <v>-1.5815338999999999</v>
      </c>
      <c r="G322">
        <v>1.8423018</v>
      </c>
      <c r="H322">
        <v>6.0414135000000001E-2</v>
      </c>
      <c r="I322">
        <v>0.82383030000000002</v>
      </c>
      <c r="J322">
        <v>-1.9759743000000001</v>
      </c>
    </row>
    <row r="323" spans="1:10" x14ac:dyDescent="0.35">
      <c r="A323" t="s">
        <v>5</v>
      </c>
      <c r="B323" t="s">
        <v>1162</v>
      </c>
      <c r="C323">
        <v>-0.82377049999999996</v>
      </c>
      <c r="D323">
        <v>-0.88431214999999996</v>
      </c>
      <c r="E323">
        <v>-0.942415</v>
      </c>
      <c r="F323">
        <v>0.63159907000000004</v>
      </c>
      <c r="G323">
        <v>2.1014208999999999</v>
      </c>
      <c r="H323">
        <v>-0.21804952999999999</v>
      </c>
      <c r="I323">
        <v>0.37060749999999998</v>
      </c>
      <c r="J323">
        <v>0.21804965000000001</v>
      </c>
    </row>
    <row r="324" spans="1:10" x14ac:dyDescent="0.35">
      <c r="A324" t="s">
        <v>5</v>
      </c>
      <c r="B324" t="s">
        <v>1163</v>
      </c>
      <c r="C324">
        <v>-0.30071103999999999</v>
      </c>
      <c r="D324">
        <v>-9.0926889999999993E-3</v>
      </c>
      <c r="E324">
        <v>-0.57135880000000006</v>
      </c>
      <c r="F324">
        <v>9.0926889999999993E-3</v>
      </c>
      <c r="G324">
        <v>-0.72601689999999997</v>
      </c>
      <c r="H324">
        <v>0.23546897999999999</v>
      </c>
      <c r="I324">
        <v>0.36979282000000002</v>
      </c>
      <c r="J324">
        <v>0.52811540000000001</v>
      </c>
    </row>
    <row r="325" spans="1:10" x14ac:dyDescent="0.35">
      <c r="A325" t="s">
        <v>5</v>
      </c>
      <c r="B325" t="s">
        <v>1164</v>
      </c>
      <c r="C325">
        <v>1.6989026</v>
      </c>
      <c r="D325">
        <v>1.1160623999999999</v>
      </c>
      <c r="E325">
        <v>-0.20701264999999999</v>
      </c>
      <c r="F325">
        <v>-0.38391136999999997</v>
      </c>
      <c r="G325">
        <v>-2.1459421999999999</v>
      </c>
      <c r="H325">
        <v>0.20701264999999999</v>
      </c>
      <c r="I325">
        <v>-2.2917930000000002</v>
      </c>
      <c r="J325">
        <v>1.0725047999999999</v>
      </c>
    </row>
    <row r="326" spans="1:10" x14ac:dyDescent="0.35">
      <c r="A326" t="s">
        <v>5</v>
      </c>
      <c r="B326" t="s">
        <v>1165</v>
      </c>
      <c r="C326">
        <v>-0.24090587999999999</v>
      </c>
      <c r="D326">
        <v>-1.0176544999999999</v>
      </c>
      <c r="E326">
        <v>0.51898610000000001</v>
      </c>
      <c r="F326">
        <v>0.32386935</v>
      </c>
      <c r="G326">
        <v>0.46230304</v>
      </c>
      <c r="H326">
        <v>-0.19791758000000001</v>
      </c>
      <c r="I326">
        <v>-0.44253979999999998</v>
      </c>
      <c r="J326">
        <v>0.19791758000000001</v>
      </c>
    </row>
    <row r="327" spans="1:10" x14ac:dyDescent="0.35">
      <c r="A327" t="s">
        <v>5</v>
      </c>
      <c r="B327" t="s">
        <v>1168</v>
      </c>
      <c r="C327">
        <v>-0.50176860000000001</v>
      </c>
      <c r="D327">
        <v>-0.56231019999999998</v>
      </c>
      <c r="E327">
        <v>-0.62041305999999996</v>
      </c>
      <c r="F327">
        <v>0.79313635999999998</v>
      </c>
      <c r="G327">
        <v>7.2925569999999995E-2</v>
      </c>
      <c r="H327">
        <v>0.78202439999999995</v>
      </c>
      <c r="I327">
        <v>-7.2925329999999997E-2</v>
      </c>
      <c r="J327">
        <v>1.4405159999999999</v>
      </c>
    </row>
    <row r="328" spans="1:10" x14ac:dyDescent="0.35">
      <c r="A328" t="s">
        <v>5</v>
      </c>
      <c r="B328" t="s">
        <v>1170</v>
      </c>
      <c r="C328">
        <v>-0.44285059999999998</v>
      </c>
      <c r="D328">
        <v>0.63411139999999999</v>
      </c>
      <c r="E328">
        <v>-0.56149506999999999</v>
      </c>
      <c r="F328">
        <v>-0.91348050000000003</v>
      </c>
      <c r="G328">
        <v>0.13184356999999999</v>
      </c>
      <c r="H328">
        <v>0.1628704</v>
      </c>
      <c r="I328">
        <v>-1.400733E-2</v>
      </c>
      <c r="J328">
        <v>1.4007091500000001E-2</v>
      </c>
    </row>
    <row r="329" spans="1:10" x14ac:dyDescent="0.35">
      <c r="A329" t="s">
        <v>5</v>
      </c>
      <c r="B329" t="s">
        <v>1171</v>
      </c>
      <c r="C329">
        <v>-0.11623144000000001</v>
      </c>
      <c r="D329">
        <v>0.14972782000000001</v>
      </c>
      <c r="E329">
        <v>0.35008669999999997</v>
      </c>
      <c r="F329">
        <v>0.40164280000000002</v>
      </c>
      <c r="G329">
        <v>-0.30936384</v>
      </c>
      <c r="H329">
        <v>6.6798209999999997E-2</v>
      </c>
      <c r="I329">
        <v>-3.34274</v>
      </c>
      <c r="J329">
        <v>-6.6798209999999997E-2</v>
      </c>
    </row>
    <row r="330" spans="1:10" x14ac:dyDescent="0.35">
      <c r="A330" t="s">
        <v>5</v>
      </c>
      <c r="B330" t="s">
        <v>1173</v>
      </c>
      <c r="C330">
        <v>-0.82005859999999997</v>
      </c>
      <c r="D330">
        <v>-0.88060020000000006</v>
      </c>
      <c r="E330">
        <v>-0.80119943999999998</v>
      </c>
      <c r="F330">
        <v>0.24536442999999999</v>
      </c>
      <c r="G330">
        <v>-0.24536442999999999</v>
      </c>
      <c r="H330">
        <v>1.8899992000000001</v>
      </c>
      <c r="I330">
        <v>0.93071280000000001</v>
      </c>
      <c r="J330">
        <v>2.0153108</v>
      </c>
    </row>
    <row r="331" spans="1:10" x14ac:dyDescent="0.35">
      <c r="A331" t="s">
        <v>5</v>
      </c>
      <c r="B331" t="s">
        <v>94</v>
      </c>
      <c r="C331">
        <v>-0.21442174999999999</v>
      </c>
      <c r="D331">
        <v>-0.27496337999999998</v>
      </c>
      <c r="E331">
        <v>-0.33306623000000002</v>
      </c>
      <c r="F331">
        <v>-0.68505170000000004</v>
      </c>
      <c r="G331">
        <v>0.36027239999999999</v>
      </c>
      <c r="H331">
        <v>0.59293320000000005</v>
      </c>
      <c r="I331">
        <v>0.21442151000000001</v>
      </c>
      <c r="J331">
        <v>0.62094749999999999</v>
      </c>
    </row>
    <row r="332" spans="1:10" x14ac:dyDescent="0.35">
      <c r="A332" t="s">
        <v>5</v>
      </c>
      <c r="B332" t="s">
        <v>1174</v>
      </c>
      <c r="C332">
        <v>-0.60004115000000002</v>
      </c>
      <c r="D332">
        <v>-0.66058280000000003</v>
      </c>
      <c r="E332">
        <v>0.12931132000000001</v>
      </c>
      <c r="F332">
        <v>-1.0706711</v>
      </c>
      <c r="G332">
        <v>1.9381272</v>
      </c>
      <c r="H332">
        <v>5.6798459999999997E-3</v>
      </c>
      <c r="I332">
        <v>3.3142290000000001</v>
      </c>
      <c r="J332">
        <v>-5.6798459999999997E-3</v>
      </c>
    </row>
    <row r="333" spans="1:10" x14ac:dyDescent="0.35">
      <c r="A333" t="s">
        <v>5</v>
      </c>
      <c r="B333" t="s">
        <v>1175</v>
      </c>
      <c r="C333">
        <v>-0.44285059999999998</v>
      </c>
      <c r="D333">
        <v>8.1570149999999994E-2</v>
      </c>
      <c r="E333">
        <v>-0.56149506999999999</v>
      </c>
      <c r="F333">
        <v>-0.91348050000000003</v>
      </c>
      <c r="G333">
        <v>1.2693471999999999</v>
      </c>
      <c r="H333">
        <v>0.1628704</v>
      </c>
      <c r="I333">
        <v>-1.400733E-2</v>
      </c>
      <c r="J333">
        <v>1.4007091500000001E-2</v>
      </c>
    </row>
    <row r="334" spans="1:10" x14ac:dyDescent="0.35">
      <c r="A334" t="s">
        <v>5</v>
      </c>
      <c r="B334" t="s">
        <v>1176</v>
      </c>
      <c r="C334">
        <v>-0.28734707999999998</v>
      </c>
      <c r="D334">
        <v>-0.3478887</v>
      </c>
      <c r="E334">
        <v>-0.40599154999999998</v>
      </c>
      <c r="F334">
        <v>-0.75797700000000001</v>
      </c>
      <c r="G334">
        <v>0.28734707999999998</v>
      </c>
      <c r="H334">
        <v>0.31837391999999998</v>
      </c>
      <c r="I334">
        <v>2.4342779999999999</v>
      </c>
      <c r="J334">
        <v>0.54802214999999999</v>
      </c>
    </row>
    <row r="335" spans="1:10" x14ac:dyDescent="0.35">
      <c r="A335" t="s">
        <v>5</v>
      </c>
      <c r="B335" t="s">
        <v>95</v>
      </c>
      <c r="C335">
        <v>-0.49884414999999999</v>
      </c>
      <c r="D335">
        <v>-0.62677525999999995</v>
      </c>
      <c r="E335">
        <v>-0.31068897000000001</v>
      </c>
      <c r="F335">
        <v>-0.28526497000000001</v>
      </c>
      <c r="G335">
        <v>0.28526449999999998</v>
      </c>
      <c r="H335">
        <v>0.33895254000000002</v>
      </c>
      <c r="I335">
        <v>0.5899143</v>
      </c>
      <c r="J335">
        <v>0.63658285000000003</v>
      </c>
    </row>
    <row r="336" spans="1:10" x14ac:dyDescent="0.35">
      <c r="A336" t="s">
        <v>5</v>
      </c>
      <c r="B336" t="s">
        <v>1178</v>
      </c>
      <c r="C336">
        <v>0.61993253000000004</v>
      </c>
      <c r="D336">
        <v>-0.61993253000000004</v>
      </c>
      <c r="E336">
        <v>-2.4435701000000001</v>
      </c>
      <c r="F336">
        <v>-0.90803049999999996</v>
      </c>
      <c r="G336">
        <v>-1.6127279999999999</v>
      </c>
      <c r="H336">
        <v>0.79175700000000004</v>
      </c>
      <c r="I336">
        <v>1.1395413000000001</v>
      </c>
      <c r="J336">
        <v>1.0954059</v>
      </c>
    </row>
    <row r="337" spans="1:10" x14ac:dyDescent="0.35">
      <c r="A337" t="s">
        <v>5</v>
      </c>
      <c r="B337" t="s">
        <v>1179</v>
      </c>
      <c r="C337">
        <v>-0.21442174999999999</v>
      </c>
      <c r="D337">
        <v>-0.27496337999999998</v>
      </c>
      <c r="E337">
        <v>-0.33306623000000002</v>
      </c>
      <c r="F337">
        <v>-0.68505170000000004</v>
      </c>
      <c r="G337">
        <v>0.36027239999999999</v>
      </c>
      <c r="H337">
        <v>0.39129924999999999</v>
      </c>
      <c r="I337">
        <v>0.21442151000000001</v>
      </c>
      <c r="J337">
        <v>0.24243592999999999</v>
      </c>
    </row>
    <row r="338" spans="1:10" x14ac:dyDescent="0.35">
      <c r="A338" t="s">
        <v>5</v>
      </c>
      <c r="B338" t="s">
        <v>98</v>
      </c>
      <c r="C338">
        <v>-0.25110601999999999</v>
      </c>
      <c r="D338">
        <v>1.4580488000000001E-2</v>
      </c>
      <c r="E338">
        <v>0.21521187</v>
      </c>
      <c r="F338">
        <v>-5.3115845000000002E-2</v>
      </c>
      <c r="G338">
        <v>-1.4580488000000001E-2</v>
      </c>
      <c r="H338">
        <v>0.28852581999999999</v>
      </c>
      <c r="I338">
        <v>-0.23014045</v>
      </c>
      <c r="J338">
        <v>0.21647811</v>
      </c>
    </row>
    <row r="339" spans="1:10" x14ac:dyDescent="0.35">
      <c r="A339" t="s">
        <v>5</v>
      </c>
      <c r="B339" t="s">
        <v>1181</v>
      </c>
      <c r="C339">
        <v>-2.3283691000000002</v>
      </c>
      <c r="D339">
        <v>-3.8413404999999998E-2</v>
      </c>
      <c r="E339">
        <v>3.8413404999999998E-2</v>
      </c>
      <c r="F339">
        <v>-0.79899894999999999</v>
      </c>
      <c r="G339">
        <v>0.17232465999999999</v>
      </c>
      <c r="H339">
        <v>-1.722648</v>
      </c>
      <c r="I339">
        <v>0.20481098</v>
      </c>
      <c r="J339">
        <v>1.2659923</v>
      </c>
    </row>
    <row r="340" spans="1:10" x14ac:dyDescent="0.35">
      <c r="A340" t="s">
        <v>5</v>
      </c>
      <c r="B340" t="s">
        <v>1182</v>
      </c>
      <c r="C340">
        <v>-0.51577589999999995</v>
      </c>
      <c r="D340">
        <v>1.8831138999999999</v>
      </c>
      <c r="E340">
        <v>-0.6344204</v>
      </c>
      <c r="F340">
        <v>-0.98640585000000003</v>
      </c>
      <c r="G340">
        <v>5.8918237999999998E-2</v>
      </c>
      <c r="H340">
        <v>1.4684565999999999</v>
      </c>
      <c r="I340">
        <v>2.8005927000000002</v>
      </c>
      <c r="J340">
        <v>-5.8918237999999998E-2</v>
      </c>
    </row>
    <row r="341" spans="1:10" x14ac:dyDescent="0.35">
      <c r="A341" t="s">
        <v>5</v>
      </c>
      <c r="B341" t="s">
        <v>1184</v>
      </c>
      <c r="C341">
        <v>0.60235280000000002</v>
      </c>
      <c r="D341">
        <v>-2.1806548000000001</v>
      </c>
      <c r="E341">
        <v>-5.2891076000000002E-2</v>
      </c>
      <c r="F341">
        <v>0.19585316999999999</v>
      </c>
      <c r="G341">
        <v>-1.5454190000000001</v>
      </c>
      <c r="H341">
        <v>-0.92942970000000003</v>
      </c>
      <c r="I341">
        <v>5.2891076000000002E-2</v>
      </c>
      <c r="J341">
        <v>0.26274399999999998</v>
      </c>
    </row>
    <row r="342" spans="1:10" x14ac:dyDescent="0.35">
      <c r="A342" t="s">
        <v>5</v>
      </c>
      <c r="B342" t="s">
        <v>1186</v>
      </c>
      <c r="C342">
        <v>-0.69029399999999996</v>
      </c>
      <c r="D342">
        <v>-0.75083566000000002</v>
      </c>
      <c r="E342">
        <v>0.26145077</v>
      </c>
      <c r="F342">
        <v>-1.1609240000000001</v>
      </c>
      <c r="G342">
        <v>0.36982690000000001</v>
      </c>
      <c r="H342">
        <v>1.3483864000000001</v>
      </c>
      <c r="I342">
        <v>-0.26145077</v>
      </c>
      <c r="J342">
        <v>0.53209839999999997</v>
      </c>
    </row>
    <row r="343" spans="1:10" x14ac:dyDescent="0.35">
      <c r="A343" t="s">
        <v>5</v>
      </c>
      <c r="B343" t="s">
        <v>100</v>
      </c>
      <c r="C343">
        <v>-0.98984539999999999</v>
      </c>
      <c r="D343">
        <v>-0.55158125999999996</v>
      </c>
      <c r="E343">
        <v>-0.20578705999999999</v>
      </c>
      <c r="F343">
        <v>0.20578705999999999</v>
      </c>
      <c r="G343">
        <v>-0.21079265999999999</v>
      </c>
      <c r="H343">
        <v>1.2215966</v>
      </c>
      <c r="I343">
        <v>0.57364740000000003</v>
      </c>
      <c r="J343">
        <v>0.67137086000000001</v>
      </c>
    </row>
    <row r="344" spans="1:10" x14ac:dyDescent="0.35">
      <c r="A344" t="s">
        <v>5</v>
      </c>
      <c r="B344" t="s">
        <v>632</v>
      </c>
      <c r="C344">
        <v>-0.51577589999999995</v>
      </c>
      <c r="D344">
        <v>0.68671689999999996</v>
      </c>
      <c r="E344">
        <v>-0.6344204</v>
      </c>
      <c r="F344">
        <v>-0.98640585000000003</v>
      </c>
      <c r="G344">
        <v>5.8918237999999998E-2</v>
      </c>
      <c r="H344">
        <v>8.9945079999999997E-2</v>
      </c>
      <c r="I344">
        <v>1.2349954999999999</v>
      </c>
      <c r="J344">
        <v>-5.8918237999999998E-2</v>
      </c>
    </row>
    <row r="345" spans="1:10" x14ac:dyDescent="0.35">
      <c r="A345" t="s">
        <v>5</v>
      </c>
      <c r="B345" t="s">
        <v>633</v>
      </c>
      <c r="C345">
        <v>1.1720808</v>
      </c>
      <c r="D345">
        <v>-1.3994226000000001</v>
      </c>
      <c r="E345">
        <v>1.5603963999999999</v>
      </c>
      <c r="F345">
        <v>-4.3976069999999999E-2</v>
      </c>
      <c r="G345">
        <v>-0.76418686000000002</v>
      </c>
      <c r="H345">
        <v>0.64535149999999997</v>
      </c>
      <c r="I345">
        <v>-0.91003776000000003</v>
      </c>
      <c r="J345">
        <v>4.3976069999999999E-2</v>
      </c>
    </row>
    <row r="346" spans="1:10" x14ac:dyDescent="0.35">
      <c r="A346" t="s">
        <v>5</v>
      </c>
      <c r="B346" t="s">
        <v>1187</v>
      </c>
      <c r="C346">
        <v>-0.13570881000000001</v>
      </c>
      <c r="D346">
        <v>-0.19625044</v>
      </c>
      <c r="E346">
        <v>0.34616400000000003</v>
      </c>
      <c r="F346">
        <v>-8.5329294E-2</v>
      </c>
      <c r="G346">
        <v>-0.13720703000000001</v>
      </c>
      <c r="H346">
        <v>0.58277990000000002</v>
      </c>
      <c r="I346">
        <v>8.5329294E-2</v>
      </c>
      <c r="J346">
        <v>0.50275563999999995</v>
      </c>
    </row>
    <row r="347" spans="1:10" x14ac:dyDescent="0.35">
      <c r="A347" t="s">
        <v>5</v>
      </c>
      <c r="B347" t="s">
        <v>1189</v>
      </c>
      <c r="C347">
        <v>-0.98625169999999995</v>
      </c>
      <c r="D347">
        <v>-1.0467933</v>
      </c>
      <c r="E347">
        <v>0.38053070999999999</v>
      </c>
      <c r="F347">
        <v>-1.4568816</v>
      </c>
      <c r="G347">
        <v>1.3539772999999999</v>
      </c>
      <c r="H347">
        <v>-0.38053070999999999</v>
      </c>
      <c r="I347">
        <v>2.9150795999999999</v>
      </c>
      <c r="J347">
        <v>1.3966054999999999</v>
      </c>
    </row>
    <row r="348" spans="1:10" x14ac:dyDescent="0.35">
      <c r="A348" t="s">
        <v>5</v>
      </c>
      <c r="B348" t="s">
        <v>1190</v>
      </c>
      <c r="C348">
        <v>0.13611555</v>
      </c>
      <c r="D348">
        <v>0.35283326999999998</v>
      </c>
      <c r="E348">
        <v>-8.1514359999999994E-2</v>
      </c>
      <c r="F348">
        <v>-2.4954796000000001E-2</v>
      </c>
      <c r="G348">
        <v>0.11314583</v>
      </c>
      <c r="H348">
        <v>-0.10990429</v>
      </c>
      <c r="I348">
        <v>-5.2812576E-2</v>
      </c>
      <c r="J348">
        <v>2.4954796000000001E-2</v>
      </c>
    </row>
    <row r="349" spans="1:10" x14ac:dyDescent="0.35">
      <c r="A349" t="s">
        <v>5</v>
      </c>
      <c r="B349" t="s">
        <v>1192</v>
      </c>
      <c r="C349">
        <v>-0.21442174999999999</v>
      </c>
      <c r="D349">
        <v>-0.27496337999999998</v>
      </c>
      <c r="E349">
        <v>-0.33306623000000002</v>
      </c>
      <c r="F349">
        <v>-0.68505170000000004</v>
      </c>
      <c r="G349">
        <v>0.36027239999999999</v>
      </c>
      <c r="H349">
        <v>0.39129924999999999</v>
      </c>
      <c r="I349">
        <v>0.21442151000000001</v>
      </c>
      <c r="J349">
        <v>0.24243592999999999</v>
      </c>
    </row>
    <row r="350" spans="1:10" x14ac:dyDescent="0.35">
      <c r="A350" t="s">
        <v>5</v>
      </c>
      <c r="B350" t="s">
        <v>1193</v>
      </c>
      <c r="C350">
        <v>-0.21442174999999999</v>
      </c>
      <c r="D350">
        <v>-0.27496337999999998</v>
      </c>
      <c r="E350">
        <v>-0.33306623000000002</v>
      </c>
      <c r="F350">
        <v>-0.68505170000000004</v>
      </c>
      <c r="G350">
        <v>1.0383443999999999</v>
      </c>
      <c r="H350">
        <v>0.39129924999999999</v>
      </c>
      <c r="I350">
        <v>0.21442151000000001</v>
      </c>
      <c r="J350">
        <v>1.2424359</v>
      </c>
    </row>
    <row r="351" spans="1:10" x14ac:dyDescent="0.35">
      <c r="A351" t="s">
        <v>5</v>
      </c>
      <c r="B351" t="s">
        <v>1194</v>
      </c>
      <c r="C351">
        <v>0.75140165999999997</v>
      </c>
      <c r="D351">
        <v>-2.0957363</v>
      </c>
      <c r="E351">
        <v>1.2791204</v>
      </c>
      <c r="F351">
        <v>1.249063</v>
      </c>
      <c r="G351">
        <v>0.83228135000000003</v>
      </c>
      <c r="H351">
        <v>-0.75140165999999997</v>
      </c>
      <c r="I351">
        <v>-1.6063514000000001</v>
      </c>
      <c r="J351">
        <v>-1.5783370000000001</v>
      </c>
    </row>
    <row r="352" spans="1:10" x14ac:dyDescent="0.35">
      <c r="A352" t="s">
        <v>5</v>
      </c>
      <c r="B352" t="s">
        <v>1195</v>
      </c>
      <c r="C352">
        <v>0.48305310000000001</v>
      </c>
      <c r="D352">
        <v>-0.36226570000000002</v>
      </c>
      <c r="E352">
        <v>0.44838679999999997</v>
      </c>
      <c r="F352">
        <v>0.35513556000000002</v>
      </c>
      <c r="G352">
        <v>-1.7587389</v>
      </c>
      <c r="H352">
        <v>-1.6346027000000001</v>
      </c>
      <c r="I352">
        <v>4.6500325000000002E-2</v>
      </c>
      <c r="J352">
        <v>-4.6500325000000002E-2</v>
      </c>
    </row>
    <row r="353" spans="1:10" x14ac:dyDescent="0.35">
      <c r="A353" t="s">
        <v>5</v>
      </c>
      <c r="B353" t="s">
        <v>1196</v>
      </c>
      <c r="C353">
        <v>-0.25268172999999999</v>
      </c>
      <c r="D353">
        <v>-0.22310447999999999</v>
      </c>
      <c r="E353">
        <v>-0.29706788000000001</v>
      </c>
      <c r="F353">
        <v>-7.3115589999999994E-2</v>
      </c>
      <c r="G353">
        <v>7.3115349999999996E-2</v>
      </c>
      <c r="H353">
        <v>0.25691269999999999</v>
      </c>
      <c r="I353">
        <v>0.81975936999999999</v>
      </c>
      <c r="J353">
        <v>0.66278459999999995</v>
      </c>
    </row>
    <row r="354" spans="1:10" x14ac:dyDescent="0.35">
      <c r="A354" t="s">
        <v>5</v>
      </c>
      <c r="B354" t="s">
        <v>639</v>
      </c>
      <c r="C354">
        <v>-1.5775918999999999E-2</v>
      </c>
      <c r="D354">
        <v>-0.94440579999999996</v>
      </c>
      <c r="E354">
        <v>0.32221793999999998</v>
      </c>
      <c r="F354">
        <v>-2.4186611E-2</v>
      </c>
      <c r="G354">
        <v>9.1792109999999996E-2</v>
      </c>
      <c r="H354">
        <v>0.12281895</v>
      </c>
      <c r="I354">
        <v>-9.7127439999999995E-2</v>
      </c>
      <c r="J354">
        <v>1.5775918999999999E-2</v>
      </c>
    </row>
    <row r="355" spans="1:10" x14ac:dyDescent="0.35">
      <c r="A355" t="s">
        <v>5</v>
      </c>
      <c r="B355" t="s">
        <v>1199</v>
      </c>
      <c r="C355">
        <v>-0.70286879999999996</v>
      </c>
      <c r="D355">
        <v>-1.7268844999999999</v>
      </c>
      <c r="E355">
        <v>3.2636046000000002E-2</v>
      </c>
      <c r="F355">
        <v>-3.2636046000000002E-2</v>
      </c>
      <c r="G355">
        <v>0.27292382999999998</v>
      </c>
      <c r="H355">
        <v>-0.31646073000000002</v>
      </c>
      <c r="I355">
        <v>0.18203938</v>
      </c>
      <c r="J355">
        <v>0.59786974999999998</v>
      </c>
    </row>
    <row r="356" spans="1:10" x14ac:dyDescent="0.35">
      <c r="A356" t="s">
        <v>5</v>
      </c>
      <c r="B356" t="s">
        <v>1201</v>
      </c>
      <c r="C356">
        <v>0.20119213999999999</v>
      </c>
      <c r="D356">
        <v>0.24644542</v>
      </c>
      <c r="E356">
        <v>0.55414724000000004</v>
      </c>
      <c r="F356">
        <v>0.68273353999999997</v>
      </c>
      <c r="G356">
        <v>-0.5892463</v>
      </c>
      <c r="H356">
        <v>-0.69745517000000001</v>
      </c>
      <c r="I356">
        <v>-0.66745852999999999</v>
      </c>
      <c r="J356">
        <v>-0.20119213999999999</v>
      </c>
    </row>
    <row r="357" spans="1:10" x14ac:dyDescent="0.35">
      <c r="A357" t="s">
        <v>5</v>
      </c>
      <c r="B357" t="s">
        <v>1202</v>
      </c>
      <c r="C357">
        <v>-0.45871614999999999</v>
      </c>
      <c r="D357">
        <v>0.45871603</v>
      </c>
      <c r="E357">
        <v>0.62617290000000003</v>
      </c>
      <c r="F357">
        <v>0.95699716000000001</v>
      </c>
      <c r="G357">
        <v>-0.60648800000000003</v>
      </c>
      <c r="H357">
        <v>-0.57546114999999998</v>
      </c>
      <c r="I357">
        <v>1.5839445999999999</v>
      </c>
      <c r="J357">
        <v>-0.72432445999999995</v>
      </c>
    </row>
    <row r="358" spans="1:10" x14ac:dyDescent="0.35">
      <c r="A358" t="s">
        <v>5</v>
      </c>
      <c r="B358" t="s">
        <v>641</v>
      </c>
      <c r="C358">
        <v>-1.6860668999999999</v>
      </c>
      <c r="D358">
        <v>-0.21055555000000001</v>
      </c>
      <c r="E358">
        <v>-1.8047112999999999</v>
      </c>
      <c r="F358">
        <v>0.32873010000000003</v>
      </c>
      <c r="G358">
        <v>0.21055542999999999</v>
      </c>
      <c r="H358">
        <v>0.64212000000000002</v>
      </c>
      <c r="I358">
        <v>-1.2572236000000001</v>
      </c>
      <c r="J358">
        <v>0.7707908</v>
      </c>
    </row>
    <row r="359" spans="1:10" x14ac:dyDescent="0.35">
      <c r="A359" t="s">
        <v>5</v>
      </c>
      <c r="B359" t="s">
        <v>1203</v>
      </c>
      <c r="C359">
        <v>-0.66377339999999996</v>
      </c>
      <c r="D359">
        <v>-3.4467812000000002</v>
      </c>
      <c r="E359">
        <v>0.1955558</v>
      </c>
      <c r="F359">
        <v>0.39484965999999999</v>
      </c>
      <c r="G359">
        <v>-0.25083030000000001</v>
      </c>
      <c r="H359">
        <v>-0.1955558</v>
      </c>
      <c r="I359">
        <v>0.81343279999999996</v>
      </c>
      <c r="J359">
        <v>0.32611883000000003</v>
      </c>
    </row>
    <row r="360" spans="1:10" x14ac:dyDescent="0.35">
      <c r="A360" t="s">
        <v>5</v>
      </c>
      <c r="B360" t="s">
        <v>1204</v>
      </c>
      <c r="C360">
        <v>-2.9951927999999999</v>
      </c>
      <c r="D360">
        <v>-3.7338064000000002</v>
      </c>
      <c r="E360">
        <v>-0.7562854</v>
      </c>
      <c r="F360">
        <v>-1.5589321</v>
      </c>
      <c r="G360">
        <v>0.95454097000000004</v>
      </c>
      <c r="H360">
        <v>1.2252381000000001</v>
      </c>
      <c r="I360">
        <v>0.86827849999999995</v>
      </c>
      <c r="J360">
        <v>0.7562854</v>
      </c>
    </row>
    <row r="361" spans="1:10" x14ac:dyDescent="0.35">
      <c r="A361" t="s">
        <v>5</v>
      </c>
      <c r="B361" t="s">
        <v>1205</v>
      </c>
      <c r="C361">
        <v>0.56871724000000001</v>
      </c>
      <c r="D361">
        <v>-0.114319086</v>
      </c>
      <c r="E361">
        <v>-0.41282034000000001</v>
      </c>
      <c r="F361">
        <v>1.2626752999999999</v>
      </c>
      <c r="G361">
        <v>0.59290290000000001</v>
      </c>
      <c r="H361">
        <v>-1.8743212</v>
      </c>
      <c r="I361">
        <v>-0.71491574999999996</v>
      </c>
      <c r="J361">
        <v>0.114319086</v>
      </c>
    </row>
    <row r="362" spans="1:10" x14ac:dyDescent="0.35">
      <c r="A362" t="s">
        <v>5</v>
      </c>
      <c r="B362" t="s">
        <v>1206</v>
      </c>
      <c r="C362">
        <v>-1.7741146000000001</v>
      </c>
      <c r="D362">
        <v>2.0722344000000001</v>
      </c>
      <c r="E362">
        <v>0.10724091500000001</v>
      </c>
      <c r="F362">
        <v>-0.10724091500000001</v>
      </c>
      <c r="G362">
        <v>-1.1994205</v>
      </c>
      <c r="H362">
        <v>1.2645660000000001</v>
      </c>
      <c r="I362">
        <v>1.1656903999999999</v>
      </c>
      <c r="J362">
        <v>-1.3172569000000001</v>
      </c>
    </row>
    <row r="363" spans="1:10" x14ac:dyDescent="0.35">
      <c r="A363" t="s">
        <v>5</v>
      </c>
      <c r="B363" t="s">
        <v>1208</v>
      </c>
      <c r="C363">
        <v>-0.36426520000000001</v>
      </c>
      <c r="D363">
        <v>1.4134423</v>
      </c>
      <c r="E363">
        <v>-0.62041305999999996</v>
      </c>
      <c r="F363">
        <v>-0.97239850000000005</v>
      </c>
      <c r="G363">
        <v>7.2925569999999995E-2</v>
      </c>
      <c r="H363">
        <v>1.6400053999999999</v>
      </c>
      <c r="I363">
        <v>-7.2925329999999997E-2</v>
      </c>
      <c r="J363">
        <v>0.80308590000000002</v>
      </c>
    </row>
    <row r="364" spans="1:10" x14ac:dyDescent="0.35">
      <c r="A364" t="s">
        <v>5</v>
      </c>
      <c r="B364" t="s">
        <v>1209</v>
      </c>
      <c r="C364">
        <v>-0.21442174999999999</v>
      </c>
      <c r="D364">
        <v>-0.27496337999999998</v>
      </c>
      <c r="E364">
        <v>-0.33306623000000002</v>
      </c>
      <c r="F364">
        <v>-0.68505170000000004</v>
      </c>
      <c r="G364">
        <v>0.36027239999999999</v>
      </c>
      <c r="H364">
        <v>0.39129924999999999</v>
      </c>
      <c r="I364">
        <v>0.21442151000000001</v>
      </c>
      <c r="J364">
        <v>0.24243592999999999</v>
      </c>
    </row>
    <row r="365" spans="1:10" x14ac:dyDescent="0.35">
      <c r="A365" t="s">
        <v>5</v>
      </c>
      <c r="B365" t="s">
        <v>1210</v>
      </c>
      <c r="C365">
        <v>6.4052339999999999E-2</v>
      </c>
      <c r="D365">
        <v>0.20442342999999999</v>
      </c>
      <c r="E365">
        <v>8.7426900000000002E-2</v>
      </c>
      <c r="F365">
        <v>-2.527593</v>
      </c>
      <c r="G365">
        <v>0.75039195999999997</v>
      </c>
      <c r="H365">
        <v>-1.1882075000000001</v>
      </c>
      <c r="I365">
        <v>-0.59249580000000002</v>
      </c>
      <c r="J365">
        <v>-6.4052339999999999E-2</v>
      </c>
    </row>
    <row r="366" spans="1:10" x14ac:dyDescent="0.35">
      <c r="A366" t="s">
        <v>5</v>
      </c>
      <c r="B366" t="s">
        <v>1211</v>
      </c>
      <c r="C366">
        <v>0.36323786000000002</v>
      </c>
      <c r="D366">
        <v>-0.96033822999999996</v>
      </c>
      <c r="E366">
        <v>-0.17044424999999999</v>
      </c>
      <c r="F366">
        <v>9.4241619999999998E-2</v>
      </c>
      <c r="G366">
        <v>-6.2068104999999998E-2</v>
      </c>
      <c r="H366">
        <v>6.2068104999999998E-2</v>
      </c>
      <c r="I366">
        <v>-0.35992204999999999</v>
      </c>
      <c r="J366">
        <v>0.19860708999999999</v>
      </c>
    </row>
    <row r="367" spans="1:10" x14ac:dyDescent="0.35">
      <c r="A367" t="s">
        <v>5</v>
      </c>
      <c r="B367" t="s">
        <v>1212</v>
      </c>
      <c r="C367">
        <v>-1.3848152</v>
      </c>
      <c r="D367">
        <v>1.2327151000000001</v>
      </c>
      <c r="E367">
        <v>-0.18153155000000001</v>
      </c>
      <c r="F367">
        <v>-0.27048265999999999</v>
      </c>
      <c r="G367">
        <v>1.6753058000000001</v>
      </c>
      <c r="H367">
        <v>-0.77909419999999996</v>
      </c>
      <c r="I367">
        <v>0.18153167000000001</v>
      </c>
      <c r="J367">
        <v>1.3350768</v>
      </c>
    </row>
    <row r="368" spans="1:10" x14ac:dyDescent="0.35">
      <c r="A368" t="s">
        <v>5</v>
      </c>
      <c r="B368" t="s">
        <v>1214</v>
      </c>
      <c r="C368">
        <v>-0.4285543</v>
      </c>
      <c r="D368">
        <v>-0.33822893999999998</v>
      </c>
      <c r="E368">
        <v>0.81505585000000003</v>
      </c>
      <c r="F368">
        <v>0.42728042999999999</v>
      </c>
      <c r="G368">
        <v>0.36690879999999998</v>
      </c>
      <c r="H368">
        <v>0.33822893999999998</v>
      </c>
      <c r="I368">
        <v>-2.8184707000000002</v>
      </c>
      <c r="J368">
        <v>-1.5341165000000001</v>
      </c>
    </row>
    <row r="369" spans="1:10" x14ac:dyDescent="0.35">
      <c r="A369" t="s">
        <v>5</v>
      </c>
      <c r="B369" t="s">
        <v>1215</v>
      </c>
      <c r="C369">
        <v>-0.24497509000000001</v>
      </c>
      <c r="D369">
        <v>-0.74365519999999996</v>
      </c>
      <c r="E369">
        <v>-0.19851494</v>
      </c>
      <c r="F369">
        <v>-0.46887015999999998</v>
      </c>
      <c r="G369">
        <v>0.27725886999999999</v>
      </c>
      <c r="H369">
        <v>0.35230922999999997</v>
      </c>
      <c r="I369">
        <v>0.23066807</v>
      </c>
      <c r="J369">
        <v>0.19851494</v>
      </c>
    </row>
    <row r="370" spans="1:10" x14ac:dyDescent="0.35">
      <c r="A370" t="s">
        <v>5</v>
      </c>
      <c r="B370" t="s">
        <v>1216</v>
      </c>
      <c r="C370">
        <v>4.1204810000000001E-2</v>
      </c>
      <c r="D370">
        <v>-0.10316860999999999</v>
      </c>
      <c r="E370">
        <v>-0.13681805</v>
      </c>
      <c r="F370">
        <v>-0.15480268</v>
      </c>
      <c r="G370">
        <v>0.99261962999999998</v>
      </c>
      <c r="H370">
        <v>0.87263860000000004</v>
      </c>
      <c r="I370">
        <v>-4.1204810000000001E-2</v>
      </c>
      <c r="J370">
        <v>0.97849430000000004</v>
      </c>
    </row>
    <row r="371" spans="1:10" x14ac:dyDescent="0.35">
      <c r="A371" t="s">
        <v>5</v>
      </c>
      <c r="B371" t="s">
        <v>1217</v>
      </c>
      <c r="C371">
        <v>-0.21442174999999999</v>
      </c>
      <c r="D371">
        <v>-0.27496337999999998</v>
      </c>
      <c r="E371">
        <v>-0.33306623000000002</v>
      </c>
      <c r="F371">
        <v>-0.68505170000000004</v>
      </c>
      <c r="G371">
        <v>0.36027239999999999</v>
      </c>
      <c r="H371">
        <v>0.39129924999999999</v>
      </c>
      <c r="I371">
        <v>0.21442151000000001</v>
      </c>
      <c r="J371">
        <v>0.24243592999999999</v>
      </c>
    </row>
    <row r="372" spans="1:10" x14ac:dyDescent="0.35">
      <c r="A372" t="s">
        <v>5</v>
      </c>
      <c r="B372" t="s">
        <v>1218</v>
      </c>
      <c r="C372">
        <v>0.18541002000000001</v>
      </c>
      <c r="D372">
        <v>0.85234259999999995</v>
      </c>
      <c r="E372">
        <v>-0.86397179999999996</v>
      </c>
      <c r="F372">
        <v>1.1503649</v>
      </c>
      <c r="G372">
        <v>-1.848705</v>
      </c>
      <c r="H372">
        <v>-0.18541002000000001</v>
      </c>
      <c r="I372">
        <v>-1.316484</v>
      </c>
      <c r="J372">
        <v>0.77761959999999997</v>
      </c>
    </row>
    <row r="373" spans="1:10" x14ac:dyDescent="0.35">
      <c r="A373" t="s">
        <v>5</v>
      </c>
      <c r="B373" t="s">
        <v>1220</v>
      </c>
      <c r="C373">
        <v>0.25732840000000001</v>
      </c>
      <c r="D373">
        <v>0.20476472000000001</v>
      </c>
      <c r="E373">
        <v>0.21907008</v>
      </c>
      <c r="F373">
        <v>0.20306837999999999</v>
      </c>
      <c r="G373">
        <v>-0.20306837999999999</v>
      </c>
      <c r="H373">
        <v>-0.21081126</v>
      </c>
      <c r="I373">
        <v>-0.78598319999999999</v>
      </c>
      <c r="J373">
        <v>-0.36529887</v>
      </c>
    </row>
    <row r="374" spans="1:10" x14ac:dyDescent="0.35">
      <c r="A374" t="s">
        <v>5</v>
      </c>
      <c r="B374" t="s">
        <v>1221</v>
      </c>
      <c r="C374">
        <v>-0.21442174999999999</v>
      </c>
      <c r="D374">
        <v>-0.27496337999999998</v>
      </c>
      <c r="E374">
        <v>-0.33306623000000002</v>
      </c>
      <c r="F374">
        <v>-0.68505170000000004</v>
      </c>
      <c r="G374">
        <v>1.5619061999999999</v>
      </c>
      <c r="H374">
        <v>0.39129924999999999</v>
      </c>
      <c r="I374">
        <v>0.21442151000000001</v>
      </c>
      <c r="J374">
        <v>0.24243592999999999</v>
      </c>
    </row>
    <row r="375" spans="1:10" x14ac:dyDescent="0.35">
      <c r="A375" t="s">
        <v>5</v>
      </c>
      <c r="B375" t="s">
        <v>102</v>
      </c>
      <c r="C375">
        <v>0.51503540000000003</v>
      </c>
      <c r="D375">
        <v>-0.31837272999999999</v>
      </c>
      <c r="E375">
        <v>0.66274595000000003</v>
      </c>
      <c r="F375">
        <v>0.18974495</v>
      </c>
      <c r="G375">
        <v>-1.3864192</v>
      </c>
      <c r="H375">
        <v>0.46772979999999997</v>
      </c>
      <c r="I375">
        <v>-2.1738162000000001</v>
      </c>
      <c r="J375">
        <v>-0.18974495</v>
      </c>
    </row>
    <row r="376" spans="1:10" x14ac:dyDescent="0.35">
      <c r="A376" t="s">
        <v>5</v>
      </c>
      <c r="B376" t="s">
        <v>1222</v>
      </c>
      <c r="C376">
        <v>0.53495943999999995</v>
      </c>
      <c r="D376">
        <v>-0.48544275999999997</v>
      </c>
      <c r="E376">
        <v>-1.8567035000000001</v>
      </c>
      <c r="F376">
        <v>-0.31056845</v>
      </c>
      <c r="G376">
        <v>0.20163213999999999</v>
      </c>
      <c r="H376">
        <v>0.17199623999999999</v>
      </c>
      <c r="I376">
        <v>1.2712598E-2</v>
      </c>
      <c r="J376">
        <v>-1.2712598E-2</v>
      </c>
    </row>
    <row r="377" spans="1:10" x14ac:dyDescent="0.35">
      <c r="A377" t="s">
        <v>5</v>
      </c>
      <c r="B377" t="s">
        <v>660</v>
      </c>
      <c r="C377">
        <v>-0.15967703</v>
      </c>
      <c r="D377">
        <v>-0.35772228</v>
      </c>
      <c r="E377">
        <v>-0.41582512999999999</v>
      </c>
      <c r="F377">
        <v>-0.63030695999999997</v>
      </c>
      <c r="G377">
        <v>0.27751350000000002</v>
      </c>
      <c r="H377">
        <v>2.1158953</v>
      </c>
      <c r="I377">
        <v>1.1316626000000001</v>
      </c>
      <c r="J377">
        <v>0.15967703</v>
      </c>
    </row>
    <row r="378" spans="1:10" x14ac:dyDescent="0.35">
      <c r="A378" t="s">
        <v>5</v>
      </c>
      <c r="B378" t="s">
        <v>1223</v>
      </c>
      <c r="C378">
        <v>-0.34866606999999999</v>
      </c>
      <c r="D378">
        <v>-3.5467114</v>
      </c>
      <c r="E378">
        <v>-3.4673104000000001</v>
      </c>
      <c r="F378">
        <v>-0.52384006999999999</v>
      </c>
      <c r="G378">
        <v>0.89587939999999999</v>
      </c>
      <c r="H378">
        <v>0.97753226999999998</v>
      </c>
      <c r="I378">
        <v>0.34866606999999999</v>
      </c>
      <c r="J378">
        <v>0.51912440000000004</v>
      </c>
    </row>
    <row r="379" spans="1:10" x14ac:dyDescent="0.35">
      <c r="A379" t="s">
        <v>5</v>
      </c>
      <c r="B379" t="s">
        <v>1225</v>
      </c>
      <c r="C379">
        <v>-0.21442174999999999</v>
      </c>
      <c r="D379">
        <v>-0.27496337999999998</v>
      </c>
      <c r="E379">
        <v>-0.33306623000000002</v>
      </c>
      <c r="F379">
        <v>-0.68505170000000004</v>
      </c>
      <c r="G379">
        <v>0.36027239999999999</v>
      </c>
      <c r="H379">
        <v>0.39129924999999999</v>
      </c>
      <c r="I379">
        <v>0.21442151000000001</v>
      </c>
      <c r="J379">
        <v>0.24243592999999999</v>
      </c>
    </row>
    <row r="380" spans="1:10" x14ac:dyDescent="0.35">
      <c r="A380" t="s">
        <v>5</v>
      </c>
      <c r="B380" t="s">
        <v>1226</v>
      </c>
      <c r="C380">
        <v>0.74725854000000003</v>
      </c>
      <c r="D380">
        <v>-0.57631754999999996</v>
      </c>
      <c r="E380">
        <v>-0.6344204</v>
      </c>
      <c r="F380">
        <v>-0.98640585000000003</v>
      </c>
      <c r="G380">
        <v>5.8918237999999998E-2</v>
      </c>
      <c r="H380">
        <v>8.9945079999999997E-2</v>
      </c>
      <c r="I380">
        <v>1.8765415000000001</v>
      </c>
      <c r="J380">
        <v>-5.8918237999999998E-2</v>
      </c>
    </row>
    <row r="381" spans="1:10" x14ac:dyDescent="0.35">
      <c r="A381" t="s">
        <v>5</v>
      </c>
      <c r="B381" t="s">
        <v>1227</v>
      </c>
      <c r="C381">
        <v>-2.1220604999999999</v>
      </c>
      <c r="D381">
        <v>0.14891190000000001</v>
      </c>
      <c r="E381">
        <v>-1.1475956</v>
      </c>
      <c r="F381">
        <v>-2.1776528000000002</v>
      </c>
      <c r="G381">
        <v>-0.11440699999999999</v>
      </c>
      <c r="H381">
        <v>0.17668276999999999</v>
      </c>
      <c r="I381">
        <v>0.49792427</v>
      </c>
      <c r="J381">
        <v>0.11440699999999999</v>
      </c>
    </row>
    <row r="382" spans="1:10" x14ac:dyDescent="0.35">
      <c r="A382" t="s">
        <v>5</v>
      </c>
      <c r="B382" t="s">
        <v>663</v>
      </c>
      <c r="C382">
        <v>0.12381542</v>
      </c>
      <c r="D382">
        <v>-1.7923363000000001</v>
      </c>
      <c r="E382">
        <v>-0.12381542</v>
      </c>
      <c r="F382">
        <v>0.30007590000000001</v>
      </c>
      <c r="G382">
        <v>0.36944544000000001</v>
      </c>
      <c r="H382">
        <v>0.19585453999999999</v>
      </c>
      <c r="I382">
        <v>-3.3733406000000001</v>
      </c>
      <c r="J382">
        <v>-1.1754013000000001</v>
      </c>
    </row>
    <row r="383" spans="1:10" x14ac:dyDescent="0.35">
      <c r="A383" t="s">
        <v>5</v>
      </c>
      <c r="B383" t="s">
        <v>1228</v>
      </c>
      <c r="C383">
        <v>-0.21442174999999999</v>
      </c>
      <c r="D383">
        <v>-0.27496337999999998</v>
      </c>
      <c r="E383">
        <v>-0.33306623000000002</v>
      </c>
      <c r="F383">
        <v>-0.68505170000000004</v>
      </c>
      <c r="G383">
        <v>0.36027239999999999</v>
      </c>
      <c r="H383">
        <v>0.39129924999999999</v>
      </c>
      <c r="I383">
        <v>0.21442151000000001</v>
      </c>
      <c r="J383">
        <v>0.24243592999999999</v>
      </c>
    </row>
    <row r="384" spans="1:10" x14ac:dyDescent="0.35">
      <c r="A384" t="s">
        <v>5</v>
      </c>
      <c r="B384" t="s">
        <v>1230</v>
      </c>
      <c r="C384">
        <v>-0.30575562000000001</v>
      </c>
      <c r="D384">
        <v>-0.20136403999999999</v>
      </c>
      <c r="E384">
        <v>-0.27623296000000003</v>
      </c>
      <c r="F384">
        <v>-0.64859842999999995</v>
      </c>
      <c r="G384">
        <v>0.21660947999999999</v>
      </c>
      <c r="H384">
        <v>0.20136403999999999</v>
      </c>
      <c r="I384">
        <v>0.48118686999999999</v>
      </c>
      <c r="J384">
        <v>0.49601889999999998</v>
      </c>
    </row>
    <row r="385" spans="1:10" x14ac:dyDescent="0.35">
      <c r="A385" t="s">
        <v>5</v>
      </c>
      <c r="B385" t="s">
        <v>1231</v>
      </c>
      <c r="C385">
        <v>0.34229302</v>
      </c>
      <c r="D385">
        <v>0.57548259999999996</v>
      </c>
      <c r="E385">
        <v>4.5556306999999997E-2</v>
      </c>
      <c r="F385">
        <v>-0.94502949999999997</v>
      </c>
      <c r="G385">
        <v>0.86003136999999996</v>
      </c>
      <c r="H385">
        <v>-0.32811034</v>
      </c>
      <c r="I385">
        <v>-4.5556306999999997E-2</v>
      </c>
      <c r="J385">
        <v>-0.86226369999999997</v>
      </c>
    </row>
    <row r="386" spans="1:10" x14ac:dyDescent="0.35">
      <c r="A386" t="s">
        <v>5</v>
      </c>
      <c r="B386" t="s">
        <v>1232</v>
      </c>
      <c r="C386">
        <v>0.93371440000000006</v>
      </c>
      <c r="D386">
        <v>-1.2478426</v>
      </c>
      <c r="E386">
        <v>0.58157979999999998</v>
      </c>
      <c r="F386">
        <v>-1.6579309</v>
      </c>
      <c r="G386">
        <v>1.1529281</v>
      </c>
      <c r="H386">
        <v>-0.58157990000000004</v>
      </c>
      <c r="I386">
        <v>0.64753470000000002</v>
      </c>
      <c r="J386">
        <v>-0.73044324000000005</v>
      </c>
    </row>
    <row r="387" spans="1:10" x14ac:dyDescent="0.35">
      <c r="A387" t="s">
        <v>5</v>
      </c>
      <c r="B387" t="s">
        <v>1234</v>
      </c>
      <c r="C387">
        <v>-1.0886875</v>
      </c>
      <c r="D387">
        <v>-0.18875729999999999</v>
      </c>
      <c r="E387">
        <v>-0.19761670000000001</v>
      </c>
      <c r="F387">
        <v>-7.2196719999999999E-3</v>
      </c>
      <c r="G387">
        <v>0.56657230000000003</v>
      </c>
      <c r="H387">
        <v>0.33548604999999998</v>
      </c>
      <c r="I387">
        <v>7.2196719999999999E-3</v>
      </c>
      <c r="J387">
        <v>0.15307033</v>
      </c>
    </row>
    <row r="388" spans="1:10" x14ac:dyDescent="0.35">
      <c r="A388" t="s">
        <v>5</v>
      </c>
      <c r="B388" t="s">
        <v>1235</v>
      </c>
      <c r="C388">
        <v>-2.4002671E-2</v>
      </c>
      <c r="D388">
        <v>0.46061695000000002</v>
      </c>
      <c r="E388">
        <v>2.4002671E-2</v>
      </c>
      <c r="F388">
        <v>0.94050610000000001</v>
      </c>
      <c r="G388">
        <v>-0.85456513999999995</v>
      </c>
      <c r="H388">
        <v>-0.22563659999999999</v>
      </c>
      <c r="I388">
        <v>0.37509310000000001</v>
      </c>
      <c r="J388">
        <v>-0.27496419999999999</v>
      </c>
    </row>
    <row r="389" spans="1:10" x14ac:dyDescent="0.35">
      <c r="A389" t="s">
        <v>5</v>
      </c>
      <c r="B389" t="s">
        <v>1236</v>
      </c>
      <c r="C389">
        <v>-0.21442174999999999</v>
      </c>
      <c r="D389">
        <v>-0.27496337999999998</v>
      </c>
      <c r="E389">
        <v>-0.33306623000000002</v>
      </c>
      <c r="F389">
        <v>-0.68505170000000004</v>
      </c>
      <c r="G389">
        <v>0.36027239999999999</v>
      </c>
      <c r="H389">
        <v>0.39129924999999999</v>
      </c>
      <c r="I389">
        <v>0.21442151000000001</v>
      </c>
      <c r="J389">
        <v>0.24243592999999999</v>
      </c>
    </row>
    <row r="390" spans="1:10" x14ac:dyDescent="0.35">
      <c r="A390" t="s">
        <v>5</v>
      </c>
      <c r="B390" t="s">
        <v>672</v>
      </c>
      <c r="C390">
        <v>-0.23209750000000001</v>
      </c>
      <c r="D390">
        <v>-0.3597535</v>
      </c>
      <c r="E390">
        <v>-0.65817079999999994</v>
      </c>
      <c r="F390">
        <v>-0.122630715</v>
      </c>
      <c r="G390">
        <v>0.122630715</v>
      </c>
      <c r="H390">
        <v>0.43775332</v>
      </c>
      <c r="I390">
        <v>0.92494094000000004</v>
      </c>
      <c r="J390">
        <v>0.76532805000000004</v>
      </c>
    </row>
    <row r="391" spans="1:10" x14ac:dyDescent="0.35">
      <c r="A391" t="s">
        <v>5</v>
      </c>
      <c r="B391" t="s">
        <v>1238</v>
      </c>
      <c r="C391">
        <v>1.5397071999999999E-2</v>
      </c>
      <c r="D391">
        <v>-1.5397071999999999E-2</v>
      </c>
      <c r="E391">
        <v>9.3149899999999994E-2</v>
      </c>
      <c r="F391">
        <v>1.4027479</v>
      </c>
      <c r="G391">
        <v>0.77331304999999995</v>
      </c>
      <c r="H391">
        <v>-0.67844210000000005</v>
      </c>
      <c r="I391">
        <v>-0.97079705999999999</v>
      </c>
      <c r="J391">
        <v>-1.1585114000000001</v>
      </c>
    </row>
    <row r="392" spans="1:10" x14ac:dyDescent="0.35">
      <c r="A392" t="s">
        <v>5</v>
      </c>
      <c r="B392" t="s">
        <v>1239</v>
      </c>
      <c r="C392">
        <v>1.2039112999999999</v>
      </c>
      <c r="D392">
        <v>-1.5119822000000001</v>
      </c>
      <c r="E392">
        <v>1.5674186000000001</v>
      </c>
      <c r="F392">
        <v>1.1135533</v>
      </c>
      <c r="G392">
        <v>-0.87674640000000004</v>
      </c>
      <c r="H392">
        <v>0.87674629999999998</v>
      </c>
      <c r="I392">
        <v>-1.0225972999999999</v>
      </c>
      <c r="J392">
        <v>-0.99458290000000005</v>
      </c>
    </row>
    <row r="393" spans="1:10" x14ac:dyDescent="0.35">
      <c r="A393" t="s">
        <v>5</v>
      </c>
      <c r="B393" t="s">
        <v>1240</v>
      </c>
      <c r="C393">
        <v>-0.43950962999999998</v>
      </c>
      <c r="D393">
        <v>0.23175262999999999</v>
      </c>
      <c r="E393">
        <v>0.97434089999999995</v>
      </c>
      <c r="F393">
        <v>0.79820539999999995</v>
      </c>
      <c r="G393">
        <v>0.48770069999999999</v>
      </c>
      <c r="H393">
        <v>-0.23175262999999999</v>
      </c>
      <c r="I393">
        <v>-2.6480966000000001</v>
      </c>
      <c r="J393">
        <v>-1.3637421000000001</v>
      </c>
    </row>
    <row r="394" spans="1:10" x14ac:dyDescent="0.35">
      <c r="A394" t="s">
        <v>5</v>
      </c>
      <c r="B394" t="s">
        <v>1241</v>
      </c>
      <c r="C394">
        <v>0.85333630000000005</v>
      </c>
      <c r="D394">
        <v>-2.3610102999999998</v>
      </c>
      <c r="E394">
        <v>-0.61175840000000004</v>
      </c>
      <c r="F394">
        <v>3.6256254000000002E-2</v>
      </c>
      <c r="G394">
        <v>-0.29281515000000002</v>
      </c>
      <c r="H394">
        <v>0.40958899999999998</v>
      </c>
      <c r="I394">
        <v>0.73718375000000003</v>
      </c>
      <c r="J394">
        <v>-3.6256254000000002E-2</v>
      </c>
    </row>
    <row r="395" spans="1:10" x14ac:dyDescent="0.35">
      <c r="A395" t="s">
        <v>5</v>
      </c>
      <c r="B395" t="s">
        <v>1242</v>
      </c>
      <c r="C395">
        <v>-0.22842883999999999</v>
      </c>
      <c r="D395">
        <v>-0.28897046999999998</v>
      </c>
      <c r="E395">
        <v>-0.34707332000000002</v>
      </c>
      <c r="F395">
        <v>-0.69905879999999998</v>
      </c>
      <c r="G395">
        <v>0.34626531999999999</v>
      </c>
      <c r="H395">
        <v>0.37729215999999999</v>
      </c>
      <c r="I395">
        <v>1.9228803000000001</v>
      </c>
      <c r="J395">
        <v>0.22842883999999999</v>
      </c>
    </row>
    <row r="396" spans="1:10" x14ac:dyDescent="0.35">
      <c r="A396" t="s">
        <v>5</v>
      </c>
      <c r="B396" t="s">
        <v>1243</v>
      </c>
      <c r="C396">
        <v>0.24937690000000001</v>
      </c>
      <c r="D396">
        <v>-1.3449019</v>
      </c>
      <c r="E396">
        <v>0.63425434000000003</v>
      </c>
      <c r="F396">
        <v>-2.8237033</v>
      </c>
      <c r="G396">
        <v>-5.9115290000000001E-2</v>
      </c>
      <c r="H396">
        <v>0.1239146</v>
      </c>
      <c r="I396">
        <v>-0.38696396</v>
      </c>
      <c r="J396">
        <v>5.9115290000000001E-2</v>
      </c>
    </row>
    <row r="397" spans="1:10" x14ac:dyDescent="0.35">
      <c r="A397" t="s">
        <v>5</v>
      </c>
      <c r="B397" t="s">
        <v>1244</v>
      </c>
      <c r="C397">
        <v>1.0060396</v>
      </c>
      <c r="D397">
        <v>-2.3907856999999999</v>
      </c>
      <c r="E397">
        <v>-0.91283559999999997</v>
      </c>
      <c r="F397">
        <v>9.6366405000000002E-2</v>
      </c>
      <c r="G397">
        <v>0.65044259999999998</v>
      </c>
      <c r="H397">
        <v>-0.21356130000000001</v>
      </c>
      <c r="I397">
        <v>5.4898259999999997E-3</v>
      </c>
      <c r="J397">
        <v>-5.4898259999999997E-3</v>
      </c>
    </row>
    <row r="398" spans="1:10" x14ac:dyDescent="0.35">
      <c r="A398" t="s">
        <v>5</v>
      </c>
      <c r="B398" t="s">
        <v>1245</v>
      </c>
      <c r="C398">
        <v>-0.44285059999999998</v>
      </c>
      <c r="D398">
        <v>1.128876</v>
      </c>
      <c r="E398">
        <v>-0.56149506999999999</v>
      </c>
      <c r="F398">
        <v>-0.91348050000000003</v>
      </c>
      <c r="G398">
        <v>0.13184356999999999</v>
      </c>
      <c r="H398">
        <v>0.1628704</v>
      </c>
      <c r="I398">
        <v>-1.400733E-2</v>
      </c>
      <c r="J398">
        <v>1.4007091500000001E-2</v>
      </c>
    </row>
    <row r="399" spans="1:10" x14ac:dyDescent="0.35">
      <c r="A399" t="s">
        <v>5</v>
      </c>
      <c r="B399" t="s">
        <v>1246</v>
      </c>
      <c r="C399">
        <v>-1.64123</v>
      </c>
      <c r="D399">
        <v>-0.42875301999999998</v>
      </c>
      <c r="E399">
        <v>-0.39064061999999999</v>
      </c>
      <c r="F399">
        <v>0.39064061999999999</v>
      </c>
      <c r="G399">
        <v>-0.84414339999999999</v>
      </c>
      <c r="H399">
        <v>1.3795286</v>
      </c>
      <c r="I399">
        <v>1.1799307999999999</v>
      </c>
      <c r="J399">
        <v>1.3181282000000001</v>
      </c>
    </row>
    <row r="400" spans="1:10" x14ac:dyDescent="0.35">
      <c r="A400" t="s">
        <v>5</v>
      </c>
      <c r="B400" t="s">
        <v>1247</v>
      </c>
      <c r="C400">
        <v>-0.12269497</v>
      </c>
      <c r="D400">
        <v>0.46345471999999999</v>
      </c>
      <c r="E400">
        <v>0.45727992000000001</v>
      </c>
      <c r="F400">
        <v>0.18099427000000001</v>
      </c>
      <c r="G400">
        <v>-0.65430975000000002</v>
      </c>
      <c r="H400">
        <v>-4.7678946999999998E-3</v>
      </c>
      <c r="I400">
        <v>4.7676563E-3</v>
      </c>
      <c r="J400">
        <v>-0.85062026999999996</v>
      </c>
    </row>
    <row r="401" spans="1:10" x14ac:dyDescent="0.35">
      <c r="A401" t="s">
        <v>5</v>
      </c>
      <c r="B401" t="s">
        <v>1248</v>
      </c>
      <c r="C401">
        <v>0.14049864000000001</v>
      </c>
      <c r="D401">
        <v>-0.49715185000000001</v>
      </c>
      <c r="E401">
        <v>-0.71406174</v>
      </c>
      <c r="F401">
        <v>-1.2326975</v>
      </c>
      <c r="G401">
        <v>0.41514778000000002</v>
      </c>
      <c r="H401">
        <v>7.6940775000000003E-2</v>
      </c>
      <c r="I401">
        <v>0.43057751999999999</v>
      </c>
      <c r="J401">
        <v>-7.6940775000000003E-2</v>
      </c>
    </row>
    <row r="402" spans="1:10" x14ac:dyDescent="0.35">
      <c r="A402" t="s">
        <v>5</v>
      </c>
      <c r="B402" t="s">
        <v>1249</v>
      </c>
      <c r="C402">
        <v>0.35810356999999998</v>
      </c>
      <c r="D402">
        <v>1.1632606999999999</v>
      </c>
      <c r="E402">
        <v>-0.93046589999999996</v>
      </c>
      <c r="F402">
        <v>-2.2824513999999998</v>
      </c>
      <c r="G402">
        <v>1.4182246000000001</v>
      </c>
      <c r="H402">
        <v>-0.35810356999999998</v>
      </c>
      <c r="I402">
        <v>1.6349437</v>
      </c>
      <c r="J402">
        <v>-1.3549637999999999</v>
      </c>
    </row>
    <row r="403" spans="1:10" x14ac:dyDescent="0.35">
      <c r="A403" t="s">
        <v>5</v>
      </c>
      <c r="B403" t="s">
        <v>683</v>
      </c>
      <c r="C403">
        <v>1.1316774999999999</v>
      </c>
      <c r="D403">
        <v>0.16809762</v>
      </c>
      <c r="E403">
        <v>1.0808483</v>
      </c>
      <c r="F403">
        <v>0.32360636999999998</v>
      </c>
      <c r="G403">
        <v>-0.16809762</v>
      </c>
      <c r="H403">
        <v>-0.9026054</v>
      </c>
      <c r="I403">
        <v>-0.77692044000000005</v>
      </c>
      <c r="J403">
        <v>-1.0514687</v>
      </c>
    </row>
    <row r="404" spans="1:10" x14ac:dyDescent="0.35">
      <c r="A404" t="s">
        <v>5</v>
      </c>
      <c r="B404" t="s">
        <v>1250</v>
      </c>
      <c r="C404">
        <v>-2.9237150999999999E-2</v>
      </c>
      <c r="D404">
        <v>1.4014690999999999</v>
      </c>
      <c r="E404">
        <v>0.42797863000000003</v>
      </c>
      <c r="F404">
        <v>1.2957742999999999</v>
      </c>
      <c r="G404">
        <v>-1.8605354999999999</v>
      </c>
      <c r="H404">
        <v>-0.45099709999999998</v>
      </c>
      <c r="I404">
        <v>2.9237150999999999E-2</v>
      </c>
      <c r="J404">
        <v>-1.1303751</v>
      </c>
    </row>
    <row r="405" spans="1:10" x14ac:dyDescent="0.35">
      <c r="A405" t="s">
        <v>5</v>
      </c>
      <c r="B405" t="s">
        <v>108</v>
      </c>
      <c r="C405">
        <v>-0.29677773000000002</v>
      </c>
      <c r="D405">
        <v>-0.52888250000000003</v>
      </c>
      <c r="E405">
        <v>-0.26523112999999998</v>
      </c>
      <c r="F405">
        <v>-0.10181045499999999</v>
      </c>
      <c r="G405">
        <v>0.25794362999999998</v>
      </c>
      <c r="H405">
        <v>0.10180997999999999</v>
      </c>
      <c r="I405">
        <v>0.44379044000000001</v>
      </c>
      <c r="J405">
        <v>0.40187168000000001</v>
      </c>
    </row>
    <row r="406" spans="1:10" x14ac:dyDescent="0.35">
      <c r="A406" t="s">
        <v>5</v>
      </c>
      <c r="B406" t="s">
        <v>1255</v>
      </c>
      <c r="C406">
        <v>-0.21442174999999999</v>
      </c>
      <c r="D406">
        <v>-0.27496337999999998</v>
      </c>
      <c r="E406">
        <v>-0.33306623000000002</v>
      </c>
      <c r="F406">
        <v>-0.68505170000000004</v>
      </c>
      <c r="G406">
        <v>0.36027239999999999</v>
      </c>
      <c r="H406">
        <v>0.39129924999999999</v>
      </c>
      <c r="I406">
        <v>0.21442151000000001</v>
      </c>
      <c r="J406">
        <v>0.24243592999999999</v>
      </c>
    </row>
    <row r="407" spans="1:10" x14ac:dyDescent="0.35">
      <c r="A407" t="s">
        <v>5</v>
      </c>
      <c r="B407" t="s">
        <v>1256</v>
      </c>
      <c r="C407">
        <v>-5.1856039999999999E-3</v>
      </c>
      <c r="D407">
        <v>-0.36538695999999998</v>
      </c>
      <c r="E407">
        <v>-0.75572539999999999</v>
      </c>
      <c r="F407">
        <v>-0.81715439999999995</v>
      </c>
      <c r="G407">
        <v>0.41433429999999999</v>
      </c>
      <c r="H407">
        <v>0.44355582999999998</v>
      </c>
      <c r="I407">
        <v>6.5802100000000002E-2</v>
      </c>
      <c r="J407">
        <v>5.1856039999999999E-3</v>
      </c>
    </row>
    <row r="408" spans="1:10" x14ac:dyDescent="0.35">
      <c r="A408" t="s">
        <v>5</v>
      </c>
      <c r="B408" t="s">
        <v>691</v>
      </c>
      <c r="C408">
        <v>-0.31089544000000002</v>
      </c>
      <c r="D408">
        <v>-0.76464460000000001</v>
      </c>
      <c r="E408">
        <v>-0.64397550000000003</v>
      </c>
      <c r="F408">
        <v>-0.76992726</v>
      </c>
      <c r="G408">
        <v>0.31089544000000002</v>
      </c>
      <c r="H408">
        <v>0.51961900000000005</v>
      </c>
      <c r="I408">
        <v>0.71108150000000003</v>
      </c>
      <c r="J408">
        <v>0.83851766999999999</v>
      </c>
    </row>
    <row r="409" spans="1:10" x14ac:dyDescent="0.35">
      <c r="A409" t="s">
        <v>5</v>
      </c>
      <c r="B409" t="s">
        <v>1258</v>
      </c>
      <c r="C409">
        <v>-1.7589687999999999E-2</v>
      </c>
      <c r="D409">
        <v>1.2308190999999999</v>
      </c>
      <c r="E409">
        <v>0.66804110000000005</v>
      </c>
      <c r="F409">
        <v>-3.0746817999999999E-2</v>
      </c>
      <c r="G409">
        <v>-0.33905970000000002</v>
      </c>
      <c r="H409">
        <v>-2.1560296999999999</v>
      </c>
      <c r="I409">
        <v>1.7589687999999999E-2</v>
      </c>
      <c r="J409">
        <v>0.95814120000000003</v>
      </c>
    </row>
    <row r="410" spans="1:10" x14ac:dyDescent="0.35">
      <c r="A410" t="s">
        <v>5</v>
      </c>
      <c r="B410" t="s">
        <v>1259</v>
      </c>
      <c r="C410">
        <v>2.5119994000000001</v>
      </c>
      <c r="D410">
        <v>-1.0467932</v>
      </c>
      <c r="E410">
        <v>-0.10489606999999999</v>
      </c>
      <c r="F410">
        <v>-1.4568814999999999</v>
      </c>
      <c r="G410">
        <v>1.5519167</v>
      </c>
      <c r="H410">
        <v>0.10489619</v>
      </c>
      <c r="I410">
        <v>2.6905190000000001</v>
      </c>
      <c r="J410">
        <v>-0.52939389999999997</v>
      </c>
    </row>
    <row r="411" spans="1:10" x14ac:dyDescent="0.35">
      <c r="A411" t="s">
        <v>5</v>
      </c>
      <c r="B411" t="s">
        <v>1260</v>
      </c>
      <c r="C411">
        <v>2.0420606000000001</v>
      </c>
      <c r="D411">
        <v>1.3848742999999999</v>
      </c>
      <c r="E411">
        <v>-0.70885204999999996</v>
      </c>
      <c r="F411">
        <v>0.93916250000000001</v>
      </c>
      <c r="G411">
        <v>-1.551342E-2</v>
      </c>
      <c r="H411">
        <v>1.551342E-2</v>
      </c>
      <c r="I411">
        <v>-0.16136432000000001</v>
      </c>
      <c r="J411">
        <v>-0.13334989999999999</v>
      </c>
    </row>
    <row r="412" spans="1:10" x14ac:dyDescent="0.35">
      <c r="A412" t="s">
        <v>5</v>
      </c>
      <c r="B412" t="s">
        <v>1261</v>
      </c>
      <c r="C412">
        <v>1.1140277000000001</v>
      </c>
      <c r="D412">
        <v>1.0024120999999999</v>
      </c>
      <c r="E412">
        <v>-0.12218624</v>
      </c>
      <c r="F412">
        <v>1.1987871999999999</v>
      </c>
      <c r="G412">
        <v>-1.83484</v>
      </c>
      <c r="H412">
        <v>0.12218624</v>
      </c>
      <c r="I412">
        <v>-0.91030173999999997</v>
      </c>
      <c r="J412">
        <v>-0.14532179000000001</v>
      </c>
    </row>
    <row r="413" spans="1:10" x14ac:dyDescent="0.35">
      <c r="A413" t="s">
        <v>5</v>
      </c>
      <c r="B413" t="s">
        <v>1262</v>
      </c>
      <c r="C413">
        <v>-0.467304</v>
      </c>
      <c r="D413">
        <v>-8.3543539999999999E-2</v>
      </c>
      <c r="E413">
        <v>0.84086629999999996</v>
      </c>
      <c r="F413">
        <v>0.38871645999999999</v>
      </c>
      <c r="G413">
        <v>8.3543539999999999E-2</v>
      </c>
      <c r="H413">
        <v>-2.4703922</v>
      </c>
      <c r="I413">
        <v>0.20072698999999999</v>
      </c>
      <c r="J413">
        <v>-2.4817520000000002</v>
      </c>
    </row>
    <row r="414" spans="1:10" x14ac:dyDescent="0.35">
      <c r="A414" t="s">
        <v>5</v>
      </c>
      <c r="B414" t="s">
        <v>1263</v>
      </c>
      <c r="C414">
        <v>-0.39781284</v>
      </c>
      <c r="D414">
        <v>-0.45835447000000001</v>
      </c>
      <c r="E414">
        <v>-3.1030655000000001E-2</v>
      </c>
      <c r="F414">
        <v>-0.60540819999999995</v>
      </c>
      <c r="G414">
        <v>2.6098409</v>
      </c>
      <c r="H414">
        <v>1.5298362999999999</v>
      </c>
      <c r="I414">
        <v>3.1030416000000002E-2</v>
      </c>
      <c r="J414">
        <v>1.4375564000000001</v>
      </c>
    </row>
    <row r="415" spans="1:10" x14ac:dyDescent="0.35">
      <c r="A415" t="s">
        <v>5</v>
      </c>
      <c r="B415" t="s">
        <v>1265</v>
      </c>
      <c r="C415">
        <v>-0.44285059999999998</v>
      </c>
      <c r="D415">
        <v>-0.50339219999999996</v>
      </c>
      <c r="E415">
        <v>0.64013874999999998</v>
      </c>
      <c r="F415">
        <v>-0.91348050000000003</v>
      </c>
      <c r="G415">
        <v>1.3334774</v>
      </c>
      <c r="H415">
        <v>0.46543287999999999</v>
      </c>
      <c r="I415">
        <v>-1.400733E-2</v>
      </c>
      <c r="J415">
        <v>1.4007091500000001E-2</v>
      </c>
    </row>
    <row r="416" spans="1:10" x14ac:dyDescent="0.35">
      <c r="A416" t="s">
        <v>5</v>
      </c>
      <c r="B416" t="s">
        <v>698</v>
      </c>
      <c r="C416">
        <v>-1.6577004999999999E-2</v>
      </c>
      <c r="D416">
        <v>0.21020055000000001</v>
      </c>
      <c r="E416">
        <v>0.43181895999999997</v>
      </c>
      <c r="F416">
        <v>0.85488370000000002</v>
      </c>
      <c r="G416">
        <v>1.6577004999999999E-2</v>
      </c>
      <c r="H416">
        <v>-0.16574359</v>
      </c>
      <c r="I416">
        <v>-0.41188383000000001</v>
      </c>
      <c r="J416">
        <v>-0.46160960000000001</v>
      </c>
    </row>
    <row r="417" spans="1:10" x14ac:dyDescent="0.35">
      <c r="A417" t="s">
        <v>5</v>
      </c>
      <c r="B417" t="s">
        <v>1268</v>
      </c>
      <c r="C417">
        <v>-0.30286049999999998</v>
      </c>
      <c r="D417">
        <v>-0.36340212999999999</v>
      </c>
      <c r="E417">
        <v>-0.42150496999999998</v>
      </c>
      <c r="F417">
        <v>-0.77349040000000002</v>
      </c>
      <c r="G417">
        <v>1.3422229000000001</v>
      </c>
      <c r="H417">
        <v>0.30286049999999998</v>
      </c>
      <c r="I417">
        <v>0.97397959999999995</v>
      </c>
      <c r="J417">
        <v>2.2243865</v>
      </c>
    </row>
    <row r="418" spans="1:10" x14ac:dyDescent="0.35">
      <c r="A418" t="s">
        <v>5</v>
      </c>
      <c r="B418" t="s">
        <v>1269</v>
      </c>
      <c r="C418">
        <v>-0.21738326999999999</v>
      </c>
      <c r="D418">
        <v>-1.4795590000000001</v>
      </c>
      <c r="E418">
        <v>-1.5376618</v>
      </c>
      <c r="F418">
        <v>0.75420904</v>
      </c>
      <c r="G418">
        <v>0.30948209999999998</v>
      </c>
      <c r="H418">
        <v>0.72275659999999997</v>
      </c>
      <c r="I418">
        <v>-0.14217699</v>
      </c>
      <c r="J418">
        <v>0.1421771</v>
      </c>
    </row>
    <row r="419" spans="1:10" x14ac:dyDescent="0.35">
      <c r="A419" t="s">
        <v>5</v>
      </c>
      <c r="B419" t="s">
        <v>1270</v>
      </c>
      <c r="C419">
        <v>0.20056176000000001</v>
      </c>
      <c r="D419">
        <v>0.46526074000000001</v>
      </c>
      <c r="E419">
        <v>0.29002523000000002</v>
      </c>
      <c r="F419">
        <v>1.3476843999999999</v>
      </c>
      <c r="G419">
        <v>-0.27537035999999998</v>
      </c>
      <c r="H419">
        <v>-0.38873327000000002</v>
      </c>
      <c r="I419">
        <v>-0.6237142</v>
      </c>
      <c r="J419">
        <v>-0.20056176000000001</v>
      </c>
    </row>
    <row r="420" spans="1:10" x14ac:dyDescent="0.35">
      <c r="A420" t="s">
        <v>5</v>
      </c>
      <c r="B420" t="s">
        <v>1271</v>
      </c>
      <c r="C420">
        <v>-0.12072337</v>
      </c>
      <c r="D420">
        <v>-2.7782000999999998</v>
      </c>
      <c r="E420">
        <v>-2.8363027999999999</v>
      </c>
      <c r="F420">
        <v>-3.1882882000000001</v>
      </c>
      <c r="G420">
        <v>0.50089203999999998</v>
      </c>
      <c r="H420">
        <v>0.12072337</v>
      </c>
      <c r="I420">
        <v>0.93615115000000004</v>
      </c>
      <c r="J420">
        <v>0.73015390000000002</v>
      </c>
    </row>
    <row r="421" spans="1:10" x14ac:dyDescent="0.35">
      <c r="A421" t="s">
        <v>5</v>
      </c>
      <c r="B421" t="s">
        <v>1272</v>
      </c>
      <c r="C421">
        <v>6.8206310000000006E-2</v>
      </c>
      <c r="D421">
        <v>-0.49784327</v>
      </c>
      <c r="E421">
        <v>8.1977843999999994E-2</v>
      </c>
      <c r="F421">
        <v>-6.8205829999999995E-2</v>
      </c>
      <c r="G421">
        <v>0.30439472000000001</v>
      </c>
      <c r="H421">
        <v>0.34850407</v>
      </c>
      <c r="I421">
        <v>-1.7949850000000001</v>
      </c>
      <c r="J421">
        <v>-2.0431075000000001</v>
      </c>
    </row>
    <row r="422" spans="1:10" x14ac:dyDescent="0.35">
      <c r="A422" t="s">
        <v>5</v>
      </c>
      <c r="B422" t="s">
        <v>1273</v>
      </c>
      <c r="C422">
        <v>-1.8118078</v>
      </c>
      <c r="D422">
        <v>1.5606101999999999</v>
      </c>
      <c r="E422">
        <v>3.3021927E-2</v>
      </c>
      <c r="F422">
        <v>-2.2824377999999999</v>
      </c>
      <c r="G422">
        <v>0.86722314</v>
      </c>
      <c r="H422">
        <v>1.0569476</v>
      </c>
      <c r="I422">
        <v>-1.3829644999999999</v>
      </c>
      <c r="J422">
        <v>-3.3021927E-2</v>
      </c>
    </row>
    <row r="423" spans="1:10" x14ac:dyDescent="0.35">
      <c r="A423" t="s">
        <v>5</v>
      </c>
      <c r="B423" t="s">
        <v>1274</v>
      </c>
      <c r="C423">
        <v>9.5420359999999996E-2</v>
      </c>
      <c r="D423">
        <v>2.0559402000000002</v>
      </c>
      <c r="E423">
        <v>-0.78875899999999999</v>
      </c>
      <c r="F423">
        <v>1.9967592000000001</v>
      </c>
      <c r="G423">
        <v>-9.5420359999999996E-2</v>
      </c>
      <c r="H423">
        <v>1.0059958</v>
      </c>
      <c r="I423">
        <v>-0.24127125999999999</v>
      </c>
      <c r="J423">
        <v>-0.21325684</v>
      </c>
    </row>
    <row r="424" spans="1:10" x14ac:dyDescent="0.35">
      <c r="A424" t="s">
        <v>5</v>
      </c>
      <c r="B424" t="s">
        <v>1275</v>
      </c>
      <c r="C424">
        <v>1.8791323</v>
      </c>
      <c r="D424">
        <v>0.92394376</v>
      </c>
      <c r="E424">
        <v>0.84537673000000002</v>
      </c>
      <c r="F424">
        <v>0.38647604000000002</v>
      </c>
      <c r="G424">
        <v>-0.50310480000000002</v>
      </c>
      <c r="H424">
        <v>-1.2376126999999999</v>
      </c>
      <c r="I424">
        <v>-0.64895570000000002</v>
      </c>
      <c r="J424">
        <v>-0.38647604000000002</v>
      </c>
    </row>
    <row r="425" spans="1:10" x14ac:dyDescent="0.35">
      <c r="A425" t="s">
        <v>5</v>
      </c>
      <c r="B425" t="s">
        <v>1281</v>
      </c>
      <c r="C425">
        <v>2.5626659999999999E-2</v>
      </c>
      <c r="D425">
        <v>-3.0880263000000001</v>
      </c>
      <c r="E425">
        <v>-3.1461291</v>
      </c>
      <c r="F425">
        <v>-2.5626659999999999E-2</v>
      </c>
      <c r="G425">
        <v>0.17947769</v>
      </c>
      <c r="H425">
        <v>0.74816130000000003</v>
      </c>
      <c r="I425">
        <v>0.92492056</v>
      </c>
      <c r="J425">
        <v>-0.570627</v>
      </c>
    </row>
    <row r="426" spans="1:10" x14ac:dyDescent="0.35">
      <c r="A426" t="s">
        <v>5</v>
      </c>
      <c r="B426" t="s">
        <v>1282</v>
      </c>
      <c r="C426">
        <v>0.19123494999999999</v>
      </c>
      <c r="D426">
        <v>-0.19123482999999999</v>
      </c>
      <c r="E426">
        <v>-1.2493377000000001</v>
      </c>
      <c r="F426">
        <v>0.39867687000000002</v>
      </c>
      <c r="G426">
        <v>0.87696039999999997</v>
      </c>
      <c r="H426">
        <v>-0.5249722</v>
      </c>
      <c r="I426">
        <v>-0.70184994000000001</v>
      </c>
      <c r="J426">
        <v>2.7457034999999999</v>
      </c>
    </row>
    <row r="427" spans="1:10" x14ac:dyDescent="0.35">
      <c r="A427" t="s">
        <v>5</v>
      </c>
      <c r="B427" t="s">
        <v>1283</v>
      </c>
      <c r="C427">
        <v>-0.82362690000000005</v>
      </c>
      <c r="D427">
        <v>1.055571</v>
      </c>
      <c r="E427">
        <v>0.4261161</v>
      </c>
      <c r="F427">
        <v>0.17231119</v>
      </c>
      <c r="G427">
        <v>-0.17231119</v>
      </c>
      <c r="H427">
        <v>0.55532324</v>
      </c>
      <c r="I427">
        <v>-0.47570336000000002</v>
      </c>
      <c r="J427">
        <v>-2.5631661000000001</v>
      </c>
    </row>
    <row r="428" spans="1:10" x14ac:dyDescent="0.35">
      <c r="A428" t="s">
        <v>5</v>
      </c>
      <c r="B428" t="s">
        <v>1286</v>
      </c>
      <c r="C428">
        <v>0.78662989999999999</v>
      </c>
      <c r="D428">
        <v>0.52905153999999999</v>
      </c>
      <c r="E428">
        <v>-0.52905166000000003</v>
      </c>
      <c r="F428">
        <v>1.5361981</v>
      </c>
      <c r="G428">
        <v>-0.87133669999999996</v>
      </c>
      <c r="H428">
        <v>-0.84030985999999996</v>
      </c>
      <c r="I428">
        <v>1.3333097</v>
      </c>
      <c r="J428">
        <v>-0.98917319999999997</v>
      </c>
    </row>
    <row r="429" spans="1:10" x14ac:dyDescent="0.35">
      <c r="A429" t="s">
        <v>5</v>
      </c>
      <c r="B429" t="s">
        <v>1287</v>
      </c>
      <c r="C429">
        <v>-0.29871130000000001</v>
      </c>
      <c r="D429">
        <v>-0.55617139999999998</v>
      </c>
      <c r="E429">
        <v>-0.30891275000000001</v>
      </c>
      <c r="F429">
        <v>-0.48255205000000001</v>
      </c>
      <c r="G429">
        <v>0.43880366999999998</v>
      </c>
      <c r="H429">
        <v>0.49272585000000002</v>
      </c>
      <c r="I429">
        <v>0.29871130000000001</v>
      </c>
      <c r="J429">
        <v>0.52631190000000005</v>
      </c>
    </row>
    <row r="430" spans="1:10" x14ac:dyDescent="0.35">
      <c r="A430" t="s">
        <v>5</v>
      </c>
      <c r="B430" t="s">
        <v>115</v>
      </c>
      <c r="C430">
        <v>0.12359029000000001</v>
      </c>
      <c r="D430">
        <v>-1.9779785000000001</v>
      </c>
      <c r="E430">
        <v>-0.32713026000000001</v>
      </c>
      <c r="F430">
        <v>8.1418334999999994E-2</v>
      </c>
      <c r="G430">
        <v>0.89933187000000003</v>
      </c>
      <c r="H430">
        <v>-8.1418334999999994E-2</v>
      </c>
      <c r="I430">
        <v>-0.51660819999999996</v>
      </c>
      <c r="J430">
        <v>0.51140624000000001</v>
      </c>
    </row>
    <row r="431" spans="1:10" x14ac:dyDescent="0.35">
      <c r="A431" t="s">
        <v>5</v>
      </c>
      <c r="B431" t="s">
        <v>1288</v>
      </c>
      <c r="C431">
        <v>-0.21155739000000001</v>
      </c>
      <c r="D431">
        <v>-0.58978509999999995</v>
      </c>
      <c r="E431">
        <v>-0.20674323999999999</v>
      </c>
      <c r="F431">
        <v>-0.3533945</v>
      </c>
      <c r="G431">
        <v>0.27632810000000002</v>
      </c>
      <c r="H431">
        <v>0.25057697000000001</v>
      </c>
      <c r="I431">
        <v>0.32896233000000002</v>
      </c>
      <c r="J431">
        <v>0.20674323999999999</v>
      </c>
    </row>
    <row r="432" spans="1:10" x14ac:dyDescent="0.35">
      <c r="A432" t="s">
        <v>5</v>
      </c>
      <c r="B432" t="s">
        <v>1289</v>
      </c>
      <c r="C432">
        <v>5.3664206999999998E-2</v>
      </c>
      <c r="D432">
        <v>0.17509794000000001</v>
      </c>
      <c r="E432">
        <v>0.25656319999999999</v>
      </c>
      <c r="F432">
        <v>0.52252100000000001</v>
      </c>
      <c r="G432">
        <v>-0.14787483000000001</v>
      </c>
      <c r="H432">
        <v>-5.366373E-2</v>
      </c>
      <c r="I432">
        <v>-0.60760309999999995</v>
      </c>
      <c r="J432">
        <v>-0.71610929999999995</v>
      </c>
    </row>
    <row r="433" spans="1:10" x14ac:dyDescent="0.35">
      <c r="A433" t="s">
        <v>5</v>
      </c>
      <c r="B433" t="s">
        <v>1290</v>
      </c>
      <c r="C433">
        <v>0.67550410000000005</v>
      </c>
      <c r="D433">
        <v>-2.5388427</v>
      </c>
      <c r="E433">
        <v>0.40305459999999999</v>
      </c>
      <c r="F433">
        <v>0.67165554000000005</v>
      </c>
      <c r="G433">
        <v>-0.27133858</v>
      </c>
      <c r="H433">
        <v>-1.7350763</v>
      </c>
      <c r="I433">
        <v>-2.0494576000000002</v>
      </c>
      <c r="J433">
        <v>0.27133858</v>
      </c>
    </row>
    <row r="434" spans="1:10" x14ac:dyDescent="0.35">
      <c r="A434" t="s">
        <v>5</v>
      </c>
      <c r="B434" t="s">
        <v>1291</v>
      </c>
      <c r="C434">
        <v>0.72660005000000005</v>
      </c>
      <c r="D434">
        <v>-0.91890406999999996</v>
      </c>
      <c r="E434">
        <v>0.40150464000000002</v>
      </c>
      <c r="F434">
        <v>-1.3289924</v>
      </c>
      <c r="G434">
        <v>2.7342536000000002</v>
      </c>
      <c r="H434">
        <v>2.4477983000000001</v>
      </c>
      <c r="I434">
        <v>-0.42951918</v>
      </c>
      <c r="J434">
        <v>-0.40150476000000002</v>
      </c>
    </row>
    <row r="435" spans="1:10" x14ac:dyDescent="0.35">
      <c r="A435" t="s">
        <v>5</v>
      </c>
      <c r="B435" t="s">
        <v>1294</v>
      </c>
      <c r="C435">
        <v>0.12113798000000001</v>
      </c>
      <c r="D435">
        <v>0.74865245999999996</v>
      </c>
      <c r="E435">
        <v>1.2920003</v>
      </c>
      <c r="F435">
        <v>1.8025112000000001</v>
      </c>
      <c r="G435">
        <v>-0.15216470000000001</v>
      </c>
      <c r="H435">
        <v>-0.12113786</v>
      </c>
      <c r="I435">
        <v>-0.29801559999999999</v>
      </c>
      <c r="J435">
        <v>-0.27000117000000001</v>
      </c>
    </row>
    <row r="436" spans="1:10" x14ac:dyDescent="0.35">
      <c r="A436" t="s">
        <v>5</v>
      </c>
      <c r="B436" t="s">
        <v>722</v>
      </c>
      <c r="C436">
        <v>-0.21442174999999999</v>
      </c>
      <c r="D436">
        <v>-0.27496337999999998</v>
      </c>
      <c r="E436">
        <v>-0.33306623000000002</v>
      </c>
      <c r="F436">
        <v>-0.68505170000000004</v>
      </c>
      <c r="G436">
        <v>0.36027239999999999</v>
      </c>
      <c r="H436">
        <v>0.39129924999999999</v>
      </c>
      <c r="I436">
        <v>0.21442151000000001</v>
      </c>
      <c r="J436">
        <v>0.24243592999999999</v>
      </c>
    </row>
    <row r="437" spans="1:10" x14ac:dyDescent="0.35">
      <c r="A437" t="s">
        <v>5</v>
      </c>
      <c r="B437" t="s">
        <v>1295</v>
      </c>
      <c r="C437">
        <v>-0.22782802999999999</v>
      </c>
      <c r="D437">
        <v>-0.51007749999999996</v>
      </c>
      <c r="E437">
        <v>-0.54913497</v>
      </c>
      <c r="F437">
        <v>-0.18944430000000001</v>
      </c>
      <c r="G437">
        <v>0.25128746000000002</v>
      </c>
      <c r="H437">
        <v>0.32344436999999998</v>
      </c>
      <c r="I437">
        <v>0.22546743999999999</v>
      </c>
      <c r="J437">
        <v>0.18944406999999999</v>
      </c>
    </row>
    <row r="438" spans="1:10" x14ac:dyDescent="0.35">
      <c r="A438" t="s">
        <v>5</v>
      </c>
      <c r="B438" t="s">
        <v>1298</v>
      </c>
      <c r="C438">
        <v>1.2867451E-3</v>
      </c>
      <c r="D438">
        <v>0.10714841</v>
      </c>
      <c r="E438">
        <v>4.5010090000000003E-2</v>
      </c>
      <c r="F438">
        <v>0.43724632000000002</v>
      </c>
      <c r="G438">
        <v>-0.65396880000000002</v>
      </c>
      <c r="H438">
        <v>-0.92904496000000003</v>
      </c>
      <c r="I438">
        <v>-0.91000247000000001</v>
      </c>
      <c r="J438">
        <v>-1.2867451E-3</v>
      </c>
    </row>
    <row r="439" spans="1:10" x14ac:dyDescent="0.35">
      <c r="A439" t="s">
        <v>5</v>
      </c>
      <c r="B439" t="s">
        <v>1299</v>
      </c>
      <c r="C439">
        <v>-1.3778093</v>
      </c>
      <c r="D439">
        <v>-0.13349605</v>
      </c>
      <c r="E439">
        <v>-3.2619886</v>
      </c>
      <c r="F439">
        <v>-1.8066192999999999</v>
      </c>
      <c r="G439">
        <v>0.24555850000000001</v>
      </c>
      <c r="H439">
        <v>0.80341359999999995</v>
      </c>
      <c r="I439">
        <v>0.13349605</v>
      </c>
      <c r="J439">
        <v>0.21397780999999999</v>
      </c>
    </row>
    <row r="440" spans="1:10" x14ac:dyDescent="0.35">
      <c r="A440" t="s">
        <v>5</v>
      </c>
      <c r="B440" t="s">
        <v>1301</v>
      </c>
      <c r="C440">
        <v>-2.3501468000000001</v>
      </c>
      <c r="D440">
        <v>-4.6959519999999998E-3</v>
      </c>
      <c r="E440">
        <v>-0.93273835999999999</v>
      </c>
      <c r="F440">
        <v>0.94475790000000004</v>
      </c>
      <c r="G440">
        <v>0.68397874000000003</v>
      </c>
      <c r="H440">
        <v>-1.7444257999999999</v>
      </c>
      <c r="I440">
        <v>4.6959519999999998E-3</v>
      </c>
      <c r="J440">
        <v>1.2766359</v>
      </c>
    </row>
    <row r="441" spans="1:10" x14ac:dyDescent="0.35">
      <c r="A441" t="s">
        <v>5</v>
      </c>
      <c r="B441" t="s">
        <v>1302</v>
      </c>
      <c r="C441">
        <v>-0.50176860000000001</v>
      </c>
      <c r="D441">
        <v>-0.56231019999999998</v>
      </c>
      <c r="E441">
        <v>0.86501384000000003</v>
      </c>
      <c r="F441">
        <v>-0.97239850000000005</v>
      </c>
      <c r="G441">
        <v>7.2925569999999995E-2</v>
      </c>
      <c r="H441">
        <v>1.1743417</v>
      </c>
      <c r="I441">
        <v>-7.2925329999999997E-2</v>
      </c>
      <c r="J441">
        <v>0.63316106999999999</v>
      </c>
    </row>
    <row r="442" spans="1:10" x14ac:dyDescent="0.35">
      <c r="A442" t="s">
        <v>5</v>
      </c>
      <c r="B442" t="s">
        <v>1303</v>
      </c>
      <c r="C442">
        <v>2.009201E-2</v>
      </c>
      <c r="D442">
        <v>0.49708748000000003</v>
      </c>
      <c r="E442">
        <v>0.45374370000000003</v>
      </c>
      <c r="F442">
        <v>0.45491672</v>
      </c>
      <c r="G442">
        <v>-2.009201E-2</v>
      </c>
      <c r="H442">
        <v>-0.31099320000000003</v>
      </c>
      <c r="I442">
        <v>-3.2191514999999997E-2</v>
      </c>
      <c r="J442">
        <v>-1.3223530999999999</v>
      </c>
    </row>
    <row r="443" spans="1:10" x14ac:dyDescent="0.35">
      <c r="A443" t="s">
        <v>5</v>
      </c>
      <c r="B443" t="s">
        <v>1304</v>
      </c>
      <c r="C443">
        <v>-0.35711765000000001</v>
      </c>
      <c r="D443">
        <v>-0.78553150000000005</v>
      </c>
      <c r="E443">
        <v>-0.24282335999999999</v>
      </c>
      <c r="F443">
        <v>-0.15404058000000001</v>
      </c>
      <c r="G443">
        <v>0.17106962000000001</v>
      </c>
      <c r="H443">
        <v>0.15404034</v>
      </c>
      <c r="I443">
        <v>0.45258283999999999</v>
      </c>
      <c r="J443">
        <v>0.27979994000000002</v>
      </c>
    </row>
    <row r="444" spans="1:10" x14ac:dyDescent="0.35">
      <c r="A444" t="s">
        <v>5</v>
      </c>
      <c r="B444" t="s">
        <v>754</v>
      </c>
      <c r="C444">
        <v>0.11638403</v>
      </c>
      <c r="D444">
        <v>0.20235443</v>
      </c>
      <c r="E444">
        <v>0.29119204999999998</v>
      </c>
      <c r="F444">
        <v>0.49110316999999998</v>
      </c>
      <c r="G444">
        <v>-0.16685580999999999</v>
      </c>
      <c r="H444">
        <v>-0.18459654</v>
      </c>
      <c r="I444">
        <v>-0.11638355</v>
      </c>
      <c r="J444">
        <v>-0.28469230000000001</v>
      </c>
    </row>
    <row r="445" spans="1:10" x14ac:dyDescent="0.35">
      <c r="A445" t="s">
        <v>5</v>
      </c>
      <c r="B445" t="s">
        <v>757</v>
      </c>
      <c r="C445">
        <v>-0.28521730000000001</v>
      </c>
      <c r="D445">
        <v>-0.27429579999999998</v>
      </c>
      <c r="E445">
        <v>-6.2078476E-2</v>
      </c>
      <c r="F445">
        <v>-0.19127464</v>
      </c>
      <c r="G445">
        <v>8.0997470000000002E-2</v>
      </c>
      <c r="H445">
        <v>0.12822533</v>
      </c>
      <c r="I445">
        <v>0.108799934</v>
      </c>
      <c r="J445">
        <v>6.2079429999999998E-2</v>
      </c>
    </row>
    <row r="446" spans="1:10" x14ac:dyDescent="0.35">
      <c r="A446" t="s">
        <v>5</v>
      </c>
      <c r="B446" t="s">
        <v>762</v>
      </c>
      <c r="C446">
        <v>-1.1530682999999999</v>
      </c>
      <c r="D446">
        <v>1.8347528</v>
      </c>
      <c r="E446">
        <v>0.59078359999999996</v>
      </c>
      <c r="F446">
        <v>0.37630176999999998</v>
      </c>
      <c r="G446">
        <v>-0.71587780000000001</v>
      </c>
      <c r="H446">
        <v>0.69366059999999996</v>
      </c>
      <c r="I446">
        <v>-0.37630187999999998</v>
      </c>
      <c r="J446">
        <v>-0.83371424999999999</v>
      </c>
    </row>
    <row r="447" spans="1:10" x14ac:dyDescent="0.35">
      <c r="A447" t="s">
        <v>5</v>
      </c>
      <c r="B447" t="s">
        <v>764</v>
      </c>
      <c r="C447">
        <v>0.2798581</v>
      </c>
      <c r="D447">
        <v>0.54632999999999998</v>
      </c>
      <c r="E447">
        <v>0.75265409999999999</v>
      </c>
      <c r="F447">
        <v>0.78124329999999997</v>
      </c>
      <c r="G447">
        <v>-0.7125435</v>
      </c>
      <c r="H447">
        <v>-0.44085025999999999</v>
      </c>
      <c r="I447">
        <v>-0.33850455000000002</v>
      </c>
      <c r="J447">
        <v>-0.2798581</v>
      </c>
    </row>
    <row r="448" spans="1:10" x14ac:dyDescent="0.35">
      <c r="A448" t="s">
        <v>5</v>
      </c>
      <c r="B448" t="s">
        <v>17</v>
      </c>
      <c r="C448">
        <v>-1.285104</v>
      </c>
      <c r="D448">
        <v>0.54187953</v>
      </c>
      <c r="E448">
        <v>-1.4037485000000001</v>
      </c>
      <c r="F448">
        <v>-1.7557339999999999</v>
      </c>
      <c r="G448">
        <v>2.9788895000000002</v>
      </c>
      <c r="H448">
        <v>-0.54187940000000001</v>
      </c>
      <c r="I448">
        <v>1.4942365</v>
      </c>
      <c r="J448">
        <v>1.3092573000000001</v>
      </c>
    </row>
    <row r="449" spans="1:10" x14ac:dyDescent="0.35">
      <c r="A449" t="s">
        <v>5</v>
      </c>
      <c r="B449" t="s">
        <v>766</v>
      </c>
      <c r="C449">
        <v>-0.21442174999999999</v>
      </c>
      <c r="D449">
        <v>-0.27496337999999998</v>
      </c>
      <c r="E449">
        <v>-0.33306623000000002</v>
      </c>
      <c r="F449">
        <v>-0.68505170000000004</v>
      </c>
      <c r="G449">
        <v>0.36027239999999999</v>
      </c>
      <c r="H449">
        <v>3.1778955</v>
      </c>
      <c r="I449">
        <v>0.21442151000000001</v>
      </c>
      <c r="J449">
        <v>0.24243592999999999</v>
      </c>
    </row>
    <row r="450" spans="1:10" x14ac:dyDescent="0.35">
      <c r="A450" t="s">
        <v>5</v>
      </c>
      <c r="B450" t="s">
        <v>774</v>
      </c>
      <c r="C450">
        <v>-0.44285059999999998</v>
      </c>
      <c r="D450">
        <v>-0.12488055000000001</v>
      </c>
      <c r="E450">
        <v>-0.56149506999999999</v>
      </c>
      <c r="F450">
        <v>2.3191799999999998</v>
      </c>
      <c r="G450">
        <v>0.13184356999999999</v>
      </c>
      <c r="H450">
        <v>0.1628704</v>
      </c>
      <c r="I450">
        <v>-1.400733E-2</v>
      </c>
      <c r="J450">
        <v>1.4007091500000001E-2</v>
      </c>
    </row>
    <row r="451" spans="1:10" x14ac:dyDescent="0.35">
      <c r="A451" t="s">
        <v>5</v>
      </c>
      <c r="B451" t="s">
        <v>164</v>
      </c>
      <c r="C451">
        <v>-0.66280649999999997</v>
      </c>
      <c r="D451">
        <v>1.8696071999999999</v>
      </c>
      <c r="E451">
        <v>-0.78145100000000001</v>
      </c>
      <c r="F451">
        <v>1.7540889</v>
      </c>
      <c r="G451">
        <v>0.43126189999999998</v>
      </c>
      <c r="H451">
        <v>0.20594883</v>
      </c>
      <c r="I451">
        <v>-0.23396325000000001</v>
      </c>
      <c r="J451">
        <v>-0.20594883</v>
      </c>
    </row>
    <row r="452" spans="1:10" x14ac:dyDescent="0.35">
      <c r="A452" t="s">
        <v>5</v>
      </c>
      <c r="B452" t="s">
        <v>165</v>
      </c>
      <c r="C452">
        <v>-0.18519616</v>
      </c>
      <c r="D452">
        <v>-8.116603E-2</v>
      </c>
      <c r="E452">
        <v>9.5330714999999996E-2</v>
      </c>
      <c r="F452">
        <v>-3.7196159999999999E-2</v>
      </c>
      <c r="G452">
        <v>1.0371964</v>
      </c>
      <c r="H452">
        <v>0.33700155999999998</v>
      </c>
      <c r="I452">
        <v>3.7196159999999999E-2</v>
      </c>
      <c r="J452">
        <v>-0.12347627</v>
      </c>
    </row>
    <row r="453" spans="1:10" x14ac:dyDescent="0.35">
      <c r="A453" t="s">
        <v>5</v>
      </c>
      <c r="B453" t="s">
        <v>783</v>
      </c>
      <c r="C453">
        <v>-2.5120840000000002</v>
      </c>
      <c r="D453">
        <v>-2.5274372000000001</v>
      </c>
      <c r="E453">
        <v>0.31631756</v>
      </c>
      <c r="F453">
        <v>0.33245277000000001</v>
      </c>
      <c r="G453">
        <v>-0.29398394</v>
      </c>
      <c r="H453">
        <v>-0.40397309999999997</v>
      </c>
      <c r="I453">
        <v>0.47318076999999997</v>
      </c>
      <c r="J453">
        <v>0.29398439999999998</v>
      </c>
    </row>
    <row r="454" spans="1:10" x14ac:dyDescent="0.35">
      <c r="A454" t="s">
        <v>5</v>
      </c>
      <c r="B454" t="s">
        <v>169</v>
      </c>
      <c r="C454">
        <v>0.18257666</v>
      </c>
      <c r="D454">
        <v>0.62176940000000003</v>
      </c>
      <c r="E454">
        <v>0.62862229999999997</v>
      </c>
      <c r="F454">
        <v>0.45960879999999998</v>
      </c>
      <c r="G454">
        <v>-0.23603440000000001</v>
      </c>
      <c r="H454">
        <v>-0.98261522999999995</v>
      </c>
      <c r="I454">
        <v>-0.18257666</v>
      </c>
      <c r="J454">
        <v>-0.3945129</v>
      </c>
    </row>
    <row r="455" spans="1:10" x14ac:dyDescent="0.35">
      <c r="A455" t="s">
        <v>5</v>
      </c>
      <c r="B455" t="s">
        <v>787</v>
      </c>
      <c r="C455">
        <v>-0.84435510000000003</v>
      </c>
      <c r="D455">
        <v>1.3277639999999999</v>
      </c>
      <c r="E455">
        <v>0.23863423</v>
      </c>
      <c r="F455">
        <v>-1.3149850000000001</v>
      </c>
      <c r="G455">
        <v>0.99337350000000002</v>
      </c>
      <c r="H455">
        <v>-0.23863411000000001</v>
      </c>
      <c r="I455">
        <v>2.2398400000000001</v>
      </c>
      <c r="J455">
        <v>-0.38749742999999998</v>
      </c>
    </row>
    <row r="456" spans="1:10" x14ac:dyDescent="0.35">
      <c r="A456" t="s">
        <v>5</v>
      </c>
      <c r="B456" t="s">
        <v>790</v>
      </c>
      <c r="C456">
        <v>-0.53128934000000005</v>
      </c>
      <c r="D456">
        <v>0.63949465999999999</v>
      </c>
      <c r="E456">
        <v>-1.1291019</v>
      </c>
      <c r="F456">
        <v>-2.8250415000000002</v>
      </c>
      <c r="G456">
        <v>0.64912579999999998</v>
      </c>
      <c r="H456">
        <v>-0.98969865000000001</v>
      </c>
      <c r="I456">
        <v>1.0882375</v>
      </c>
      <c r="J456">
        <v>0.53128934000000005</v>
      </c>
    </row>
    <row r="457" spans="1:10" x14ac:dyDescent="0.35">
      <c r="A457" t="s">
        <v>5</v>
      </c>
      <c r="B457" t="s">
        <v>796</v>
      </c>
      <c r="C457">
        <v>-0.44285059999999998</v>
      </c>
      <c r="D457">
        <v>-0.50339219999999996</v>
      </c>
      <c r="E457">
        <v>0.11657691000000001</v>
      </c>
      <c r="F457">
        <v>-0.91348050000000003</v>
      </c>
      <c r="G457">
        <v>0.13184356999999999</v>
      </c>
      <c r="H457">
        <v>0.1628704</v>
      </c>
      <c r="I457">
        <v>-1.400733E-2</v>
      </c>
      <c r="J457">
        <v>1.4007091500000001E-2</v>
      </c>
    </row>
    <row r="458" spans="1:10" x14ac:dyDescent="0.35">
      <c r="A458" t="s">
        <v>5</v>
      </c>
      <c r="B458" t="s">
        <v>799</v>
      </c>
      <c r="C458">
        <v>2.6159524999999999E-2</v>
      </c>
      <c r="D458">
        <v>-0.43198513999999999</v>
      </c>
      <c r="E458">
        <v>0.42592000000000002</v>
      </c>
      <c r="F458">
        <v>0.81929470000000004</v>
      </c>
      <c r="G458">
        <v>0.14279199000000001</v>
      </c>
      <c r="H458">
        <v>-2.6159524999999999E-2</v>
      </c>
      <c r="I458">
        <v>-6.7737099999999995E-2</v>
      </c>
      <c r="J458">
        <v>-6.0344457999999997E-2</v>
      </c>
    </row>
    <row r="459" spans="1:10" x14ac:dyDescent="0.35">
      <c r="A459" t="s">
        <v>5</v>
      </c>
      <c r="B459" t="s">
        <v>805</v>
      </c>
      <c r="C459">
        <v>-1.5711212999999999</v>
      </c>
      <c r="D459">
        <v>2.2341132E-2</v>
      </c>
      <c r="E459">
        <v>-2.2341132E-2</v>
      </c>
      <c r="F459">
        <v>0.50014270000000005</v>
      </c>
      <c r="G459">
        <v>-1.1769996</v>
      </c>
      <c r="H459">
        <v>-2.7309350000000001</v>
      </c>
      <c r="I459">
        <v>1.3248477999999999</v>
      </c>
      <c r="J459">
        <v>1.2076644000000001</v>
      </c>
    </row>
    <row r="460" spans="1:10" x14ac:dyDescent="0.35">
      <c r="A460" t="s">
        <v>5</v>
      </c>
      <c r="B460" t="s">
        <v>812</v>
      </c>
      <c r="C460">
        <v>0.21555495</v>
      </c>
      <c r="D460">
        <v>0.13675117000000001</v>
      </c>
      <c r="E460">
        <v>-6.6225290000000006E-2</v>
      </c>
      <c r="F460">
        <v>0.19691396</v>
      </c>
      <c r="G460">
        <v>-3.063202</v>
      </c>
      <c r="H460">
        <v>-0.44721270000000002</v>
      </c>
      <c r="I460">
        <v>6.6225290000000006E-2</v>
      </c>
      <c r="J460">
        <v>-0.23959063999999999</v>
      </c>
    </row>
    <row r="461" spans="1:10" x14ac:dyDescent="0.35">
      <c r="A461" t="s">
        <v>5</v>
      </c>
      <c r="B461" t="s">
        <v>186</v>
      </c>
      <c r="C461">
        <v>-0.18458462</v>
      </c>
      <c r="D461">
        <v>9.4520569999999998E-2</v>
      </c>
      <c r="E461">
        <v>-5.7468414000000001E-3</v>
      </c>
      <c r="F461">
        <v>5.747795E-3</v>
      </c>
      <c r="G461">
        <v>-0.14365196</v>
      </c>
      <c r="H461">
        <v>-0.22787857</v>
      </c>
      <c r="I461">
        <v>6.7424774000000007E-2</v>
      </c>
      <c r="J461">
        <v>0.19773864999999999</v>
      </c>
    </row>
    <row r="462" spans="1:10" x14ac:dyDescent="0.35">
      <c r="A462" t="s">
        <v>5</v>
      </c>
      <c r="B462" t="s">
        <v>816</v>
      </c>
      <c r="C462">
        <v>-0.21442174999999999</v>
      </c>
      <c r="D462">
        <v>-0.27496337999999998</v>
      </c>
      <c r="E462">
        <v>-0.33306623000000002</v>
      </c>
      <c r="F462">
        <v>-0.68505170000000004</v>
      </c>
      <c r="G462">
        <v>0.36027239999999999</v>
      </c>
      <c r="H462">
        <v>0.39129924999999999</v>
      </c>
      <c r="I462">
        <v>0.21442151000000001</v>
      </c>
      <c r="J462">
        <v>0.24243592999999999</v>
      </c>
    </row>
    <row r="463" spans="1:10" x14ac:dyDescent="0.35">
      <c r="A463" t="s">
        <v>5</v>
      </c>
      <c r="B463" t="s">
        <v>819</v>
      </c>
      <c r="C463">
        <v>-0.51577589999999995</v>
      </c>
      <c r="D463">
        <v>-0.57631754999999996</v>
      </c>
      <c r="E463">
        <v>-0.6344204</v>
      </c>
      <c r="F463">
        <v>1.5245561999999999</v>
      </c>
      <c r="G463">
        <v>5.8918237999999998E-2</v>
      </c>
      <c r="H463">
        <v>8.9945079999999997E-2</v>
      </c>
      <c r="I463">
        <v>0.76106430000000003</v>
      </c>
      <c r="J463">
        <v>-5.8918237999999998E-2</v>
      </c>
    </row>
    <row r="464" spans="1:10" x14ac:dyDescent="0.35">
      <c r="A464" t="s">
        <v>5</v>
      </c>
      <c r="B464" t="s">
        <v>823</v>
      </c>
      <c r="C464">
        <v>-0.47760308000000001</v>
      </c>
      <c r="D464">
        <v>4.1342615999999999E-2</v>
      </c>
      <c r="E464">
        <v>-1.1487886</v>
      </c>
      <c r="F464">
        <v>-4.1342615999999999E-2</v>
      </c>
      <c r="G464">
        <v>-0.18243158000000001</v>
      </c>
      <c r="H464">
        <v>0.16053951</v>
      </c>
      <c r="I464">
        <v>0.62109150000000002</v>
      </c>
      <c r="J464">
        <v>0.68974769999999996</v>
      </c>
    </row>
    <row r="465" spans="1:10" x14ac:dyDescent="0.35">
      <c r="A465" t="s">
        <v>5</v>
      </c>
      <c r="B465" t="s">
        <v>196</v>
      </c>
      <c r="C465">
        <v>-0.45352364000000001</v>
      </c>
      <c r="D465">
        <v>-0.91025305000000001</v>
      </c>
      <c r="E465">
        <v>-9.9415779999999995E-2</v>
      </c>
      <c r="F465">
        <v>-0.18365955</v>
      </c>
      <c r="G465">
        <v>9.9415779999999995E-2</v>
      </c>
      <c r="H465">
        <v>0.24069881000000001</v>
      </c>
      <c r="I465">
        <v>0.3910923</v>
      </c>
      <c r="J465">
        <v>0.58895063000000003</v>
      </c>
    </row>
    <row r="466" spans="1:10" x14ac:dyDescent="0.35">
      <c r="A466" t="s">
        <v>5</v>
      </c>
      <c r="B466" t="s">
        <v>831</v>
      </c>
      <c r="C466">
        <v>-0.20678853999999999</v>
      </c>
      <c r="D466">
        <v>-0.19375706000000001</v>
      </c>
      <c r="E466">
        <v>-0.42968034999999999</v>
      </c>
      <c r="F466">
        <v>-0.46204138</v>
      </c>
      <c r="G466">
        <v>0.19375706000000001</v>
      </c>
      <c r="H466">
        <v>0.39427519999999999</v>
      </c>
      <c r="I466">
        <v>0.40006779999999997</v>
      </c>
      <c r="J466">
        <v>0.39550447</v>
      </c>
    </row>
    <row r="467" spans="1:10" x14ac:dyDescent="0.35">
      <c r="A467" t="s">
        <v>5</v>
      </c>
      <c r="B467" t="s">
        <v>834</v>
      </c>
      <c r="C467">
        <v>-8.4788920000000004E-2</v>
      </c>
      <c r="D467">
        <v>1.07883215E-2</v>
      </c>
      <c r="E467">
        <v>-1.07883215E-2</v>
      </c>
      <c r="F467">
        <v>0.35969245</v>
      </c>
      <c r="G467">
        <v>-2.9024123999999998</v>
      </c>
      <c r="H467">
        <v>-0.49287379999999997</v>
      </c>
      <c r="I467">
        <v>0.82948076999999998</v>
      </c>
      <c r="J467">
        <v>0.83773220000000004</v>
      </c>
    </row>
    <row r="468" spans="1:10" x14ac:dyDescent="0.35">
      <c r="A468" t="s">
        <v>5</v>
      </c>
      <c r="B468" t="s">
        <v>213</v>
      </c>
      <c r="C468">
        <v>-0.21442174999999999</v>
      </c>
      <c r="D468">
        <v>-0.27496337999999998</v>
      </c>
      <c r="E468">
        <v>-0.33306623000000002</v>
      </c>
      <c r="F468">
        <v>-0.68505170000000004</v>
      </c>
      <c r="G468">
        <v>0.36027239999999999</v>
      </c>
      <c r="H468">
        <v>0.39129924999999999</v>
      </c>
      <c r="I468">
        <v>0.21442151000000001</v>
      </c>
      <c r="J468">
        <v>0.24243592999999999</v>
      </c>
    </row>
    <row r="469" spans="1:10" x14ac:dyDescent="0.35">
      <c r="A469" t="s">
        <v>5</v>
      </c>
      <c r="B469" t="s">
        <v>853</v>
      </c>
      <c r="C469">
        <v>0.34757280000000002</v>
      </c>
      <c r="D469">
        <v>-0.73372746</v>
      </c>
      <c r="E469">
        <v>-0.18610883</v>
      </c>
      <c r="F469">
        <v>-0.24671578</v>
      </c>
      <c r="G469">
        <v>0.11491203</v>
      </c>
      <c r="H469">
        <v>-6.7464830000000003E-2</v>
      </c>
      <c r="I469">
        <v>0.18629192999999999</v>
      </c>
      <c r="J469">
        <v>6.7464830000000003E-2</v>
      </c>
    </row>
    <row r="470" spans="1:10" x14ac:dyDescent="0.35">
      <c r="A470" t="s">
        <v>5</v>
      </c>
      <c r="B470" t="s">
        <v>855</v>
      </c>
      <c r="C470">
        <v>-0.21442174999999999</v>
      </c>
      <c r="D470">
        <v>-0.27496337999999998</v>
      </c>
      <c r="E470">
        <v>-0.33306623000000002</v>
      </c>
      <c r="F470">
        <v>-0.68505170000000004</v>
      </c>
      <c r="G470">
        <v>0.36027239999999999</v>
      </c>
      <c r="H470">
        <v>0.39129924999999999</v>
      </c>
      <c r="I470">
        <v>0.21442151000000001</v>
      </c>
      <c r="J470">
        <v>0.24243592999999999</v>
      </c>
    </row>
    <row r="471" spans="1:10" x14ac:dyDescent="0.35">
      <c r="A471" t="s">
        <v>5</v>
      </c>
      <c r="B471" t="s">
        <v>866</v>
      </c>
      <c r="C471">
        <v>-0.59020760000000005</v>
      </c>
      <c r="D471">
        <v>-1.8481015999999999E-2</v>
      </c>
      <c r="E471">
        <v>0.25462222000000001</v>
      </c>
      <c r="F471">
        <v>0.10908747000000001</v>
      </c>
      <c r="G471">
        <v>-1.551342E-2</v>
      </c>
      <c r="H471">
        <v>1.551342E-2</v>
      </c>
      <c r="I471">
        <v>-0.16136432000000001</v>
      </c>
      <c r="J471">
        <v>2.4027029999999998</v>
      </c>
    </row>
    <row r="472" spans="1:10" x14ac:dyDescent="0.35">
      <c r="A472" t="s">
        <v>5</v>
      </c>
      <c r="B472" t="s">
        <v>868</v>
      </c>
      <c r="C472">
        <v>-0.44285059999999998</v>
      </c>
      <c r="D472">
        <v>-0.50339219999999996</v>
      </c>
      <c r="E472">
        <v>0.46235144</v>
      </c>
      <c r="F472">
        <v>-0.91348050000000003</v>
      </c>
      <c r="G472">
        <v>0.13184356999999999</v>
      </c>
      <c r="H472">
        <v>0.1628704</v>
      </c>
      <c r="I472">
        <v>-1.400733E-2</v>
      </c>
      <c r="J472">
        <v>1.4007091500000001E-2</v>
      </c>
    </row>
    <row r="473" spans="1:10" x14ac:dyDescent="0.35">
      <c r="A473" t="s">
        <v>5</v>
      </c>
      <c r="B473" t="s">
        <v>37</v>
      </c>
      <c r="C473">
        <v>0.24215043</v>
      </c>
      <c r="D473">
        <v>0.21876203999999999</v>
      </c>
      <c r="E473">
        <v>-1.4091013999999999</v>
      </c>
      <c r="F473">
        <v>-1.8841448999999999</v>
      </c>
      <c r="G473">
        <v>0.38074553</v>
      </c>
      <c r="H473">
        <v>0.15212858000000001</v>
      </c>
      <c r="I473">
        <v>-0.26160705000000001</v>
      </c>
      <c r="J473">
        <v>-0.15212858000000001</v>
      </c>
    </row>
    <row r="474" spans="1:10" x14ac:dyDescent="0.35">
      <c r="A474" t="s">
        <v>5</v>
      </c>
      <c r="B474" t="s">
        <v>878</v>
      </c>
      <c r="C474">
        <v>-0.4251144</v>
      </c>
      <c r="D474">
        <v>-0.66813350000000005</v>
      </c>
      <c r="E474">
        <v>-0.61700772999999998</v>
      </c>
      <c r="F474">
        <v>-0.29971409999999998</v>
      </c>
      <c r="G474">
        <v>0.39424633999999997</v>
      </c>
      <c r="H474">
        <v>0.34257436000000002</v>
      </c>
      <c r="I474">
        <v>0.29971409999999998</v>
      </c>
      <c r="J474">
        <v>0.49592852999999998</v>
      </c>
    </row>
    <row r="475" spans="1:10" x14ac:dyDescent="0.35">
      <c r="A475" t="s">
        <v>5</v>
      </c>
      <c r="B475" t="s">
        <v>882</v>
      </c>
      <c r="C475">
        <v>-1.4793609000000001</v>
      </c>
      <c r="D475">
        <v>0.24436854999999999</v>
      </c>
      <c r="E475">
        <v>-0.24436854999999999</v>
      </c>
      <c r="F475">
        <v>-1.4569508</v>
      </c>
      <c r="G475">
        <v>-0.33762621999999998</v>
      </c>
      <c r="H475">
        <v>0.50075555000000005</v>
      </c>
      <c r="I475">
        <v>0.67032789999999998</v>
      </c>
      <c r="J475">
        <v>0.71446229999999999</v>
      </c>
    </row>
    <row r="476" spans="1:10" x14ac:dyDescent="0.35">
      <c r="A476" t="s">
        <v>5</v>
      </c>
      <c r="B476" t="s">
        <v>886</v>
      </c>
      <c r="C476">
        <v>-0.40795708000000003</v>
      </c>
      <c r="D476">
        <v>-0.66336583999999998</v>
      </c>
      <c r="E476">
        <v>-0.16095351999999999</v>
      </c>
      <c r="F476">
        <v>-0.30271626000000001</v>
      </c>
      <c r="G476">
        <v>0.30019902999999998</v>
      </c>
      <c r="H476">
        <v>0.16095303999999999</v>
      </c>
      <c r="I476">
        <v>0.31841564</v>
      </c>
      <c r="J476">
        <v>0.38803768</v>
      </c>
    </row>
    <row r="477" spans="1:10" x14ac:dyDescent="0.35">
      <c r="A477" t="s">
        <v>5</v>
      </c>
      <c r="B477" t="s">
        <v>887</v>
      </c>
      <c r="C477">
        <v>2.3584127E-2</v>
      </c>
      <c r="D477">
        <v>0.55285430000000002</v>
      </c>
      <c r="E477">
        <v>0.28307724000000001</v>
      </c>
      <c r="F477">
        <v>0.49092006999999999</v>
      </c>
      <c r="G477">
        <v>-2.3584127E-2</v>
      </c>
      <c r="H477">
        <v>-0.84354709999999999</v>
      </c>
      <c r="I477">
        <v>-0.49510549999999998</v>
      </c>
      <c r="J477">
        <v>-0.28266644000000002</v>
      </c>
    </row>
    <row r="478" spans="1:10" x14ac:dyDescent="0.35">
      <c r="A478" t="s">
        <v>5</v>
      </c>
      <c r="B478" t="s">
        <v>894</v>
      </c>
      <c r="C478">
        <v>-0.57337570000000004</v>
      </c>
      <c r="D478">
        <v>-0.2297411</v>
      </c>
      <c r="E478">
        <v>-3.6159992000000002E-2</v>
      </c>
      <c r="F478">
        <v>-0.28603434999999999</v>
      </c>
      <c r="G478">
        <v>3.6159992000000002E-2</v>
      </c>
      <c r="H478">
        <v>0.13444328</v>
      </c>
      <c r="I478">
        <v>0.22159529</v>
      </c>
      <c r="J478">
        <v>0.21435879999999999</v>
      </c>
    </row>
    <row r="479" spans="1:10" x14ac:dyDescent="0.35">
      <c r="A479" t="s">
        <v>5</v>
      </c>
      <c r="B479" t="s">
        <v>904</v>
      </c>
      <c r="C479">
        <v>-0.21442174999999999</v>
      </c>
      <c r="D479">
        <v>-0.27496337999999998</v>
      </c>
      <c r="E479">
        <v>-0.33306623000000002</v>
      </c>
      <c r="F479">
        <v>-0.68505170000000004</v>
      </c>
      <c r="G479">
        <v>0.36027239999999999</v>
      </c>
      <c r="H479">
        <v>0.39129924999999999</v>
      </c>
      <c r="I479">
        <v>0.21442151000000001</v>
      </c>
      <c r="J479">
        <v>2.0770122999999998</v>
      </c>
    </row>
    <row r="480" spans="1:10" x14ac:dyDescent="0.35">
      <c r="A480" t="s">
        <v>5</v>
      </c>
      <c r="B480" t="s">
        <v>907</v>
      </c>
      <c r="C480">
        <v>-0.21442174999999999</v>
      </c>
      <c r="D480">
        <v>-0.27496337999999998</v>
      </c>
      <c r="E480">
        <v>-0.33306623000000002</v>
      </c>
      <c r="F480">
        <v>-0.68505170000000004</v>
      </c>
      <c r="G480">
        <v>0.36027239999999999</v>
      </c>
      <c r="H480">
        <v>0.39129924999999999</v>
      </c>
      <c r="I480">
        <v>0.21442151000000001</v>
      </c>
      <c r="J480">
        <v>0.24243592999999999</v>
      </c>
    </row>
    <row r="481" spans="1:10" x14ac:dyDescent="0.35">
      <c r="A481" t="s">
        <v>5</v>
      </c>
      <c r="B481" t="s">
        <v>278</v>
      </c>
      <c r="C481">
        <v>3.5428999999999999E-3</v>
      </c>
      <c r="D481">
        <v>-0.14193201</v>
      </c>
      <c r="E481">
        <v>0.39715456999999998</v>
      </c>
      <c r="F481">
        <v>0.36831354999999999</v>
      </c>
      <c r="G481">
        <v>-3.8347244E-3</v>
      </c>
      <c r="H481">
        <v>0.24586630000000001</v>
      </c>
      <c r="I481">
        <v>-3.5426617000000001E-3</v>
      </c>
      <c r="J481">
        <v>-0.2436614</v>
      </c>
    </row>
    <row r="482" spans="1:10" x14ac:dyDescent="0.35">
      <c r="A482" t="s">
        <v>5</v>
      </c>
      <c r="B482" t="s">
        <v>913</v>
      </c>
      <c r="C482">
        <v>-0.21442174999999999</v>
      </c>
      <c r="D482">
        <v>-0.27496337999999998</v>
      </c>
      <c r="E482">
        <v>-0.33306623000000002</v>
      </c>
      <c r="F482">
        <v>-0.68505170000000004</v>
      </c>
      <c r="G482">
        <v>0.36027239999999999</v>
      </c>
      <c r="H482">
        <v>1.1568339999999999</v>
      </c>
      <c r="I482">
        <v>0.21442151000000001</v>
      </c>
      <c r="J482">
        <v>0.24243592999999999</v>
      </c>
    </row>
    <row r="483" spans="1:10" x14ac:dyDescent="0.35">
      <c r="A483" t="s">
        <v>5</v>
      </c>
      <c r="B483" t="s">
        <v>914</v>
      </c>
      <c r="C483">
        <v>-0.2565422</v>
      </c>
      <c r="D483">
        <v>-0.20458746</v>
      </c>
      <c r="E483">
        <v>-0.38980483999999999</v>
      </c>
      <c r="F483">
        <v>-0.44237900000000002</v>
      </c>
      <c r="G483">
        <v>0.38787985000000003</v>
      </c>
      <c r="H483">
        <v>0.33218144999999999</v>
      </c>
      <c r="I483">
        <v>0.40980053</v>
      </c>
      <c r="J483">
        <v>0.20458698</v>
      </c>
    </row>
    <row r="484" spans="1:10" x14ac:dyDescent="0.35">
      <c r="A484" t="s">
        <v>5</v>
      </c>
      <c r="B484" t="s">
        <v>918</v>
      </c>
      <c r="C484">
        <v>-0.32300899999999999</v>
      </c>
      <c r="D484">
        <v>-0.1866498</v>
      </c>
      <c r="E484">
        <v>-5.4616930000000001E-3</v>
      </c>
      <c r="F484">
        <v>4.2947770000000003E-2</v>
      </c>
      <c r="G484">
        <v>0.21608782000000001</v>
      </c>
      <c r="H484">
        <v>4.4607161999999999E-2</v>
      </c>
      <c r="I484">
        <v>5.4616930000000001E-3</v>
      </c>
      <c r="J484">
        <v>-0.11941576</v>
      </c>
    </row>
    <row r="485" spans="1:10" x14ac:dyDescent="0.35">
      <c r="A485" t="s">
        <v>5</v>
      </c>
      <c r="B485" t="s">
        <v>920</v>
      </c>
      <c r="C485">
        <v>-0.50272050000000001</v>
      </c>
      <c r="D485">
        <v>-0.13327420000000001</v>
      </c>
      <c r="E485">
        <v>0.35845696999999999</v>
      </c>
      <c r="F485">
        <v>-8.7993026000000002E-2</v>
      </c>
      <c r="G485">
        <v>1.1308674000000001</v>
      </c>
      <c r="H485">
        <v>0.88727175999999996</v>
      </c>
      <c r="I485">
        <v>-0.26652229999999999</v>
      </c>
      <c r="J485">
        <v>8.7993026000000002E-2</v>
      </c>
    </row>
    <row r="486" spans="1:10" x14ac:dyDescent="0.35">
      <c r="A486" t="s">
        <v>5</v>
      </c>
      <c r="B486" t="s">
        <v>46</v>
      </c>
      <c r="C486">
        <v>-1.0105546000000001</v>
      </c>
      <c r="D486">
        <v>-1.2704047999999999</v>
      </c>
      <c r="E486">
        <v>-0.16453195000000001</v>
      </c>
      <c r="F486">
        <v>0.16453195000000001</v>
      </c>
      <c r="G486">
        <v>0.39130305999999998</v>
      </c>
      <c r="H486">
        <v>-0.42829250000000002</v>
      </c>
      <c r="I486">
        <v>0.46409250000000002</v>
      </c>
      <c r="J486">
        <v>0.20635247000000001</v>
      </c>
    </row>
    <row r="487" spans="1:10" x14ac:dyDescent="0.35">
      <c r="A487" t="s">
        <v>5</v>
      </c>
      <c r="B487" t="s">
        <v>927</v>
      </c>
      <c r="C487">
        <v>-1.4780450999999999</v>
      </c>
      <c r="D487">
        <v>-1.5385867</v>
      </c>
      <c r="E487">
        <v>-1.5966895999999999</v>
      </c>
      <c r="F487">
        <v>1.2992524000000001</v>
      </c>
      <c r="G487">
        <v>1.9841743999999999</v>
      </c>
      <c r="H487">
        <v>1.2320126</v>
      </c>
      <c r="I487">
        <v>1.0211874000000001</v>
      </c>
      <c r="J487">
        <v>-1.0211874000000001</v>
      </c>
    </row>
    <row r="488" spans="1:10" x14ac:dyDescent="0.35">
      <c r="A488" t="s">
        <v>5</v>
      </c>
      <c r="B488" t="s">
        <v>50</v>
      </c>
      <c r="C488">
        <v>0.10798502</v>
      </c>
      <c r="D488">
        <v>0.11518812</v>
      </c>
      <c r="E488">
        <v>-0.30170797999999999</v>
      </c>
      <c r="F488">
        <v>-0.29490018000000001</v>
      </c>
      <c r="G488">
        <v>-0.13511729</v>
      </c>
      <c r="H488">
        <v>0.50511956000000002</v>
      </c>
      <c r="I488">
        <v>6.313801E-3</v>
      </c>
      <c r="J488">
        <v>-6.313801E-3</v>
      </c>
    </row>
    <row r="489" spans="1:10" x14ac:dyDescent="0.35">
      <c r="A489" t="s">
        <v>5</v>
      </c>
      <c r="B489" t="s">
        <v>932</v>
      </c>
      <c r="C489">
        <v>0.40514623999999999</v>
      </c>
      <c r="D489">
        <v>-0.50339219999999996</v>
      </c>
      <c r="E489">
        <v>-0.56149506999999999</v>
      </c>
      <c r="F489">
        <v>-0.91348050000000003</v>
      </c>
      <c r="G489">
        <v>0.51035509999999995</v>
      </c>
      <c r="H489">
        <v>2.7716796000000001</v>
      </c>
      <c r="I489">
        <v>-1.400733E-2</v>
      </c>
      <c r="J489">
        <v>1.4007091500000001E-2</v>
      </c>
    </row>
    <row r="490" spans="1:10" x14ac:dyDescent="0.35">
      <c r="A490" t="s">
        <v>5</v>
      </c>
      <c r="B490" t="s">
        <v>312</v>
      </c>
      <c r="C490">
        <v>0.47659588000000003</v>
      </c>
      <c r="D490">
        <v>0.44832660000000002</v>
      </c>
      <c r="E490">
        <v>-0.99232936000000005</v>
      </c>
      <c r="F490">
        <v>-1.047817</v>
      </c>
      <c r="G490">
        <v>0.20760584000000001</v>
      </c>
      <c r="H490">
        <v>0.41819190000000001</v>
      </c>
      <c r="I490">
        <v>-0.38492106999999998</v>
      </c>
      <c r="J490">
        <v>-0.20760584000000001</v>
      </c>
    </row>
    <row r="491" spans="1:10" x14ac:dyDescent="0.35">
      <c r="A491" t="s">
        <v>5</v>
      </c>
      <c r="B491" t="s">
        <v>936</v>
      </c>
      <c r="C491">
        <v>6.1085939999999998E-2</v>
      </c>
      <c r="D491">
        <v>0.43265533</v>
      </c>
      <c r="E491">
        <v>-1.0806422</v>
      </c>
      <c r="F491">
        <v>-0.63193630000000001</v>
      </c>
      <c r="G491">
        <v>-0.58661233999999995</v>
      </c>
      <c r="H491">
        <v>0.87935160000000001</v>
      </c>
      <c r="I491">
        <v>-6.1085939999999998E-2</v>
      </c>
      <c r="J491">
        <v>0.56303144000000005</v>
      </c>
    </row>
    <row r="492" spans="1:10" x14ac:dyDescent="0.35">
      <c r="A492" t="s">
        <v>5</v>
      </c>
      <c r="B492" t="s">
        <v>937</v>
      </c>
      <c r="C492">
        <v>-0.44087147999999998</v>
      </c>
      <c r="D492">
        <v>-1.5986204E-2</v>
      </c>
      <c r="E492">
        <v>-0.55951594999999998</v>
      </c>
      <c r="F492">
        <v>-0.91150140000000002</v>
      </c>
      <c r="G492">
        <v>0.13382268</v>
      </c>
      <c r="H492">
        <v>0.16484952</v>
      </c>
      <c r="I492">
        <v>1.4209312000000001</v>
      </c>
      <c r="J492">
        <v>1.5986204E-2</v>
      </c>
    </row>
    <row r="493" spans="1:10" x14ac:dyDescent="0.35">
      <c r="A493" t="s">
        <v>5</v>
      </c>
      <c r="B493" t="s">
        <v>324</v>
      </c>
      <c r="C493">
        <v>-0.30286049999999998</v>
      </c>
      <c r="D493">
        <v>-0.36340212999999999</v>
      </c>
      <c r="E493">
        <v>-0.42150496999999998</v>
      </c>
      <c r="F493">
        <v>-0.77349040000000002</v>
      </c>
      <c r="G493">
        <v>1.4093373</v>
      </c>
      <c r="H493">
        <v>0.30286049999999998</v>
      </c>
      <c r="I493">
        <v>0.61140954000000003</v>
      </c>
      <c r="J493">
        <v>1.876463</v>
      </c>
    </row>
    <row r="494" spans="1:10" x14ac:dyDescent="0.35">
      <c r="A494" t="s">
        <v>5</v>
      </c>
      <c r="B494" t="s">
        <v>944</v>
      </c>
      <c r="C494">
        <v>8.5162639999999998E-2</v>
      </c>
      <c r="D494">
        <v>0.11138201</v>
      </c>
      <c r="E494">
        <v>-0.16771053999999999</v>
      </c>
      <c r="F494">
        <v>-8.5162399999999999E-2</v>
      </c>
      <c r="G494">
        <v>-0.23110056000000001</v>
      </c>
      <c r="H494">
        <v>0.40864515000000001</v>
      </c>
      <c r="I494">
        <v>-9.1974500000000001E-2</v>
      </c>
      <c r="J494">
        <v>0.24886607999999999</v>
      </c>
    </row>
    <row r="495" spans="1:10" x14ac:dyDescent="0.35">
      <c r="A495" t="s">
        <v>5</v>
      </c>
      <c r="B495" t="s">
        <v>327</v>
      </c>
      <c r="C495">
        <v>-0.21442174999999999</v>
      </c>
      <c r="D495">
        <v>-0.27496337999999998</v>
      </c>
      <c r="E495">
        <v>-0.33306623000000002</v>
      </c>
      <c r="F495">
        <v>-0.68505170000000004</v>
      </c>
      <c r="G495">
        <v>0.36027239999999999</v>
      </c>
      <c r="H495">
        <v>0.39129924999999999</v>
      </c>
      <c r="I495">
        <v>0.21442151000000001</v>
      </c>
      <c r="J495">
        <v>0.24243592999999999</v>
      </c>
    </row>
    <row r="496" spans="1:10" x14ac:dyDescent="0.35">
      <c r="A496" t="s">
        <v>5</v>
      </c>
      <c r="B496" t="s">
        <v>329</v>
      </c>
      <c r="C496">
        <v>0.10146999</v>
      </c>
      <c r="D496">
        <v>3.0142307E-2</v>
      </c>
      <c r="E496">
        <v>5.1550865000000001E-2</v>
      </c>
      <c r="F496">
        <v>-0.13096522999999999</v>
      </c>
      <c r="G496">
        <v>-0.23476267000000001</v>
      </c>
      <c r="H496">
        <v>-7.3413370000000006E-2</v>
      </c>
      <c r="I496">
        <v>-3.0141830000000001E-2</v>
      </c>
      <c r="J496">
        <v>0.11062431</v>
      </c>
    </row>
    <row r="497" spans="1:10" x14ac:dyDescent="0.35">
      <c r="A497" t="s">
        <v>5</v>
      </c>
      <c r="B497" t="s">
        <v>945</v>
      </c>
      <c r="C497">
        <v>-0.14989923999999999</v>
      </c>
      <c r="D497">
        <v>4.4131994000000001E-2</v>
      </c>
      <c r="E497">
        <v>0.29517149999999998</v>
      </c>
      <c r="F497">
        <v>0.43760466999999997</v>
      </c>
      <c r="G497">
        <v>-0.6938493</v>
      </c>
      <c r="H497">
        <v>-0.47620177000000002</v>
      </c>
      <c r="I497">
        <v>0.12201118499999999</v>
      </c>
      <c r="J497">
        <v>-4.4131994000000001E-2</v>
      </c>
    </row>
    <row r="498" spans="1:10" x14ac:dyDescent="0.35">
      <c r="A498" t="s">
        <v>5</v>
      </c>
      <c r="B498" t="s">
        <v>947</v>
      </c>
      <c r="C498">
        <v>-0.50814250000000005</v>
      </c>
      <c r="D498">
        <v>-0.56868410000000003</v>
      </c>
      <c r="E498">
        <v>5.1285030000000002E-2</v>
      </c>
      <c r="F498">
        <v>-0.71573779999999998</v>
      </c>
      <c r="G498">
        <v>3.6634869999999999</v>
      </c>
      <c r="H498">
        <v>2.6582935000000001</v>
      </c>
      <c r="I498">
        <v>2.1837350999999998</v>
      </c>
      <c r="J498">
        <v>-5.1284789999999997E-2</v>
      </c>
    </row>
    <row r="499" spans="1:10" x14ac:dyDescent="0.35">
      <c r="A499" t="s">
        <v>5</v>
      </c>
      <c r="B499" t="s">
        <v>333</v>
      </c>
      <c r="C499">
        <v>-0.21442174999999999</v>
      </c>
      <c r="D499">
        <v>-0.27496337999999998</v>
      </c>
      <c r="E499">
        <v>-0.33306623000000002</v>
      </c>
      <c r="F499">
        <v>-0.68505170000000004</v>
      </c>
      <c r="G499">
        <v>0.36027239999999999</v>
      </c>
      <c r="H499">
        <v>0.39129924999999999</v>
      </c>
      <c r="I499">
        <v>0.21442151000000001</v>
      </c>
      <c r="J499">
        <v>0.24243592999999999</v>
      </c>
    </row>
    <row r="500" spans="1:10" x14ac:dyDescent="0.35">
      <c r="A500" t="s">
        <v>5</v>
      </c>
      <c r="B500" t="s">
        <v>952</v>
      </c>
      <c r="C500">
        <v>-0.59020760000000005</v>
      </c>
      <c r="D500">
        <v>0.34925079999999997</v>
      </c>
      <c r="E500">
        <v>-0.70885204999999996</v>
      </c>
      <c r="F500">
        <v>-1.0608375000000001</v>
      </c>
      <c r="G500">
        <v>-1.551342E-2</v>
      </c>
      <c r="H500">
        <v>1.551342E-2</v>
      </c>
      <c r="I500">
        <v>1.8021098</v>
      </c>
      <c r="J500">
        <v>0.24516165000000001</v>
      </c>
    </row>
    <row r="501" spans="1:10" x14ac:dyDescent="0.35">
      <c r="A501" t="s">
        <v>5</v>
      </c>
      <c r="B501" t="s">
        <v>953</v>
      </c>
      <c r="C501">
        <v>0.28716515999999997</v>
      </c>
      <c r="D501">
        <v>-4.3465852999999999E-2</v>
      </c>
      <c r="E501">
        <v>-0.74608799999999997</v>
      </c>
      <c r="F501">
        <v>0.46460748000000002</v>
      </c>
      <c r="G501">
        <v>4.3465852999999999E-2</v>
      </c>
      <c r="H501">
        <v>-1.1427379</v>
      </c>
      <c r="I501">
        <v>-0.6191759</v>
      </c>
      <c r="J501">
        <v>0.10071635</v>
      </c>
    </row>
    <row r="502" spans="1:10" x14ac:dyDescent="0.35">
      <c r="A502" t="s">
        <v>5</v>
      </c>
      <c r="B502" t="s">
        <v>954</v>
      </c>
      <c r="C502">
        <v>-0.44285059999999998</v>
      </c>
      <c r="D502">
        <v>1.128876</v>
      </c>
      <c r="E502">
        <v>-0.56149506999999999</v>
      </c>
      <c r="F502">
        <v>-0.91348050000000003</v>
      </c>
      <c r="G502">
        <v>2.3948779999999998</v>
      </c>
      <c r="H502">
        <v>0.1628704</v>
      </c>
      <c r="I502">
        <v>-1.400733E-2</v>
      </c>
      <c r="J502">
        <v>1.4007091500000001E-2</v>
      </c>
    </row>
    <row r="503" spans="1:10" x14ac:dyDescent="0.35">
      <c r="A503" t="s">
        <v>5</v>
      </c>
      <c r="B503" t="s">
        <v>957</v>
      </c>
      <c r="C503">
        <v>-0.44285059999999998</v>
      </c>
      <c r="D503">
        <v>-0.50339219999999996</v>
      </c>
      <c r="E503">
        <v>-0.56149506999999999</v>
      </c>
      <c r="F503">
        <v>0.31918000000000002</v>
      </c>
      <c r="G503">
        <v>0.4537716</v>
      </c>
      <c r="H503">
        <v>0.1628704</v>
      </c>
      <c r="I503">
        <v>-1.400733E-2</v>
      </c>
      <c r="J503">
        <v>1.4007091500000001E-2</v>
      </c>
    </row>
    <row r="504" spans="1:10" x14ac:dyDescent="0.35">
      <c r="A504" t="s">
        <v>5</v>
      </c>
      <c r="B504" t="s">
        <v>959</v>
      </c>
      <c r="C504">
        <v>-0.1805358</v>
      </c>
      <c r="D504">
        <v>-0.37680530000000001</v>
      </c>
      <c r="E504">
        <v>0.17407750999999999</v>
      </c>
      <c r="F504">
        <v>-4.7642230000000001E-2</v>
      </c>
      <c r="G504">
        <v>-2.5480269999999999E-2</v>
      </c>
      <c r="H504">
        <v>2.5480269999999999E-2</v>
      </c>
      <c r="I504">
        <v>0.36362028000000002</v>
      </c>
      <c r="J504">
        <v>0.25098944000000001</v>
      </c>
    </row>
    <row r="505" spans="1:10" x14ac:dyDescent="0.35">
      <c r="A505" t="s">
        <v>5</v>
      </c>
      <c r="B505" t="s">
        <v>960</v>
      </c>
      <c r="C505">
        <v>7.6869489999999999E-2</v>
      </c>
      <c r="D505">
        <v>-1.27391815E-2</v>
      </c>
      <c r="E505">
        <v>-0.17276073</v>
      </c>
      <c r="F505">
        <v>-6.4850089999999999E-2</v>
      </c>
      <c r="G505">
        <v>1.473856E-2</v>
      </c>
      <c r="H505">
        <v>1.27391815E-2</v>
      </c>
      <c r="I505">
        <v>0.1925075</v>
      </c>
      <c r="J505">
        <v>-4.3865679999999997E-2</v>
      </c>
    </row>
    <row r="506" spans="1:10" x14ac:dyDescent="0.35">
      <c r="A506" t="s">
        <v>5</v>
      </c>
      <c r="B506" t="s">
        <v>962</v>
      </c>
      <c r="C506">
        <v>5.2399635E-2</v>
      </c>
      <c r="D506">
        <v>-5.2399635E-2</v>
      </c>
      <c r="E506">
        <v>0.45485186999999999</v>
      </c>
      <c r="F506">
        <v>0.75701260000000004</v>
      </c>
      <c r="G506">
        <v>-0.3089652</v>
      </c>
      <c r="H506">
        <v>-0.24496077999999999</v>
      </c>
      <c r="I506">
        <v>-0.3082435</v>
      </c>
      <c r="J506">
        <v>0.21003246</v>
      </c>
    </row>
    <row r="507" spans="1:10" x14ac:dyDescent="0.35">
      <c r="A507" t="s">
        <v>5</v>
      </c>
      <c r="B507" t="s">
        <v>963</v>
      </c>
      <c r="C507">
        <v>1.5398004000000001</v>
      </c>
      <c r="D507">
        <v>1.1133059999999999</v>
      </c>
      <c r="E507">
        <v>5.5203200000000001E-2</v>
      </c>
      <c r="F507">
        <v>0.76292395999999996</v>
      </c>
      <c r="G507">
        <v>-1.0792773</v>
      </c>
      <c r="H507">
        <v>-0.97786116999999995</v>
      </c>
      <c r="I507">
        <v>-5.5203200000000001E-2</v>
      </c>
      <c r="J507">
        <v>-1.1971137999999999</v>
      </c>
    </row>
    <row r="508" spans="1:10" x14ac:dyDescent="0.35">
      <c r="A508" t="s">
        <v>5</v>
      </c>
      <c r="B508" t="s">
        <v>352</v>
      </c>
      <c r="C508">
        <v>-0.21442174999999999</v>
      </c>
      <c r="D508">
        <v>-0.27496337999999998</v>
      </c>
      <c r="E508">
        <v>-0.33306623000000002</v>
      </c>
      <c r="F508">
        <v>-0.68505170000000004</v>
      </c>
      <c r="G508">
        <v>0.36027239999999999</v>
      </c>
      <c r="H508">
        <v>0.39129924999999999</v>
      </c>
      <c r="I508">
        <v>0.21442151000000001</v>
      </c>
      <c r="J508">
        <v>0.24243592999999999</v>
      </c>
    </row>
    <row r="509" spans="1:10" x14ac:dyDescent="0.35">
      <c r="A509" t="s">
        <v>5</v>
      </c>
      <c r="B509" t="s">
        <v>972</v>
      </c>
      <c r="C509">
        <v>-0.18653154</v>
      </c>
      <c r="D509">
        <v>-0.32192897999999998</v>
      </c>
      <c r="E509">
        <v>8.3808419999999995E-2</v>
      </c>
      <c r="F509">
        <v>-5.4666996000000002E-2</v>
      </c>
      <c r="G509">
        <v>1.9858359999999999E-2</v>
      </c>
      <c r="H509">
        <v>-1.9858359999999999E-2</v>
      </c>
      <c r="I509">
        <v>8.2392216000000004E-2</v>
      </c>
      <c r="J509">
        <v>2.6291370000000001E-2</v>
      </c>
    </row>
    <row r="510" spans="1:10" x14ac:dyDescent="0.35">
      <c r="A510" t="s">
        <v>5</v>
      </c>
      <c r="B510" t="s">
        <v>974</v>
      </c>
      <c r="C510">
        <v>4.5922280000000003E-2</v>
      </c>
      <c r="D510">
        <v>7.3501109999999995E-2</v>
      </c>
      <c r="E510">
        <v>-0.14351749999999999</v>
      </c>
      <c r="F510">
        <v>-0.109184265</v>
      </c>
      <c r="G510">
        <v>5.2052975000000001E-2</v>
      </c>
      <c r="H510">
        <v>4.6625136999999997E-2</v>
      </c>
      <c r="I510">
        <v>-0.2103777</v>
      </c>
      <c r="J510">
        <v>-4.5922280000000003E-2</v>
      </c>
    </row>
    <row r="511" spans="1:10" x14ac:dyDescent="0.35">
      <c r="A511" t="s">
        <v>5</v>
      </c>
      <c r="B511" t="s">
        <v>981</v>
      </c>
      <c r="C511">
        <v>-0.57173890000000005</v>
      </c>
      <c r="D511">
        <v>0.28828508000000003</v>
      </c>
      <c r="E511">
        <v>-0.28828508000000003</v>
      </c>
      <c r="F511">
        <v>0.37909490000000001</v>
      </c>
      <c r="G511">
        <v>-1.4824717000000001</v>
      </c>
      <c r="H511">
        <v>-1.4514449</v>
      </c>
      <c r="I511">
        <v>0.85710436000000001</v>
      </c>
      <c r="J511">
        <v>1.3631659</v>
      </c>
    </row>
    <row r="512" spans="1:10" x14ac:dyDescent="0.35">
      <c r="A512" t="s">
        <v>5</v>
      </c>
      <c r="B512" t="s">
        <v>984</v>
      </c>
      <c r="C512">
        <v>-0.21442174999999999</v>
      </c>
      <c r="D512">
        <v>-0.27496337999999998</v>
      </c>
      <c r="E512">
        <v>-0.33306623000000002</v>
      </c>
      <c r="F512">
        <v>-0.68505170000000004</v>
      </c>
      <c r="G512">
        <v>0.36027239999999999</v>
      </c>
      <c r="H512">
        <v>0.39129924999999999</v>
      </c>
      <c r="I512">
        <v>0.21442151000000001</v>
      </c>
      <c r="J512">
        <v>0.24243592999999999</v>
      </c>
    </row>
    <row r="513" spans="1:10" x14ac:dyDescent="0.35">
      <c r="A513" t="s">
        <v>5</v>
      </c>
      <c r="B513" t="s">
        <v>993</v>
      </c>
      <c r="C513">
        <v>-0.21442174999999999</v>
      </c>
      <c r="D513">
        <v>-0.27496337999999998</v>
      </c>
      <c r="E513">
        <v>-0.33306623000000002</v>
      </c>
      <c r="F513">
        <v>-0.68505170000000004</v>
      </c>
      <c r="G513">
        <v>0.36027239999999999</v>
      </c>
      <c r="H513">
        <v>0.39129924999999999</v>
      </c>
      <c r="I513">
        <v>0.21442151000000001</v>
      </c>
      <c r="J513">
        <v>0.24243592999999999</v>
      </c>
    </row>
    <row r="514" spans="1:10" x14ac:dyDescent="0.35">
      <c r="A514" t="s">
        <v>5</v>
      </c>
      <c r="B514" t="s">
        <v>994</v>
      </c>
      <c r="C514">
        <v>2.2621155E-2</v>
      </c>
      <c r="D514">
        <v>-0.14750862000000001</v>
      </c>
      <c r="E514">
        <v>0.13211059999999999</v>
      </c>
      <c r="F514">
        <v>0.3250208</v>
      </c>
      <c r="G514">
        <v>-0.10738325</v>
      </c>
      <c r="H514">
        <v>3.4675119999999997E-2</v>
      </c>
      <c r="I514">
        <v>-2.2621155E-2</v>
      </c>
      <c r="J514">
        <v>-0.25494385000000003</v>
      </c>
    </row>
    <row r="515" spans="1:10" x14ac:dyDescent="0.35">
      <c r="A515" t="s">
        <v>5</v>
      </c>
      <c r="B515" t="s">
        <v>380</v>
      </c>
      <c r="C515">
        <v>-0.33024132</v>
      </c>
      <c r="D515">
        <v>0.33024132</v>
      </c>
      <c r="E515">
        <v>0.51092539999999997</v>
      </c>
      <c r="F515">
        <v>0.74118289999999998</v>
      </c>
      <c r="G515">
        <v>-1.3564510000000001</v>
      </c>
      <c r="H515">
        <v>-2.42496</v>
      </c>
      <c r="I515">
        <v>-1.1997392</v>
      </c>
      <c r="J515">
        <v>0.38700615999999999</v>
      </c>
    </row>
    <row r="516" spans="1:10" x14ac:dyDescent="0.35">
      <c r="A516" t="s">
        <v>5</v>
      </c>
      <c r="B516" t="s">
        <v>1009</v>
      </c>
      <c r="C516">
        <v>-0.21442174999999999</v>
      </c>
      <c r="D516">
        <v>-0.27496337999999998</v>
      </c>
      <c r="E516">
        <v>-0.33306623000000002</v>
      </c>
      <c r="F516">
        <v>-0.68505170000000004</v>
      </c>
      <c r="G516">
        <v>0.36027239999999999</v>
      </c>
      <c r="H516">
        <v>0.39129924999999999</v>
      </c>
      <c r="I516">
        <v>0.21442151000000001</v>
      </c>
      <c r="J516">
        <v>0.24243592999999999</v>
      </c>
    </row>
    <row r="517" spans="1:10" x14ac:dyDescent="0.35">
      <c r="A517" t="s">
        <v>5</v>
      </c>
      <c r="B517" t="s">
        <v>1011</v>
      </c>
      <c r="C517">
        <v>3.8359641999999999E-2</v>
      </c>
      <c r="D517">
        <v>-0.2677021</v>
      </c>
      <c r="E517">
        <v>0.39804482000000002</v>
      </c>
      <c r="F517">
        <v>4.6059370000000002E-2</v>
      </c>
      <c r="G517">
        <v>0.11101198</v>
      </c>
      <c r="H517">
        <v>-0.12255597</v>
      </c>
      <c r="I517">
        <v>-0.41647315000000001</v>
      </c>
      <c r="J517">
        <v>-3.8359641999999999E-2</v>
      </c>
    </row>
    <row r="518" spans="1:10" x14ac:dyDescent="0.35">
      <c r="A518" t="s">
        <v>5</v>
      </c>
      <c r="B518" t="s">
        <v>392</v>
      </c>
      <c r="C518">
        <v>-0.48636817999999998</v>
      </c>
      <c r="D518">
        <v>-0.50529049999999998</v>
      </c>
      <c r="E518">
        <v>0.17923594000000001</v>
      </c>
      <c r="F518">
        <v>0.10532522</v>
      </c>
      <c r="G518">
        <v>-0.10532522</v>
      </c>
      <c r="H518">
        <v>-0.24226284000000001</v>
      </c>
      <c r="I518">
        <v>0.53818845999999998</v>
      </c>
      <c r="J518">
        <v>0.41124725000000001</v>
      </c>
    </row>
    <row r="519" spans="1:10" x14ac:dyDescent="0.35">
      <c r="A519" t="s">
        <v>5</v>
      </c>
      <c r="B519" t="s">
        <v>1016</v>
      </c>
      <c r="C519">
        <v>-0.61162570000000005</v>
      </c>
      <c r="D519">
        <v>5.9046745000000001E-3</v>
      </c>
      <c r="E519">
        <v>-0.73027014999999995</v>
      </c>
      <c r="F519">
        <v>0.55001259999999996</v>
      </c>
      <c r="G519">
        <v>2.0674052000000001</v>
      </c>
      <c r="H519">
        <v>-5.9046745000000001E-3</v>
      </c>
      <c r="I519">
        <v>-0.18278241000000001</v>
      </c>
      <c r="J519">
        <v>0.52330399999999999</v>
      </c>
    </row>
    <row r="520" spans="1:10" x14ac:dyDescent="0.35">
      <c r="A520" t="s">
        <v>5</v>
      </c>
      <c r="B520" t="s">
        <v>1018</v>
      </c>
      <c r="C520">
        <v>-0.21442174999999999</v>
      </c>
      <c r="D520">
        <v>-0.27496337999999998</v>
      </c>
      <c r="E520">
        <v>-0.33306623000000002</v>
      </c>
      <c r="F520">
        <v>-0.68505170000000004</v>
      </c>
      <c r="G520">
        <v>2.7107697000000002</v>
      </c>
      <c r="H520">
        <v>0.39129924999999999</v>
      </c>
      <c r="I520">
        <v>0.21442151000000001</v>
      </c>
      <c r="J520">
        <v>0.24243592999999999</v>
      </c>
    </row>
    <row r="521" spans="1:10" x14ac:dyDescent="0.35">
      <c r="A521" t="s">
        <v>5</v>
      </c>
      <c r="B521" t="s">
        <v>402</v>
      </c>
      <c r="C521">
        <v>-0.22842883999999999</v>
      </c>
      <c r="D521">
        <v>-0.28897046999999998</v>
      </c>
      <c r="E521">
        <v>-0.34707332000000002</v>
      </c>
      <c r="F521">
        <v>-0.69905879999999998</v>
      </c>
      <c r="G521">
        <v>0.34626531999999999</v>
      </c>
      <c r="H521">
        <v>0.37729215999999999</v>
      </c>
      <c r="I521">
        <v>0.96594919999999995</v>
      </c>
      <c r="J521">
        <v>0.22842883999999999</v>
      </c>
    </row>
    <row r="522" spans="1:10" x14ac:dyDescent="0.35">
      <c r="A522" t="s">
        <v>5</v>
      </c>
      <c r="B522" t="s">
        <v>404</v>
      </c>
      <c r="C522">
        <v>-0.21442174999999999</v>
      </c>
      <c r="D522">
        <v>-0.27496337999999998</v>
      </c>
      <c r="E522">
        <v>-0.33306623000000002</v>
      </c>
      <c r="F522">
        <v>-0.68505170000000004</v>
      </c>
      <c r="G522">
        <v>0.43066167999999999</v>
      </c>
      <c r="H522">
        <v>0.39129924999999999</v>
      </c>
      <c r="I522">
        <v>0.21442151000000001</v>
      </c>
      <c r="J522">
        <v>0.24243592999999999</v>
      </c>
    </row>
    <row r="523" spans="1:10" x14ac:dyDescent="0.35">
      <c r="A523" t="s">
        <v>5</v>
      </c>
      <c r="B523" t="s">
        <v>1022</v>
      </c>
      <c r="C523">
        <v>-0.70653796000000002</v>
      </c>
      <c r="D523">
        <v>1.8178829999999999</v>
      </c>
      <c r="E523">
        <v>1.7836268</v>
      </c>
      <c r="F523">
        <v>1.4077947</v>
      </c>
      <c r="G523">
        <v>-0.13184380000000001</v>
      </c>
      <c r="H523">
        <v>-0.10081696499999999</v>
      </c>
      <c r="I523">
        <v>0.10081696499999999</v>
      </c>
      <c r="J523">
        <v>-0.24968028</v>
      </c>
    </row>
    <row r="524" spans="1:10" x14ac:dyDescent="0.35">
      <c r="A524" t="s">
        <v>5</v>
      </c>
      <c r="B524" t="s">
        <v>1024</v>
      </c>
      <c r="C524">
        <v>-0.7922709</v>
      </c>
      <c r="D524">
        <v>0.21757673999999999</v>
      </c>
      <c r="E524">
        <v>-0.91091540000000004</v>
      </c>
      <c r="F524">
        <v>0.73709919999999995</v>
      </c>
      <c r="G524">
        <v>-0.21757673999999999</v>
      </c>
      <c r="H524">
        <v>0.57898486000000005</v>
      </c>
      <c r="I524">
        <v>-0.36342764</v>
      </c>
      <c r="J524">
        <v>0.92762124999999995</v>
      </c>
    </row>
    <row r="525" spans="1:10" x14ac:dyDescent="0.35">
      <c r="A525" t="s">
        <v>5</v>
      </c>
      <c r="B525" t="s">
        <v>1031</v>
      </c>
      <c r="C525">
        <v>-0.59020760000000005</v>
      </c>
      <c r="D525">
        <v>-0.65074920000000003</v>
      </c>
      <c r="E525">
        <v>0.61307610000000001</v>
      </c>
      <c r="F525">
        <v>0.52412499999999995</v>
      </c>
      <c r="G525">
        <v>-1.551342E-2</v>
      </c>
      <c r="H525">
        <v>1.551342E-2</v>
      </c>
      <c r="I525">
        <v>-0.16136432000000001</v>
      </c>
      <c r="J525">
        <v>1.2996095000000001</v>
      </c>
    </row>
    <row r="526" spans="1:10" x14ac:dyDescent="0.35">
      <c r="A526" t="s">
        <v>5</v>
      </c>
      <c r="B526" t="s">
        <v>1032</v>
      </c>
      <c r="C526">
        <v>-0.41132426</v>
      </c>
      <c r="D526">
        <v>-0.58109520000000003</v>
      </c>
      <c r="E526">
        <v>-1.6899108999999999E-2</v>
      </c>
      <c r="F526">
        <v>1.6899108999999999E-2</v>
      </c>
      <c r="G526">
        <v>-4.6553135000000002E-2</v>
      </c>
      <c r="H526">
        <v>0.16402291999999999</v>
      </c>
      <c r="I526">
        <v>0.65172505000000003</v>
      </c>
      <c r="J526">
        <v>0.69897580000000004</v>
      </c>
    </row>
    <row r="527" spans="1:10" x14ac:dyDescent="0.35">
      <c r="A527" t="s">
        <v>5</v>
      </c>
      <c r="B527" t="s">
        <v>1034</v>
      </c>
      <c r="C527">
        <v>-4.9238205000000004E-3</v>
      </c>
      <c r="D527">
        <v>4.9238205000000004E-3</v>
      </c>
      <c r="E527">
        <v>0.53178360000000002</v>
      </c>
      <c r="F527">
        <v>-2.4755538000000001</v>
      </c>
      <c r="G527">
        <v>0.15473281999999999</v>
      </c>
      <c r="H527">
        <v>0.73830079999999998</v>
      </c>
      <c r="I527">
        <v>-1.5760806000000001</v>
      </c>
      <c r="J527">
        <v>-1.5480661</v>
      </c>
    </row>
    <row r="528" spans="1:10" x14ac:dyDescent="0.35">
      <c r="A528" t="s">
        <v>5</v>
      </c>
      <c r="B528" t="s">
        <v>1035</v>
      </c>
      <c r="C528">
        <v>-0.21442174999999999</v>
      </c>
      <c r="D528">
        <v>-0.27496337999999998</v>
      </c>
      <c r="E528">
        <v>-0.33306623000000002</v>
      </c>
      <c r="F528">
        <v>-0.68505170000000004</v>
      </c>
      <c r="G528">
        <v>0.36027239999999999</v>
      </c>
      <c r="H528">
        <v>0.65433370000000002</v>
      </c>
      <c r="I528">
        <v>0.21442151000000001</v>
      </c>
      <c r="J528">
        <v>1.3128252</v>
      </c>
    </row>
    <row r="529" spans="1:10" x14ac:dyDescent="0.35">
      <c r="A529" t="s">
        <v>5</v>
      </c>
      <c r="B529" t="s">
        <v>443</v>
      </c>
      <c r="C529">
        <v>-0.21442174999999999</v>
      </c>
      <c r="D529">
        <v>-0.27496337999999998</v>
      </c>
      <c r="E529">
        <v>-0.33306623000000002</v>
      </c>
      <c r="F529">
        <v>-0.68505170000000004</v>
      </c>
      <c r="G529">
        <v>0.36027239999999999</v>
      </c>
      <c r="H529">
        <v>0.39129924999999999</v>
      </c>
      <c r="I529">
        <v>0.21442151000000001</v>
      </c>
      <c r="J529">
        <v>0.24243592999999999</v>
      </c>
    </row>
    <row r="530" spans="1:10" x14ac:dyDescent="0.35">
      <c r="A530" t="s">
        <v>5</v>
      </c>
      <c r="B530" t="s">
        <v>1037</v>
      </c>
      <c r="C530">
        <v>-0.51728200000000002</v>
      </c>
      <c r="D530">
        <v>0.59210134000000003</v>
      </c>
      <c r="E530">
        <v>-0.63592649999999995</v>
      </c>
      <c r="F530">
        <v>-0.98791194000000004</v>
      </c>
      <c r="G530">
        <v>1.4903716</v>
      </c>
      <c r="H530">
        <v>8.8438989999999995E-2</v>
      </c>
      <c r="I530">
        <v>-8.8438749999999997E-2</v>
      </c>
      <c r="J530">
        <v>0.34556806000000001</v>
      </c>
    </row>
    <row r="531" spans="1:10" x14ac:dyDescent="0.35">
      <c r="A531" t="s">
        <v>5</v>
      </c>
      <c r="B531" t="s">
        <v>1040</v>
      </c>
      <c r="C531">
        <v>-0.21442174999999999</v>
      </c>
      <c r="D531">
        <v>-0.27496337999999998</v>
      </c>
      <c r="E531">
        <v>-0.33306623000000002</v>
      </c>
      <c r="F531">
        <v>-0.68505170000000004</v>
      </c>
      <c r="G531">
        <v>0.36027239999999999</v>
      </c>
      <c r="H531">
        <v>0.39129924999999999</v>
      </c>
      <c r="I531">
        <v>0.21442151000000001</v>
      </c>
      <c r="J531">
        <v>0.24243592999999999</v>
      </c>
    </row>
    <row r="532" spans="1:10" x14ac:dyDescent="0.35">
      <c r="A532" t="s">
        <v>5</v>
      </c>
      <c r="B532" t="s">
        <v>83</v>
      </c>
      <c r="C532">
        <v>-0.21442174999999999</v>
      </c>
      <c r="D532">
        <v>-0.27496337999999998</v>
      </c>
      <c r="E532">
        <v>-0.33306623000000002</v>
      </c>
      <c r="F532">
        <v>-0.68505170000000004</v>
      </c>
      <c r="G532">
        <v>0.36027239999999999</v>
      </c>
      <c r="H532">
        <v>0.39129924999999999</v>
      </c>
      <c r="I532">
        <v>0.21442151000000001</v>
      </c>
      <c r="J532">
        <v>0.24243592999999999</v>
      </c>
    </row>
    <row r="533" spans="1:10" x14ac:dyDescent="0.35">
      <c r="A533" t="s">
        <v>5</v>
      </c>
      <c r="B533" t="s">
        <v>445</v>
      </c>
      <c r="C533">
        <v>-0.23044824999999999</v>
      </c>
      <c r="D533">
        <v>-0.18763256</v>
      </c>
      <c r="E533">
        <v>-0.19827603999999999</v>
      </c>
      <c r="F533">
        <v>-0.29443311999999999</v>
      </c>
      <c r="G533">
        <v>0.24640179000000001</v>
      </c>
      <c r="H533">
        <v>0.18763256</v>
      </c>
      <c r="I533">
        <v>0.22829865999999999</v>
      </c>
      <c r="J533">
        <v>0.40542172999999998</v>
      </c>
    </row>
    <row r="534" spans="1:10" x14ac:dyDescent="0.35">
      <c r="A534" t="s">
        <v>5</v>
      </c>
      <c r="B534" t="s">
        <v>516</v>
      </c>
      <c r="C534">
        <v>-0.21442174999999999</v>
      </c>
      <c r="D534">
        <v>-0.27496337999999998</v>
      </c>
      <c r="E534">
        <v>-0.33306623000000002</v>
      </c>
      <c r="F534">
        <v>-0.68505170000000004</v>
      </c>
      <c r="G534">
        <v>0.36027239999999999</v>
      </c>
      <c r="H534">
        <v>0.39129924999999999</v>
      </c>
      <c r="I534">
        <v>0.21442151000000001</v>
      </c>
      <c r="J534">
        <v>0.24243592999999999</v>
      </c>
    </row>
    <row r="535" spans="1:10" x14ac:dyDescent="0.35">
      <c r="A535" t="s">
        <v>5</v>
      </c>
      <c r="B535" t="s">
        <v>1042</v>
      </c>
      <c r="C535">
        <v>-0.21442174999999999</v>
      </c>
      <c r="D535">
        <v>-0.27496337999999998</v>
      </c>
      <c r="E535">
        <v>-0.33306623000000002</v>
      </c>
      <c r="F535">
        <v>-0.68505170000000004</v>
      </c>
      <c r="G535">
        <v>0.36027239999999999</v>
      </c>
      <c r="H535">
        <v>0.39129924999999999</v>
      </c>
      <c r="I535">
        <v>0.21442151000000001</v>
      </c>
      <c r="J535">
        <v>0.24243592999999999</v>
      </c>
    </row>
    <row r="536" spans="1:10" x14ac:dyDescent="0.35">
      <c r="A536" t="s">
        <v>5</v>
      </c>
      <c r="B536" t="s">
        <v>564</v>
      </c>
      <c r="C536">
        <v>-0.22842883999999999</v>
      </c>
      <c r="D536">
        <v>-0.28897046999999998</v>
      </c>
      <c r="E536">
        <v>-0.34707332000000002</v>
      </c>
      <c r="F536">
        <v>-0.69905879999999998</v>
      </c>
      <c r="G536">
        <v>0.34626531999999999</v>
      </c>
      <c r="H536">
        <v>3.3032916000000001</v>
      </c>
      <c r="I536">
        <v>1.9659492999999999</v>
      </c>
      <c r="J536">
        <v>0.22842883999999999</v>
      </c>
    </row>
    <row r="537" spans="1:10" x14ac:dyDescent="0.35">
      <c r="A537" t="s">
        <v>5</v>
      </c>
      <c r="B537" t="s">
        <v>539</v>
      </c>
      <c r="C537">
        <v>-0.21442174999999999</v>
      </c>
      <c r="D537">
        <v>-0.27496337999999998</v>
      </c>
      <c r="E537">
        <v>-0.33306623000000002</v>
      </c>
      <c r="F537">
        <v>-0.68505170000000004</v>
      </c>
      <c r="G537">
        <v>0.36027239999999999</v>
      </c>
      <c r="H537">
        <v>0.39129924999999999</v>
      </c>
      <c r="I537">
        <v>0.21442151000000001</v>
      </c>
      <c r="J537">
        <v>0.24243592999999999</v>
      </c>
    </row>
    <row r="538" spans="1:10" x14ac:dyDescent="0.35">
      <c r="A538" t="s">
        <v>5</v>
      </c>
      <c r="B538" t="s">
        <v>1049</v>
      </c>
      <c r="C538">
        <v>-0.21442174999999999</v>
      </c>
      <c r="D538">
        <v>-0.27496337999999998</v>
      </c>
      <c r="E538">
        <v>-0.33306623000000002</v>
      </c>
      <c r="F538">
        <v>-0.68505170000000004</v>
      </c>
      <c r="G538">
        <v>0.36027239999999999</v>
      </c>
      <c r="H538">
        <v>0.39129924999999999</v>
      </c>
      <c r="I538">
        <v>0.21442151000000001</v>
      </c>
      <c r="J538">
        <v>0.24243592999999999</v>
      </c>
    </row>
    <row r="539" spans="1:10" x14ac:dyDescent="0.35">
      <c r="A539" t="s">
        <v>5</v>
      </c>
      <c r="B539" t="s">
        <v>551</v>
      </c>
      <c r="C539">
        <v>-0.44285059999999998</v>
      </c>
      <c r="D539">
        <v>-0.50339219999999996</v>
      </c>
      <c r="E539">
        <v>-0.56149506999999999</v>
      </c>
      <c r="F539">
        <v>0.2240231</v>
      </c>
      <c r="G539">
        <v>0.13184356999999999</v>
      </c>
      <c r="H539">
        <v>0.1628704</v>
      </c>
      <c r="I539">
        <v>-1.400733E-2</v>
      </c>
      <c r="J539">
        <v>1.4007091500000001E-2</v>
      </c>
    </row>
    <row r="540" spans="1:10" x14ac:dyDescent="0.35">
      <c r="A540" t="s">
        <v>5</v>
      </c>
      <c r="B540" t="s">
        <v>1052</v>
      </c>
      <c r="C540">
        <v>-0.29366969999999998</v>
      </c>
      <c r="D540">
        <v>-0.2967205</v>
      </c>
      <c r="E540">
        <v>5.8302880000000001E-2</v>
      </c>
      <c r="F540">
        <v>-1.4533997E-3</v>
      </c>
      <c r="G540">
        <v>0.24749373999999999</v>
      </c>
      <c r="H540">
        <v>0.23334311999999999</v>
      </c>
      <c r="I540">
        <v>1.4533997E-3</v>
      </c>
      <c r="J540">
        <v>-9.4161990000000001E-2</v>
      </c>
    </row>
    <row r="541" spans="1:10" x14ac:dyDescent="0.35">
      <c r="A541" t="s">
        <v>5</v>
      </c>
      <c r="B541" t="s">
        <v>1057</v>
      </c>
      <c r="C541">
        <v>-1.89175</v>
      </c>
      <c r="D541">
        <v>0.379552</v>
      </c>
      <c r="E541">
        <v>0.34107791999999998</v>
      </c>
      <c r="F541">
        <v>-1.0907531E-2</v>
      </c>
      <c r="G541">
        <v>0.43967307</v>
      </c>
      <c r="H541">
        <v>-0.23711943999999999</v>
      </c>
      <c r="I541">
        <v>-0.39015030000000001</v>
      </c>
      <c r="J541">
        <v>1.0907531E-2</v>
      </c>
    </row>
    <row r="542" spans="1:10" x14ac:dyDescent="0.35">
      <c r="A542" t="s">
        <v>5</v>
      </c>
      <c r="B542" t="s">
        <v>1060</v>
      </c>
      <c r="C542">
        <v>-0.21442174999999999</v>
      </c>
      <c r="D542">
        <v>-0.27496337999999998</v>
      </c>
      <c r="E542">
        <v>-0.33306623000000002</v>
      </c>
      <c r="F542">
        <v>-0.68505170000000004</v>
      </c>
      <c r="G542">
        <v>0.36027239999999999</v>
      </c>
      <c r="H542">
        <v>0.39129924999999999</v>
      </c>
      <c r="I542">
        <v>0.21442151000000001</v>
      </c>
      <c r="J542">
        <v>0.24243592999999999</v>
      </c>
    </row>
    <row r="543" spans="1:10" x14ac:dyDescent="0.35">
      <c r="A543" t="s">
        <v>5</v>
      </c>
      <c r="B543" t="s">
        <v>1062</v>
      </c>
      <c r="C543">
        <v>-0.29375647999999999</v>
      </c>
      <c r="D543">
        <v>0.15330553</v>
      </c>
      <c r="E543">
        <v>0.78998849999999998</v>
      </c>
      <c r="F543">
        <v>3.049922E-2</v>
      </c>
      <c r="G543">
        <v>0.29821609999999998</v>
      </c>
      <c r="H543">
        <v>-0.41921878000000001</v>
      </c>
      <c r="I543">
        <v>-3.049922E-2</v>
      </c>
      <c r="J543">
        <v>-0.16754413000000001</v>
      </c>
    </row>
    <row r="544" spans="1:10" x14ac:dyDescent="0.35">
      <c r="A544" t="s">
        <v>5</v>
      </c>
      <c r="B544" t="s">
        <v>1065</v>
      </c>
      <c r="C544">
        <v>-0.21442174999999999</v>
      </c>
      <c r="D544">
        <v>-0.27496337999999998</v>
      </c>
      <c r="E544">
        <v>-0.33306623000000002</v>
      </c>
      <c r="F544">
        <v>-0.68505170000000004</v>
      </c>
      <c r="G544">
        <v>0.36027239999999999</v>
      </c>
      <c r="H544">
        <v>0.39129924999999999</v>
      </c>
      <c r="I544">
        <v>0.21442151000000001</v>
      </c>
      <c r="J544">
        <v>0.24243592999999999</v>
      </c>
    </row>
    <row r="545" spans="1:10" x14ac:dyDescent="0.35">
      <c r="A545" t="s">
        <v>5</v>
      </c>
      <c r="B545" t="s">
        <v>1066</v>
      </c>
      <c r="C545">
        <v>-0.21442174999999999</v>
      </c>
      <c r="D545">
        <v>-0.27496337999999998</v>
      </c>
      <c r="E545">
        <v>-0.33306623000000002</v>
      </c>
      <c r="F545">
        <v>-0.68505170000000004</v>
      </c>
      <c r="G545">
        <v>0.36027239999999999</v>
      </c>
      <c r="H545">
        <v>0.39129924999999999</v>
      </c>
      <c r="I545">
        <v>0.21442151000000001</v>
      </c>
      <c r="J545">
        <v>0.24243592999999999</v>
      </c>
    </row>
    <row r="546" spans="1:10" x14ac:dyDescent="0.35">
      <c r="A546" t="s">
        <v>5</v>
      </c>
      <c r="B546" t="s">
        <v>1078</v>
      </c>
      <c r="C546">
        <v>8.0518720000000002E-2</v>
      </c>
      <c r="D546">
        <v>-0.29256391999999998</v>
      </c>
      <c r="E546">
        <v>0.21171474000000001</v>
      </c>
      <c r="F546">
        <v>4.1821480000000001E-2</v>
      </c>
      <c r="G546">
        <v>-0.18820143</v>
      </c>
      <c r="H546">
        <v>-1.945877E-2</v>
      </c>
      <c r="I546">
        <v>-0.11265849999999999</v>
      </c>
      <c r="J546">
        <v>1.9459247999999998E-2</v>
      </c>
    </row>
    <row r="547" spans="1:10" x14ac:dyDescent="0.35">
      <c r="A547" t="s">
        <v>5</v>
      </c>
      <c r="B547" t="s">
        <v>1079</v>
      </c>
      <c r="C547">
        <v>-0.21442174999999999</v>
      </c>
      <c r="D547">
        <v>-0.27496337999999998</v>
      </c>
      <c r="E547">
        <v>-0.33306623000000002</v>
      </c>
      <c r="F547">
        <v>-0.68505170000000004</v>
      </c>
      <c r="G547">
        <v>0.36027239999999999</v>
      </c>
      <c r="H547">
        <v>0.39129924999999999</v>
      </c>
      <c r="I547">
        <v>0.21442151000000001</v>
      </c>
      <c r="J547">
        <v>0.24243592999999999</v>
      </c>
    </row>
    <row r="548" spans="1:10" x14ac:dyDescent="0.35">
      <c r="A548" t="s">
        <v>5</v>
      </c>
      <c r="B548" t="s">
        <v>1080</v>
      </c>
      <c r="C548">
        <v>-0.30876530000000002</v>
      </c>
      <c r="D548">
        <v>2.49722E-2</v>
      </c>
      <c r="E548">
        <v>1.0580172999999999</v>
      </c>
      <c r="F548">
        <v>1.1574111</v>
      </c>
      <c r="G548">
        <v>-0.47103666999999999</v>
      </c>
      <c r="H548">
        <v>-2.49722E-2</v>
      </c>
      <c r="I548">
        <v>-5.5008649999999999E-2</v>
      </c>
      <c r="J548">
        <v>1.4282005</v>
      </c>
    </row>
    <row r="549" spans="1:10" x14ac:dyDescent="0.35">
      <c r="A549" t="s">
        <v>5</v>
      </c>
      <c r="B549" t="s">
        <v>1081</v>
      </c>
      <c r="C549">
        <v>-0.21442174999999999</v>
      </c>
      <c r="D549">
        <v>-0.27496337999999998</v>
      </c>
      <c r="E549">
        <v>-0.33306623000000002</v>
      </c>
      <c r="F549">
        <v>-0.68505170000000004</v>
      </c>
      <c r="G549">
        <v>0.36027239999999999</v>
      </c>
      <c r="H549">
        <v>0.39129924999999999</v>
      </c>
      <c r="I549">
        <v>0.21442151000000001</v>
      </c>
      <c r="J549">
        <v>0.24243592999999999</v>
      </c>
    </row>
    <row r="550" spans="1:10" x14ac:dyDescent="0.35">
      <c r="A550" t="s">
        <v>5</v>
      </c>
      <c r="B550" t="s">
        <v>1084</v>
      </c>
      <c r="C550">
        <v>-0.21442174999999999</v>
      </c>
      <c r="D550">
        <v>-0.27496337999999998</v>
      </c>
      <c r="E550">
        <v>-0.33306623000000002</v>
      </c>
      <c r="F550">
        <v>-0.68505170000000004</v>
      </c>
      <c r="G550">
        <v>0.36027239999999999</v>
      </c>
      <c r="H550">
        <v>0.39129924999999999</v>
      </c>
      <c r="I550">
        <v>0.21442151000000001</v>
      </c>
      <c r="J550">
        <v>0.24243592999999999</v>
      </c>
    </row>
    <row r="551" spans="1:10" x14ac:dyDescent="0.35">
      <c r="A551" t="s">
        <v>5</v>
      </c>
      <c r="B551" t="s">
        <v>1085</v>
      </c>
      <c r="C551">
        <v>-0.21442174999999999</v>
      </c>
      <c r="D551">
        <v>-0.27496337999999998</v>
      </c>
      <c r="E551">
        <v>-0.33306623000000002</v>
      </c>
      <c r="F551">
        <v>-0.68505170000000004</v>
      </c>
      <c r="G551">
        <v>0.36027239999999999</v>
      </c>
      <c r="H551">
        <v>2.9762618999999999</v>
      </c>
      <c r="I551">
        <v>0.21442151000000001</v>
      </c>
      <c r="J551">
        <v>1.8747041</v>
      </c>
    </row>
    <row r="552" spans="1:10" x14ac:dyDescent="0.35">
      <c r="A552" t="s">
        <v>5</v>
      </c>
      <c r="B552" t="s">
        <v>1086</v>
      </c>
      <c r="C552">
        <v>-0.21442174999999999</v>
      </c>
      <c r="D552">
        <v>-0.27496337999999998</v>
      </c>
      <c r="E552">
        <v>-0.33306623000000002</v>
      </c>
      <c r="F552">
        <v>-0.68505170000000004</v>
      </c>
      <c r="G552">
        <v>0.36027239999999999</v>
      </c>
      <c r="H552">
        <v>0.39129924999999999</v>
      </c>
      <c r="I552">
        <v>0.21442151000000001</v>
      </c>
      <c r="J552">
        <v>0.24243592999999999</v>
      </c>
    </row>
    <row r="553" spans="1:10" x14ac:dyDescent="0.35">
      <c r="A553" t="s">
        <v>5</v>
      </c>
      <c r="B553" t="s">
        <v>1091</v>
      </c>
      <c r="C553">
        <v>-0.21442174999999999</v>
      </c>
      <c r="D553">
        <v>-0.27496337999999998</v>
      </c>
      <c r="E553">
        <v>-0.33306623000000002</v>
      </c>
      <c r="F553">
        <v>-0.68505170000000004</v>
      </c>
      <c r="G553">
        <v>0.36027239999999999</v>
      </c>
      <c r="H553">
        <v>0.39129924999999999</v>
      </c>
      <c r="I553">
        <v>0.21442151000000001</v>
      </c>
      <c r="J553">
        <v>0.24243592999999999</v>
      </c>
    </row>
    <row r="554" spans="1:10" x14ac:dyDescent="0.35">
      <c r="A554" t="s">
        <v>5</v>
      </c>
      <c r="B554" t="s">
        <v>1092</v>
      </c>
      <c r="C554">
        <v>-0.21442174999999999</v>
      </c>
      <c r="D554">
        <v>-0.27496337999999998</v>
      </c>
      <c r="E554">
        <v>-0.33306623000000002</v>
      </c>
      <c r="F554">
        <v>-0.68505170000000004</v>
      </c>
      <c r="G554">
        <v>2.9925405999999999</v>
      </c>
      <c r="H554">
        <v>3.0693712</v>
      </c>
      <c r="I554">
        <v>0.21442151000000001</v>
      </c>
      <c r="J554">
        <v>0.24243592999999999</v>
      </c>
    </row>
    <row r="555" spans="1:10" x14ac:dyDescent="0.35">
      <c r="A555" t="s">
        <v>5</v>
      </c>
      <c r="B555" t="s">
        <v>1095</v>
      </c>
      <c r="C555">
        <v>-0.59020760000000005</v>
      </c>
      <c r="D555">
        <v>-0.65074920000000003</v>
      </c>
      <c r="E555">
        <v>-0.70885204999999996</v>
      </c>
      <c r="F555">
        <v>2.4374134999999999</v>
      </c>
      <c r="G555">
        <v>-1.551342E-2</v>
      </c>
      <c r="H555">
        <v>1.551342E-2</v>
      </c>
      <c r="I555">
        <v>0.83863569999999998</v>
      </c>
      <c r="J555">
        <v>1.8301243</v>
      </c>
    </row>
    <row r="556" spans="1:10" x14ac:dyDescent="0.35">
      <c r="A556" t="s">
        <v>5</v>
      </c>
      <c r="B556" t="s">
        <v>1096</v>
      </c>
      <c r="C556">
        <v>-0.21442174999999999</v>
      </c>
      <c r="D556">
        <v>-0.27496337999999998</v>
      </c>
      <c r="E556">
        <v>-0.33306623000000002</v>
      </c>
      <c r="F556">
        <v>-0.68505170000000004</v>
      </c>
      <c r="G556">
        <v>2.3602723999999999</v>
      </c>
      <c r="H556">
        <v>0.39129924999999999</v>
      </c>
      <c r="I556">
        <v>0.21442151000000001</v>
      </c>
      <c r="J556">
        <v>0.24243592999999999</v>
      </c>
    </row>
    <row r="557" spans="1:10" x14ac:dyDescent="0.35">
      <c r="A557" t="s">
        <v>5</v>
      </c>
      <c r="B557" t="s">
        <v>1097</v>
      </c>
      <c r="C557">
        <v>-0.44285059999999998</v>
      </c>
      <c r="D557">
        <v>2.128876</v>
      </c>
      <c r="E557">
        <v>-0.56149506999999999</v>
      </c>
      <c r="F557">
        <v>-0.91348050000000003</v>
      </c>
      <c r="G557">
        <v>0.13184356999999999</v>
      </c>
      <c r="H557">
        <v>0.1628704</v>
      </c>
      <c r="I557">
        <v>-1.400733E-2</v>
      </c>
      <c r="J557">
        <v>1.4007091500000001E-2</v>
      </c>
    </row>
    <row r="558" spans="1:10" x14ac:dyDescent="0.35">
      <c r="A558" t="s">
        <v>5</v>
      </c>
      <c r="B558" t="s">
        <v>1106</v>
      </c>
      <c r="C558">
        <v>-0.23321771999999999</v>
      </c>
      <c r="D558">
        <v>-1.8986213000000001</v>
      </c>
      <c r="E558">
        <v>0.23967314000000001</v>
      </c>
      <c r="F558">
        <v>0.13423394999999999</v>
      </c>
      <c r="G558">
        <v>-2.8579234999999998E-3</v>
      </c>
      <c r="H558">
        <v>2.8579234999999998E-3</v>
      </c>
      <c r="I558">
        <v>0.30042170000000001</v>
      </c>
      <c r="J558">
        <v>-0.27968383000000002</v>
      </c>
    </row>
    <row r="559" spans="1:10" x14ac:dyDescent="0.35">
      <c r="A559" t="s">
        <v>5</v>
      </c>
      <c r="B559" t="s">
        <v>1107</v>
      </c>
      <c r="C559">
        <v>-0.8178917</v>
      </c>
      <c r="D559">
        <v>1.8275976E-3</v>
      </c>
      <c r="E559">
        <v>-1.8275976E-3</v>
      </c>
      <c r="F559">
        <v>-0.55411160000000004</v>
      </c>
      <c r="G559">
        <v>-1.7414483000000001</v>
      </c>
      <c r="H559">
        <v>0.14755963999999999</v>
      </c>
      <c r="I559">
        <v>0.66728960000000004</v>
      </c>
      <c r="J559">
        <v>0.24505198</v>
      </c>
    </row>
    <row r="560" spans="1:10" x14ac:dyDescent="0.35">
      <c r="A560" t="s">
        <v>5</v>
      </c>
      <c r="B560" t="s">
        <v>1112</v>
      </c>
      <c r="C560">
        <v>-0.21442174999999999</v>
      </c>
      <c r="D560">
        <v>-0.27496337999999998</v>
      </c>
      <c r="E560">
        <v>-0.33306623000000002</v>
      </c>
      <c r="F560">
        <v>-0.68505170000000004</v>
      </c>
      <c r="G560">
        <v>0.36027239999999999</v>
      </c>
      <c r="H560">
        <v>0.39129924999999999</v>
      </c>
      <c r="I560">
        <v>0.21442151000000001</v>
      </c>
      <c r="J560">
        <v>0.24243592999999999</v>
      </c>
    </row>
    <row r="561" spans="1:10" x14ac:dyDescent="0.35">
      <c r="A561" t="s">
        <v>5</v>
      </c>
      <c r="B561" t="s">
        <v>1121</v>
      </c>
      <c r="C561">
        <v>-0.21442174999999999</v>
      </c>
      <c r="D561">
        <v>-0.27496337999999998</v>
      </c>
      <c r="E561">
        <v>-0.33306623000000002</v>
      </c>
      <c r="F561">
        <v>-0.68505170000000004</v>
      </c>
      <c r="G561">
        <v>0.36027239999999999</v>
      </c>
      <c r="H561">
        <v>0.39129924999999999</v>
      </c>
      <c r="I561">
        <v>0.21442151000000001</v>
      </c>
      <c r="J561">
        <v>1.3799395999999999</v>
      </c>
    </row>
    <row r="562" spans="1:10" x14ac:dyDescent="0.35">
      <c r="A562" t="s">
        <v>5</v>
      </c>
      <c r="B562" t="s">
        <v>1125</v>
      </c>
      <c r="C562">
        <v>-0.21442174999999999</v>
      </c>
      <c r="D562">
        <v>-0.27496337999999998</v>
      </c>
      <c r="E562">
        <v>-0.33306623000000002</v>
      </c>
      <c r="F562">
        <v>-0.68505170000000004</v>
      </c>
      <c r="G562">
        <v>0.36027239999999999</v>
      </c>
      <c r="H562">
        <v>0.39129924999999999</v>
      </c>
      <c r="I562">
        <v>0.21442151000000001</v>
      </c>
      <c r="J562">
        <v>0.24243592999999999</v>
      </c>
    </row>
    <row r="563" spans="1:10" x14ac:dyDescent="0.35">
      <c r="A563" t="s">
        <v>5</v>
      </c>
      <c r="B563" t="s">
        <v>1128</v>
      </c>
      <c r="C563">
        <v>-0.21442174999999999</v>
      </c>
      <c r="D563">
        <v>-0.27496337999999998</v>
      </c>
      <c r="E563">
        <v>-0.33306623000000002</v>
      </c>
      <c r="F563">
        <v>-0.68505170000000004</v>
      </c>
      <c r="G563">
        <v>0.36027239999999999</v>
      </c>
      <c r="H563">
        <v>0.39129924999999999</v>
      </c>
      <c r="I563">
        <v>0.21442151000000001</v>
      </c>
      <c r="J563">
        <v>0.24243592999999999</v>
      </c>
    </row>
    <row r="564" spans="1:10" x14ac:dyDescent="0.35">
      <c r="A564" t="s">
        <v>5</v>
      </c>
      <c r="B564" t="s">
        <v>1131</v>
      </c>
      <c r="C564">
        <v>-0.21442174999999999</v>
      </c>
      <c r="D564">
        <v>-0.27496337999999998</v>
      </c>
      <c r="E564">
        <v>-0.33306623000000002</v>
      </c>
      <c r="F564">
        <v>-0.68505170000000004</v>
      </c>
      <c r="G564">
        <v>0.36027239999999999</v>
      </c>
      <c r="H564">
        <v>0.39129924999999999</v>
      </c>
      <c r="I564">
        <v>0.21442151000000001</v>
      </c>
      <c r="J564">
        <v>1.9649018</v>
      </c>
    </row>
    <row r="565" spans="1:10" x14ac:dyDescent="0.35">
      <c r="A565" t="s">
        <v>5</v>
      </c>
      <c r="B565" t="s">
        <v>1135</v>
      </c>
      <c r="C565">
        <v>-0.89313229999999999</v>
      </c>
      <c r="D565">
        <v>0.97851074000000005</v>
      </c>
      <c r="E565">
        <v>-2.3045583000000001</v>
      </c>
      <c r="F565">
        <v>-2.6565436999999998</v>
      </c>
      <c r="G565">
        <v>1.1961352000000001</v>
      </c>
      <c r="H565">
        <v>2.8616427999999999E-2</v>
      </c>
      <c r="I565">
        <v>1.4128543</v>
      </c>
      <c r="J565">
        <v>-2.8616427999999999E-2</v>
      </c>
    </row>
    <row r="566" spans="1:10" x14ac:dyDescent="0.35">
      <c r="A566" t="s">
        <v>5</v>
      </c>
      <c r="B566" t="s">
        <v>1142</v>
      </c>
      <c r="C566">
        <v>-0.21442174999999999</v>
      </c>
      <c r="D566">
        <v>-0.27496337999999998</v>
      </c>
      <c r="E566">
        <v>-0.33306623000000002</v>
      </c>
      <c r="F566">
        <v>-0.68505170000000004</v>
      </c>
      <c r="G566">
        <v>0.36027239999999999</v>
      </c>
      <c r="H566">
        <v>0.39129924999999999</v>
      </c>
      <c r="I566">
        <v>0.21442151000000001</v>
      </c>
      <c r="J566">
        <v>0.24243592999999999</v>
      </c>
    </row>
    <row r="567" spans="1:10" x14ac:dyDescent="0.35">
      <c r="A567" t="s">
        <v>5</v>
      </c>
      <c r="B567" t="s">
        <v>1145</v>
      </c>
      <c r="C567">
        <v>-0.51577589999999995</v>
      </c>
      <c r="D567">
        <v>-0.57631754999999996</v>
      </c>
      <c r="E567">
        <v>0.74409115000000003</v>
      </c>
      <c r="F567">
        <v>-0.98640585000000003</v>
      </c>
      <c r="G567">
        <v>5.8918237999999998E-2</v>
      </c>
      <c r="H567">
        <v>8.9945079999999997E-2</v>
      </c>
      <c r="I567">
        <v>1.3460268</v>
      </c>
      <c r="J567">
        <v>-5.8918237999999998E-2</v>
      </c>
    </row>
    <row r="568" spans="1:10" x14ac:dyDescent="0.35">
      <c r="A568" t="s">
        <v>5</v>
      </c>
      <c r="B568" t="s">
        <v>1161</v>
      </c>
      <c r="C568">
        <v>-0.34521770000000002</v>
      </c>
      <c r="D568">
        <v>-0.36158942999999999</v>
      </c>
      <c r="E568">
        <v>4.6470642E-2</v>
      </c>
      <c r="F568">
        <v>0.14337826000000001</v>
      </c>
      <c r="G568">
        <v>1.8348694E-3</v>
      </c>
      <c r="H568">
        <v>-8.7032319999999996E-2</v>
      </c>
      <c r="I568">
        <v>0.19363021999999999</v>
      </c>
      <c r="J568">
        <v>-1.8339157E-3</v>
      </c>
    </row>
    <row r="569" spans="1:10" x14ac:dyDescent="0.35">
      <c r="A569" t="s">
        <v>5</v>
      </c>
      <c r="B569" t="s">
        <v>1166</v>
      </c>
      <c r="C569">
        <v>-0.22097933</v>
      </c>
      <c r="D569">
        <v>0.22097933</v>
      </c>
      <c r="E569">
        <v>1.2183717000000001</v>
      </c>
      <c r="F569">
        <v>1.3183748</v>
      </c>
      <c r="G569">
        <v>-1.4942820999999999</v>
      </c>
      <c r="H569">
        <v>-1.4632552999999999</v>
      </c>
      <c r="I569">
        <v>0.46420371999999999</v>
      </c>
      <c r="J569">
        <v>-1.6121186000000001</v>
      </c>
    </row>
    <row r="570" spans="1:10" x14ac:dyDescent="0.35">
      <c r="A570" t="s">
        <v>5</v>
      </c>
      <c r="B570" t="s">
        <v>1167</v>
      </c>
      <c r="C570">
        <v>-0.21442174999999999</v>
      </c>
      <c r="D570">
        <v>-0.27496337999999998</v>
      </c>
      <c r="E570">
        <v>-0.33306623000000002</v>
      </c>
      <c r="F570">
        <v>-0.68505170000000004</v>
      </c>
      <c r="G570">
        <v>2.9925405999999999</v>
      </c>
      <c r="H570">
        <v>0.76981080000000002</v>
      </c>
      <c r="I570">
        <v>0.21442151000000001</v>
      </c>
      <c r="J570">
        <v>0.24243592999999999</v>
      </c>
    </row>
    <row r="571" spans="1:10" x14ac:dyDescent="0.35">
      <c r="A571" t="s">
        <v>5</v>
      </c>
      <c r="B571" t="s">
        <v>1169</v>
      </c>
      <c r="C571">
        <v>-0.24109554</v>
      </c>
      <c r="D571">
        <v>-0.35777472999999999</v>
      </c>
      <c r="E571">
        <v>-4.5227049999999998E-2</v>
      </c>
      <c r="F571">
        <v>-0.25346088</v>
      </c>
      <c r="G571">
        <v>0.30258180000000001</v>
      </c>
      <c r="H571">
        <v>0.24239731</v>
      </c>
      <c r="I571">
        <v>0.26792716999999999</v>
      </c>
      <c r="J571">
        <v>4.5228004000000002E-2</v>
      </c>
    </row>
    <row r="572" spans="1:10" x14ac:dyDescent="0.35">
      <c r="A572" t="s">
        <v>5</v>
      </c>
      <c r="B572" t="s">
        <v>598</v>
      </c>
      <c r="C572">
        <v>-0.43804335999999999</v>
      </c>
      <c r="D572">
        <v>0.37365959999999998</v>
      </c>
      <c r="E572">
        <v>0.34857201999999998</v>
      </c>
      <c r="F572">
        <v>9.7427130000000001E-2</v>
      </c>
      <c r="G572">
        <v>-1.9386372999999999</v>
      </c>
      <c r="H572">
        <v>-0.52514075999999998</v>
      </c>
      <c r="I572">
        <v>-9.7427130000000001E-2</v>
      </c>
      <c r="J572">
        <v>0.25511240000000002</v>
      </c>
    </row>
    <row r="573" spans="1:10" x14ac:dyDescent="0.35">
      <c r="A573" t="s">
        <v>5</v>
      </c>
      <c r="B573" t="s">
        <v>1172</v>
      </c>
      <c r="C573">
        <v>2.0988584000000001E-2</v>
      </c>
      <c r="D573">
        <v>1.118709</v>
      </c>
      <c r="E573">
        <v>1.4085296</v>
      </c>
      <c r="F573">
        <v>2.092886</v>
      </c>
      <c r="G573">
        <v>-2.0988584000000001E-2</v>
      </c>
      <c r="H573">
        <v>-2.1598868000000002</v>
      </c>
      <c r="I573">
        <v>-2.3367643</v>
      </c>
      <c r="J573">
        <v>-2.3087502</v>
      </c>
    </row>
    <row r="574" spans="1:10" x14ac:dyDescent="0.35">
      <c r="A574" t="s">
        <v>5</v>
      </c>
      <c r="B574" t="s">
        <v>1177</v>
      </c>
      <c r="C574">
        <v>-0.26116299999999998</v>
      </c>
      <c r="D574">
        <v>0.76381350000000003</v>
      </c>
      <c r="E574">
        <v>-0.19406200000000001</v>
      </c>
      <c r="F574">
        <v>0.36921048000000001</v>
      </c>
      <c r="G574">
        <v>0.73953986000000005</v>
      </c>
      <c r="H574">
        <v>-0.47941171999999999</v>
      </c>
      <c r="I574">
        <v>-2.0252704999999999E-2</v>
      </c>
      <c r="J574">
        <v>2.0252704999999999E-2</v>
      </c>
    </row>
    <row r="575" spans="1:10" x14ac:dyDescent="0.35">
      <c r="A575" t="s">
        <v>5</v>
      </c>
      <c r="B575" t="s">
        <v>1180</v>
      </c>
      <c r="C575">
        <v>1.0528445</v>
      </c>
      <c r="D575">
        <v>-0.50339219999999996</v>
      </c>
      <c r="E575">
        <v>-0.56149506999999999</v>
      </c>
      <c r="F575">
        <v>-0.91348050000000003</v>
      </c>
      <c r="G575">
        <v>0.75477399999999994</v>
      </c>
      <c r="H575">
        <v>1.5302414</v>
      </c>
      <c r="I575">
        <v>-1.400733E-2</v>
      </c>
      <c r="J575">
        <v>1.4007091500000001E-2</v>
      </c>
    </row>
    <row r="576" spans="1:10" x14ac:dyDescent="0.35">
      <c r="A576" t="s">
        <v>5</v>
      </c>
      <c r="B576" t="s">
        <v>99</v>
      </c>
      <c r="C576">
        <v>-0.18523407</v>
      </c>
      <c r="D576">
        <v>-0.26330566</v>
      </c>
      <c r="E576">
        <v>0.17606163</v>
      </c>
      <c r="F576">
        <v>0.33959866</v>
      </c>
      <c r="G576">
        <v>-9.0679646000000003E-2</v>
      </c>
      <c r="H576">
        <v>-0.16552162000000001</v>
      </c>
      <c r="I576">
        <v>0.11693668</v>
      </c>
      <c r="J576">
        <v>9.0679170000000003E-2</v>
      </c>
    </row>
    <row r="577" spans="1:10" x14ac:dyDescent="0.35">
      <c r="A577" t="s">
        <v>5</v>
      </c>
      <c r="B577" t="s">
        <v>1183</v>
      </c>
      <c r="C577">
        <v>-1.0726173000000001</v>
      </c>
      <c r="D577">
        <v>0.19941616000000001</v>
      </c>
      <c r="E577">
        <v>0.52145624000000002</v>
      </c>
      <c r="F577">
        <v>0.48976803000000002</v>
      </c>
      <c r="G577">
        <v>-2.9308827000000002</v>
      </c>
      <c r="H577">
        <v>-0.19941616000000001</v>
      </c>
      <c r="I577">
        <v>1.0191908000000001</v>
      </c>
      <c r="J577">
        <v>-0.2831843</v>
      </c>
    </row>
    <row r="578" spans="1:10" x14ac:dyDescent="0.35">
      <c r="A578" t="s">
        <v>5</v>
      </c>
      <c r="B578" t="s">
        <v>626</v>
      </c>
      <c r="C578">
        <v>-0.16962004</v>
      </c>
      <c r="D578">
        <v>-0.49362946000000002</v>
      </c>
      <c r="E578">
        <v>-5.1625249999999998E-2</v>
      </c>
      <c r="F578">
        <v>1.8594742000000001E-2</v>
      </c>
      <c r="G578">
        <v>0.10643720600000001</v>
      </c>
      <c r="H578">
        <v>1.4418602000000001E-2</v>
      </c>
      <c r="I578">
        <v>-3.2997131000000002E-3</v>
      </c>
      <c r="J578">
        <v>3.2992363000000002E-3</v>
      </c>
    </row>
    <row r="579" spans="1:10" x14ac:dyDescent="0.35">
      <c r="A579" t="s">
        <v>5</v>
      </c>
      <c r="B579" t="s">
        <v>1188</v>
      </c>
      <c r="C579">
        <v>-0.17124557000000001</v>
      </c>
      <c r="D579">
        <v>-0.14416075</v>
      </c>
      <c r="E579">
        <v>0.20505999999999999</v>
      </c>
      <c r="F579">
        <v>-3.6913870000000001E-2</v>
      </c>
      <c r="G579">
        <v>3.6914349999999999E-2</v>
      </c>
      <c r="H579">
        <v>-6.5209866000000005E-2</v>
      </c>
      <c r="I579">
        <v>5.1403999999999998E-2</v>
      </c>
      <c r="J579">
        <v>4.7523500000000003E-2</v>
      </c>
    </row>
    <row r="580" spans="1:10" x14ac:dyDescent="0.35">
      <c r="A580" t="s">
        <v>5</v>
      </c>
      <c r="B580" t="s">
        <v>1191</v>
      </c>
      <c r="C580">
        <v>-0.30453239999999998</v>
      </c>
      <c r="D580">
        <v>-0.32221877999999998</v>
      </c>
      <c r="E580">
        <v>-5.9801698E-2</v>
      </c>
      <c r="F580">
        <v>-0.42879355000000002</v>
      </c>
      <c r="G580">
        <v>5.9801698E-2</v>
      </c>
      <c r="H580">
        <v>0.25702059999999999</v>
      </c>
      <c r="I580">
        <v>0.38855255</v>
      </c>
      <c r="J580">
        <v>0.29706012999999998</v>
      </c>
    </row>
    <row r="581" spans="1:10" x14ac:dyDescent="0.35">
      <c r="A581" t="s">
        <v>5</v>
      </c>
      <c r="B581" t="s">
        <v>1197</v>
      </c>
      <c r="C581">
        <v>-2.2354126000000002E-3</v>
      </c>
      <c r="D581">
        <v>-3.6451816999999997E-2</v>
      </c>
      <c r="E581">
        <v>-7.0703509999999997E-2</v>
      </c>
      <c r="F581">
        <v>-0.14392184999999999</v>
      </c>
      <c r="G581">
        <v>0.17833757</v>
      </c>
      <c r="H581">
        <v>2.5371075E-2</v>
      </c>
      <c r="I581">
        <v>0.16258621000000001</v>
      </c>
      <c r="J581">
        <v>2.2354126000000002E-3</v>
      </c>
    </row>
    <row r="582" spans="1:10" x14ac:dyDescent="0.35">
      <c r="A582" t="s">
        <v>5</v>
      </c>
      <c r="B582" t="s">
        <v>1200</v>
      </c>
      <c r="C582">
        <v>-0.75199749999999999</v>
      </c>
      <c r="D582">
        <v>0.73178136000000005</v>
      </c>
      <c r="E582">
        <v>-1.1336763000000001</v>
      </c>
      <c r="F582">
        <v>0.44033778000000001</v>
      </c>
      <c r="G582">
        <v>-0.44033766000000002</v>
      </c>
      <c r="H582">
        <v>1.7923230999999999</v>
      </c>
      <c r="I582">
        <v>-0.58618855000000003</v>
      </c>
      <c r="J582">
        <v>0.57932950000000005</v>
      </c>
    </row>
    <row r="583" spans="1:10" x14ac:dyDescent="0.35">
      <c r="A583" t="s">
        <v>5</v>
      </c>
      <c r="B583" t="s">
        <v>1207</v>
      </c>
      <c r="C583">
        <v>6.6921709999999995E-2</v>
      </c>
      <c r="D583">
        <v>-1.8897843000000001</v>
      </c>
      <c r="E583">
        <v>-2.3104572000000001</v>
      </c>
      <c r="F583">
        <v>0.13011550999999999</v>
      </c>
      <c r="G583">
        <v>-6.6921709999999995E-2</v>
      </c>
      <c r="H583">
        <v>-0.53546550000000004</v>
      </c>
      <c r="I583">
        <v>7.3531866000000001E-2</v>
      </c>
      <c r="J583">
        <v>0.13011550999999999</v>
      </c>
    </row>
    <row r="584" spans="1:10" x14ac:dyDescent="0.35">
      <c r="A584" t="s">
        <v>5</v>
      </c>
      <c r="B584" t="s">
        <v>657</v>
      </c>
      <c r="C584">
        <v>-0.25475287000000002</v>
      </c>
      <c r="D584">
        <v>-0.29221081999999998</v>
      </c>
      <c r="E584">
        <v>-0.71288370000000001</v>
      </c>
      <c r="F584">
        <v>-2.1560172999999998</v>
      </c>
      <c r="G584">
        <v>0.29648232000000002</v>
      </c>
      <c r="H584">
        <v>0.25475287000000002</v>
      </c>
      <c r="I584">
        <v>1.2198941999999999</v>
      </c>
      <c r="J584">
        <v>0.9758291</v>
      </c>
    </row>
    <row r="585" spans="1:10" x14ac:dyDescent="0.35">
      <c r="A585" t="s">
        <v>5</v>
      </c>
      <c r="B585" t="s">
        <v>658</v>
      </c>
      <c r="C585">
        <v>-2.1554403</v>
      </c>
      <c r="D585">
        <v>0.32007103999999997</v>
      </c>
      <c r="E585">
        <v>0.97384269999999995</v>
      </c>
      <c r="F585">
        <v>1.2219267</v>
      </c>
      <c r="G585">
        <v>-1.5807462000000001</v>
      </c>
      <c r="H585">
        <v>-1.5497193</v>
      </c>
      <c r="I585">
        <v>0.50606375999999997</v>
      </c>
      <c r="J585">
        <v>-0.32007103999999997</v>
      </c>
    </row>
    <row r="586" spans="1:10" x14ac:dyDescent="0.35">
      <c r="A586" t="s">
        <v>5</v>
      </c>
      <c r="B586" t="s">
        <v>1224</v>
      </c>
      <c r="C586">
        <v>-3.760314E-2</v>
      </c>
      <c r="D586">
        <v>-0.2123158</v>
      </c>
      <c r="E586">
        <v>-1.4703562999999999</v>
      </c>
      <c r="F586">
        <v>-1.0775988000000001</v>
      </c>
      <c r="G586">
        <v>0.78171325000000003</v>
      </c>
      <c r="H586">
        <v>0.48749924</v>
      </c>
      <c r="I586">
        <v>3.760314E-2</v>
      </c>
      <c r="J586">
        <v>0.67705225999999996</v>
      </c>
    </row>
    <row r="587" spans="1:10" x14ac:dyDescent="0.35">
      <c r="A587" t="s">
        <v>5</v>
      </c>
      <c r="B587" t="s">
        <v>661</v>
      </c>
      <c r="C587">
        <v>-3.3946513999999997E-2</v>
      </c>
      <c r="D587">
        <v>-0.22823524000000001</v>
      </c>
      <c r="E587">
        <v>0.42258978000000003</v>
      </c>
      <c r="F587">
        <v>0.11440325</v>
      </c>
      <c r="G587">
        <v>-8.6306569999999999E-2</v>
      </c>
      <c r="H587">
        <v>-0.12613009999999999</v>
      </c>
      <c r="I587">
        <v>3.3946513999999997E-2</v>
      </c>
      <c r="J587">
        <v>0.15975808999999999</v>
      </c>
    </row>
    <row r="588" spans="1:10" x14ac:dyDescent="0.35">
      <c r="A588" t="s">
        <v>5</v>
      </c>
      <c r="B588" t="s">
        <v>1229</v>
      </c>
      <c r="C588">
        <v>-0.54082859999999999</v>
      </c>
      <c r="D588">
        <v>-0.15267336000000001</v>
      </c>
      <c r="E588">
        <v>-0.26627123000000003</v>
      </c>
      <c r="F588">
        <v>-0.17174064999999999</v>
      </c>
      <c r="G588">
        <v>0.15267336000000001</v>
      </c>
      <c r="H588">
        <v>0.30923092000000002</v>
      </c>
      <c r="I588">
        <v>0.54346499999999998</v>
      </c>
      <c r="J588">
        <v>0.27101170000000002</v>
      </c>
    </row>
    <row r="589" spans="1:10" x14ac:dyDescent="0.35">
      <c r="A589" t="s">
        <v>5</v>
      </c>
      <c r="B589" t="s">
        <v>1233</v>
      </c>
      <c r="C589">
        <v>-0.14599228</v>
      </c>
      <c r="D589">
        <v>-0.29247284000000001</v>
      </c>
      <c r="E589">
        <v>-0.23783683999999999</v>
      </c>
      <c r="F589">
        <v>-0.2354002</v>
      </c>
      <c r="G589">
        <v>0.31010437000000002</v>
      </c>
      <c r="H589">
        <v>0.29799842999999998</v>
      </c>
      <c r="I589">
        <v>0.18029880000000001</v>
      </c>
      <c r="J589">
        <v>0.14599323</v>
      </c>
    </row>
    <row r="590" spans="1:10" x14ac:dyDescent="0.35">
      <c r="A590" t="s">
        <v>5</v>
      </c>
      <c r="B590" t="s">
        <v>1237</v>
      </c>
      <c r="C590">
        <v>-0.21993446</v>
      </c>
      <c r="D590">
        <v>-0.18206215000000001</v>
      </c>
      <c r="E590">
        <v>0.12735986999999999</v>
      </c>
      <c r="F590">
        <v>5.2763461999999997E-2</v>
      </c>
      <c r="G590">
        <v>-0.13385916</v>
      </c>
      <c r="H590">
        <v>-5.2763461999999997E-2</v>
      </c>
      <c r="I590">
        <v>0.10709428999999999</v>
      </c>
      <c r="J590">
        <v>0.15867519999999999</v>
      </c>
    </row>
    <row r="591" spans="1:10" x14ac:dyDescent="0.35">
      <c r="A591" t="s">
        <v>5</v>
      </c>
      <c r="B591" t="s">
        <v>1251</v>
      </c>
      <c r="C591">
        <v>-0.30612660000000003</v>
      </c>
      <c r="D591">
        <v>-0.24856328999999999</v>
      </c>
      <c r="E591">
        <v>0.14875053999999999</v>
      </c>
      <c r="F591">
        <v>0.24023700000000001</v>
      </c>
      <c r="G591">
        <v>-0.14875053999999999</v>
      </c>
      <c r="H591">
        <v>-0.24159549999999999</v>
      </c>
      <c r="I591">
        <v>0.14981054999999999</v>
      </c>
      <c r="J591">
        <v>0.27512217</v>
      </c>
    </row>
    <row r="592" spans="1:10" x14ac:dyDescent="0.35">
      <c r="A592" t="s">
        <v>5</v>
      </c>
      <c r="B592" t="s">
        <v>684</v>
      </c>
      <c r="C592">
        <v>3.0851960000000001E-2</v>
      </c>
      <c r="D592">
        <v>0.27070486999999999</v>
      </c>
      <c r="E592">
        <v>-0.59475266999999998</v>
      </c>
      <c r="F592">
        <v>6.7429420000000004E-2</v>
      </c>
      <c r="G592">
        <v>-0.36798180000000003</v>
      </c>
      <c r="H592">
        <v>-3.0851960000000001E-2</v>
      </c>
      <c r="I592">
        <v>0.25939643000000001</v>
      </c>
      <c r="J592">
        <v>-0.33644067999999999</v>
      </c>
    </row>
    <row r="593" spans="1:10" x14ac:dyDescent="0.35">
      <c r="A593" t="s">
        <v>5</v>
      </c>
      <c r="B593" t="s">
        <v>685</v>
      </c>
      <c r="C593">
        <v>3.1241893999999999E-2</v>
      </c>
      <c r="D593">
        <v>-0.11597442600000001</v>
      </c>
      <c r="E593">
        <v>-5.0035715000000001E-2</v>
      </c>
      <c r="F593">
        <v>-0.14035391999999999</v>
      </c>
      <c r="G593">
        <v>0.44125890000000001</v>
      </c>
      <c r="H593">
        <v>0.1337614</v>
      </c>
      <c r="I593">
        <v>-3.1242131999999999E-2</v>
      </c>
      <c r="J593">
        <v>8.2842830000000006E-2</v>
      </c>
    </row>
    <row r="594" spans="1:10" x14ac:dyDescent="0.35">
      <c r="A594" t="s">
        <v>5</v>
      </c>
      <c r="B594" t="s">
        <v>1252</v>
      </c>
      <c r="C594">
        <v>-0.18826103</v>
      </c>
      <c r="D594">
        <v>0.18826103</v>
      </c>
      <c r="E594">
        <v>-0.86984192999999999</v>
      </c>
      <c r="F594">
        <v>-0.58322669999999999</v>
      </c>
      <c r="G594">
        <v>0.64018965000000005</v>
      </c>
      <c r="H594">
        <v>0.9800546</v>
      </c>
      <c r="I594">
        <v>0.73391413999999999</v>
      </c>
      <c r="J594">
        <v>-0.24597669</v>
      </c>
    </row>
    <row r="595" spans="1:10" x14ac:dyDescent="0.35">
      <c r="A595" t="s">
        <v>5</v>
      </c>
      <c r="B595" t="s">
        <v>1253</v>
      </c>
      <c r="C595">
        <v>-3.0350852000000001</v>
      </c>
      <c r="D595">
        <v>1.0981449000000001</v>
      </c>
      <c r="E595">
        <v>-0.17187702999999999</v>
      </c>
      <c r="F595">
        <v>-0.28848469999999998</v>
      </c>
      <c r="G595">
        <v>0.17187702999999999</v>
      </c>
      <c r="H595">
        <v>0.70813930000000003</v>
      </c>
      <c r="I595">
        <v>0.54756296000000004</v>
      </c>
      <c r="J595">
        <v>-1.1452682000000001</v>
      </c>
    </row>
    <row r="596" spans="1:10" x14ac:dyDescent="0.35">
      <c r="A596" t="s">
        <v>5</v>
      </c>
      <c r="B596" t="s">
        <v>1254</v>
      </c>
      <c r="C596">
        <v>3.2453299999999997E-2</v>
      </c>
      <c r="D596">
        <v>0.19640564999999999</v>
      </c>
      <c r="E596">
        <v>6.4578055999999998E-3</v>
      </c>
      <c r="F596">
        <v>0.47459030000000002</v>
      </c>
      <c r="G596">
        <v>-0.40764951999999999</v>
      </c>
      <c r="H596">
        <v>-0.50080250000000004</v>
      </c>
      <c r="I596">
        <v>-0.42549276000000003</v>
      </c>
      <c r="J596">
        <v>-6.4578055999999998E-3</v>
      </c>
    </row>
    <row r="597" spans="1:10" x14ac:dyDescent="0.35">
      <c r="A597" t="s">
        <v>5</v>
      </c>
      <c r="B597" t="s">
        <v>1257</v>
      </c>
      <c r="C597">
        <v>-1.0532073</v>
      </c>
      <c r="D597">
        <v>-1.1137489</v>
      </c>
      <c r="E597">
        <v>1.8460702</v>
      </c>
      <c r="F597">
        <v>1.9997247</v>
      </c>
      <c r="G597">
        <v>-0.47851312000000001</v>
      </c>
      <c r="H597">
        <v>0.47851312000000001</v>
      </c>
      <c r="I597">
        <v>-0.62436400000000003</v>
      </c>
      <c r="J597">
        <v>1.9397032999999999</v>
      </c>
    </row>
    <row r="598" spans="1:10" x14ac:dyDescent="0.35">
      <c r="A598" t="s">
        <v>5</v>
      </c>
      <c r="B598" t="s">
        <v>1267</v>
      </c>
      <c r="C598">
        <v>-0.1476171</v>
      </c>
      <c r="D598">
        <v>-0.18085122000000001</v>
      </c>
      <c r="E598">
        <v>-0.44401836</v>
      </c>
      <c r="F598">
        <v>-0.52743673000000002</v>
      </c>
      <c r="G598">
        <v>0.28423379999999998</v>
      </c>
      <c r="H598">
        <v>0.1476171</v>
      </c>
      <c r="I598">
        <v>0.66044449999999999</v>
      </c>
      <c r="J598">
        <v>0.71783185000000005</v>
      </c>
    </row>
    <row r="599" spans="1:10" x14ac:dyDescent="0.35">
      <c r="A599" t="s">
        <v>5</v>
      </c>
      <c r="B599" t="s">
        <v>1276</v>
      </c>
      <c r="C599">
        <v>-0.28339934</v>
      </c>
      <c r="D599">
        <v>-0.92890333999999997</v>
      </c>
      <c r="E599">
        <v>1.7063617999999999E-2</v>
      </c>
      <c r="F599">
        <v>-1.7063617999999999E-2</v>
      </c>
      <c r="G599">
        <v>2.0086527E-2</v>
      </c>
      <c r="H599">
        <v>-0.3123939</v>
      </c>
      <c r="I599">
        <v>0.38058852999999998</v>
      </c>
      <c r="J599">
        <v>0.42009806999999999</v>
      </c>
    </row>
    <row r="600" spans="1:10" x14ac:dyDescent="0.35">
      <c r="A600" t="s">
        <v>5</v>
      </c>
      <c r="B600" t="s">
        <v>1277</v>
      </c>
      <c r="C600">
        <v>-4.1333795E-2</v>
      </c>
      <c r="D600">
        <v>0.74612149999999999</v>
      </c>
      <c r="E600">
        <v>1.4938463</v>
      </c>
      <c r="F600">
        <v>1.1047076</v>
      </c>
      <c r="G600">
        <v>-0.69545840000000003</v>
      </c>
      <c r="H600">
        <v>-0.30687987999999999</v>
      </c>
      <c r="I600">
        <v>4.1333795E-2</v>
      </c>
      <c r="J600">
        <v>-0.14086950000000001</v>
      </c>
    </row>
    <row r="601" spans="1:10" x14ac:dyDescent="0.35">
      <c r="A601" t="s">
        <v>5</v>
      </c>
      <c r="B601" t="s">
        <v>1278</v>
      </c>
      <c r="C601">
        <v>-0.29130125000000001</v>
      </c>
      <c r="D601">
        <v>-0.84606886000000003</v>
      </c>
      <c r="E601">
        <v>-0.123298645</v>
      </c>
      <c r="F601">
        <v>-0.32980632999999998</v>
      </c>
      <c r="G601">
        <v>0.25526189999999999</v>
      </c>
      <c r="H601">
        <v>0.12329817</v>
      </c>
      <c r="I601">
        <v>0.30944157</v>
      </c>
      <c r="J601">
        <v>0.44049453999999999</v>
      </c>
    </row>
    <row r="602" spans="1:10" x14ac:dyDescent="0.35">
      <c r="A602" t="s">
        <v>5</v>
      </c>
      <c r="B602" t="s">
        <v>1279</v>
      </c>
      <c r="C602">
        <v>-0.18122244000000001</v>
      </c>
      <c r="D602">
        <v>-0.35279536</v>
      </c>
      <c r="E602">
        <v>3.2708406000000002E-2</v>
      </c>
      <c r="F602">
        <v>-0.23681474</v>
      </c>
      <c r="G602">
        <v>0.66833160000000003</v>
      </c>
      <c r="H602">
        <v>-3.2708406000000002E-2</v>
      </c>
      <c r="I602">
        <v>0.93013860000000004</v>
      </c>
      <c r="J602">
        <v>0.20257163</v>
      </c>
    </row>
    <row r="603" spans="1:10" x14ac:dyDescent="0.35">
      <c r="A603" t="s">
        <v>5</v>
      </c>
      <c r="B603" t="s">
        <v>1280</v>
      </c>
      <c r="C603">
        <v>-0.52156709999999995</v>
      </c>
      <c r="D603">
        <v>5.4941892999999999E-2</v>
      </c>
      <c r="E603">
        <v>-0.49405480000000002</v>
      </c>
      <c r="F603">
        <v>0.11263323</v>
      </c>
      <c r="G603">
        <v>0.53171800000000002</v>
      </c>
      <c r="H603">
        <v>-5.4941892999999999E-2</v>
      </c>
      <c r="I603">
        <v>0.12815236999999999</v>
      </c>
      <c r="J603">
        <v>-0.57474349999999996</v>
      </c>
    </row>
    <row r="604" spans="1:10" x14ac:dyDescent="0.35">
      <c r="A604" t="s">
        <v>5</v>
      </c>
      <c r="B604" t="s">
        <v>1284</v>
      </c>
      <c r="C604">
        <v>-1.793077</v>
      </c>
      <c r="D604">
        <v>-0.23890876999999999</v>
      </c>
      <c r="E604">
        <v>-1.2678653</v>
      </c>
      <c r="F604">
        <v>0.39450455000000001</v>
      </c>
      <c r="G604">
        <v>0.71235440000000005</v>
      </c>
      <c r="H604">
        <v>0.23890876999999999</v>
      </c>
      <c r="I604">
        <v>-2.0423057</v>
      </c>
      <c r="J604">
        <v>1.0560985000000001</v>
      </c>
    </row>
    <row r="605" spans="1:10" x14ac:dyDescent="0.35">
      <c r="A605" t="s">
        <v>5</v>
      </c>
      <c r="B605" t="s">
        <v>711</v>
      </c>
      <c r="C605">
        <v>-0.15651798</v>
      </c>
      <c r="D605">
        <v>-0.18175839999999999</v>
      </c>
      <c r="E605">
        <v>6.6804886000000003E-3</v>
      </c>
      <c r="F605">
        <v>-7.4329376000000003E-2</v>
      </c>
      <c r="G605">
        <v>-6.6809653999999998E-3</v>
      </c>
      <c r="H605">
        <v>7.2631360000000006E-2</v>
      </c>
      <c r="I605">
        <v>0.38794803999999999</v>
      </c>
      <c r="J605">
        <v>0.28193474000000002</v>
      </c>
    </row>
    <row r="606" spans="1:10" x14ac:dyDescent="0.35">
      <c r="A606" t="s">
        <v>5</v>
      </c>
      <c r="B606" t="s">
        <v>1285</v>
      </c>
      <c r="C606">
        <v>5.9120654999999999E-3</v>
      </c>
      <c r="D606">
        <v>0.2371366</v>
      </c>
      <c r="E606">
        <v>0.47222947999999998</v>
      </c>
      <c r="F606">
        <v>0.53528165999999999</v>
      </c>
      <c r="G606">
        <v>-5.9120654999999999E-3</v>
      </c>
      <c r="H606">
        <v>-4.1776896000000001E-2</v>
      </c>
      <c r="I606">
        <v>-0.26840782000000002</v>
      </c>
      <c r="J606">
        <v>-0.100590944</v>
      </c>
    </row>
    <row r="607" spans="1:10" x14ac:dyDescent="0.35">
      <c r="A607" t="s">
        <v>5</v>
      </c>
      <c r="B607" t="s">
        <v>713</v>
      </c>
      <c r="C607">
        <v>-0.21442174999999999</v>
      </c>
      <c r="D607">
        <v>-0.27496337999999998</v>
      </c>
      <c r="E607">
        <v>-0.33306623000000002</v>
      </c>
      <c r="F607">
        <v>-0.68505170000000004</v>
      </c>
      <c r="G607">
        <v>1.6233069</v>
      </c>
      <c r="H607">
        <v>0.39129924999999999</v>
      </c>
      <c r="I607">
        <v>0.21442151000000001</v>
      </c>
      <c r="J607">
        <v>0.37993956000000001</v>
      </c>
    </row>
    <row r="608" spans="1:10" x14ac:dyDescent="0.35">
      <c r="A608" t="s">
        <v>5</v>
      </c>
      <c r="B608" t="s">
        <v>1292</v>
      </c>
      <c r="C608">
        <v>-0.26837825999999998</v>
      </c>
      <c r="D608">
        <v>-0.31821011999999999</v>
      </c>
      <c r="E608">
        <v>4.4558525000000002E-2</v>
      </c>
      <c r="F608">
        <v>4.705906E-2</v>
      </c>
      <c r="G608">
        <v>-0.13374758</v>
      </c>
      <c r="H608">
        <v>-4.4559002E-2</v>
      </c>
      <c r="I608">
        <v>0.12900257000000001</v>
      </c>
      <c r="J608">
        <v>0.10856246999999999</v>
      </c>
    </row>
    <row r="609" spans="1:10" x14ac:dyDescent="0.35">
      <c r="A609" t="s">
        <v>5</v>
      </c>
      <c r="B609" t="s">
        <v>723</v>
      </c>
      <c r="C609">
        <v>8.1214905000000004E-2</v>
      </c>
      <c r="D609">
        <v>1.5464306000000001E-2</v>
      </c>
      <c r="E609">
        <v>0.24701786000000001</v>
      </c>
      <c r="F609">
        <v>0.31405258000000003</v>
      </c>
      <c r="G609">
        <v>-4.4667720000000001E-2</v>
      </c>
      <c r="H609">
        <v>-4.8754214999999997E-2</v>
      </c>
      <c r="I609">
        <v>-1.5463829E-2</v>
      </c>
      <c r="J609">
        <v>-0.20103836</v>
      </c>
    </row>
    <row r="610" spans="1:10" x14ac:dyDescent="0.35">
      <c r="A610" t="s">
        <v>5</v>
      </c>
      <c r="B610" t="s">
        <v>1296</v>
      </c>
      <c r="C610">
        <v>-0.13517380000000001</v>
      </c>
      <c r="D610">
        <v>-0.23035574</v>
      </c>
      <c r="E610">
        <v>-3.2579421999999997E-2</v>
      </c>
      <c r="F610">
        <v>-0.20338821000000001</v>
      </c>
      <c r="G610">
        <v>0.25603724</v>
      </c>
      <c r="H610">
        <v>0.29936552</v>
      </c>
      <c r="I610">
        <v>3.2579421999999997E-2</v>
      </c>
      <c r="J610">
        <v>3.3879279999999998E-2</v>
      </c>
    </row>
    <row r="611" spans="1:10" x14ac:dyDescent="0.35">
      <c r="A611" t="s">
        <v>5</v>
      </c>
      <c r="B611" t="s">
        <v>1300</v>
      </c>
      <c r="C611">
        <v>-0.11965597</v>
      </c>
      <c r="D611">
        <v>0.53167737000000004</v>
      </c>
      <c r="E611">
        <v>0.11965597</v>
      </c>
      <c r="F611">
        <v>0.44655119999999998</v>
      </c>
      <c r="G611">
        <v>-1.2065455</v>
      </c>
      <c r="H611">
        <v>-0.58183870000000004</v>
      </c>
      <c r="I611">
        <v>-0.12252843400000001</v>
      </c>
      <c r="J611">
        <v>0.2251755</v>
      </c>
    </row>
    <row r="612" spans="1:10" x14ac:dyDescent="0.35">
      <c r="A612" t="s">
        <v>5</v>
      </c>
      <c r="B612" t="s">
        <v>759</v>
      </c>
      <c r="C612">
        <v>-0.78339049999999999</v>
      </c>
      <c r="D612">
        <v>-1.5204622999999999</v>
      </c>
      <c r="E612">
        <v>-0.59718059999999995</v>
      </c>
      <c r="F612">
        <v>-0.21595263000000001</v>
      </c>
      <c r="G612">
        <v>0.21595286999999999</v>
      </c>
      <c r="H612">
        <v>0.48975514999999997</v>
      </c>
      <c r="I612">
        <v>4.5203600000000002</v>
      </c>
      <c r="J612">
        <v>4.4337730000000004</v>
      </c>
    </row>
    <row r="613" spans="1:10" x14ac:dyDescent="0.35">
      <c r="A613" t="s">
        <v>5</v>
      </c>
      <c r="B613" t="s">
        <v>769</v>
      </c>
      <c r="C613">
        <v>-0.19589566999999999</v>
      </c>
      <c r="D613">
        <v>-0.42446040000000002</v>
      </c>
      <c r="E613">
        <v>-0.2608142</v>
      </c>
      <c r="F613">
        <v>-0.29244946999999999</v>
      </c>
      <c r="G613">
        <v>0.25032806000000002</v>
      </c>
      <c r="H613">
        <v>0.20031166</v>
      </c>
      <c r="I613">
        <v>0.19589566999999999</v>
      </c>
      <c r="J613">
        <v>0.24278021</v>
      </c>
    </row>
    <row r="614" spans="1:10" x14ac:dyDescent="0.35">
      <c r="A614" t="s">
        <v>5</v>
      </c>
      <c r="B614" t="s">
        <v>804</v>
      </c>
      <c r="C614">
        <v>-0.16488457000000001</v>
      </c>
      <c r="D614">
        <v>-0.48626469999999999</v>
      </c>
      <c r="E614">
        <v>-4.7964809999999997E-2</v>
      </c>
      <c r="F614">
        <v>8.0897090000000005E-2</v>
      </c>
      <c r="G614">
        <v>0.141428</v>
      </c>
      <c r="H614">
        <v>-5.2145004000000002E-2</v>
      </c>
      <c r="I614">
        <v>0.14284515</v>
      </c>
      <c r="J614">
        <v>4.7965050000000002E-2</v>
      </c>
    </row>
    <row r="615" spans="1:10" x14ac:dyDescent="0.35">
      <c r="A615" t="s">
        <v>5</v>
      </c>
      <c r="B615" t="s">
        <v>809</v>
      </c>
      <c r="C615">
        <v>-0.44285059999999998</v>
      </c>
      <c r="D615">
        <v>-0.50339219999999996</v>
      </c>
      <c r="E615">
        <v>-0.56149506999999999</v>
      </c>
      <c r="F615">
        <v>0.15690875000000001</v>
      </c>
      <c r="G615">
        <v>0.13184356999999999</v>
      </c>
      <c r="H615">
        <v>0.1628704</v>
      </c>
      <c r="I615">
        <v>-1.400733E-2</v>
      </c>
      <c r="J615">
        <v>1.4007091500000001E-2</v>
      </c>
    </row>
    <row r="616" spans="1:10" x14ac:dyDescent="0.35">
      <c r="A616" t="s">
        <v>5</v>
      </c>
      <c r="B616" t="s">
        <v>810</v>
      </c>
      <c r="C616">
        <v>-0.22910547000000001</v>
      </c>
      <c r="D616">
        <v>-0.72374296000000005</v>
      </c>
      <c r="E616">
        <v>0.30019045</v>
      </c>
      <c r="F616">
        <v>0.40433740000000001</v>
      </c>
      <c r="G616">
        <v>0.47584534000000001</v>
      </c>
      <c r="H616">
        <v>7.4431659999999997E-2</v>
      </c>
      <c r="I616">
        <v>-0.88205599999999995</v>
      </c>
      <c r="J616">
        <v>-7.4431659999999997E-2</v>
      </c>
    </row>
    <row r="617" spans="1:10" x14ac:dyDescent="0.35">
      <c r="A617" t="s">
        <v>5</v>
      </c>
      <c r="B617" t="s">
        <v>829</v>
      </c>
      <c r="C617">
        <v>-0.50176860000000001</v>
      </c>
      <c r="D617">
        <v>-0.18379855</v>
      </c>
      <c r="E617">
        <v>-0.62041305999999996</v>
      </c>
      <c r="F617">
        <v>2.2292353999999999</v>
      </c>
      <c r="G617">
        <v>7.2925569999999995E-2</v>
      </c>
      <c r="H617">
        <v>0.10395241</v>
      </c>
      <c r="I617">
        <v>-7.2925329999999997E-2</v>
      </c>
      <c r="J617">
        <v>1.0925927</v>
      </c>
    </row>
    <row r="618" spans="1:10" x14ac:dyDescent="0.35">
      <c r="A618" t="s">
        <v>5</v>
      </c>
      <c r="B618" t="s">
        <v>200</v>
      </c>
      <c r="C618">
        <v>-0.68100130000000003</v>
      </c>
      <c r="D618">
        <v>0.20783078999999999</v>
      </c>
      <c r="E618">
        <v>0.15615427000000001</v>
      </c>
      <c r="F618">
        <v>9.8911879999999994E-2</v>
      </c>
      <c r="G618">
        <v>0.42802894000000002</v>
      </c>
      <c r="H618">
        <v>-0.91089379999999998</v>
      </c>
      <c r="I618">
        <v>-9.8911879999999994E-2</v>
      </c>
      <c r="J618">
        <v>-1.7967226999999999</v>
      </c>
    </row>
    <row r="619" spans="1:10" x14ac:dyDescent="0.35">
      <c r="A619" t="s">
        <v>5</v>
      </c>
      <c r="B619" t="s">
        <v>833</v>
      </c>
      <c r="C619">
        <v>-0.15809202</v>
      </c>
      <c r="D619">
        <v>0.31644344000000002</v>
      </c>
      <c r="E619">
        <v>3.4971952000000001E-2</v>
      </c>
      <c r="F619">
        <v>0.39094519999999999</v>
      </c>
      <c r="G619">
        <v>-4.2475699999999998E-2</v>
      </c>
      <c r="H619">
        <v>-3.4971714000000001E-2</v>
      </c>
      <c r="I619">
        <v>0.31257175999999998</v>
      </c>
      <c r="J619">
        <v>-0.11062527</v>
      </c>
    </row>
    <row r="620" spans="1:10" x14ac:dyDescent="0.35">
      <c r="A620" t="s">
        <v>5</v>
      </c>
      <c r="B620" t="s">
        <v>836</v>
      </c>
      <c r="C620">
        <v>-0.25523709999999999</v>
      </c>
      <c r="D620">
        <v>-0.27223777999999998</v>
      </c>
      <c r="E620">
        <v>0.44434000000000001</v>
      </c>
      <c r="F620">
        <v>0.28414464</v>
      </c>
      <c r="G620">
        <v>-0.48188257000000001</v>
      </c>
      <c r="H620">
        <v>5.7400702999999997E-2</v>
      </c>
      <c r="I620">
        <v>0.68858074999999996</v>
      </c>
      <c r="J620">
        <v>-5.7400702999999997E-2</v>
      </c>
    </row>
    <row r="621" spans="1:10" x14ac:dyDescent="0.35">
      <c r="A621" t="s">
        <v>5</v>
      </c>
      <c r="B621" t="s">
        <v>839</v>
      </c>
      <c r="C621">
        <v>-0.85595980000000005</v>
      </c>
      <c r="D621">
        <v>0.49208033000000001</v>
      </c>
      <c r="E621">
        <v>0.73111000000000004</v>
      </c>
      <c r="F621">
        <v>0.9605726</v>
      </c>
      <c r="G621">
        <v>-1.0886210000000001</v>
      </c>
      <c r="H621">
        <v>-0.10339796499999999</v>
      </c>
      <c r="I621">
        <v>-1.2958723000000001</v>
      </c>
      <c r="J621">
        <v>0.10339796499999999</v>
      </c>
    </row>
    <row r="622" spans="1:10" x14ac:dyDescent="0.35">
      <c r="A622" t="s">
        <v>5</v>
      </c>
      <c r="B622" t="s">
        <v>842</v>
      </c>
      <c r="C622">
        <v>-1.2604787</v>
      </c>
      <c r="D622">
        <v>6.4633369999999996E-2</v>
      </c>
      <c r="E622">
        <v>-0.31836914999999999</v>
      </c>
      <c r="F622">
        <v>0.50451970000000002</v>
      </c>
      <c r="G622">
        <v>-0.53844259999999999</v>
      </c>
      <c r="H622">
        <v>-6.4633369999999996E-2</v>
      </c>
      <c r="I622">
        <v>0.32964539999999998</v>
      </c>
      <c r="J622">
        <v>0.20411491000000001</v>
      </c>
    </row>
    <row r="623" spans="1:10" x14ac:dyDescent="0.35">
      <c r="A623" t="s">
        <v>5</v>
      </c>
      <c r="B623" t="s">
        <v>851</v>
      </c>
      <c r="C623">
        <v>-0.4615879</v>
      </c>
      <c r="D623">
        <v>0.91082989999999997</v>
      </c>
      <c r="E623">
        <v>4.7302246000000001E-3</v>
      </c>
      <c r="F623">
        <v>-0.93221783999999996</v>
      </c>
      <c r="G623">
        <v>0.11310625000000001</v>
      </c>
      <c r="H623">
        <v>2.0316581999999999</v>
      </c>
      <c r="I623">
        <v>-3.2744646000000002E-2</v>
      </c>
      <c r="J623">
        <v>-4.7302246000000001E-3</v>
      </c>
    </row>
    <row r="624" spans="1:10" x14ac:dyDescent="0.35">
      <c r="A624" t="s">
        <v>5</v>
      </c>
      <c r="B624" t="s">
        <v>857</v>
      </c>
      <c r="C624">
        <v>-4.4051170000000001E-2</v>
      </c>
      <c r="D624">
        <v>4.4051170000000001E-2</v>
      </c>
      <c r="E624">
        <v>-5.4981947000000003E-2</v>
      </c>
      <c r="F624">
        <v>-0.23558259000000001</v>
      </c>
      <c r="G624">
        <v>-4.7625540000000001E-2</v>
      </c>
      <c r="H624">
        <v>0.10605383</v>
      </c>
      <c r="I624">
        <v>0.46948886000000001</v>
      </c>
      <c r="J624">
        <v>0.49680042000000002</v>
      </c>
    </row>
    <row r="625" spans="1:10" x14ac:dyDescent="0.35">
      <c r="A625" t="s">
        <v>5</v>
      </c>
      <c r="B625" t="s">
        <v>863</v>
      </c>
      <c r="C625">
        <v>-0.62774920000000001</v>
      </c>
      <c r="D625">
        <v>-8.1075430000000004E-2</v>
      </c>
      <c r="E625">
        <v>-6.9724079999999994E-2</v>
      </c>
      <c r="F625">
        <v>0.21455097000000001</v>
      </c>
      <c r="G625">
        <v>0.11603904</v>
      </c>
      <c r="H625">
        <v>-0.31070447000000001</v>
      </c>
      <c r="I625">
        <v>6.9724079999999994E-2</v>
      </c>
      <c r="J625">
        <v>0.18501877999999999</v>
      </c>
    </row>
    <row r="626" spans="1:10" x14ac:dyDescent="0.35">
      <c r="A626" t="s">
        <v>5</v>
      </c>
      <c r="B626" t="s">
        <v>869</v>
      </c>
      <c r="C626">
        <v>-1.6123817</v>
      </c>
      <c r="D626">
        <v>-1.6729232999999999</v>
      </c>
      <c r="E626">
        <v>-0.35251462</v>
      </c>
      <c r="F626">
        <v>-2.0830115999999999</v>
      </c>
      <c r="G626">
        <v>0.96231246000000004</v>
      </c>
      <c r="H626">
        <v>1.2861210999999999</v>
      </c>
      <c r="I626">
        <v>0.35251450000000001</v>
      </c>
      <c r="J626">
        <v>0.65183080000000004</v>
      </c>
    </row>
    <row r="627" spans="1:10" x14ac:dyDescent="0.35">
      <c r="A627" t="s">
        <v>5</v>
      </c>
      <c r="B627" t="s">
        <v>872</v>
      </c>
      <c r="C627">
        <v>-0.50176860000000001</v>
      </c>
      <c r="D627">
        <v>-0.56231019999999998</v>
      </c>
      <c r="E627">
        <v>-0.62041305999999996</v>
      </c>
      <c r="F627">
        <v>7.4907299999999996E-2</v>
      </c>
      <c r="G627">
        <v>7.2925569999999995E-2</v>
      </c>
      <c r="H627">
        <v>1.9784215999999999</v>
      </c>
      <c r="I627">
        <v>-7.2925329999999997E-2</v>
      </c>
      <c r="J627">
        <v>0.40575050000000001</v>
      </c>
    </row>
    <row r="628" spans="1:10" x14ac:dyDescent="0.35">
      <c r="A628" t="s">
        <v>5</v>
      </c>
      <c r="B628" t="s">
        <v>889</v>
      </c>
      <c r="C628">
        <v>-0.40152120000000002</v>
      </c>
      <c r="D628">
        <v>-0.34909916000000002</v>
      </c>
      <c r="E628">
        <v>0.22461200000000001</v>
      </c>
      <c r="F628">
        <v>0.45021151999999998</v>
      </c>
      <c r="G628">
        <v>6.7093849999999997E-2</v>
      </c>
      <c r="H628">
        <v>-0.49978064999999999</v>
      </c>
      <c r="I628">
        <v>-6.7093609999999998E-2</v>
      </c>
      <c r="J628">
        <v>0.16830015000000001</v>
      </c>
    </row>
    <row r="629" spans="1:10" x14ac:dyDescent="0.35">
      <c r="A629" t="s">
        <v>5</v>
      </c>
      <c r="B629" t="s">
        <v>254</v>
      </c>
      <c r="C629">
        <v>-0.55321264000000003</v>
      </c>
      <c r="D629">
        <v>-0.59778739999999997</v>
      </c>
      <c r="E629">
        <v>-0.24085282999999999</v>
      </c>
      <c r="F629">
        <v>-0.20636510999999999</v>
      </c>
      <c r="G629">
        <v>0.20636510999999999</v>
      </c>
      <c r="H629">
        <v>0.41112280000000001</v>
      </c>
      <c r="I629">
        <v>0.99551153000000003</v>
      </c>
      <c r="J629">
        <v>0.83314129999999997</v>
      </c>
    </row>
    <row r="630" spans="1:10" x14ac:dyDescent="0.35">
      <c r="A630" t="s">
        <v>5</v>
      </c>
      <c r="B630" t="s">
        <v>903</v>
      </c>
      <c r="C630">
        <v>-0.32767200000000002</v>
      </c>
      <c r="D630">
        <v>-0.14329480999999999</v>
      </c>
      <c r="E630">
        <v>-0.80094719999999997</v>
      </c>
      <c r="F630">
        <v>-0.95896910000000002</v>
      </c>
      <c r="G630">
        <v>0.22902297999999999</v>
      </c>
      <c r="H630">
        <v>0.14329480999999999</v>
      </c>
      <c r="I630">
        <v>0.42955208</v>
      </c>
      <c r="J630">
        <v>0.30330896000000002</v>
      </c>
    </row>
    <row r="631" spans="1:10" x14ac:dyDescent="0.35">
      <c r="A631" t="s">
        <v>5</v>
      </c>
      <c r="B631" t="s">
        <v>906</v>
      </c>
      <c r="C631">
        <v>-0.22842883999999999</v>
      </c>
      <c r="D631">
        <v>-0.28897046999999998</v>
      </c>
      <c r="E631">
        <v>-0.34707332000000002</v>
      </c>
      <c r="F631">
        <v>-0.69905879999999998</v>
      </c>
      <c r="G631">
        <v>0.34626531999999999</v>
      </c>
      <c r="H631">
        <v>0.37729215999999999</v>
      </c>
      <c r="I631">
        <v>0.463449</v>
      </c>
      <c r="J631">
        <v>0.22842883999999999</v>
      </c>
    </row>
    <row r="632" spans="1:10" x14ac:dyDescent="0.35">
      <c r="A632" t="s">
        <v>5</v>
      </c>
      <c r="B632" t="s">
        <v>43</v>
      </c>
      <c r="C632">
        <v>-0.21442174999999999</v>
      </c>
      <c r="D632">
        <v>-0.27496337999999998</v>
      </c>
      <c r="E632">
        <v>-0.33306623000000002</v>
      </c>
      <c r="F632">
        <v>-0.68505170000000004</v>
      </c>
      <c r="G632">
        <v>0.36027239999999999</v>
      </c>
      <c r="H632">
        <v>0.39129924999999999</v>
      </c>
      <c r="I632">
        <v>0.21442151000000001</v>
      </c>
      <c r="J632">
        <v>0.24243592999999999</v>
      </c>
    </row>
    <row r="633" spans="1:10" x14ac:dyDescent="0.35">
      <c r="A633" t="s">
        <v>5</v>
      </c>
      <c r="B633" t="s">
        <v>915</v>
      </c>
      <c r="C633">
        <v>-7.1661950000000002E-2</v>
      </c>
      <c r="D633">
        <v>-0.22674036</v>
      </c>
      <c r="E633">
        <v>1.6292572000000002E-2</v>
      </c>
      <c r="F633">
        <v>0.30734348</v>
      </c>
      <c r="G633">
        <v>-1.6293049E-2</v>
      </c>
      <c r="H633">
        <v>-0.10427332</v>
      </c>
      <c r="I633">
        <v>2.7853966000000001E-2</v>
      </c>
      <c r="J633">
        <v>0.13786745</v>
      </c>
    </row>
    <row r="634" spans="1:10" x14ac:dyDescent="0.35">
      <c r="A634" t="s">
        <v>5</v>
      </c>
      <c r="B634" t="s">
        <v>919</v>
      </c>
      <c r="C634">
        <v>-0.35080767000000002</v>
      </c>
      <c r="D634">
        <v>-0.30930328000000001</v>
      </c>
      <c r="E634">
        <v>0.11760282499999999</v>
      </c>
      <c r="F634">
        <v>0.10500288000000001</v>
      </c>
      <c r="G634">
        <v>-8.9429380000000003E-2</v>
      </c>
      <c r="H634">
        <v>0.10500288000000001</v>
      </c>
      <c r="I634">
        <v>-7.5364589999999995E-2</v>
      </c>
      <c r="J634">
        <v>7.5364589999999995E-2</v>
      </c>
    </row>
    <row r="635" spans="1:10" x14ac:dyDescent="0.35">
      <c r="A635" t="s">
        <v>5</v>
      </c>
      <c r="B635" t="s">
        <v>295</v>
      </c>
      <c r="C635">
        <v>-0.30475664000000002</v>
      </c>
      <c r="D635">
        <v>-0.29744100000000001</v>
      </c>
      <c r="E635">
        <v>0.13204789</v>
      </c>
      <c r="F635">
        <v>0.14647221999999999</v>
      </c>
      <c r="G635">
        <v>-7.0614814999999997E-2</v>
      </c>
      <c r="H635">
        <v>4.2554380000000003E-2</v>
      </c>
      <c r="I635">
        <v>-1.4506577999999999E-2</v>
      </c>
      <c r="J635">
        <v>1.4506817E-2</v>
      </c>
    </row>
    <row r="636" spans="1:10" x14ac:dyDescent="0.35">
      <c r="A636" t="s">
        <v>5</v>
      </c>
      <c r="B636" t="s">
        <v>308</v>
      </c>
      <c r="C636">
        <v>-0.15313315</v>
      </c>
      <c r="D636">
        <v>-9.3955280000000002E-2</v>
      </c>
      <c r="E636">
        <v>5.1475048000000002E-2</v>
      </c>
      <c r="F636">
        <v>0.13643359999999999</v>
      </c>
      <c r="G636">
        <v>6.9212200000000001E-2</v>
      </c>
      <c r="H636">
        <v>-0.15351796000000001</v>
      </c>
      <c r="I636">
        <v>-5.1475048000000002E-2</v>
      </c>
      <c r="J636">
        <v>0.10760330999999999</v>
      </c>
    </row>
    <row r="637" spans="1:10" x14ac:dyDescent="0.35">
      <c r="A637" t="s">
        <v>5</v>
      </c>
      <c r="B637" t="s">
        <v>942</v>
      </c>
      <c r="C637">
        <v>-4.3255330000000002E-2</v>
      </c>
      <c r="D637">
        <v>-0.11927127999999999</v>
      </c>
      <c r="E637">
        <v>3.0943393999999999E-2</v>
      </c>
      <c r="F637">
        <v>-3.0943393999999999E-2</v>
      </c>
      <c r="G637">
        <v>7.3349949999999997E-2</v>
      </c>
      <c r="H637">
        <v>-0.12318992600000001</v>
      </c>
      <c r="I637">
        <v>0.30930184999999999</v>
      </c>
      <c r="J637">
        <v>0.27221918000000001</v>
      </c>
    </row>
    <row r="638" spans="1:10" x14ac:dyDescent="0.35">
      <c r="A638" t="s">
        <v>5</v>
      </c>
      <c r="B638" t="s">
        <v>948</v>
      </c>
      <c r="C638">
        <v>-0.44285059999999998</v>
      </c>
      <c r="D638">
        <v>1.4600819</v>
      </c>
      <c r="E638">
        <v>-0.56149506999999999</v>
      </c>
      <c r="F638">
        <v>-0.23540854</v>
      </c>
      <c r="G638">
        <v>0.13184356999999999</v>
      </c>
      <c r="H638">
        <v>0.1628704</v>
      </c>
      <c r="I638">
        <v>-1.400733E-2</v>
      </c>
      <c r="J638">
        <v>1.4007091500000001E-2</v>
      </c>
    </row>
    <row r="639" spans="1:10" x14ac:dyDescent="0.35">
      <c r="A639" t="s">
        <v>5</v>
      </c>
      <c r="B639" t="s">
        <v>950</v>
      </c>
      <c r="C639">
        <v>-0.44285059999999998</v>
      </c>
      <c r="D639">
        <v>-0.50339219999999996</v>
      </c>
      <c r="E639">
        <v>0.70153940000000004</v>
      </c>
      <c r="F639">
        <v>-0.91348050000000003</v>
      </c>
      <c r="G639">
        <v>0.13184356999999999</v>
      </c>
      <c r="H639">
        <v>1.8409423</v>
      </c>
      <c r="I639">
        <v>-1.400733E-2</v>
      </c>
      <c r="J639">
        <v>1.4007091500000001E-2</v>
      </c>
    </row>
    <row r="640" spans="1:10" x14ac:dyDescent="0.35">
      <c r="A640" t="s">
        <v>5</v>
      </c>
      <c r="B640" t="s">
        <v>982</v>
      </c>
      <c r="C640">
        <v>-4.2748094E-2</v>
      </c>
      <c r="D640">
        <v>0.33606755999999999</v>
      </c>
      <c r="E640">
        <v>4.2748094E-2</v>
      </c>
      <c r="F640">
        <v>0.33140956999999999</v>
      </c>
      <c r="G640">
        <v>-0.111909986</v>
      </c>
      <c r="H640">
        <v>6.4794420000000005E-2</v>
      </c>
      <c r="I640">
        <v>-0.63717449999999998</v>
      </c>
      <c r="J640">
        <v>-1.0759414</v>
      </c>
    </row>
    <row r="641" spans="1:10" x14ac:dyDescent="0.35">
      <c r="A641" t="s">
        <v>5</v>
      </c>
      <c r="B641" t="s">
        <v>987</v>
      </c>
      <c r="C641">
        <v>-5.1779270000000002E-2</v>
      </c>
      <c r="D641">
        <v>-0.19473742999999999</v>
      </c>
      <c r="E641">
        <v>0.26856279999999999</v>
      </c>
      <c r="F641">
        <v>5.1779270000000002E-2</v>
      </c>
      <c r="G641">
        <v>-0.120140076</v>
      </c>
      <c r="H641">
        <v>-0.20748901</v>
      </c>
      <c r="I641">
        <v>0.17838525999999999</v>
      </c>
      <c r="J641">
        <v>0.17542505</v>
      </c>
    </row>
    <row r="642" spans="1:10" x14ac:dyDescent="0.35">
      <c r="A642" t="s">
        <v>5</v>
      </c>
      <c r="B642" t="s">
        <v>1017</v>
      </c>
      <c r="C642">
        <v>-0.44285059999999998</v>
      </c>
      <c r="D642">
        <v>0.26214266000000003</v>
      </c>
      <c r="E642">
        <v>-0.18298339999999999</v>
      </c>
      <c r="F642">
        <v>-0.91348050000000003</v>
      </c>
      <c r="G642">
        <v>2.1318435999999998</v>
      </c>
      <c r="H642">
        <v>0.1628704</v>
      </c>
      <c r="I642">
        <v>-1.400733E-2</v>
      </c>
      <c r="J642">
        <v>1.4007091500000001E-2</v>
      </c>
    </row>
    <row r="643" spans="1:10" x14ac:dyDescent="0.35">
      <c r="A643" t="s">
        <v>5</v>
      </c>
      <c r="B643" t="s">
        <v>1025</v>
      </c>
      <c r="C643">
        <v>-1.0923609000000001</v>
      </c>
      <c r="D643">
        <v>-1.1529024999999999</v>
      </c>
      <c r="E643">
        <v>-1.2110053000000001</v>
      </c>
      <c r="F643">
        <v>-0.18447923999999999</v>
      </c>
      <c r="G643">
        <v>0.74536776999999999</v>
      </c>
      <c r="H643">
        <v>0.43935954999999999</v>
      </c>
      <c r="I643">
        <v>0.18447923999999999</v>
      </c>
      <c r="J643">
        <v>1.0869626999999999</v>
      </c>
    </row>
    <row r="644" spans="1:10" x14ac:dyDescent="0.35">
      <c r="A644" t="s">
        <v>5</v>
      </c>
      <c r="B644" t="s">
        <v>1030</v>
      </c>
      <c r="C644">
        <v>-0.23629785</v>
      </c>
      <c r="D644">
        <v>1.7784485999999999</v>
      </c>
      <c r="E644">
        <v>-0.84036920000000004</v>
      </c>
      <c r="F644">
        <v>1.0403061</v>
      </c>
      <c r="G644">
        <v>-0.14703058999999999</v>
      </c>
      <c r="H644">
        <v>0.14703071000000001</v>
      </c>
      <c r="I644">
        <v>2.3393866999999999</v>
      </c>
      <c r="J644">
        <v>-0.26486706999999998</v>
      </c>
    </row>
    <row r="645" spans="1:10" x14ac:dyDescent="0.35">
      <c r="A645" t="s">
        <v>5</v>
      </c>
      <c r="B645" t="s">
        <v>416</v>
      </c>
      <c r="C645">
        <v>-9.7084044999999999E-4</v>
      </c>
      <c r="D645">
        <v>-5.8811664999999999E-2</v>
      </c>
      <c r="E645">
        <v>-6.4967154999999999E-2</v>
      </c>
      <c r="F645">
        <v>-0.16883469000000001</v>
      </c>
      <c r="G645">
        <v>7.4297429999999998E-2</v>
      </c>
      <c r="H645">
        <v>0.27151918000000003</v>
      </c>
      <c r="I645">
        <v>0.16711903</v>
      </c>
      <c r="J645">
        <v>9.7084044999999999E-4</v>
      </c>
    </row>
    <row r="646" spans="1:10" x14ac:dyDescent="0.35">
      <c r="A646" t="s">
        <v>5</v>
      </c>
      <c r="B646" t="s">
        <v>534</v>
      </c>
      <c r="C646">
        <v>-0.21442174999999999</v>
      </c>
      <c r="D646">
        <v>-0.27496337999999998</v>
      </c>
      <c r="E646">
        <v>-0.33306623000000002</v>
      </c>
      <c r="F646">
        <v>-0.68505170000000004</v>
      </c>
      <c r="G646">
        <v>0.36027239999999999</v>
      </c>
      <c r="H646">
        <v>0.39129924999999999</v>
      </c>
      <c r="I646">
        <v>0.21442151000000001</v>
      </c>
      <c r="J646">
        <v>0.24243592999999999</v>
      </c>
    </row>
    <row r="647" spans="1:10" x14ac:dyDescent="0.35">
      <c r="A647" t="s">
        <v>5</v>
      </c>
      <c r="B647" t="s">
        <v>466</v>
      </c>
      <c r="C647">
        <v>-0.21442174999999999</v>
      </c>
      <c r="D647">
        <v>-0.27496337999999998</v>
      </c>
      <c r="E647">
        <v>-0.33306623000000002</v>
      </c>
      <c r="F647">
        <v>-0.68505170000000004</v>
      </c>
      <c r="G647">
        <v>0.36027239999999999</v>
      </c>
      <c r="H647">
        <v>0.39129924999999999</v>
      </c>
      <c r="I647">
        <v>0.21442151000000001</v>
      </c>
      <c r="J647">
        <v>0.24243592999999999</v>
      </c>
    </row>
    <row r="648" spans="1:10" x14ac:dyDescent="0.35">
      <c r="A648" t="s">
        <v>5</v>
      </c>
      <c r="B648" t="s">
        <v>1045</v>
      </c>
      <c r="C648">
        <v>-0.37977840000000002</v>
      </c>
      <c r="D648">
        <v>-0.57782363999999997</v>
      </c>
      <c r="E648">
        <v>-0.63592649999999995</v>
      </c>
      <c r="F648">
        <v>1.182013</v>
      </c>
      <c r="G648">
        <v>0.90540900000000002</v>
      </c>
      <c r="H648">
        <v>8.8438989999999995E-2</v>
      </c>
      <c r="I648">
        <v>-8.8438749999999997E-2</v>
      </c>
      <c r="J648">
        <v>1.7051105</v>
      </c>
    </row>
    <row r="649" spans="1:10" x14ac:dyDescent="0.35">
      <c r="A649" t="s">
        <v>5</v>
      </c>
      <c r="B649" t="s">
        <v>1048</v>
      </c>
      <c r="C649">
        <v>-0.21442174999999999</v>
      </c>
      <c r="D649">
        <v>-0.27496337999999998</v>
      </c>
      <c r="E649">
        <v>-0.33306623000000002</v>
      </c>
      <c r="F649">
        <v>-0.68505170000000004</v>
      </c>
      <c r="G649">
        <v>0.36027239999999999</v>
      </c>
      <c r="H649">
        <v>0.39129924999999999</v>
      </c>
      <c r="I649">
        <v>0.21442151000000001</v>
      </c>
      <c r="J649">
        <v>0.24243592999999999</v>
      </c>
    </row>
    <row r="650" spans="1:10" x14ac:dyDescent="0.35">
      <c r="A650" t="s">
        <v>5</v>
      </c>
      <c r="B650" t="s">
        <v>1064</v>
      </c>
      <c r="C650">
        <v>-0.44285059999999998</v>
      </c>
      <c r="D650">
        <v>0.75964224000000002</v>
      </c>
      <c r="E650">
        <v>-0.56149506999999999</v>
      </c>
      <c r="F650">
        <v>-0.91348050000000003</v>
      </c>
      <c r="G650">
        <v>0.13184356999999999</v>
      </c>
      <c r="H650">
        <v>0.1628704</v>
      </c>
      <c r="I650">
        <v>-1.400733E-2</v>
      </c>
      <c r="J650">
        <v>1.4007091500000001E-2</v>
      </c>
    </row>
    <row r="651" spans="1:10" x14ac:dyDescent="0.35">
      <c r="A651" t="s">
        <v>5</v>
      </c>
      <c r="B651" t="s">
        <v>1069</v>
      </c>
      <c r="C651">
        <v>-0.53128934000000005</v>
      </c>
      <c r="D651">
        <v>-0.59183096999999996</v>
      </c>
      <c r="E651">
        <v>0.67199430000000004</v>
      </c>
      <c r="F651">
        <v>2.1518856999999998</v>
      </c>
      <c r="G651">
        <v>0.72147680000000003</v>
      </c>
      <c r="H651">
        <v>7.4431659999999997E-2</v>
      </c>
      <c r="I651">
        <v>-0.10244607999999999</v>
      </c>
      <c r="J651">
        <v>-7.4431659999999997E-2</v>
      </c>
    </row>
    <row r="652" spans="1:10" x14ac:dyDescent="0.35">
      <c r="A652" t="s">
        <v>5</v>
      </c>
      <c r="B652" t="s">
        <v>1070</v>
      </c>
      <c r="C652">
        <v>-0.21442174999999999</v>
      </c>
      <c r="D652">
        <v>-0.27496337999999998</v>
      </c>
      <c r="E652">
        <v>-0.33306623000000002</v>
      </c>
      <c r="F652">
        <v>-0.68505170000000004</v>
      </c>
      <c r="G652">
        <v>0.36027239999999999</v>
      </c>
      <c r="H652">
        <v>0.39129924999999999</v>
      </c>
      <c r="I652">
        <v>0.21442151000000001</v>
      </c>
      <c r="J652">
        <v>0.24243592999999999</v>
      </c>
    </row>
    <row r="653" spans="1:10" x14ac:dyDescent="0.35">
      <c r="A653" t="s">
        <v>5</v>
      </c>
      <c r="B653" t="s">
        <v>1076</v>
      </c>
      <c r="C653">
        <v>-0.45611358000000002</v>
      </c>
      <c r="D653">
        <v>-0.51665519999999998</v>
      </c>
      <c r="E653">
        <v>-0.57475805000000002</v>
      </c>
      <c r="F653">
        <v>-7.4410440000000002E-4</v>
      </c>
      <c r="G653">
        <v>0.11858058</v>
      </c>
      <c r="H653">
        <v>0.14960741999999999</v>
      </c>
      <c r="I653">
        <v>1.1743634999999999</v>
      </c>
      <c r="J653">
        <v>7.4410440000000002E-4</v>
      </c>
    </row>
    <row r="654" spans="1:10" x14ac:dyDescent="0.35">
      <c r="A654" t="s">
        <v>5</v>
      </c>
      <c r="B654" t="s">
        <v>1098</v>
      </c>
      <c r="C654">
        <v>-0.64189649999999998</v>
      </c>
      <c r="D654">
        <v>-0.70243809999999995</v>
      </c>
      <c r="E654">
        <v>-0.76054096000000004</v>
      </c>
      <c r="F654">
        <v>-1.1125263999999999</v>
      </c>
      <c r="G654">
        <v>1.1958321000000001</v>
      </c>
      <c r="H654">
        <v>0.64189649999999998</v>
      </c>
      <c r="I654">
        <v>3.1792642999999998</v>
      </c>
      <c r="J654">
        <v>1.9192978999999999</v>
      </c>
    </row>
    <row r="655" spans="1:10" x14ac:dyDescent="0.35">
      <c r="A655" t="s">
        <v>5</v>
      </c>
      <c r="B655" t="s">
        <v>1099</v>
      </c>
      <c r="C655">
        <v>-0.22842883999999999</v>
      </c>
      <c r="D655">
        <v>-0.28897046999999998</v>
      </c>
      <c r="E655">
        <v>-0.34707332000000002</v>
      </c>
      <c r="F655">
        <v>-0.69905879999999998</v>
      </c>
      <c r="G655">
        <v>0.34626531999999999</v>
      </c>
      <c r="H655">
        <v>0.37729215999999999</v>
      </c>
      <c r="I655">
        <v>0.68584120000000004</v>
      </c>
      <c r="J655">
        <v>0.22842883999999999</v>
      </c>
    </row>
    <row r="656" spans="1:10" x14ac:dyDescent="0.35">
      <c r="A656" t="s">
        <v>5</v>
      </c>
      <c r="B656" t="s">
        <v>1110</v>
      </c>
      <c r="C656">
        <v>-0.25290249999999997</v>
      </c>
      <c r="D656">
        <v>-0.17594050999999999</v>
      </c>
      <c r="E656">
        <v>-0.37154698000000003</v>
      </c>
      <c r="F656">
        <v>-0.72353244000000005</v>
      </c>
      <c r="G656">
        <v>0.32179164999999998</v>
      </c>
      <c r="H656">
        <v>0.35281849999999998</v>
      </c>
      <c r="I656">
        <v>0.17594075000000001</v>
      </c>
      <c r="J656">
        <v>0.20395516999999999</v>
      </c>
    </row>
    <row r="657" spans="1:10" x14ac:dyDescent="0.35">
      <c r="A657" t="s">
        <v>5</v>
      </c>
      <c r="B657" t="s">
        <v>1117</v>
      </c>
      <c r="C657">
        <v>-0.21442174999999999</v>
      </c>
      <c r="D657">
        <v>-0.27496337999999998</v>
      </c>
      <c r="E657">
        <v>-0.33306623000000002</v>
      </c>
      <c r="F657">
        <v>-0.68505170000000004</v>
      </c>
      <c r="G657">
        <v>0.36027239999999999</v>
      </c>
      <c r="H657">
        <v>0.39129924999999999</v>
      </c>
      <c r="I657">
        <v>0.21442151000000001</v>
      </c>
      <c r="J657">
        <v>0.24243592999999999</v>
      </c>
    </row>
    <row r="658" spans="1:10" x14ac:dyDescent="0.35">
      <c r="A658" t="s">
        <v>5</v>
      </c>
      <c r="B658" t="s">
        <v>1119</v>
      </c>
      <c r="C658">
        <v>-0.44285059999999998</v>
      </c>
      <c r="D658">
        <v>0.56699705</v>
      </c>
      <c r="E658">
        <v>-0.56149506999999999</v>
      </c>
      <c r="F658">
        <v>-0.91348050000000003</v>
      </c>
      <c r="G658">
        <v>0.13184356999999999</v>
      </c>
      <c r="H658">
        <v>0.1628704</v>
      </c>
      <c r="I658">
        <v>-1.400733E-2</v>
      </c>
      <c r="J658">
        <v>1.4007091500000001E-2</v>
      </c>
    </row>
    <row r="659" spans="1:10" x14ac:dyDescent="0.35">
      <c r="A659" t="s">
        <v>5</v>
      </c>
      <c r="B659" t="s">
        <v>1133</v>
      </c>
      <c r="C659">
        <v>-0.44285059999999998</v>
      </c>
      <c r="D659">
        <v>-0.50339219999999996</v>
      </c>
      <c r="E659">
        <v>-0.56149506999999999</v>
      </c>
      <c r="F659">
        <v>0.15690875000000001</v>
      </c>
      <c r="G659">
        <v>0.13184356999999999</v>
      </c>
      <c r="H659">
        <v>0.1628704</v>
      </c>
      <c r="I659">
        <v>-1.400733E-2</v>
      </c>
      <c r="J659">
        <v>1.4007091500000001E-2</v>
      </c>
    </row>
    <row r="660" spans="1:10" x14ac:dyDescent="0.35">
      <c r="A660" t="s">
        <v>5</v>
      </c>
      <c r="B660" t="s">
        <v>605</v>
      </c>
      <c r="C660">
        <v>-0.21442174999999999</v>
      </c>
      <c r="D660">
        <v>-0.27496337999999998</v>
      </c>
      <c r="E660">
        <v>-0.33306623000000002</v>
      </c>
      <c r="F660">
        <v>-0.68505170000000004</v>
      </c>
      <c r="G660">
        <v>0.36027239999999999</v>
      </c>
      <c r="H660">
        <v>0.39129924999999999</v>
      </c>
      <c r="I660">
        <v>0.21442151000000001</v>
      </c>
      <c r="J660">
        <v>0.24243592999999999</v>
      </c>
    </row>
    <row r="661" spans="1:10" x14ac:dyDescent="0.35">
      <c r="A661" t="s">
        <v>5</v>
      </c>
      <c r="B661" t="s">
        <v>1185</v>
      </c>
      <c r="C661">
        <v>-0.16954136</v>
      </c>
      <c r="D661">
        <v>-0.11852312</v>
      </c>
      <c r="E661">
        <v>-5.0491332999999999E-2</v>
      </c>
      <c r="F661">
        <v>-5.9774399999999998E-2</v>
      </c>
      <c r="G661">
        <v>0.11591864</v>
      </c>
      <c r="H661">
        <v>5.0490856000000001E-2</v>
      </c>
      <c r="I661">
        <v>0.25175476000000002</v>
      </c>
      <c r="J661">
        <v>0.31184005999999997</v>
      </c>
    </row>
    <row r="662" spans="1:10" x14ac:dyDescent="0.35">
      <c r="A662" t="s">
        <v>5</v>
      </c>
      <c r="B662" t="s">
        <v>636</v>
      </c>
      <c r="C662">
        <v>-1.0647297E-2</v>
      </c>
      <c r="D662">
        <v>0.29364394999999999</v>
      </c>
      <c r="E662">
        <v>9.7537994000000003E-2</v>
      </c>
      <c r="F662">
        <v>0.25590323999999998</v>
      </c>
      <c r="G662">
        <v>-0.41360140000000001</v>
      </c>
      <c r="H662">
        <v>-0.38892555000000001</v>
      </c>
      <c r="I662">
        <v>1.0647774E-2</v>
      </c>
      <c r="J662">
        <v>-0.18396758999999999</v>
      </c>
    </row>
    <row r="663" spans="1:10" x14ac:dyDescent="0.35">
      <c r="A663" t="s">
        <v>5</v>
      </c>
      <c r="B663" t="s">
        <v>1198</v>
      </c>
      <c r="C663">
        <v>-0.12582111000000001</v>
      </c>
      <c r="D663">
        <v>-0.23935461</v>
      </c>
      <c r="E663">
        <v>0.2711401</v>
      </c>
      <c r="F663">
        <v>0.21347046</v>
      </c>
      <c r="G663">
        <v>-0.21753931000000001</v>
      </c>
      <c r="H663">
        <v>-0.24474858999999999</v>
      </c>
      <c r="I663">
        <v>0.30263995999999999</v>
      </c>
      <c r="J663">
        <v>0.12582111000000001</v>
      </c>
    </row>
    <row r="664" spans="1:10" x14ac:dyDescent="0.35">
      <c r="A664" t="s">
        <v>5</v>
      </c>
      <c r="B664" t="s">
        <v>1219</v>
      </c>
      <c r="C664">
        <v>-0.21442174999999999</v>
      </c>
      <c r="D664">
        <v>-0.27496337999999998</v>
      </c>
      <c r="E664">
        <v>-0.33306623000000002</v>
      </c>
      <c r="F664">
        <v>-0.68505170000000004</v>
      </c>
      <c r="G664">
        <v>0.36027239999999999</v>
      </c>
      <c r="H664">
        <v>0.39129924999999999</v>
      </c>
      <c r="I664">
        <v>0.21442151000000001</v>
      </c>
      <c r="J664">
        <v>0.24243592999999999</v>
      </c>
    </row>
    <row r="665" spans="1:10" x14ac:dyDescent="0.35">
      <c r="A665" t="s">
        <v>5</v>
      </c>
      <c r="B665" t="s">
        <v>1266</v>
      </c>
      <c r="C665">
        <v>-0.30960858000000002</v>
      </c>
      <c r="D665">
        <v>-3.8528323000000003E-2</v>
      </c>
      <c r="E665">
        <v>3.8528323000000003E-2</v>
      </c>
      <c r="F665">
        <v>-0.52805100000000005</v>
      </c>
      <c r="G665">
        <v>-8.1364510000000001E-2</v>
      </c>
      <c r="H665">
        <v>1.1149998999999999</v>
      </c>
      <c r="I665">
        <v>0.87232030000000005</v>
      </c>
      <c r="J665">
        <v>0.88096940000000001</v>
      </c>
    </row>
    <row r="666" spans="1:10" x14ac:dyDescent="0.35">
      <c r="A666" t="s">
        <v>5</v>
      </c>
      <c r="B666" t="s">
        <v>1293</v>
      </c>
      <c r="C666">
        <v>-0.81229010000000001</v>
      </c>
      <c r="D666">
        <v>0.71213079999999995</v>
      </c>
      <c r="E666">
        <v>0.20656907999999999</v>
      </c>
      <c r="F666">
        <v>-1.2829200000000001</v>
      </c>
      <c r="G666">
        <v>-0.23759591999999999</v>
      </c>
      <c r="H666">
        <v>-0.20656907999999999</v>
      </c>
      <c r="I666">
        <v>0.54255260000000005</v>
      </c>
      <c r="J666">
        <v>1.0230792</v>
      </c>
    </row>
    <row r="667" spans="1:10" x14ac:dyDescent="0.35">
      <c r="A667" t="s">
        <v>5</v>
      </c>
      <c r="B667" t="s">
        <v>1297</v>
      </c>
      <c r="C667">
        <v>-0.43461942999999997</v>
      </c>
      <c r="D667">
        <v>3.7949561999999999E-2</v>
      </c>
      <c r="E667">
        <v>-0.13100743000000001</v>
      </c>
      <c r="F667">
        <v>-0.2193582</v>
      </c>
      <c r="G667">
        <v>0.14969254000000001</v>
      </c>
      <c r="H667">
        <v>-3.7950039999999997E-2</v>
      </c>
      <c r="I667">
        <v>0.29639529999999997</v>
      </c>
      <c r="J667">
        <v>0.28070830000000002</v>
      </c>
    </row>
    <row r="668" spans="1:10" x14ac:dyDescent="0.35">
      <c r="A668" t="s">
        <v>5</v>
      </c>
      <c r="B668" t="s">
        <v>752</v>
      </c>
      <c r="C668">
        <v>-0.23382568000000001</v>
      </c>
      <c r="D668">
        <v>-0.23397540999999999</v>
      </c>
      <c r="E668">
        <v>-3.5258055000000003E-2</v>
      </c>
      <c r="F668">
        <v>-6.0692072E-2</v>
      </c>
      <c r="G668">
        <v>0.23637438</v>
      </c>
      <c r="H668">
        <v>9.7342970000000001E-2</v>
      </c>
      <c r="I668">
        <v>0.16350770000000001</v>
      </c>
      <c r="J668">
        <v>3.5257815999999997E-2</v>
      </c>
    </row>
    <row r="669" spans="1:10" x14ac:dyDescent="0.35">
      <c r="A669" t="s">
        <v>5</v>
      </c>
      <c r="B669" t="s">
        <v>780</v>
      </c>
      <c r="C669">
        <v>-0.32489324000000003</v>
      </c>
      <c r="D669">
        <v>0.51387167</v>
      </c>
      <c r="E669">
        <v>-9.9091769999999996E-2</v>
      </c>
      <c r="F669">
        <v>0.65355609999999997</v>
      </c>
      <c r="G669">
        <v>-0.83361479999999999</v>
      </c>
      <c r="H669">
        <v>-6.5622330000000006E-2</v>
      </c>
      <c r="I669">
        <v>0.46110677999999999</v>
      </c>
      <c r="J669">
        <v>6.5622330000000006E-2</v>
      </c>
    </row>
    <row r="670" spans="1:10" x14ac:dyDescent="0.35">
      <c r="A670" t="s">
        <v>5</v>
      </c>
      <c r="B670" t="s">
        <v>830</v>
      </c>
      <c r="C670">
        <v>-0.56507087</v>
      </c>
      <c r="D670">
        <v>-4.065013E-2</v>
      </c>
      <c r="E670">
        <v>-0.68371534</v>
      </c>
      <c r="F670">
        <v>1.3972587999999999</v>
      </c>
      <c r="G670">
        <v>1.4425827</v>
      </c>
      <c r="H670">
        <v>4.065013E-2</v>
      </c>
      <c r="I670">
        <v>2.296732</v>
      </c>
      <c r="J670">
        <v>-0.108213186</v>
      </c>
    </row>
    <row r="671" spans="1:10" x14ac:dyDescent="0.35">
      <c r="A671" t="s">
        <v>5</v>
      </c>
      <c r="B671" t="s">
        <v>835</v>
      </c>
      <c r="C671">
        <v>-0.51577589999999995</v>
      </c>
      <c r="D671">
        <v>-0.57631754999999996</v>
      </c>
      <c r="E671">
        <v>1.4359689</v>
      </c>
      <c r="F671">
        <v>2.4598502999999998</v>
      </c>
      <c r="G671">
        <v>5.8918237999999998E-2</v>
      </c>
      <c r="H671">
        <v>8.9945079999999997E-2</v>
      </c>
      <c r="I671">
        <v>-8.6932659999999995E-2</v>
      </c>
      <c r="J671">
        <v>-5.8918237999999998E-2</v>
      </c>
    </row>
    <row r="672" spans="1:10" x14ac:dyDescent="0.35">
      <c r="A672" t="s">
        <v>5</v>
      </c>
      <c r="B672" t="s">
        <v>854</v>
      </c>
      <c r="C672">
        <v>-0.51577589999999995</v>
      </c>
      <c r="D672">
        <v>2.0790343</v>
      </c>
      <c r="E672">
        <v>-0.6344204</v>
      </c>
      <c r="F672">
        <v>-0.98640585000000003</v>
      </c>
      <c r="G672">
        <v>5.8918237999999998E-2</v>
      </c>
      <c r="H672">
        <v>8.9945079999999997E-2</v>
      </c>
      <c r="I672">
        <v>2.0829922999999999</v>
      </c>
      <c r="J672">
        <v>-5.8918237999999998E-2</v>
      </c>
    </row>
    <row r="673" spans="1:10" x14ac:dyDescent="0.35">
      <c r="A673" t="s">
        <v>5</v>
      </c>
      <c r="B673" t="s">
        <v>880</v>
      </c>
      <c r="C673">
        <v>-2.5865390000000001</v>
      </c>
      <c r="D673">
        <v>5.3359030000000002E-2</v>
      </c>
      <c r="E673">
        <v>0.68713400000000002</v>
      </c>
      <c r="F673">
        <v>-1.2916341</v>
      </c>
      <c r="G673">
        <v>-0.52641800000000005</v>
      </c>
      <c r="H673">
        <v>0.18910694</v>
      </c>
      <c r="I673">
        <v>-5.3359030000000002E-2</v>
      </c>
      <c r="J673">
        <v>0.61447980000000002</v>
      </c>
    </row>
    <row r="674" spans="1:10" x14ac:dyDescent="0.35">
      <c r="A674" t="s">
        <v>5</v>
      </c>
      <c r="B674" t="s">
        <v>263</v>
      </c>
      <c r="C674">
        <v>-0.26606606999999999</v>
      </c>
      <c r="D674">
        <v>-0.66221045999999995</v>
      </c>
      <c r="E674">
        <v>-1.8113135999999998E-2</v>
      </c>
      <c r="F674">
        <v>-0.17921400000000001</v>
      </c>
      <c r="G674">
        <v>1.8113135999999998E-2</v>
      </c>
      <c r="H674">
        <v>0.54247210000000001</v>
      </c>
      <c r="I674">
        <v>0.31750010000000001</v>
      </c>
      <c r="J674">
        <v>0.83791090000000001</v>
      </c>
    </row>
    <row r="675" spans="1:10" x14ac:dyDescent="0.35">
      <c r="A675" t="s">
        <v>5</v>
      </c>
      <c r="B675" t="s">
        <v>284</v>
      </c>
      <c r="C675">
        <v>-0.51577589999999995</v>
      </c>
      <c r="D675">
        <v>-0.57631754999999996</v>
      </c>
      <c r="E675">
        <v>-0.6344204</v>
      </c>
      <c r="F675">
        <v>0.3355223</v>
      </c>
      <c r="G675">
        <v>5.8918237999999998E-2</v>
      </c>
      <c r="H675">
        <v>8.9945079999999997E-2</v>
      </c>
      <c r="I675">
        <v>1.3460268</v>
      </c>
      <c r="J675">
        <v>-5.8918237999999998E-2</v>
      </c>
    </row>
    <row r="676" spans="1:10" x14ac:dyDescent="0.35">
      <c r="A676" t="s">
        <v>5</v>
      </c>
      <c r="B676" t="s">
        <v>302</v>
      </c>
      <c r="C676">
        <v>-1.0790979000000001</v>
      </c>
      <c r="D676">
        <v>1.4691696999999999</v>
      </c>
      <c r="E676">
        <v>-0.34974539999999998</v>
      </c>
      <c r="F676">
        <v>-1.5497278000000001</v>
      </c>
      <c r="G676">
        <v>1.1278645</v>
      </c>
      <c r="H676">
        <v>1.5266230999999999</v>
      </c>
      <c r="I676">
        <v>0.34974539999999998</v>
      </c>
      <c r="J676">
        <v>-0.62224020000000002</v>
      </c>
    </row>
    <row r="677" spans="1:10" x14ac:dyDescent="0.35">
      <c r="A677" t="s">
        <v>5</v>
      </c>
      <c r="B677" t="s">
        <v>976</v>
      </c>
      <c r="C677">
        <v>-2.4006305000000001</v>
      </c>
      <c r="D677">
        <v>-2.8212667E-2</v>
      </c>
      <c r="E677">
        <v>0.56818782999999995</v>
      </c>
      <c r="F677">
        <v>-2.8712605999999998</v>
      </c>
      <c r="G677">
        <v>0.65949047000000005</v>
      </c>
      <c r="H677">
        <v>0.37501538000000001</v>
      </c>
      <c r="I677">
        <v>2.8212667E-2</v>
      </c>
      <c r="J677">
        <v>-0.74213910000000005</v>
      </c>
    </row>
    <row r="678" spans="1:10" x14ac:dyDescent="0.35">
      <c r="A678" t="s">
        <v>5</v>
      </c>
      <c r="B678" t="s">
        <v>1000</v>
      </c>
      <c r="C678">
        <v>-1.4604269999999999</v>
      </c>
      <c r="D678">
        <v>0.80095947000000001</v>
      </c>
      <c r="E678">
        <v>-0.85324633000000005</v>
      </c>
      <c r="F678">
        <v>0.42378579999999999</v>
      </c>
      <c r="G678">
        <v>0.7536775</v>
      </c>
      <c r="H678">
        <v>-0.12888086000000001</v>
      </c>
      <c r="I678">
        <v>-0.41009532999999998</v>
      </c>
      <c r="J678">
        <v>0.12888086000000001</v>
      </c>
    </row>
    <row r="679" spans="1:10" x14ac:dyDescent="0.35">
      <c r="A679" t="s">
        <v>5</v>
      </c>
      <c r="B679" t="s">
        <v>409</v>
      </c>
      <c r="C679">
        <v>-0.21442174999999999</v>
      </c>
      <c r="D679">
        <v>-0.27496337999999998</v>
      </c>
      <c r="E679">
        <v>-0.33306623000000002</v>
      </c>
      <c r="F679">
        <v>-0.68505170000000004</v>
      </c>
      <c r="G679">
        <v>0.36027239999999999</v>
      </c>
      <c r="H679">
        <v>0.39129924999999999</v>
      </c>
      <c r="I679">
        <v>0.21442151000000001</v>
      </c>
      <c r="J679">
        <v>0.24243592999999999</v>
      </c>
    </row>
    <row r="680" spans="1:10" x14ac:dyDescent="0.35">
      <c r="A680" t="s">
        <v>5</v>
      </c>
      <c r="B680" t="s">
        <v>574</v>
      </c>
      <c r="C680">
        <v>-0.44285059999999998</v>
      </c>
      <c r="D680">
        <v>1.1746795999999999</v>
      </c>
      <c r="E680">
        <v>-0.56149506999999999</v>
      </c>
      <c r="F680">
        <v>-0.91348050000000003</v>
      </c>
      <c r="G680">
        <v>0.13184356999999999</v>
      </c>
      <c r="H680">
        <v>0.1628704</v>
      </c>
      <c r="I680">
        <v>-1.400733E-2</v>
      </c>
      <c r="J680">
        <v>1.4007091500000001E-2</v>
      </c>
    </row>
    <row r="681" spans="1:10" x14ac:dyDescent="0.35">
      <c r="A681" t="s">
        <v>5</v>
      </c>
      <c r="B681" t="s">
        <v>552</v>
      </c>
      <c r="C681">
        <v>-0.51577589999999995</v>
      </c>
      <c r="D681">
        <v>2.0324917</v>
      </c>
      <c r="E681">
        <v>-0.6344204</v>
      </c>
      <c r="F681">
        <v>2.524556</v>
      </c>
      <c r="G681">
        <v>5.8918237999999998E-2</v>
      </c>
      <c r="H681">
        <v>8.9945079999999997E-2</v>
      </c>
      <c r="I681">
        <v>-8.6932659999999995E-2</v>
      </c>
      <c r="J681">
        <v>-5.8918237999999998E-2</v>
      </c>
    </row>
    <row r="682" spans="1:10" x14ac:dyDescent="0.35">
      <c r="A682" t="s">
        <v>5</v>
      </c>
      <c r="B682" t="s">
        <v>1061</v>
      </c>
      <c r="C682">
        <v>-0.21442174999999999</v>
      </c>
      <c r="D682">
        <v>-0.27496337999999998</v>
      </c>
      <c r="E682">
        <v>-0.33306623000000002</v>
      </c>
      <c r="F682">
        <v>-0.68505170000000004</v>
      </c>
      <c r="G682">
        <v>0.36027239999999999</v>
      </c>
      <c r="H682">
        <v>0.39129924999999999</v>
      </c>
      <c r="I682">
        <v>0.21442151000000001</v>
      </c>
      <c r="J682">
        <v>0.24243592999999999</v>
      </c>
    </row>
    <row r="683" spans="1:10" x14ac:dyDescent="0.35">
      <c r="A683" t="s">
        <v>5</v>
      </c>
      <c r="B683" t="s">
        <v>1068</v>
      </c>
      <c r="C683">
        <v>-0.22842883999999999</v>
      </c>
      <c r="D683">
        <v>-0.28897046999999998</v>
      </c>
      <c r="E683">
        <v>-0.34707332000000002</v>
      </c>
      <c r="F683">
        <v>-0.69905879999999998</v>
      </c>
      <c r="G683">
        <v>1.8823183000000001</v>
      </c>
      <c r="H683">
        <v>0.75580369999999997</v>
      </c>
      <c r="I683">
        <v>1.0484112999999999</v>
      </c>
      <c r="J683">
        <v>0.22842883999999999</v>
      </c>
    </row>
    <row r="684" spans="1:10" x14ac:dyDescent="0.35">
      <c r="A684" t="s">
        <v>5</v>
      </c>
      <c r="B684" t="s">
        <v>1073</v>
      </c>
      <c r="C684">
        <v>-0.19524384</v>
      </c>
      <c r="D684">
        <v>-0.20306205999999999</v>
      </c>
      <c r="E684">
        <v>-9.5986366000000004E-2</v>
      </c>
      <c r="F684">
        <v>-0.25331593000000002</v>
      </c>
      <c r="G684">
        <v>0.29268836999999998</v>
      </c>
      <c r="H684">
        <v>0.24469566000000001</v>
      </c>
      <c r="I684">
        <v>0.24823284000000001</v>
      </c>
      <c r="J684">
        <v>9.5986366000000004E-2</v>
      </c>
    </row>
    <row r="685" spans="1:10" x14ac:dyDescent="0.35">
      <c r="A685" t="s">
        <v>5</v>
      </c>
      <c r="B685" t="s">
        <v>523</v>
      </c>
      <c r="C685">
        <v>-2.4011543</v>
      </c>
      <c r="D685">
        <v>-5.57034E-2</v>
      </c>
      <c r="E685">
        <v>-2.5197987999999998</v>
      </c>
      <c r="F685">
        <v>0.46449923999999998</v>
      </c>
      <c r="G685">
        <v>0.29455543000000001</v>
      </c>
      <c r="H685">
        <v>0.62410544999999995</v>
      </c>
      <c r="I685">
        <v>-0.65038289999999999</v>
      </c>
      <c r="J685">
        <v>5.57034E-2</v>
      </c>
    </row>
    <row r="686" spans="1:10" x14ac:dyDescent="0.35">
      <c r="A686" t="s">
        <v>5</v>
      </c>
      <c r="B686" t="s">
        <v>1213</v>
      </c>
      <c r="C686">
        <v>-0.22842883999999999</v>
      </c>
      <c r="D686">
        <v>-0.28897046999999998</v>
      </c>
      <c r="E686">
        <v>-0.34707332000000002</v>
      </c>
      <c r="F686">
        <v>-0.69905879999999998</v>
      </c>
      <c r="G686">
        <v>0.34626531999999999</v>
      </c>
      <c r="H686">
        <v>0.37729215999999999</v>
      </c>
      <c r="I686">
        <v>2.4330752000000002</v>
      </c>
      <c r="J686">
        <v>0.22842883999999999</v>
      </c>
    </row>
    <row r="687" spans="1:10" x14ac:dyDescent="0.35">
      <c r="A687" t="s">
        <v>5</v>
      </c>
      <c r="B687" t="s">
        <v>1264</v>
      </c>
      <c r="C687">
        <v>-1.0532073</v>
      </c>
      <c r="D687">
        <v>1.9393624</v>
      </c>
      <c r="E687">
        <v>-1.1718518</v>
      </c>
      <c r="F687">
        <v>-1.5238372</v>
      </c>
      <c r="G687">
        <v>0.44748628000000001</v>
      </c>
      <c r="H687">
        <v>-0.44748628000000001</v>
      </c>
      <c r="I687">
        <v>1.4112594999999999</v>
      </c>
      <c r="J687">
        <v>0.98861290000000002</v>
      </c>
    </row>
    <row r="688" spans="1:10" x14ac:dyDescent="0.35">
      <c r="A688" t="s">
        <v>5</v>
      </c>
      <c r="B688" t="s">
        <v>841</v>
      </c>
      <c r="C688">
        <v>-1.6496773</v>
      </c>
      <c r="D688">
        <v>5.5315969999999999E-2</v>
      </c>
      <c r="E688">
        <v>1.1576777</v>
      </c>
      <c r="F688">
        <v>1.3906546</v>
      </c>
      <c r="G688">
        <v>-0.49002063000000001</v>
      </c>
      <c r="H688">
        <v>1.3890032999999999</v>
      </c>
      <c r="I688">
        <v>-1.220834</v>
      </c>
      <c r="J688">
        <v>-5.5315969999999999E-2</v>
      </c>
    </row>
    <row r="689" spans="1:10" x14ac:dyDescent="0.35">
      <c r="A689" t="s">
        <v>5</v>
      </c>
      <c r="B689" t="s">
        <v>238</v>
      </c>
      <c r="C689">
        <v>-0.2849679</v>
      </c>
      <c r="D689">
        <v>-0.14387559999999999</v>
      </c>
      <c r="E689">
        <v>-0.40361237999999999</v>
      </c>
      <c r="F689">
        <v>-0.75559783000000003</v>
      </c>
      <c r="G689">
        <v>0.28972626000000001</v>
      </c>
      <c r="H689">
        <v>0.32075310000000001</v>
      </c>
      <c r="I689">
        <v>0.14387536000000001</v>
      </c>
      <c r="J689">
        <v>0.17188977999999999</v>
      </c>
    </row>
    <row r="690" spans="1:10" x14ac:dyDescent="0.35">
      <c r="A690" t="s">
        <v>5</v>
      </c>
      <c r="B690" t="s">
        <v>943</v>
      </c>
      <c r="C690">
        <v>-0.99579479999999998</v>
      </c>
      <c r="D690">
        <v>2.0480003</v>
      </c>
      <c r="E690">
        <v>1.8674135000000001</v>
      </c>
      <c r="F690">
        <v>0.42110049999999999</v>
      </c>
      <c r="G690">
        <v>-0.42110061999999998</v>
      </c>
      <c r="H690">
        <v>1.2879981</v>
      </c>
      <c r="I690">
        <v>-0.56695150000000005</v>
      </c>
      <c r="J690">
        <v>-0.53893709999999995</v>
      </c>
    </row>
    <row r="691" spans="1:10" x14ac:dyDescent="0.35">
      <c r="A691" t="s">
        <v>5</v>
      </c>
      <c r="B691" t="s">
        <v>486</v>
      </c>
      <c r="C691">
        <v>-1.2838023999999999</v>
      </c>
      <c r="D691">
        <v>1.4422523</v>
      </c>
      <c r="E691">
        <v>-1.4024468999999999</v>
      </c>
      <c r="F691">
        <v>-1.0763602999999999</v>
      </c>
      <c r="G691">
        <v>-0.70910823000000001</v>
      </c>
      <c r="H691">
        <v>0.85797155000000003</v>
      </c>
      <c r="I691">
        <v>1.8003927</v>
      </c>
      <c r="J691">
        <v>0.70910823000000001</v>
      </c>
    </row>
    <row r="692" spans="1:10" x14ac:dyDescent="0.35">
      <c r="A692" t="s">
        <v>5</v>
      </c>
      <c r="B692" t="s">
        <v>425</v>
      </c>
      <c r="C692">
        <v>-0.21442174999999999</v>
      </c>
      <c r="D692">
        <v>-0.27496337999999998</v>
      </c>
      <c r="E692">
        <v>-0.33306623000000002</v>
      </c>
      <c r="F692">
        <v>-0.68505170000000004</v>
      </c>
      <c r="G692">
        <v>0.36027239999999999</v>
      </c>
      <c r="H692">
        <v>0.39129924999999999</v>
      </c>
      <c r="I692">
        <v>0.21442151000000001</v>
      </c>
      <c r="J692">
        <v>0.24243592999999999</v>
      </c>
    </row>
    <row r="693" spans="1:10" x14ac:dyDescent="0.35">
      <c r="A693" t="s">
        <v>5</v>
      </c>
      <c r="B693" t="s">
        <v>590</v>
      </c>
      <c r="C693">
        <v>-0.59020760000000005</v>
      </c>
      <c r="D693">
        <v>1.4535875</v>
      </c>
      <c r="E693">
        <v>-0.70885204999999996</v>
      </c>
      <c r="F693">
        <v>1.0095518000000001</v>
      </c>
      <c r="G693">
        <v>-1.551342E-2</v>
      </c>
      <c r="H693">
        <v>1.551342E-2</v>
      </c>
      <c r="I693">
        <v>-0.16136432000000001</v>
      </c>
      <c r="J693">
        <v>0.63218485999999996</v>
      </c>
    </row>
    <row r="694" spans="1:10" x14ac:dyDescent="0.35">
      <c r="A694" t="s">
        <v>5</v>
      </c>
      <c r="B694" t="s">
        <v>1100</v>
      </c>
      <c r="C694">
        <v>-0.21442174999999999</v>
      </c>
      <c r="D694">
        <v>-0.27496337999999998</v>
      </c>
      <c r="E694">
        <v>-0.33306623000000002</v>
      </c>
      <c r="F694">
        <v>-0.68505170000000004</v>
      </c>
      <c r="G694">
        <v>0.36027239999999999</v>
      </c>
      <c r="H694">
        <v>0.39129924999999999</v>
      </c>
      <c r="I694">
        <v>0.21442151000000001</v>
      </c>
      <c r="J694">
        <v>0.24243592999999999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6</v>
      </c>
      <c r="B2" t="s">
        <v>761</v>
      </c>
      <c r="C2">
        <v>0.24230193999999999</v>
      </c>
      <c r="D2">
        <v>7.4200630000000004E-2</v>
      </c>
      <c r="E2">
        <v>0.13304995999999999</v>
      </c>
      <c r="F2">
        <v>4.7215460000000001E-2</v>
      </c>
      <c r="G2">
        <v>-4.7214985000000001E-2</v>
      </c>
      <c r="H2">
        <v>-0.18801975000000001</v>
      </c>
      <c r="I2">
        <v>-0.74598765</v>
      </c>
      <c r="J2">
        <v>-0.98773336</v>
      </c>
    </row>
    <row r="3" spans="1:10" x14ac:dyDescent="0.35">
      <c r="A3" t="s">
        <v>6</v>
      </c>
      <c r="B3" t="s">
        <v>1305</v>
      </c>
      <c r="C3">
        <v>-0.29338193000000001</v>
      </c>
      <c r="D3">
        <v>-0.67848609999999998</v>
      </c>
      <c r="E3">
        <v>0.32536029999999999</v>
      </c>
      <c r="F3">
        <v>0.30888270000000001</v>
      </c>
      <c r="G3">
        <v>8.5570809999999994E-3</v>
      </c>
      <c r="H3">
        <v>8.7230209999999992E-3</v>
      </c>
      <c r="I3">
        <v>-9.2205523999999997E-2</v>
      </c>
      <c r="J3">
        <v>-8.5570809999999994E-3</v>
      </c>
    </row>
    <row r="4" spans="1:10" x14ac:dyDescent="0.35">
      <c r="A4" t="s">
        <v>6</v>
      </c>
      <c r="B4" t="s">
        <v>1307</v>
      </c>
      <c r="C4">
        <v>0.12715983</v>
      </c>
      <c r="D4">
        <v>-0.31380557999999997</v>
      </c>
      <c r="E4">
        <v>1.6466274000000001</v>
      </c>
      <c r="F4">
        <v>1.0583701000000001</v>
      </c>
      <c r="G4">
        <v>-0.12715983</v>
      </c>
      <c r="H4">
        <v>0.66440105000000005</v>
      </c>
      <c r="I4">
        <v>-0.75166449999999996</v>
      </c>
      <c r="J4">
        <v>-2.3324592000000002</v>
      </c>
    </row>
    <row r="5" spans="1:10" x14ac:dyDescent="0.35">
      <c r="A5" t="s">
        <v>6</v>
      </c>
      <c r="B5" t="s">
        <v>1309</v>
      </c>
      <c r="C5">
        <v>-1.2027406</v>
      </c>
      <c r="D5">
        <v>0.42761397000000001</v>
      </c>
      <c r="E5">
        <v>-1.0583506</v>
      </c>
      <c r="F5">
        <v>-0.42761397000000001</v>
      </c>
      <c r="G5">
        <v>-2.4354011999999998</v>
      </c>
      <c r="H5">
        <v>0.68308853999999997</v>
      </c>
      <c r="I5">
        <v>1.1412138999999999</v>
      </c>
      <c r="J5">
        <v>1.4557511999999999</v>
      </c>
    </row>
    <row r="6" spans="1:10" x14ac:dyDescent="0.35">
      <c r="A6" t="s">
        <v>6</v>
      </c>
      <c r="B6" t="s">
        <v>1310</v>
      </c>
      <c r="C6">
        <v>-0.25462817999999998</v>
      </c>
      <c r="D6">
        <v>-0.26339911999999999</v>
      </c>
      <c r="E6">
        <v>-3.9219855999999997E-2</v>
      </c>
      <c r="F6">
        <v>-2.5632858000000001E-2</v>
      </c>
      <c r="G6">
        <v>0.28266524999999998</v>
      </c>
      <c r="H6">
        <v>0.28680992</v>
      </c>
      <c r="I6">
        <v>0.108857155</v>
      </c>
      <c r="J6">
        <v>2.5632858000000001E-2</v>
      </c>
    </row>
    <row r="7" spans="1:10" x14ac:dyDescent="0.35">
      <c r="A7" t="s">
        <v>6</v>
      </c>
      <c r="B7" t="s">
        <v>1311</v>
      </c>
      <c r="C7">
        <v>-0.50176860000000001</v>
      </c>
      <c r="D7">
        <v>2.181851</v>
      </c>
      <c r="E7">
        <v>-0.62041305999999996</v>
      </c>
      <c r="F7">
        <v>-0.8348949</v>
      </c>
      <c r="G7">
        <v>7.2925569999999995E-2</v>
      </c>
      <c r="H7">
        <v>0.10395241</v>
      </c>
      <c r="I7">
        <v>-7.2925329999999997E-2</v>
      </c>
      <c r="J7">
        <v>1.7624439000000001</v>
      </c>
    </row>
    <row r="8" spans="1:10" x14ac:dyDescent="0.35">
      <c r="A8" t="s">
        <v>6</v>
      </c>
      <c r="B8" t="s">
        <v>1312</v>
      </c>
      <c r="C8">
        <v>0.4859311</v>
      </c>
      <c r="D8">
        <v>0.72795220000000005</v>
      </c>
      <c r="E8">
        <v>-2.217676</v>
      </c>
      <c r="F8">
        <v>-2.5696614000000002</v>
      </c>
      <c r="G8">
        <v>0.10793084</v>
      </c>
      <c r="H8">
        <v>-7.8836080000000003E-3</v>
      </c>
      <c r="I8">
        <v>7.8836080000000003E-3</v>
      </c>
      <c r="J8">
        <v>-1.6421737999999999</v>
      </c>
    </row>
    <row r="9" spans="1:10" x14ac:dyDescent="0.35">
      <c r="A9" t="s">
        <v>6</v>
      </c>
      <c r="B9" t="s">
        <v>34</v>
      </c>
      <c r="C9">
        <v>0.11612773</v>
      </c>
      <c r="D9">
        <v>3.2440900000000002E-2</v>
      </c>
      <c r="E9">
        <v>0.23672462</v>
      </c>
      <c r="F9">
        <v>0.11958194</v>
      </c>
      <c r="G9">
        <v>-0.1442225</v>
      </c>
      <c r="H9">
        <v>-3.2440900000000002E-2</v>
      </c>
      <c r="I9">
        <v>-0.39751386999999999</v>
      </c>
      <c r="J9">
        <v>-0.23500752</v>
      </c>
    </row>
    <row r="10" spans="1:10" x14ac:dyDescent="0.35">
      <c r="A10" t="s">
        <v>6</v>
      </c>
      <c r="B10" t="s">
        <v>227</v>
      </c>
      <c r="C10">
        <v>2.2093295999999998E-2</v>
      </c>
      <c r="D10">
        <v>0.11057377</v>
      </c>
      <c r="E10">
        <v>-0.38305402</v>
      </c>
      <c r="F10">
        <v>0.15346694</v>
      </c>
      <c r="G10">
        <v>-0.25663328000000002</v>
      </c>
      <c r="H10">
        <v>-0.13096952000000001</v>
      </c>
      <c r="I10">
        <v>-2.2093057999999999E-2</v>
      </c>
      <c r="J10">
        <v>0.13176536999999999</v>
      </c>
    </row>
    <row r="11" spans="1:10" x14ac:dyDescent="0.35">
      <c r="A11" t="s">
        <v>6</v>
      </c>
      <c r="B11" t="s">
        <v>1313</v>
      </c>
      <c r="C11">
        <v>3.3773183999999998E-2</v>
      </c>
      <c r="D11">
        <v>9.6413373999999996E-2</v>
      </c>
      <c r="E11">
        <v>0.71300459999999999</v>
      </c>
      <c r="F11">
        <v>0.58983799999999997</v>
      </c>
      <c r="G11">
        <v>-0.97160460000000004</v>
      </c>
      <c r="H11">
        <v>-0.32422519999999999</v>
      </c>
      <c r="I11">
        <v>-0.13217735</v>
      </c>
      <c r="J11">
        <v>-3.3773183999999998E-2</v>
      </c>
    </row>
    <row r="12" spans="1:10" x14ac:dyDescent="0.35">
      <c r="A12" t="s">
        <v>6</v>
      </c>
      <c r="B12" t="s">
        <v>1314</v>
      </c>
      <c r="C12">
        <v>-0.22842883999999999</v>
      </c>
      <c r="D12">
        <v>-0.28897046999999998</v>
      </c>
      <c r="E12">
        <v>-0.34707332000000002</v>
      </c>
      <c r="F12">
        <v>-0.69905879999999998</v>
      </c>
      <c r="G12">
        <v>0.48376893999999998</v>
      </c>
      <c r="H12">
        <v>1.3032916000000001</v>
      </c>
      <c r="I12">
        <v>1.7364674</v>
      </c>
      <c r="J12">
        <v>0.22842883999999999</v>
      </c>
    </row>
    <row r="13" spans="1:10" x14ac:dyDescent="0.35">
      <c r="A13" t="s">
        <v>6</v>
      </c>
      <c r="B13" t="s">
        <v>246</v>
      </c>
      <c r="C13">
        <v>8.4975720000000005E-2</v>
      </c>
      <c r="D13">
        <v>-0.80441759999999995</v>
      </c>
      <c r="E13">
        <v>-0.4783771</v>
      </c>
      <c r="F13">
        <v>-0.61172223000000003</v>
      </c>
      <c r="G13">
        <v>0.55993749999999998</v>
      </c>
      <c r="H13">
        <v>0.38859272</v>
      </c>
      <c r="I13">
        <v>-8.4975960000000003E-2</v>
      </c>
      <c r="J13">
        <v>0.46841240000000001</v>
      </c>
    </row>
    <row r="14" spans="1:10" x14ac:dyDescent="0.35">
      <c r="A14" t="s">
        <v>6</v>
      </c>
      <c r="B14" t="s">
        <v>283</v>
      </c>
      <c r="C14">
        <v>0.31762266</v>
      </c>
      <c r="D14">
        <v>-0.57476090000000002</v>
      </c>
      <c r="E14">
        <v>-0.16006445999999999</v>
      </c>
      <c r="F14">
        <v>0.16006445999999999</v>
      </c>
      <c r="G14">
        <v>0.4755125</v>
      </c>
      <c r="H14">
        <v>0.37068509999999999</v>
      </c>
      <c r="I14">
        <v>-0.26951456000000001</v>
      </c>
      <c r="J14">
        <v>-0.99884510000000004</v>
      </c>
    </row>
    <row r="15" spans="1:10" x14ac:dyDescent="0.35">
      <c r="A15" t="s">
        <v>6</v>
      </c>
      <c r="B15" t="s">
        <v>912</v>
      </c>
      <c r="C15">
        <v>-0.21442174999999999</v>
      </c>
      <c r="D15">
        <v>-0.27496337999999998</v>
      </c>
      <c r="E15">
        <v>-0.33306623000000002</v>
      </c>
      <c r="F15">
        <v>-0.68505170000000004</v>
      </c>
      <c r="G15">
        <v>0.36027239999999999</v>
      </c>
      <c r="H15">
        <v>0.39129924999999999</v>
      </c>
      <c r="I15">
        <v>0.21442151000000001</v>
      </c>
      <c r="J15">
        <v>0.24243592999999999</v>
      </c>
    </row>
    <row r="16" spans="1:10" x14ac:dyDescent="0.35">
      <c r="A16" t="s">
        <v>6</v>
      </c>
      <c r="B16" t="s">
        <v>1316</v>
      </c>
      <c r="C16">
        <v>-0.32584000000000002</v>
      </c>
      <c r="D16">
        <v>-0.50735474000000003</v>
      </c>
      <c r="E16">
        <v>-0.51024820000000004</v>
      </c>
      <c r="F16">
        <v>-0.58110046000000004</v>
      </c>
      <c r="G16">
        <v>0.42574691999999997</v>
      </c>
      <c r="H16">
        <v>0.32584000000000002</v>
      </c>
      <c r="I16">
        <v>0.44425297000000002</v>
      </c>
      <c r="J16">
        <v>0.43109702999999999</v>
      </c>
    </row>
    <row r="17" spans="1:10" x14ac:dyDescent="0.35">
      <c r="A17" t="s">
        <v>6</v>
      </c>
      <c r="B17" t="s">
        <v>294</v>
      </c>
      <c r="C17">
        <v>0.95347859999999995</v>
      </c>
      <c r="D17">
        <v>-0.64311600000000002</v>
      </c>
      <c r="E17">
        <v>-2.3146868000000001E-2</v>
      </c>
      <c r="F17">
        <v>-1.0532043</v>
      </c>
      <c r="G17">
        <v>1.8401167</v>
      </c>
      <c r="H17">
        <v>2.3146630000000001E-2</v>
      </c>
      <c r="I17">
        <v>0.22478055999999999</v>
      </c>
      <c r="J17">
        <v>-0.12571668999999999</v>
      </c>
    </row>
    <row r="18" spans="1:10" x14ac:dyDescent="0.35">
      <c r="A18" t="s">
        <v>6</v>
      </c>
      <c r="B18" t="s">
        <v>323</v>
      </c>
      <c r="C18">
        <v>-2.2085821999999999</v>
      </c>
      <c r="D18">
        <v>-2.2691238</v>
      </c>
      <c r="E18">
        <v>0.37321300000000002</v>
      </c>
      <c r="F18">
        <v>0.99885979999999996</v>
      </c>
      <c r="G18">
        <v>0.43650119999999998</v>
      </c>
      <c r="H18">
        <v>0.80313129999999999</v>
      </c>
      <c r="I18">
        <v>-1.7797388999999999</v>
      </c>
      <c r="J18">
        <v>-0.37321300000000002</v>
      </c>
    </row>
    <row r="19" spans="1:10" x14ac:dyDescent="0.35">
      <c r="A19" t="s">
        <v>6</v>
      </c>
      <c r="B19" t="s">
        <v>1318</v>
      </c>
      <c r="C19">
        <v>-0.59020760000000005</v>
      </c>
      <c r="D19">
        <v>3.5971785000000001</v>
      </c>
      <c r="E19">
        <v>2.3615377</v>
      </c>
      <c r="F19">
        <v>-0.68232583999999996</v>
      </c>
      <c r="G19">
        <v>-1.551342E-2</v>
      </c>
      <c r="H19">
        <v>1.551342E-2</v>
      </c>
      <c r="I19">
        <v>2.5390754000000002</v>
      </c>
      <c r="J19">
        <v>-0.13334989999999999</v>
      </c>
    </row>
    <row r="20" spans="1:10" x14ac:dyDescent="0.35">
      <c r="A20" t="s">
        <v>6</v>
      </c>
      <c r="B20" t="s">
        <v>1319</v>
      </c>
      <c r="C20">
        <v>-5.3303956999999999E-2</v>
      </c>
      <c r="D20">
        <v>5.3303956999999999E-2</v>
      </c>
      <c r="E20">
        <v>-1.3079548000000001</v>
      </c>
      <c r="F20">
        <v>-0.77701810000000004</v>
      </c>
      <c r="G20">
        <v>0.26830601999999998</v>
      </c>
      <c r="H20">
        <v>-6.0265779999999998E-2</v>
      </c>
      <c r="I20">
        <v>0.15480995</v>
      </c>
      <c r="J20">
        <v>0.57956770000000002</v>
      </c>
    </row>
    <row r="21" spans="1:10" x14ac:dyDescent="0.35">
      <c r="A21" t="s">
        <v>6</v>
      </c>
      <c r="B21" t="s">
        <v>1322</v>
      </c>
      <c r="C21">
        <v>-0.21442174999999999</v>
      </c>
      <c r="D21">
        <v>-0.27496337999999998</v>
      </c>
      <c r="E21">
        <v>-0.33306623000000002</v>
      </c>
      <c r="F21">
        <v>-0.68505170000000004</v>
      </c>
      <c r="G21">
        <v>0.36027239999999999</v>
      </c>
      <c r="H21">
        <v>0.39129924999999999</v>
      </c>
      <c r="I21">
        <v>0.21442151000000001</v>
      </c>
      <c r="J21">
        <v>3.1684353000000001</v>
      </c>
    </row>
    <row r="22" spans="1:10" x14ac:dyDescent="0.35">
      <c r="A22" t="s">
        <v>6</v>
      </c>
      <c r="B22" t="s">
        <v>1323</v>
      </c>
      <c r="C22">
        <v>0.35139596000000001</v>
      </c>
      <c r="D22">
        <v>-0.2543069</v>
      </c>
      <c r="E22">
        <v>-4.4476630000000003E-2</v>
      </c>
      <c r="F22">
        <v>-4.0700316E-2</v>
      </c>
      <c r="G22">
        <v>6.9999813999999994E-2</v>
      </c>
      <c r="H22">
        <v>4.5173286999999999E-2</v>
      </c>
      <c r="I22">
        <v>-0.13170445</v>
      </c>
      <c r="J22">
        <v>4.0700316E-2</v>
      </c>
    </row>
    <row r="23" spans="1:10" x14ac:dyDescent="0.35">
      <c r="A23" t="s">
        <v>6</v>
      </c>
      <c r="B23" t="s">
        <v>1325</v>
      </c>
      <c r="C23">
        <v>-0.28317355999999999</v>
      </c>
      <c r="D23">
        <v>-0.3437152</v>
      </c>
      <c r="E23">
        <v>-0.40181803999999999</v>
      </c>
      <c r="F23">
        <v>-0.75380349999999996</v>
      </c>
      <c r="G23">
        <v>0.96959260000000003</v>
      </c>
      <c r="H23">
        <v>0.46005106000000001</v>
      </c>
      <c r="I23">
        <v>0.28317332000000001</v>
      </c>
      <c r="J23">
        <v>1.2440734</v>
      </c>
    </row>
    <row r="24" spans="1:10" x14ac:dyDescent="0.35">
      <c r="A24" t="s">
        <v>6</v>
      </c>
      <c r="B24" t="s">
        <v>1010</v>
      </c>
      <c r="C24">
        <v>-0.19463395999999999</v>
      </c>
      <c r="D24">
        <v>-0.31705475</v>
      </c>
      <c r="E24">
        <v>-0.69708559999999997</v>
      </c>
      <c r="F24">
        <v>-0.57663560000000003</v>
      </c>
      <c r="G24">
        <v>0.19463395999999999</v>
      </c>
      <c r="H24">
        <v>0.37427854999999999</v>
      </c>
      <c r="I24">
        <v>0.52091025999999996</v>
      </c>
      <c r="J24">
        <v>0.65506505999999998</v>
      </c>
    </row>
    <row r="25" spans="1:10" x14ac:dyDescent="0.35">
      <c r="A25" t="s">
        <v>6</v>
      </c>
      <c r="B25" t="s">
        <v>1328</v>
      </c>
      <c r="C25">
        <v>-0.56876839999999995</v>
      </c>
      <c r="D25">
        <v>0.64753019999999994</v>
      </c>
      <c r="E25">
        <v>-0.96158779999999999</v>
      </c>
      <c r="F25">
        <v>-0.47305166999999998</v>
      </c>
      <c r="G25">
        <v>0.71487699999999998</v>
      </c>
      <c r="H25">
        <v>0.7959446</v>
      </c>
      <c r="I25">
        <v>-1.2554023000000001</v>
      </c>
      <c r="J25">
        <v>0.47305166999999998</v>
      </c>
    </row>
    <row r="26" spans="1:10" x14ac:dyDescent="0.35">
      <c r="A26" t="s">
        <v>6</v>
      </c>
      <c r="B26" t="s">
        <v>573</v>
      </c>
      <c r="C26">
        <v>-0.21442174999999999</v>
      </c>
      <c r="D26">
        <v>-0.27496337999999998</v>
      </c>
      <c r="E26">
        <v>-0.33306623000000002</v>
      </c>
      <c r="F26">
        <v>-0.68505170000000004</v>
      </c>
      <c r="G26">
        <v>0.36027239999999999</v>
      </c>
      <c r="H26">
        <v>0.39129924999999999</v>
      </c>
      <c r="I26">
        <v>0.21442151000000001</v>
      </c>
      <c r="J26">
        <v>0.24243592999999999</v>
      </c>
    </row>
    <row r="27" spans="1:10" x14ac:dyDescent="0.35">
      <c r="A27" t="s">
        <v>6</v>
      </c>
      <c r="B27" t="s">
        <v>563</v>
      </c>
      <c r="C27">
        <v>-0.21442174999999999</v>
      </c>
      <c r="D27">
        <v>-0.27496337999999998</v>
      </c>
      <c r="E27">
        <v>-0.33306623000000002</v>
      </c>
      <c r="F27">
        <v>-0.68505170000000004</v>
      </c>
      <c r="G27">
        <v>0.36027239999999999</v>
      </c>
      <c r="H27">
        <v>0.39129924999999999</v>
      </c>
      <c r="I27">
        <v>0.21442151000000001</v>
      </c>
      <c r="J27">
        <v>0.24243592999999999</v>
      </c>
    </row>
    <row r="28" spans="1:10" x14ac:dyDescent="0.35">
      <c r="A28" t="s">
        <v>6</v>
      </c>
      <c r="B28" t="s">
        <v>73</v>
      </c>
      <c r="C28">
        <v>-0.21442174999999999</v>
      </c>
      <c r="D28">
        <v>-0.27496337999999998</v>
      </c>
      <c r="E28">
        <v>-0.33306623000000002</v>
      </c>
      <c r="F28">
        <v>-0.68505170000000004</v>
      </c>
      <c r="G28">
        <v>0.36027239999999999</v>
      </c>
      <c r="H28">
        <v>0.39129924999999999</v>
      </c>
      <c r="I28">
        <v>0.21442151000000001</v>
      </c>
      <c r="J28">
        <v>0.24243592999999999</v>
      </c>
    </row>
    <row r="29" spans="1:10" x14ac:dyDescent="0.35">
      <c r="A29" t="s">
        <v>6</v>
      </c>
      <c r="B29" t="s">
        <v>1329</v>
      </c>
      <c r="C29">
        <v>-0.21442174999999999</v>
      </c>
      <c r="D29">
        <v>-0.27496337999999998</v>
      </c>
      <c r="E29">
        <v>-0.33306623000000002</v>
      </c>
      <c r="F29">
        <v>-0.68505170000000004</v>
      </c>
      <c r="G29">
        <v>0.36027239999999999</v>
      </c>
      <c r="H29">
        <v>0.39129924999999999</v>
      </c>
      <c r="I29">
        <v>0.21442151000000001</v>
      </c>
      <c r="J29">
        <v>0.24243592999999999</v>
      </c>
    </row>
    <row r="30" spans="1:10" x14ac:dyDescent="0.35">
      <c r="A30" t="s">
        <v>6</v>
      </c>
      <c r="B30" t="s">
        <v>553</v>
      </c>
      <c r="C30">
        <v>-0.22842883999999999</v>
      </c>
      <c r="D30">
        <v>-0.28897046999999998</v>
      </c>
      <c r="E30">
        <v>-0.34707332000000002</v>
      </c>
      <c r="F30">
        <v>-0.69905879999999998</v>
      </c>
      <c r="G30">
        <v>0.34626531999999999</v>
      </c>
      <c r="H30">
        <v>0.37729215999999999</v>
      </c>
      <c r="I30">
        <v>1.6858413000000001</v>
      </c>
      <c r="J30">
        <v>0.22842883999999999</v>
      </c>
    </row>
    <row r="31" spans="1:10" x14ac:dyDescent="0.35">
      <c r="A31" t="s">
        <v>6</v>
      </c>
      <c r="B31" t="s">
        <v>76</v>
      </c>
      <c r="C31">
        <v>-0.21442174999999999</v>
      </c>
      <c r="D31">
        <v>-0.27496337999999998</v>
      </c>
      <c r="E31">
        <v>-0.33306623000000002</v>
      </c>
      <c r="F31">
        <v>-0.68505170000000004</v>
      </c>
      <c r="G31">
        <v>0.36027239999999999</v>
      </c>
      <c r="H31">
        <v>0.39129924999999999</v>
      </c>
      <c r="I31">
        <v>0.21442151000000001</v>
      </c>
      <c r="J31">
        <v>0.24243592999999999</v>
      </c>
    </row>
    <row r="32" spans="1:10" x14ac:dyDescent="0.35">
      <c r="A32" t="s">
        <v>6</v>
      </c>
      <c r="B32" t="s">
        <v>1331</v>
      </c>
      <c r="C32">
        <v>-0.21442174999999999</v>
      </c>
      <c r="D32">
        <v>-0.27496337999999998</v>
      </c>
      <c r="E32">
        <v>-0.33306623000000002</v>
      </c>
      <c r="F32">
        <v>-0.68505170000000004</v>
      </c>
      <c r="G32">
        <v>0.36027239999999999</v>
      </c>
      <c r="H32">
        <v>0.39129924999999999</v>
      </c>
      <c r="I32">
        <v>0.21442151000000001</v>
      </c>
      <c r="J32">
        <v>0.24243592999999999</v>
      </c>
    </row>
    <row r="33" spans="1:10" x14ac:dyDescent="0.35">
      <c r="A33" t="s">
        <v>6</v>
      </c>
      <c r="B33" t="s">
        <v>533</v>
      </c>
      <c r="C33">
        <v>-0.21442174999999999</v>
      </c>
      <c r="D33">
        <v>-0.27496337999999998</v>
      </c>
      <c r="E33">
        <v>-0.33306623000000002</v>
      </c>
      <c r="F33">
        <v>-0.68505170000000004</v>
      </c>
      <c r="G33">
        <v>2.497776</v>
      </c>
      <c r="H33">
        <v>0.39129924999999999</v>
      </c>
      <c r="I33">
        <v>0.21442151000000001</v>
      </c>
      <c r="J33">
        <v>0.24243592999999999</v>
      </c>
    </row>
    <row r="34" spans="1:10" x14ac:dyDescent="0.35">
      <c r="A34" t="s">
        <v>6</v>
      </c>
      <c r="B34" t="s">
        <v>1041</v>
      </c>
      <c r="C34">
        <v>-0.21442174999999999</v>
      </c>
      <c r="D34">
        <v>-0.27496337999999998</v>
      </c>
      <c r="E34">
        <v>-0.33306623000000002</v>
      </c>
      <c r="F34">
        <v>-0.68505170000000004</v>
      </c>
      <c r="G34">
        <v>0.36027239999999999</v>
      </c>
      <c r="H34">
        <v>0.39129924999999999</v>
      </c>
      <c r="I34">
        <v>0.21442151000000001</v>
      </c>
      <c r="J34">
        <v>0.24243592999999999</v>
      </c>
    </row>
    <row r="35" spans="1:10" x14ac:dyDescent="0.35">
      <c r="A35" t="s">
        <v>6</v>
      </c>
      <c r="B35" t="s">
        <v>1333</v>
      </c>
      <c r="C35">
        <v>-0.21442174999999999</v>
      </c>
      <c r="D35">
        <v>-0.27496337999999998</v>
      </c>
      <c r="E35">
        <v>-0.33306623000000002</v>
      </c>
      <c r="F35">
        <v>-0.68505170000000004</v>
      </c>
      <c r="G35">
        <v>0.36027239999999999</v>
      </c>
      <c r="H35">
        <v>1.3912992</v>
      </c>
      <c r="I35">
        <v>0.21442151000000001</v>
      </c>
      <c r="J35">
        <v>2.1299610000000002</v>
      </c>
    </row>
    <row r="36" spans="1:10" x14ac:dyDescent="0.35">
      <c r="A36" t="s">
        <v>6</v>
      </c>
      <c r="B36" t="s">
        <v>557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36027239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6</v>
      </c>
      <c r="B37" t="s">
        <v>1334</v>
      </c>
      <c r="C37">
        <v>-0.51728200000000002</v>
      </c>
      <c r="D37">
        <v>1.0071387999999999</v>
      </c>
      <c r="E37">
        <v>-0.63592649999999995</v>
      </c>
      <c r="F37">
        <v>-0.98791194000000004</v>
      </c>
      <c r="G37">
        <v>2.0930357000000002</v>
      </c>
      <c r="H37">
        <v>8.8438989999999995E-2</v>
      </c>
      <c r="I37">
        <v>-8.8438749999999997E-2</v>
      </c>
      <c r="J37">
        <v>1.4250026</v>
      </c>
    </row>
    <row r="38" spans="1:10" x14ac:dyDescent="0.35">
      <c r="A38" t="s">
        <v>6</v>
      </c>
      <c r="B38" t="s">
        <v>604</v>
      </c>
      <c r="C38">
        <v>-2.2244644</v>
      </c>
      <c r="D38">
        <v>-3.1529026</v>
      </c>
      <c r="E38">
        <v>0.23525082999999999</v>
      </c>
      <c r="F38">
        <v>-1.4554381E-2</v>
      </c>
      <c r="G38">
        <v>-0.46455538000000002</v>
      </c>
      <c r="H38">
        <v>0.42983686999999998</v>
      </c>
      <c r="I38">
        <v>1.4554381E-2</v>
      </c>
      <c r="J38">
        <v>0.37795889999999999</v>
      </c>
    </row>
    <row r="39" spans="1:10" x14ac:dyDescent="0.35">
      <c r="A39" t="s">
        <v>6</v>
      </c>
      <c r="B39" t="s">
        <v>606</v>
      </c>
      <c r="C39">
        <v>-0.22842883999999999</v>
      </c>
      <c r="D39">
        <v>-0.28897046999999998</v>
      </c>
      <c r="E39">
        <v>-0.34707332000000002</v>
      </c>
      <c r="F39">
        <v>-0.69905879999999998</v>
      </c>
      <c r="G39">
        <v>0.34626531999999999</v>
      </c>
      <c r="H39">
        <v>0.37729215999999999</v>
      </c>
      <c r="I39">
        <v>2.0484114</v>
      </c>
      <c r="J39">
        <v>0.22842883999999999</v>
      </c>
    </row>
    <row r="40" spans="1:10" x14ac:dyDescent="0.35">
      <c r="A40" t="s">
        <v>6</v>
      </c>
      <c r="B40" t="s">
        <v>1336</v>
      </c>
      <c r="C40">
        <v>-0.21442174999999999</v>
      </c>
      <c r="D40">
        <v>-0.27496337999999998</v>
      </c>
      <c r="E40">
        <v>-0.33306623000000002</v>
      </c>
      <c r="F40">
        <v>-0.68505170000000004</v>
      </c>
      <c r="G40">
        <v>0.36027239999999999</v>
      </c>
      <c r="H40">
        <v>0.87672603000000005</v>
      </c>
      <c r="I40">
        <v>0.21442151000000001</v>
      </c>
      <c r="J40">
        <v>0.24243592999999999</v>
      </c>
    </row>
    <row r="41" spans="1:10" x14ac:dyDescent="0.35">
      <c r="A41" t="s">
        <v>6</v>
      </c>
      <c r="B41" t="s">
        <v>610</v>
      </c>
      <c r="C41">
        <v>0.56531620000000005</v>
      </c>
      <c r="D41">
        <v>4.2060374999999997E-2</v>
      </c>
      <c r="E41">
        <v>-0.60924409999999996</v>
      </c>
      <c r="F41">
        <v>-0.54991509999999999</v>
      </c>
      <c r="G41">
        <v>1.2936816</v>
      </c>
      <c r="H41">
        <v>0.81898930000000003</v>
      </c>
      <c r="I41">
        <v>-4.2060614000000003E-2</v>
      </c>
      <c r="J41">
        <v>-0.27025031999999999</v>
      </c>
    </row>
    <row r="42" spans="1:10" x14ac:dyDescent="0.35">
      <c r="A42" t="s">
        <v>6</v>
      </c>
      <c r="B42" t="s">
        <v>100</v>
      </c>
      <c r="C42">
        <v>-0.98984539999999999</v>
      </c>
      <c r="D42">
        <v>-0.55158125999999996</v>
      </c>
      <c r="E42">
        <v>-0.20578705999999999</v>
      </c>
      <c r="F42">
        <v>0.20578705999999999</v>
      </c>
      <c r="G42">
        <v>-0.21079265999999999</v>
      </c>
      <c r="H42">
        <v>1.2215966</v>
      </c>
      <c r="I42">
        <v>0.57364740000000003</v>
      </c>
      <c r="J42">
        <v>0.67137086000000001</v>
      </c>
    </row>
    <row r="43" spans="1:10" x14ac:dyDescent="0.35">
      <c r="A43" t="s">
        <v>6</v>
      </c>
      <c r="B43" t="s">
        <v>1337</v>
      </c>
      <c r="C43">
        <v>-1.4456016</v>
      </c>
      <c r="D43">
        <v>0.30121160000000002</v>
      </c>
      <c r="E43">
        <v>-0.30121160000000002</v>
      </c>
      <c r="F43">
        <v>-1.9162315000000001</v>
      </c>
      <c r="G43">
        <v>-0.8709074</v>
      </c>
      <c r="H43">
        <v>0.36175322999999998</v>
      </c>
      <c r="I43">
        <v>1.0875783999999999</v>
      </c>
      <c r="J43">
        <v>1.2742903999999999</v>
      </c>
    </row>
    <row r="44" spans="1:10" x14ac:dyDescent="0.35">
      <c r="A44" t="s">
        <v>6</v>
      </c>
      <c r="B44" t="s">
        <v>632</v>
      </c>
      <c r="C44">
        <v>-0.51577589999999995</v>
      </c>
      <c r="D44">
        <v>0.68671689999999996</v>
      </c>
      <c r="E44">
        <v>-0.6344204</v>
      </c>
      <c r="F44">
        <v>-0.98640585000000003</v>
      </c>
      <c r="G44">
        <v>5.8918237999999998E-2</v>
      </c>
      <c r="H44">
        <v>8.9945079999999997E-2</v>
      </c>
      <c r="I44">
        <v>1.2349954999999999</v>
      </c>
      <c r="J44">
        <v>-5.8918237999999998E-2</v>
      </c>
    </row>
    <row r="45" spans="1:10" x14ac:dyDescent="0.35">
      <c r="A45" t="s">
        <v>6</v>
      </c>
      <c r="B45" t="s">
        <v>1338</v>
      </c>
      <c r="C45">
        <v>-0.51728200000000002</v>
      </c>
      <c r="D45">
        <v>-0.57782363999999997</v>
      </c>
      <c r="E45">
        <v>1.0865393999999999</v>
      </c>
      <c r="F45">
        <v>-0.98791194000000004</v>
      </c>
      <c r="G45">
        <v>1.7798780000000001</v>
      </c>
      <c r="H45">
        <v>8.8438989999999995E-2</v>
      </c>
      <c r="I45">
        <v>-8.8438749999999997E-2</v>
      </c>
      <c r="J45">
        <v>1.7875726000000001</v>
      </c>
    </row>
    <row r="46" spans="1:10" x14ac:dyDescent="0.35">
      <c r="A46" t="s">
        <v>6</v>
      </c>
      <c r="B46" t="s">
        <v>1195</v>
      </c>
      <c r="C46">
        <v>0.48305310000000001</v>
      </c>
      <c r="D46">
        <v>-0.36226570000000002</v>
      </c>
      <c r="E46">
        <v>0.44838679999999997</v>
      </c>
      <c r="F46">
        <v>0.35513556000000002</v>
      </c>
      <c r="G46">
        <v>-1.7587389</v>
      </c>
      <c r="H46">
        <v>-1.6346027000000001</v>
      </c>
      <c r="I46">
        <v>4.6500325000000002E-2</v>
      </c>
      <c r="J46">
        <v>-4.6500325000000002E-2</v>
      </c>
    </row>
    <row r="47" spans="1:10" x14ac:dyDescent="0.35">
      <c r="A47" t="s">
        <v>6</v>
      </c>
      <c r="B47" t="s">
        <v>101</v>
      </c>
      <c r="C47">
        <v>-0.93962619999999997</v>
      </c>
      <c r="D47">
        <v>-1.0001678000000001</v>
      </c>
      <c r="E47">
        <v>0.82925450000000001</v>
      </c>
      <c r="F47">
        <v>0.33390510000000001</v>
      </c>
      <c r="G47">
        <v>-0.36493206</v>
      </c>
      <c r="H47">
        <v>-0.33390522</v>
      </c>
      <c r="I47">
        <v>1.4710696000000001</v>
      </c>
      <c r="J47">
        <v>1.3450506</v>
      </c>
    </row>
    <row r="48" spans="1:10" x14ac:dyDescent="0.35">
      <c r="A48" t="s">
        <v>6</v>
      </c>
      <c r="B48" t="s">
        <v>641</v>
      </c>
      <c r="C48">
        <v>-1.6860668999999999</v>
      </c>
      <c r="D48">
        <v>-0.21055555000000001</v>
      </c>
      <c r="E48">
        <v>-1.8047112999999999</v>
      </c>
      <c r="F48">
        <v>0.32873010000000003</v>
      </c>
      <c r="G48">
        <v>0.21055542999999999</v>
      </c>
      <c r="H48">
        <v>0.64212000000000002</v>
      </c>
      <c r="I48">
        <v>-1.2572236000000001</v>
      </c>
      <c r="J48">
        <v>0.7707908</v>
      </c>
    </row>
    <row r="49" spans="1:10" x14ac:dyDescent="0.35">
      <c r="A49" t="s">
        <v>6</v>
      </c>
      <c r="B49" t="s">
        <v>653</v>
      </c>
      <c r="C49">
        <v>0.89484584</v>
      </c>
      <c r="D49">
        <v>1.0269495</v>
      </c>
      <c r="E49">
        <v>0.41630566000000002</v>
      </c>
      <c r="F49">
        <v>-0.41630566000000002</v>
      </c>
      <c r="G49">
        <v>0.69460666000000004</v>
      </c>
      <c r="H49">
        <v>-1.4442915000000001</v>
      </c>
      <c r="I49">
        <v>-1.6211692</v>
      </c>
      <c r="J49">
        <v>-1.107728</v>
      </c>
    </row>
    <row r="50" spans="1:10" x14ac:dyDescent="0.35">
      <c r="A50" t="s">
        <v>6</v>
      </c>
      <c r="B50" t="s">
        <v>1247</v>
      </c>
      <c r="C50">
        <v>-0.12269497</v>
      </c>
      <c r="D50">
        <v>0.46345471999999999</v>
      </c>
      <c r="E50">
        <v>0.45727992000000001</v>
      </c>
      <c r="F50">
        <v>0.18099427000000001</v>
      </c>
      <c r="G50">
        <v>-0.65430975000000002</v>
      </c>
      <c r="H50">
        <v>-4.7678946999999998E-3</v>
      </c>
      <c r="I50">
        <v>4.7676563E-3</v>
      </c>
      <c r="J50">
        <v>-0.85062026999999996</v>
      </c>
    </row>
    <row r="51" spans="1:10" x14ac:dyDescent="0.35">
      <c r="A51" t="s">
        <v>6</v>
      </c>
      <c r="B51" t="s">
        <v>1339</v>
      </c>
      <c r="C51">
        <v>-3.6313621999999999</v>
      </c>
      <c r="D51">
        <v>-0.29958630000000003</v>
      </c>
      <c r="E51">
        <v>0.51302767000000005</v>
      </c>
      <c r="F51">
        <v>-0.17599272999999999</v>
      </c>
      <c r="G51">
        <v>0.23611378999999999</v>
      </c>
      <c r="H51">
        <v>0.17599272999999999</v>
      </c>
      <c r="I51">
        <v>0.46423745</v>
      </c>
      <c r="J51">
        <v>-0.38790822000000003</v>
      </c>
    </row>
    <row r="52" spans="1:10" x14ac:dyDescent="0.35">
      <c r="A52" t="s">
        <v>6</v>
      </c>
      <c r="B52" t="s">
        <v>1340</v>
      </c>
      <c r="C52">
        <v>-0.59020760000000005</v>
      </c>
      <c r="D52">
        <v>0.95806015</v>
      </c>
      <c r="E52">
        <v>-0.70885204999999996</v>
      </c>
      <c r="F52">
        <v>-1.0608375000000001</v>
      </c>
      <c r="G52">
        <v>-1.551342E-2</v>
      </c>
      <c r="H52">
        <v>1.551342E-2</v>
      </c>
      <c r="I52">
        <v>1.6664547999999999</v>
      </c>
      <c r="J52">
        <v>6.8284035000000007E-2</v>
      </c>
    </row>
    <row r="53" spans="1:10" x14ac:dyDescent="0.35">
      <c r="A53" t="s">
        <v>6</v>
      </c>
      <c r="B53" t="s">
        <v>1341</v>
      </c>
      <c r="C53">
        <v>-0.34262084999999998</v>
      </c>
      <c r="D53">
        <v>-0.4202032</v>
      </c>
      <c r="E53">
        <v>-0.20352935999999999</v>
      </c>
      <c r="F53">
        <v>-0.37257289999999998</v>
      </c>
      <c r="G53">
        <v>0.31607532999999999</v>
      </c>
      <c r="H53">
        <v>0.23798847000000001</v>
      </c>
      <c r="I53">
        <v>0.20352935999999999</v>
      </c>
      <c r="J53">
        <v>0.25662136000000002</v>
      </c>
    </row>
    <row r="54" spans="1:10" x14ac:dyDescent="0.35">
      <c r="A54" t="s">
        <v>6</v>
      </c>
      <c r="B54" t="s">
        <v>1342</v>
      </c>
      <c r="C54">
        <v>-0.88351464000000002</v>
      </c>
      <c r="D54">
        <v>-0.94405629999999996</v>
      </c>
      <c r="E54">
        <v>0.72030675</v>
      </c>
      <c r="F54">
        <v>0.3088205</v>
      </c>
      <c r="G54">
        <v>-0.3088205</v>
      </c>
      <c r="H54">
        <v>1.0441345</v>
      </c>
      <c r="I54">
        <v>-0.45467138000000001</v>
      </c>
      <c r="J54">
        <v>2.0501566000000002</v>
      </c>
    </row>
    <row r="55" spans="1:10" x14ac:dyDescent="0.35">
      <c r="A55" t="s">
        <v>6</v>
      </c>
      <c r="B55" t="s">
        <v>714</v>
      </c>
      <c r="C55">
        <v>-0.22842883999999999</v>
      </c>
      <c r="D55">
        <v>-0.28897046999999998</v>
      </c>
      <c r="E55">
        <v>-0.34707332000000002</v>
      </c>
      <c r="F55">
        <v>-0.69905879999999998</v>
      </c>
      <c r="G55">
        <v>0.34626531999999999</v>
      </c>
      <c r="H55">
        <v>0.37729215999999999</v>
      </c>
      <c r="I55">
        <v>0.96594919999999995</v>
      </c>
      <c r="J55">
        <v>0.22842883999999999</v>
      </c>
    </row>
    <row r="56" spans="1:10" x14ac:dyDescent="0.35">
      <c r="A56" t="s">
        <v>6</v>
      </c>
      <c r="B56" t="s">
        <v>1298</v>
      </c>
      <c r="C56">
        <v>1.2867451E-3</v>
      </c>
      <c r="D56">
        <v>0.10714841</v>
      </c>
      <c r="E56">
        <v>4.5010090000000003E-2</v>
      </c>
      <c r="F56">
        <v>0.43724632000000002</v>
      </c>
      <c r="G56">
        <v>-0.65396880000000002</v>
      </c>
      <c r="H56">
        <v>-0.92904496000000003</v>
      </c>
      <c r="I56">
        <v>-0.91000247000000001</v>
      </c>
      <c r="J56">
        <v>-1.2867451E-3</v>
      </c>
    </row>
    <row r="57" spans="1:10" x14ac:dyDescent="0.35">
      <c r="A57" t="s">
        <v>6</v>
      </c>
      <c r="B57" t="s">
        <v>1306</v>
      </c>
      <c r="C57">
        <v>-0.21442174999999999</v>
      </c>
      <c r="D57">
        <v>-0.27496337999999998</v>
      </c>
      <c r="E57">
        <v>-0.33306623000000002</v>
      </c>
      <c r="F57">
        <v>-0.68505170000000004</v>
      </c>
      <c r="G57">
        <v>0.36027239999999999</v>
      </c>
      <c r="H57">
        <v>0.39129924999999999</v>
      </c>
      <c r="I57">
        <v>0.21442151000000001</v>
      </c>
      <c r="J57">
        <v>0.24243592999999999</v>
      </c>
    </row>
    <row r="58" spans="1:10" x14ac:dyDescent="0.35">
      <c r="A58" t="s">
        <v>6</v>
      </c>
      <c r="B58" t="s">
        <v>17</v>
      </c>
      <c r="C58">
        <v>-1.285104</v>
      </c>
      <c r="D58">
        <v>0.54187953</v>
      </c>
      <c r="E58">
        <v>-1.4037485000000001</v>
      </c>
      <c r="F58">
        <v>-1.7557339999999999</v>
      </c>
      <c r="G58">
        <v>2.9788895000000002</v>
      </c>
      <c r="H58">
        <v>-0.54187940000000001</v>
      </c>
      <c r="I58">
        <v>1.4942365</v>
      </c>
      <c r="J58">
        <v>1.3092573000000001</v>
      </c>
    </row>
    <row r="59" spans="1:10" x14ac:dyDescent="0.35">
      <c r="A59" t="s">
        <v>6</v>
      </c>
      <c r="B59" t="s">
        <v>24</v>
      </c>
      <c r="C59">
        <v>-0.44285059999999998</v>
      </c>
      <c r="D59">
        <v>-0.50339219999999996</v>
      </c>
      <c r="E59">
        <v>-0.56149506999999999</v>
      </c>
      <c r="F59">
        <v>0.51947889999999997</v>
      </c>
      <c r="G59">
        <v>0.26934720000000001</v>
      </c>
      <c r="H59">
        <v>0.1628704</v>
      </c>
      <c r="I59">
        <v>-1.400733E-2</v>
      </c>
      <c r="J59">
        <v>1.4007091500000001E-2</v>
      </c>
    </row>
    <row r="60" spans="1:10" x14ac:dyDescent="0.35">
      <c r="A60" t="s">
        <v>6</v>
      </c>
      <c r="B60" t="s">
        <v>1308</v>
      </c>
      <c r="C60">
        <v>-8.5202810000000004E-2</v>
      </c>
      <c r="D60">
        <v>0.7611462</v>
      </c>
      <c r="E60">
        <v>-1.4022708E-2</v>
      </c>
      <c r="F60">
        <v>1.4022708E-2</v>
      </c>
      <c r="G60">
        <v>-0.22510648</v>
      </c>
      <c r="H60">
        <v>0.97994983000000002</v>
      </c>
      <c r="I60">
        <v>0.68349040000000005</v>
      </c>
      <c r="J60">
        <v>-0.20208037000000001</v>
      </c>
    </row>
    <row r="61" spans="1:10" x14ac:dyDescent="0.35">
      <c r="A61" t="s">
        <v>6</v>
      </c>
      <c r="B61" t="s">
        <v>1315</v>
      </c>
      <c r="C61">
        <v>-0.37827230000000001</v>
      </c>
      <c r="D61">
        <v>2.0790343</v>
      </c>
      <c r="E61">
        <v>-0.6344204</v>
      </c>
      <c r="F61">
        <v>-0.98640585000000003</v>
      </c>
      <c r="G61">
        <v>5.8918237999999998E-2</v>
      </c>
      <c r="H61">
        <v>8.9945079999999997E-2</v>
      </c>
      <c r="I61">
        <v>1.7610642999999999</v>
      </c>
      <c r="J61">
        <v>-5.8918237999999998E-2</v>
      </c>
    </row>
    <row r="62" spans="1:10" x14ac:dyDescent="0.35">
      <c r="A62" t="s">
        <v>6</v>
      </c>
      <c r="B62" t="s">
        <v>272</v>
      </c>
      <c r="C62">
        <v>-0.36844397000000001</v>
      </c>
      <c r="D62">
        <v>-0.36461258000000002</v>
      </c>
      <c r="E62">
        <v>-0.60200759999999998</v>
      </c>
      <c r="F62">
        <v>-0.25970149999999997</v>
      </c>
      <c r="G62">
        <v>0.45000220000000002</v>
      </c>
      <c r="H62">
        <v>0.42824744999999997</v>
      </c>
      <c r="I62">
        <v>0.29848647</v>
      </c>
      <c r="J62">
        <v>0.25970173000000002</v>
      </c>
    </row>
    <row r="63" spans="1:10" x14ac:dyDescent="0.35">
      <c r="A63" t="s">
        <v>6</v>
      </c>
      <c r="B63" t="s">
        <v>41</v>
      </c>
      <c r="C63">
        <v>-2.0157954999999999</v>
      </c>
      <c r="D63">
        <v>0.86852114999999996</v>
      </c>
      <c r="E63">
        <v>1.0514264</v>
      </c>
      <c r="F63">
        <v>1.1916465999999999</v>
      </c>
      <c r="G63">
        <v>-1.4411012999999999</v>
      </c>
      <c r="H63">
        <v>0.12597841000000001</v>
      </c>
      <c r="I63">
        <v>-0.15399283</v>
      </c>
      <c r="J63">
        <v>-0.12597841000000001</v>
      </c>
    </row>
    <row r="64" spans="1:10" x14ac:dyDescent="0.35">
      <c r="A64" t="s">
        <v>6</v>
      </c>
      <c r="B64" t="s">
        <v>278</v>
      </c>
      <c r="C64">
        <v>3.5428999999999999E-3</v>
      </c>
      <c r="D64">
        <v>-0.14193201</v>
      </c>
      <c r="E64">
        <v>0.39715456999999998</v>
      </c>
      <c r="F64">
        <v>0.36831354999999999</v>
      </c>
      <c r="G64">
        <v>-3.8347244E-3</v>
      </c>
      <c r="H64">
        <v>0.24586630000000001</v>
      </c>
      <c r="I64">
        <v>-3.5426617000000001E-3</v>
      </c>
      <c r="J64">
        <v>-0.2436614</v>
      </c>
    </row>
    <row r="65" spans="1:10" x14ac:dyDescent="0.35">
      <c r="A65" t="s">
        <v>6</v>
      </c>
      <c r="B65" t="s">
        <v>1317</v>
      </c>
      <c r="C65">
        <v>-1.2296376</v>
      </c>
      <c r="D65">
        <v>-0.40565646</v>
      </c>
      <c r="E65">
        <v>-3.3117561000000002</v>
      </c>
      <c r="F65">
        <v>-1.5933523999999999</v>
      </c>
      <c r="G65">
        <v>0.73207960000000005</v>
      </c>
      <c r="H65">
        <v>0.62983979999999995</v>
      </c>
      <c r="I65">
        <v>0.40565646</v>
      </c>
      <c r="J65">
        <v>0.49640644</v>
      </c>
    </row>
    <row r="66" spans="1:10" x14ac:dyDescent="0.35">
      <c r="A66" t="s">
        <v>6</v>
      </c>
      <c r="B66" t="s">
        <v>1320</v>
      </c>
      <c r="C66">
        <v>-0.62258612999999996</v>
      </c>
      <c r="D66">
        <v>-1.9187561</v>
      </c>
      <c r="E66">
        <v>0.20849620999999999</v>
      </c>
      <c r="F66">
        <v>-1.054222</v>
      </c>
      <c r="G66">
        <v>0.66917409999999999</v>
      </c>
      <c r="H66">
        <v>-3.6764739999999997E-2</v>
      </c>
      <c r="I66">
        <v>9.2165590000000006E-2</v>
      </c>
      <c r="J66">
        <v>3.6764739999999997E-2</v>
      </c>
    </row>
    <row r="67" spans="1:10" x14ac:dyDescent="0.35">
      <c r="A67" t="s">
        <v>6</v>
      </c>
      <c r="B67" t="s">
        <v>1321</v>
      </c>
      <c r="C67">
        <v>-1.0450543999999999</v>
      </c>
      <c r="D67">
        <v>0.38184976999999998</v>
      </c>
      <c r="E67">
        <v>-1.8361243</v>
      </c>
      <c r="F67">
        <v>5.9817790000000003E-2</v>
      </c>
      <c r="G67">
        <v>-9.8391530000000005E-2</v>
      </c>
      <c r="H67">
        <v>0.95433044</v>
      </c>
      <c r="I67">
        <v>-5.9817790000000003E-2</v>
      </c>
      <c r="J67">
        <v>0.77280090000000001</v>
      </c>
    </row>
    <row r="68" spans="1:10" x14ac:dyDescent="0.35">
      <c r="A68" t="s">
        <v>6</v>
      </c>
      <c r="B68" t="s">
        <v>397</v>
      </c>
      <c r="C68">
        <v>-0.21442174999999999</v>
      </c>
      <c r="D68">
        <v>-0.27496337999999998</v>
      </c>
      <c r="E68">
        <v>-0.33306623000000002</v>
      </c>
      <c r="F68">
        <v>-0.68505170000000004</v>
      </c>
      <c r="G68">
        <v>0.36027239999999999</v>
      </c>
      <c r="H68">
        <v>0.39129924999999999</v>
      </c>
      <c r="I68">
        <v>0.21442151000000001</v>
      </c>
      <c r="J68">
        <v>0.24243592999999999</v>
      </c>
    </row>
    <row r="69" spans="1:10" x14ac:dyDescent="0.35">
      <c r="A69" t="s">
        <v>6</v>
      </c>
      <c r="B69" t="s">
        <v>398</v>
      </c>
      <c r="C69">
        <v>-0.13564074000000001</v>
      </c>
      <c r="D69">
        <v>-0.35372365</v>
      </c>
      <c r="E69">
        <v>0.72062360000000003</v>
      </c>
      <c r="F69">
        <v>0.442639</v>
      </c>
      <c r="G69">
        <v>7.2925450000000003E-2</v>
      </c>
      <c r="H69">
        <v>-1.1399733000000001</v>
      </c>
      <c r="I69">
        <v>-7.2925450000000003E-2</v>
      </c>
      <c r="J69">
        <v>0.55069889999999999</v>
      </c>
    </row>
    <row r="70" spans="1:10" x14ac:dyDescent="0.35">
      <c r="A70" t="s">
        <v>6</v>
      </c>
      <c r="B70" t="s">
        <v>1327</v>
      </c>
      <c r="C70">
        <v>-4.7143579999999997E-2</v>
      </c>
      <c r="D70">
        <v>-1.0646168</v>
      </c>
      <c r="E70">
        <v>0.44802868000000001</v>
      </c>
      <c r="F70">
        <v>0.47125494000000001</v>
      </c>
      <c r="G70">
        <v>-2.7798780999999999</v>
      </c>
      <c r="H70">
        <v>-0.84196079999999995</v>
      </c>
      <c r="I70">
        <v>0.1532222</v>
      </c>
      <c r="J70">
        <v>4.7143579999999997E-2</v>
      </c>
    </row>
    <row r="71" spans="1:10" x14ac:dyDescent="0.35">
      <c r="A71" t="s">
        <v>6</v>
      </c>
      <c r="B71" t="s">
        <v>75</v>
      </c>
      <c r="C71">
        <v>-2.1342766000000002</v>
      </c>
      <c r="D71">
        <v>9.7963510000000004E-2</v>
      </c>
      <c r="E71">
        <v>1.193335</v>
      </c>
      <c r="F71">
        <v>2.7361572000000001E-2</v>
      </c>
      <c r="G71">
        <v>-1.4220788</v>
      </c>
      <c r="H71">
        <v>0.82194155000000002</v>
      </c>
      <c r="I71">
        <v>-2.7361572000000001E-2</v>
      </c>
      <c r="J71">
        <v>-9.245652E-2</v>
      </c>
    </row>
    <row r="72" spans="1:10" x14ac:dyDescent="0.35">
      <c r="A72" t="s">
        <v>6</v>
      </c>
      <c r="B72" t="s">
        <v>1330</v>
      </c>
      <c r="C72">
        <v>-1.3703253</v>
      </c>
      <c r="D72">
        <v>1.2695727000000001</v>
      </c>
      <c r="E72">
        <v>-1.4889698</v>
      </c>
      <c r="F72">
        <v>-1.8409553000000001</v>
      </c>
      <c r="G72">
        <v>1.6103613000000001</v>
      </c>
      <c r="H72">
        <v>-0.76460433000000005</v>
      </c>
      <c r="I72">
        <v>0.78098380000000001</v>
      </c>
      <c r="J72">
        <v>0.76460419999999996</v>
      </c>
    </row>
    <row r="73" spans="1:10" x14ac:dyDescent="0.35">
      <c r="A73" t="s">
        <v>6</v>
      </c>
      <c r="B73" t="s">
        <v>564</v>
      </c>
      <c r="C73">
        <v>-0.22842883999999999</v>
      </c>
      <c r="D73">
        <v>-0.28897046999999998</v>
      </c>
      <c r="E73">
        <v>-0.34707332000000002</v>
      </c>
      <c r="F73">
        <v>-0.69905879999999998</v>
      </c>
      <c r="G73">
        <v>0.34626531999999999</v>
      </c>
      <c r="H73">
        <v>3.3032916000000001</v>
      </c>
      <c r="I73">
        <v>1.9659492999999999</v>
      </c>
      <c r="J73">
        <v>0.22842883999999999</v>
      </c>
    </row>
    <row r="74" spans="1:10" x14ac:dyDescent="0.35">
      <c r="A74" t="s">
        <v>6</v>
      </c>
      <c r="B74" t="s">
        <v>1332</v>
      </c>
      <c r="C74">
        <v>-0.21442174999999999</v>
      </c>
      <c r="D74">
        <v>-0.27496337999999998</v>
      </c>
      <c r="E74">
        <v>-0.33306623000000002</v>
      </c>
      <c r="F74">
        <v>-0.68505170000000004</v>
      </c>
      <c r="G74">
        <v>0.36027239999999999</v>
      </c>
      <c r="H74">
        <v>0.39129924999999999</v>
      </c>
      <c r="I74">
        <v>0.21442151000000001</v>
      </c>
      <c r="J74">
        <v>0.24243592999999999</v>
      </c>
    </row>
    <row r="75" spans="1:10" x14ac:dyDescent="0.35">
      <c r="A75" t="s">
        <v>6</v>
      </c>
      <c r="B75" t="s">
        <v>1161</v>
      </c>
      <c r="C75">
        <v>-0.34521770000000002</v>
      </c>
      <c r="D75">
        <v>-0.36158942999999999</v>
      </c>
      <c r="E75">
        <v>4.6470642E-2</v>
      </c>
      <c r="F75">
        <v>0.14337826000000001</v>
      </c>
      <c r="G75">
        <v>1.8348694E-3</v>
      </c>
      <c r="H75">
        <v>-8.7032319999999996E-2</v>
      </c>
      <c r="I75">
        <v>0.19363021999999999</v>
      </c>
      <c r="J75">
        <v>-1.8339157E-3</v>
      </c>
    </row>
    <row r="76" spans="1:10" x14ac:dyDescent="0.35">
      <c r="A76" t="s">
        <v>6</v>
      </c>
      <c r="B76" t="s">
        <v>609</v>
      </c>
      <c r="C76">
        <v>-0.74204325999999998</v>
      </c>
      <c r="D76">
        <v>-0.17181873</v>
      </c>
      <c r="E76">
        <v>0.24039840000000001</v>
      </c>
      <c r="F76">
        <v>3.0555725000000001E-3</v>
      </c>
      <c r="G76">
        <v>0.40201663999999998</v>
      </c>
      <c r="H76">
        <v>-3.0555725000000001E-3</v>
      </c>
      <c r="I76">
        <v>0.37645960000000001</v>
      </c>
      <c r="J76">
        <v>-1.5389421999999999</v>
      </c>
    </row>
    <row r="77" spans="1:10" x14ac:dyDescent="0.35">
      <c r="A77" t="s">
        <v>6</v>
      </c>
      <c r="B77" t="s">
        <v>640</v>
      </c>
      <c r="C77">
        <v>-2.6886675000000002</v>
      </c>
      <c r="D77">
        <v>0.74555539999999998</v>
      </c>
      <c r="E77">
        <v>-2.9448156000000001</v>
      </c>
      <c r="F77">
        <v>0.13615847</v>
      </c>
      <c r="G77">
        <v>0.74852300000000005</v>
      </c>
      <c r="H77">
        <v>-0.11611342400000001</v>
      </c>
      <c r="I77">
        <v>-0.58997310000000003</v>
      </c>
      <c r="J77">
        <v>0.11611342400000001</v>
      </c>
    </row>
    <row r="78" spans="1:10" x14ac:dyDescent="0.35">
      <c r="A78" t="s">
        <v>6</v>
      </c>
      <c r="B78" t="s">
        <v>661</v>
      </c>
      <c r="C78">
        <v>-3.3946513999999997E-2</v>
      </c>
      <c r="D78">
        <v>-0.22823524000000001</v>
      </c>
      <c r="E78">
        <v>0.42258978000000003</v>
      </c>
      <c r="F78">
        <v>0.11440325</v>
      </c>
      <c r="G78">
        <v>-8.6306569999999999E-2</v>
      </c>
      <c r="H78">
        <v>-0.12613009999999999</v>
      </c>
      <c r="I78">
        <v>3.3946513999999997E-2</v>
      </c>
      <c r="J78">
        <v>0.15975808999999999</v>
      </c>
    </row>
    <row r="79" spans="1:10" x14ac:dyDescent="0.35">
      <c r="A79" t="s">
        <v>6</v>
      </c>
      <c r="B79" t="s">
        <v>116</v>
      </c>
      <c r="C79">
        <v>-0.44285059999999998</v>
      </c>
      <c r="D79">
        <v>0.34460449999999998</v>
      </c>
      <c r="E79">
        <v>-0.56149506999999999</v>
      </c>
      <c r="F79">
        <v>-0.91348050000000003</v>
      </c>
      <c r="G79">
        <v>0.13184356999999999</v>
      </c>
      <c r="H79">
        <v>0.1628704</v>
      </c>
      <c r="I79">
        <v>-1.400733E-2</v>
      </c>
      <c r="J79">
        <v>1.4007091500000001E-2</v>
      </c>
    </row>
    <row r="80" spans="1:10" x14ac:dyDescent="0.35">
      <c r="A80" t="s">
        <v>6</v>
      </c>
      <c r="B80" t="s">
        <v>344</v>
      </c>
      <c r="C80">
        <v>-0.34119414999999997</v>
      </c>
      <c r="D80">
        <v>-0.57628774999999999</v>
      </c>
      <c r="E80">
        <v>-7.4317930000000004E-2</v>
      </c>
      <c r="F80">
        <v>-0.15375519000000001</v>
      </c>
      <c r="G80">
        <v>8.1387039999999994E-2</v>
      </c>
      <c r="H80">
        <v>0.13975096000000001</v>
      </c>
      <c r="I80">
        <v>0.25077724000000001</v>
      </c>
      <c r="J80">
        <v>7.4317930000000004E-2</v>
      </c>
    </row>
    <row r="81" spans="1:10" x14ac:dyDescent="0.35">
      <c r="A81" t="s">
        <v>6</v>
      </c>
      <c r="B81" t="s">
        <v>1324</v>
      </c>
      <c r="C81">
        <v>-0.21442174999999999</v>
      </c>
      <c r="D81">
        <v>-0.27496337999999998</v>
      </c>
      <c r="E81">
        <v>-0.33306623000000002</v>
      </c>
      <c r="F81">
        <v>-0.68505170000000004</v>
      </c>
      <c r="G81">
        <v>0.84569919999999998</v>
      </c>
      <c r="H81">
        <v>0.39129924999999999</v>
      </c>
      <c r="I81">
        <v>0.21442151000000001</v>
      </c>
      <c r="J81">
        <v>0.24243592999999999</v>
      </c>
    </row>
    <row r="82" spans="1:10" x14ac:dyDescent="0.35">
      <c r="A82" t="s">
        <v>6</v>
      </c>
      <c r="B82" t="s">
        <v>1326</v>
      </c>
      <c r="C82">
        <v>-0.20106065000000001</v>
      </c>
      <c r="D82">
        <v>9.2828389999999997E-2</v>
      </c>
      <c r="E82">
        <v>1.4154329999999999</v>
      </c>
      <c r="F82">
        <v>-9.2828389999999997E-2</v>
      </c>
      <c r="G82">
        <v>1.3366389999999999</v>
      </c>
      <c r="H82">
        <v>-0.14423287000000001</v>
      </c>
      <c r="I82">
        <v>1.0635532000000001</v>
      </c>
      <c r="J82">
        <v>-0.29309617999999998</v>
      </c>
    </row>
    <row r="83" spans="1:10" x14ac:dyDescent="0.35">
      <c r="A83" t="s">
        <v>6</v>
      </c>
      <c r="B83" t="s">
        <v>1335</v>
      </c>
      <c r="C83">
        <v>-0.21442174999999999</v>
      </c>
      <c r="D83">
        <v>-0.27496337999999998</v>
      </c>
      <c r="E83">
        <v>-0.33306623000000002</v>
      </c>
      <c r="F83">
        <v>-0.68505170000000004</v>
      </c>
      <c r="G83">
        <v>0.36027239999999999</v>
      </c>
      <c r="H83">
        <v>0.39129924999999999</v>
      </c>
      <c r="I83">
        <v>0.21442151000000001</v>
      </c>
      <c r="J83">
        <v>0.24243592999999999</v>
      </c>
    </row>
    <row r="84" spans="1:10" x14ac:dyDescent="0.35">
      <c r="A84" t="s">
        <v>6</v>
      </c>
      <c r="B84" t="s">
        <v>1264</v>
      </c>
      <c r="C84">
        <v>-1.0532073</v>
      </c>
      <c r="D84">
        <v>1.9393624</v>
      </c>
      <c r="E84">
        <v>-1.1718518</v>
      </c>
      <c r="F84">
        <v>-1.5238372</v>
      </c>
      <c r="G84">
        <v>0.44748628000000001</v>
      </c>
      <c r="H84">
        <v>-0.44748628000000001</v>
      </c>
      <c r="I84">
        <v>1.4112594999999999</v>
      </c>
      <c r="J84">
        <v>0.98861290000000002</v>
      </c>
    </row>
    <row r="85" spans="1:10" x14ac:dyDescent="0.35">
      <c r="A85" t="s">
        <v>6</v>
      </c>
      <c r="B85" t="s">
        <v>486</v>
      </c>
      <c r="C85">
        <v>-1.2838023999999999</v>
      </c>
      <c r="D85">
        <v>1.4422523</v>
      </c>
      <c r="E85">
        <v>-1.4024468999999999</v>
      </c>
      <c r="F85">
        <v>-1.0763602999999999</v>
      </c>
      <c r="G85">
        <v>-0.70910823000000001</v>
      </c>
      <c r="H85">
        <v>0.85797155000000003</v>
      </c>
      <c r="I85">
        <v>1.8003927</v>
      </c>
      <c r="J85">
        <v>0.70910823000000001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7</v>
      </c>
      <c r="B2" t="s">
        <v>1343</v>
      </c>
      <c r="C2">
        <v>-0.21442174999999999</v>
      </c>
      <c r="D2">
        <v>-0.27496337999999998</v>
      </c>
      <c r="E2">
        <v>-0.33306623000000002</v>
      </c>
      <c r="F2">
        <v>-0.68505170000000004</v>
      </c>
      <c r="G2">
        <v>0.36027239999999999</v>
      </c>
      <c r="H2">
        <v>0.39129924999999999</v>
      </c>
      <c r="I2">
        <v>0.21442151000000001</v>
      </c>
      <c r="J2">
        <v>0.24243592999999999</v>
      </c>
    </row>
    <row r="3" spans="1:10" x14ac:dyDescent="0.35">
      <c r="A3" t="s">
        <v>7</v>
      </c>
      <c r="B3" t="s">
        <v>779</v>
      </c>
      <c r="C3">
        <v>-1.1658877999999999</v>
      </c>
      <c r="D3">
        <v>0.15208209</v>
      </c>
      <c r="E3">
        <v>-1.2845323</v>
      </c>
      <c r="F3">
        <v>-1.6365178</v>
      </c>
      <c r="G3">
        <v>2.7162350000000002</v>
      </c>
      <c r="H3">
        <v>2.247188</v>
      </c>
      <c r="I3">
        <v>-0.15208209</v>
      </c>
      <c r="J3">
        <v>1.0983247</v>
      </c>
    </row>
    <row r="4" spans="1:10" x14ac:dyDescent="0.35">
      <c r="A4" t="s">
        <v>7</v>
      </c>
      <c r="B4" t="s">
        <v>1344</v>
      </c>
      <c r="C4">
        <v>-0.16554843999999999</v>
      </c>
      <c r="D4">
        <v>-0.49781954</v>
      </c>
      <c r="E4">
        <v>-0.26573622000000002</v>
      </c>
      <c r="F4">
        <v>-0.15163647999999999</v>
      </c>
      <c r="G4">
        <v>0.63507164000000005</v>
      </c>
      <c r="H4">
        <v>0.21984208</v>
      </c>
      <c r="I4">
        <v>0.16065967</v>
      </c>
      <c r="J4">
        <v>0.15163647999999999</v>
      </c>
    </row>
    <row r="5" spans="1:10" x14ac:dyDescent="0.35">
      <c r="A5" t="s">
        <v>7</v>
      </c>
      <c r="B5" t="s">
        <v>1345</v>
      </c>
      <c r="C5">
        <v>-0.18567705000000001</v>
      </c>
      <c r="D5">
        <v>-0.15279102</v>
      </c>
      <c r="E5">
        <v>7.9006670000000001E-2</v>
      </c>
      <c r="F5">
        <v>4.0335179999999998E-2</v>
      </c>
      <c r="G5">
        <v>6.8129540000000002E-2</v>
      </c>
      <c r="H5">
        <v>5.4229736000000001E-2</v>
      </c>
      <c r="I5">
        <v>-4.0335179999999998E-2</v>
      </c>
      <c r="J5">
        <v>-6.7743780000000003E-2</v>
      </c>
    </row>
    <row r="6" spans="1:10" x14ac:dyDescent="0.35">
      <c r="A6" t="s">
        <v>7</v>
      </c>
      <c r="B6" t="s">
        <v>1346</v>
      </c>
      <c r="C6">
        <v>-0.60814904999999997</v>
      </c>
      <c r="D6">
        <v>0.17930603000000001</v>
      </c>
      <c r="E6">
        <v>-0.46375895</v>
      </c>
      <c r="F6">
        <v>-1.0787789999999999</v>
      </c>
      <c r="G6">
        <v>1.1040487000000001</v>
      </c>
      <c r="H6">
        <v>0.84556880000000001</v>
      </c>
      <c r="I6">
        <v>-0.17930578999999999</v>
      </c>
      <c r="J6">
        <v>1.2816681000000001</v>
      </c>
    </row>
    <row r="7" spans="1:10" x14ac:dyDescent="0.35">
      <c r="A7" t="s">
        <v>7</v>
      </c>
      <c r="B7" t="s">
        <v>1318</v>
      </c>
      <c r="C7">
        <v>-0.59020760000000005</v>
      </c>
      <c r="D7">
        <v>3.5971785000000001</v>
      </c>
      <c r="E7">
        <v>2.3615377</v>
      </c>
      <c r="F7">
        <v>-0.68232583999999996</v>
      </c>
      <c r="G7">
        <v>-1.551342E-2</v>
      </c>
      <c r="H7">
        <v>1.551342E-2</v>
      </c>
      <c r="I7">
        <v>2.5390754000000002</v>
      </c>
      <c r="J7">
        <v>-0.13334989999999999</v>
      </c>
    </row>
    <row r="8" spans="1:10" x14ac:dyDescent="0.35">
      <c r="A8" t="s">
        <v>7</v>
      </c>
      <c r="B8" t="s">
        <v>1230</v>
      </c>
      <c r="C8">
        <v>-0.30575562000000001</v>
      </c>
      <c r="D8">
        <v>-0.20136403999999999</v>
      </c>
      <c r="E8">
        <v>-0.27623296000000003</v>
      </c>
      <c r="F8">
        <v>-0.64859842999999995</v>
      </c>
      <c r="G8">
        <v>0.21660947999999999</v>
      </c>
      <c r="H8">
        <v>0.20136403999999999</v>
      </c>
      <c r="I8">
        <v>0.48118686999999999</v>
      </c>
      <c r="J8">
        <v>0.49601889999999998</v>
      </c>
    </row>
    <row r="9" spans="1:10" x14ac:dyDescent="0.35">
      <c r="A9" t="s">
        <v>7</v>
      </c>
      <c r="B9" t="s">
        <v>1242</v>
      </c>
      <c r="C9">
        <v>-0.22842883999999999</v>
      </c>
      <c r="D9">
        <v>-0.28897046999999998</v>
      </c>
      <c r="E9">
        <v>-0.34707332000000002</v>
      </c>
      <c r="F9">
        <v>-0.69905879999999998</v>
      </c>
      <c r="G9">
        <v>0.34626531999999999</v>
      </c>
      <c r="H9">
        <v>0.37729215999999999</v>
      </c>
      <c r="I9">
        <v>1.9228803000000001</v>
      </c>
      <c r="J9">
        <v>0.22842883999999999</v>
      </c>
    </row>
    <row r="10" spans="1:10" x14ac:dyDescent="0.35">
      <c r="A10" t="s">
        <v>7</v>
      </c>
      <c r="B10" t="s">
        <v>1348</v>
      </c>
      <c r="C10">
        <v>0.62304709999999996</v>
      </c>
      <c r="D10">
        <v>-1.7973904999999999</v>
      </c>
      <c r="E10">
        <v>-0.37006640000000002</v>
      </c>
      <c r="F10">
        <v>-1.0699753000000001</v>
      </c>
      <c r="G10">
        <v>1.9643778999999999</v>
      </c>
      <c r="H10">
        <v>-1.7160902</v>
      </c>
      <c r="I10">
        <v>0.37006640000000002</v>
      </c>
      <c r="J10">
        <v>0.62047339999999995</v>
      </c>
    </row>
    <row r="11" spans="1:10" x14ac:dyDescent="0.35">
      <c r="A11" t="s">
        <v>7</v>
      </c>
      <c r="B11" t="s">
        <v>1347</v>
      </c>
      <c r="C11">
        <v>-0.25274158000000002</v>
      </c>
      <c r="D11">
        <v>2.6867168000000001</v>
      </c>
      <c r="E11">
        <v>-0.6344204</v>
      </c>
      <c r="F11">
        <v>1.3640914</v>
      </c>
      <c r="G11">
        <v>5.8918237999999998E-2</v>
      </c>
      <c r="H11">
        <v>1.4118732000000001</v>
      </c>
      <c r="I11">
        <v>-8.6932659999999995E-2</v>
      </c>
      <c r="J11">
        <v>-5.8918237999999998E-2</v>
      </c>
    </row>
    <row r="12" spans="1:10" x14ac:dyDescent="0.35">
      <c r="A12" t="s">
        <v>7</v>
      </c>
      <c r="B12" t="s">
        <v>116</v>
      </c>
      <c r="C12">
        <v>-0.44285059999999998</v>
      </c>
      <c r="D12">
        <v>0.34460449999999998</v>
      </c>
      <c r="E12">
        <v>-0.56149506999999999</v>
      </c>
      <c r="F12">
        <v>-0.91348050000000003</v>
      </c>
      <c r="G12">
        <v>0.13184356999999999</v>
      </c>
      <c r="H12">
        <v>0.1628704</v>
      </c>
      <c r="I12">
        <v>-1.400733E-2</v>
      </c>
      <c r="J12">
        <v>1.4007091500000001E-2</v>
      </c>
    </row>
    <row r="13" spans="1:10" x14ac:dyDescent="0.35">
      <c r="A13" t="s">
        <v>7</v>
      </c>
      <c r="B13" t="s">
        <v>903</v>
      </c>
      <c r="C13">
        <v>-0.32767200000000002</v>
      </c>
      <c r="D13">
        <v>-0.14329480999999999</v>
      </c>
      <c r="E13">
        <v>-0.80094719999999997</v>
      </c>
      <c r="F13">
        <v>-0.95896910000000002</v>
      </c>
      <c r="G13">
        <v>0.22902297999999999</v>
      </c>
      <c r="H13">
        <v>0.14329480999999999</v>
      </c>
      <c r="I13">
        <v>0.42955208</v>
      </c>
      <c r="J13">
        <v>0.30330896000000002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2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8</v>
      </c>
      <c r="B2" t="s">
        <v>1350</v>
      </c>
      <c r="C2">
        <v>-0.21442174999999999</v>
      </c>
      <c r="D2">
        <v>-0.27496337999999998</v>
      </c>
      <c r="E2">
        <v>-0.33306623000000002</v>
      </c>
      <c r="F2">
        <v>-0.68505170000000004</v>
      </c>
      <c r="G2">
        <v>1.0383443999999999</v>
      </c>
      <c r="H2">
        <v>0.39129924999999999</v>
      </c>
      <c r="I2">
        <v>0.21442151000000001</v>
      </c>
      <c r="J2">
        <v>0.24243592999999999</v>
      </c>
    </row>
    <row r="3" spans="1:10" x14ac:dyDescent="0.35">
      <c r="A3" t="s">
        <v>8</v>
      </c>
      <c r="B3" t="s">
        <v>1351</v>
      </c>
      <c r="C3">
        <v>-0.21442174999999999</v>
      </c>
      <c r="D3">
        <v>-0.27496337999999998</v>
      </c>
      <c r="E3">
        <v>-0.33306623000000002</v>
      </c>
      <c r="F3">
        <v>-0.68505170000000004</v>
      </c>
      <c r="G3">
        <v>0.36027239999999999</v>
      </c>
      <c r="H3">
        <v>0.39129924999999999</v>
      </c>
      <c r="I3">
        <v>0.21442151000000001</v>
      </c>
      <c r="J3">
        <v>0.24243592999999999</v>
      </c>
    </row>
    <row r="4" spans="1:10" x14ac:dyDescent="0.35">
      <c r="A4" t="s">
        <v>8</v>
      </c>
      <c r="B4" t="s">
        <v>1352</v>
      </c>
      <c r="C4">
        <v>1.3966417</v>
      </c>
      <c r="D4">
        <v>1.0093974999999999</v>
      </c>
      <c r="E4">
        <v>6.6158529999999993E-2</v>
      </c>
      <c r="F4">
        <v>0.63862205000000005</v>
      </c>
      <c r="G4">
        <v>-0.94832205999999997</v>
      </c>
      <c r="H4">
        <v>-0.91729519999999998</v>
      </c>
      <c r="I4">
        <v>-1.0941730000000001</v>
      </c>
      <c r="J4">
        <v>-6.6158529999999993E-2</v>
      </c>
    </row>
    <row r="5" spans="1:10" x14ac:dyDescent="0.35">
      <c r="A5" t="s">
        <v>8</v>
      </c>
      <c r="B5" t="s">
        <v>1353</v>
      </c>
      <c r="C5">
        <v>3.6768436000000002E-2</v>
      </c>
      <c r="D5">
        <v>-4.4450283E-2</v>
      </c>
      <c r="E5">
        <v>-1.0670215999999999</v>
      </c>
      <c r="F5">
        <v>-0.98652720000000005</v>
      </c>
      <c r="G5">
        <v>0.87977550000000004</v>
      </c>
      <c r="H5">
        <v>0.58344030000000002</v>
      </c>
      <c r="I5">
        <v>1.7219543E-2</v>
      </c>
      <c r="J5">
        <v>-1.7219543E-2</v>
      </c>
    </row>
    <row r="6" spans="1:10" x14ac:dyDescent="0.35">
      <c r="A6" t="s">
        <v>8</v>
      </c>
      <c r="B6" t="s">
        <v>122</v>
      </c>
      <c r="C6">
        <v>0.1773324</v>
      </c>
      <c r="D6">
        <v>5.7600499999999999E-2</v>
      </c>
      <c r="E6">
        <v>-9.1819524999999999E-2</v>
      </c>
      <c r="F6">
        <v>0.31344938</v>
      </c>
      <c r="G6">
        <v>-0.146842</v>
      </c>
      <c r="H6">
        <v>-0.14115095</v>
      </c>
      <c r="I6">
        <v>-5.760026E-2</v>
      </c>
      <c r="J6">
        <v>9.0898514E-2</v>
      </c>
    </row>
    <row r="7" spans="1:10" x14ac:dyDescent="0.35">
      <c r="A7" t="s">
        <v>8</v>
      </c>
      <c r="B7" t="s">
        <v>123</v>
      </c>
      <c r="C7">
        <v>-0.7557334</v>
      </c>
      <c r="D7">
        <v>0.53856766</v>
      </c>
      <c r="E7">
        <v>0.50199806999999996</v>
      </c>
      <c r="F7">
        <v>-5.6438565000000003E-2</v>
      </c>
      <c r="G7">
        <v>-0.35791695000000001</v>
      </c>
      <c r="H7">
        <v>5.6438565000000003E-2</v>
      </c>
      <c r="I7">
        <v>0.34770953999999998</v>
      </c>
      <c r="J7">
        <v>-0.16642559000000001</v>
      </c>
    </row>
    <row r="8" spans="1:10" x14ac:dyDescent="0.35">
      <c r="A8" t="s">
        <v>8</v>
      </c>
      <c r="B8" t="s">
        <v>129</v>
      </c>
      <c r="C8">
        <v>-3.0008792999999999E-2</v>
      </c>
      <c r="D8">
        <v>3.0008792999999999E-2</v>
      </c>
      <c r="E8">
        <v>-1.0966587000000001</v>
      </c>
      <c r="F8">
        <v>0.31989145000000002</v>
      </c>
      <c r="G8">
        <v>0.68339179999999999</v>
      </c>
      <c r="H8">
        <v>-0.23827577</v>
      </c>
      <c r="I8">
        <v>-0.72549342999999999</v>
      </c>
      <c r="J8">
        <v>0.48521303999999998</v>
      </c>
    </row>
    <row r="9" spans="1:10" x14ac:dyDescent="0.35">
      <c r="A9" t="s">
        <v>8</v>
      </c>
      <c r="B9" t="s">
        <v>1355</v>
      </c>
      <c r="C9">
        <v>3.0481100000000001E-2</v>
      </c>
      <c r="D9">
        <v>-1.7525265999999999</v>
      </c>
      <c r="E9">
        <v>-1.8106294999999999</v>
      </c>
      <c r="F9">
        <v>0.75386180000000003</v>
      </c>
      <c r="G9">
        <v>-0.35175622000000001</v>
      </c>
      <c r="H9">
        <v>1.1309667999999999</v>
      </c>
      <c r="I9">
        <v>-3.0481100000000001E-2</v>
      </c>
      <c r="J9">
        <v>1.6228536</v>
      </c>
    </row>
    <row r="10" spans="1:10" x14ac:dyDescent="0.35">
      <c r="A10" t="s">
        <v>8</v>
      </c>
      <c r="B10" t="s">
        <v>1356</v>
      </c>
      <c r="C10">
        <v>-7.6279639999999996E-2</v>
      </c>
      <c r="D10">
        <v>-0.16720009</v>
      </c>
      <c r="E10">
        <v>-6.9532394000000001E-3</v>
      </c>
      <c r="F10">
        <v>-8.0800060000000007E-2</v>
      </c>
      <c r="G10">
        <v>9.2956540000000004E-2</v>
      </c>
      <c r="H10">
        <v>0.117183685</v>
      </c>
      <c r="I10">
        <v>6.9532394000000001E-3</v>
      </c>
      <c r="J10">
        <v>7.7861786000000002E-2</v>
      </c>
    </row>
    <row r="11" spans="1:10" x14ac:dyDescent="0.35">
      <c r="A11" t="s">
        <v>8</v>
      </c>
      <c r="B11" t="s">
        <v>132</v>
      </c>
      <c r="C11">
        <v>-0.21442174999999999</v>
      </c>
      <c r="D11">
        <v>-0.27496337999999998</v>
      </c>
      <c r="E11">
        <v>-0.33306623000000002</v>
      </c>
      <c r="F11">
        <v>-0.68505170000000004</v>
      </c>
      <c r="G11">
        <v>0.36027239999999999</v>
      </c>
      <c r="H11">
        <v>0.39129924999999999</v>
      </c>
      <c r="I11">
        <v>0.21442151000000001</v>
      </c>
      <c r="J11">
        <v>0.24243592999999999</v>
      </c>
    </row>
    <row r="12" spans="1:10" x14ac:dyDescent="0.35">
      <c r="A12" t="s">
        <v>8</v>
      </c>
      <c r="B12" t="s">
        <v>133</v>
      </c>
      <c r="C12">
        <v>-0.6165929</v>
      </c>
      <c r="D12">
        <v>-0.67713449999999997</v>
      </c>
      <c r="E12">
        <v>1.0513589999999999</v>
      </c>
      <c r="F12">
        <v>-1.0872227999999999</v>
      </c>
      <c r="G12">
        <v>-4.1898726999999997E-2</v>
      </c>
      <c r="H12">
        <v>0.79648304000000003</v>
      </c>
      <c r="I12">
        <v>1.0449113000000001</v>
      </c>
      <c r="J12">
        <v>4.1898726999999997E-2</v>
      </c>
    </row>
    <row r="13" spans="1:10" x14ac:dyDescent="0.35">
      <c r="A13" t="s">
        <v>8</v>
      </c>
      <c r="B13" t="s">
        <v>1358</v>
      </c>
      <c r="C13">
        <v>-0.10920477000000001</v>
      </c>
      <c r="D13">
        <v>-0.13197422</v>
      </c>
      <c r="E13">
        <v>0.21778584000000001</v>
      </c>
      <c r="F13">
        <v>7.9250336000000004E-4</v>
      </c>
      <c r="G13">
        <v>-7.9298019999999995E-4</v>
      </c>
      <c r="H13">
        <v>-8.5715293999999997E-2</v>
      </c>
      <c r="I13">
        <v>0.17528439000000001</v>
      </c>
      <c r="J13">
        <v>6.964207E-2</v>
      </c>
    </row>
    <row r="14" spans="1:10" x14ac:dyDescent="0.35">
      <c r="A14" t="s">
        <v>8</v>
      </c>
      <c r="B14" t="s">
        <v>135</v>
      </c>
      <c r="C14">
        <v>0.53968084000000005</v>
      </c>
      <c r="D14">
        <v>0.48357139999999998</v>
      </c>
      <c r="E14">
        <v>0.65038790000000002</v>
      </c>
      <c r="F14">
        <v>0.79218924000000002</v>
      </c>
      <c r="G14">
        <v>-0.71422160000000001</v>
      </c>
      <c r="H14">
        <v>-1.1545002</v>
      </c>
      <c r="I14">
        <v>-0.58786950000000004</v>
      </c>
      <c r="J14">
        <v>-0.48357139999999998</v>
      </c>
    </row>
    <row r="15" spans="1:10" x14ac:dyDescent="0.35">
      <c r="A15" t="s">
        <v>8</v>
      </c>
      <c r="B15" t="s">
        <v>136</v>
      </c>
      <c r="C15">
        <v>1.4764584999999999</v>
      </c>
      <c r="D15">
        <v>-0.65447235000000004</v>
      </c>
      <c r="E15">
        <v>-0.57507160000000002</v>
      </c>
      <c r="F15">
        <v>0.13707304000000001</v>
      </c>
      <c r="G15">
        <v>2.5168164000000002</v>
      </c>
      <c r="H15">
        <v>0.68986225000000001</v>
      </c>
      <c r="I15">
        <v>-0.16508745999999999</v>
      </c>
      <c r="J15">
        <v>-0.13707304000000001</v>
      </c>
    </row>
    <row r="16" spans="1:10" x14ac:dyDescent="0.35">
      <c r="A16" t="s">
        <v>8</v>
      </c>
      <c r="B16" t="s">
        <v>1359</v>
      </c>
      <c r="C16">
        <v>-0.51160240000000001</v>
      </c>
      <c r="D16">
        <v>3.0717123000000002</v>
      </c>
      <c r="E16">
        <v>-0.63024690000000005</v>
      </c>
      <c r="F16">
        <v>-0.98223232999999999</v>
      </c>
      <c r="G16">
        <v>1.69536</v>
      </c>
      <c r="H16">
        <v>2.2640435999999999</v>
      </c>
      <c r="I16">
        <v>5.4744481999999997E-2</v>
      </c>
      <c r="J16">
        <v>-5.4744719999999997E-2</v>
      </c>
    </row>
    <row r="17" spans="1:10" x14ac:dyDescent="0.35">
      <c r="A17" t="s">
        <v>8</v>
      </c>
      <c r="B17" t="s">
        <v>1360</v>
      </c>
      <c r="C17">
        <v>-2.965927E-4</v>
      </c>
      <c r="D17">
        <v>-0.17882729</v>
      </c>
      <c r="E17">
        <v>-7.124519E-2</v>
      </c>
      <c r="F17">
        <v>-0.34651756</v>
      </c>
      <c r="G17">
        <v>0.21567153999999999</v>
      </c>
      <c r="H17">
        <v>0.23998069999999999</v>
      </c>
      <c r="I17">
        <v>9.1530799999999995E-2</v>
      </c>
      <c r="J17">
        <v>2.965927E-4</v>
      </c>
    </row>
    <row r="18" spans="1:10" x14ac:dyDescent="0.35">
      <c r="A18" t="s">
        <v>8</v>
      </c>
      <c r="B18" t="s">
        <v>1361</v>
      </c>
      <c r="C18">
        <v>-0.28734707999999998</v>
      </c>
      <c r="D18">
        <v>-0.3478887</v>
      </c>
      <c r="E18">
        <v>-0.40599154999999998</v>
      </c>
      <c r="F18">
        <v>-0.75797700000000001</v>
      </c>
      <c r="G18">
        <v>0.28734707999999998</v>
      </c>
      <c r="H18">
        <v>0.31837391999999998</v>
      </c>
      <c r="I18">
        <v>1.7022113000000001</v>
      </c>
      <c r="J18">
        <v>2.4021713999999998</v>
      </c>
    </row>
    <row r="19" spans="1:10" x14ac:dyDescent="0.35">
      <c r="A19" t="s">
        <v>8</v>
      </c>
      <c r="B19" t="s">
        <v>1362</v>
      </c>
      <c r="C19">
        <v>-1.8227884000000001</v>
      </c>
      <c r="D19">
        <v>-1.4193829</v>
      </c>
      <c r="E19">
        <v>0.41003953999999998</v>
      </c>
      <c r="F19">
        <v>0.17951763000000001</v>
      </c>
      <c r="G19">
        <v>1.2862420999999999</v>
      </c>
      <c r="H19">
        <v>0.29999100000000001</v>
      </c>
      <c r="I19">
        <v>-0.55148640000000004</v>
      </c>
      <c r="J19">
        <v>-0.17951763000000001</v>
      </c>
    </row>
    <row r="20" spans="1:10" x14ac:dyDescent="0.35">
      <c r="A20" t="s">
        <v>8</v>
      </c>
      <c r="B20" t="s">
        <v>1363</v>
      </c>
      <c r="C20">
        <v>0.19812237999999999</v>
      </c>
      <c r="D20">
        <v>-0.27950441999999998</v>
      </c>
      <c r="E20">
        <v>0.23913466999999999</v>
      </c>
      <c r="F20">
        <v>-0.77398500000000003</v>
      </c>
      <c r="G20">
        <v>0.35982429999999999</v>
      </c>
      <c r="H20">
        <v>-0.78727113999999998</v>
      </c>
      <c r="I20">
        <v>7.6878429999999998E-2</v>
      </c>
      <c r="J20">
        <v>-7.6878429999999998E-2</v>
      </c>
    </row>
    <row r="21" spans="1:10" x14ac:dyDescent="0.35">
      <c r="A21" t="s">
        <v>8</v>
      </c>
      <c r="B21" t="s">
        <v>1364</v>
      </c>
      <c r="C21">
        <v>-1.5510473</v>
      </c>
      <c r="D21">
        <v>-1.6223958000000001</v>
      </c>
      <c r="E21">
        <v>0.53568196000000001</v>
      </c>
      <c r="F21">
        <v>0.55066943000000002</v>
      </c>
      <c r="G21">
        <v>-0.97635316999999999</v>
      </c>
      <c r="H21">
        <v>-0.5356822</v>
      </c>
      <c r="I21">
        <v>2.0150551999999999</v>
      </c>
      <c r="J21">
        <v>1.9443197000000001</v>
      </c>
    </row>
    <row r="22" spans="1:10" x14ac:dyDescent="0.35">
      <c r="A22" t="s">
        <v>8</v>
      </c>
      <c r="B22" t="s">
        <v>1366</v>
      </c>
      <c r="C22">
        <v>-1.8233315999999999</v>
      </c>
      <c r="D22">
        <v>-1.0171399000000001</v>
      </c>
      <c r="E22">
        <v>-0.21352196000000001</v>
      </c>
      <c r="F22">
        <v>0.21352196000000001</v>
      </c>
      <c r="G22">
        <v>0.32686472</v>
      </c>
      <c r="H22">
        <v>-0.64210844</v>
      </c>
      <c r="I22">
        <v>0.3677144</v>
      </c>
      <c r="J22">
        <v>0.26488159999999999</v>
      </c>
    </row>
    <row r="23" spans="1:10" x14ac:dyDescent="0.35">
      <c r="A23" t="s">
        <v>8</v>
      </c>
      <c r="B23" t="s">
        <v>1367</v>
      </c>
      <c r="C23">
        <v>-0.5847521</v>
      </c>
      <c r="D23">
        <v>1.0058165000000001E-2</v>
      </c>
      <c r="E23">
        <v>0.12442255000000001</v>
      </c>
      <c r="F23">
        <v>-1.055382</v>
      </c>
      <c r="G23">
        <v>-1.0057926E-2</v>
      </c>
      <c r="H23">
        <v>2.0968914000000002E-2</v>
      </c>
      <c r="I23">
        <v>-0.15590882</v>
      </c>
      <c r="J23">
        <v>0.89002749999999997</v>
      </c>
    </row>
    <row r="24" spans="1:10" x14ac:dyDescent="0.35">
      <c r="A24" t="s">
        <v>8</v>
      </c>
      <c r="B24" t="s">
        <v>146</v>
      </c>
      <c r="C24">
        <v>-0.28734707999999998</v>
      </c>
      <c r="D24">
        <v>-0.3478887</v>
      </c>
      <c r="E24">
        <v>-0.40599154999999998</v>
      </c>
      <c r="F24">
        <v>-0.75797700000000001</v>
      </c>
      <c r="G24">
        <v>0.28734707999999998</v>
      </c>
      <c r="H24">
        <v>0.31837391999999998</v>
      </c>
      <c r="I24">
        <v>0.86396229999999996</v>
      </c>
      <c r="J24">
        <v>2.09551</v>
      </c>
    </row>
    <row r="25" spans="1:10" x14ac:dyDescent="0.35">
      <c r="A25" t="s">
        <v>8</v>
      </c>
      <c r="B25" t="s">
        <v>763</v>
      </c>
      <c r="C25">
        <v>4.7807693000000004E-3</v>
      </c>
      <c r="D25">
        <v>1.129818E-2</v>
      </c>
      <c r="E25">
        <v>9.4565389999999999E-2</v>
      </c>
      <c r="F25">
        <v>-5.2700996E-2</v>
      </c>
      <c r="G25">
        <v>-7.7023506000000005E-2</v>
      </c>
      <c r="H25">
        <v>-0.24108028000000001</v>
      </c>
      <c r="I25">
        <v>-4.7807693000000004E-3</v>
      </c>
      <c r="J25">
        <v>4.8070908000000002E-2</v>
      </c>
    </row>
    <row r="26" spans="1:10" x14ac:dyDescent="0.35">
      <c r="A26" t="s">
        <v>8</v>
      </c>
      <c r="B26" t="s">
        <v>1368</v>
      </c>
      <c r="C26">
        <v>3.7350534999999997E-2</v>
      </c>
      <c r="D26">
        <v>0.95127404000000004</v>
      </c>
      <c r="E26">
        <v>-0.70473050000000004</v>
      </c>
      <c r="F26">
        <v>-3.7350534999999997E-2</v>
      </c>
      <c r="G26">
        <v>-0.69728327000000001</v>
      </c>
      <c r="H26">
        <v>0.91870605999999999</v>
      </c>
      <c r="I26">
        <v>-0.41249980000000003</v>
      </c>
      <c r="J26">
        <v>0.49420821999999998</v>
      </c>
    </row>
    <row r="27" spans="1:10" x14ac:dyDescent="0.35">
      <c r="A27" t="s">
        <v>8</v>
      </c>
      <c r="B27" t="s">
        <v>1369</v>
      </c>
      <c r="C27">
        <v>-0.37433743000000003</v>
      </c>
      <c r="D27">
        <v>-0.61508775000000004</v>
      </c>
      <c r="E27">
        <v>0.20745683000000001</v>
      </c>
      <c r="F27">
        <v>0.30621552000000002</v>
      </c>
      <c r="G27">
        <v>-6.0493708E-2</v>
      </c>
      <c r="H27">
        <v>-0.112571</v>
      </c>
      <c r="I27">
        <v>0.12385367999999999</v>
      </c>
      <c r="J27">
        <v>6.0493708E-2</v>
      </c>
    </row>
    <row r="28" spans="1:10" x14ac:dyDescent="0.35">
      <c r="A28" t="s">
        <v>8</v>
      </c>
      <c r="B28" t="s">
        <v>1370</v>
      </c>
      <c r="C28">
        <v>-7.7531815000000004E-2</v>
      </c>
      <c r="D28">
        <v>2.5262356E-2</v>
      </c>
      <c r="E28">
        <v>0.29638409999999998</v>
      </c>
      <c r="F28">
        <v>0.80349470000000001</v>
      </c>
      <c r="G28">
        <v>-0.18181992</v>
      </c>
      <c r="H28">
        <v>-2.5262356E-2</v>
      </c>
      <c r="I28">
        <v>0.60521482999999998</v>
      </c>
      <c r="J28">
        <v>-2.8146744000000001E-2</v>
      </c>
    </row>
    <row r="29" spans="1:10" x14ac:dyDescent="0.35">
      <c r="A29" t="s">
        <v>8</v>
      </c>
      <c r="B29" t="s">
        <v>1371</v>
      </c>
      <c r="C29">
        <v>-0.21442174999999999</v>
      </c>
      <c r="D29">
        <v>-0.27496337999999998</v>
      </c>
      <c r="E29">
        <v>-0.33306623000000002</v>
      </c>
      <c r="F29">
        <v>-0.68505170000000004</v>
      </c>
      <c r="G29">
        <v>0.36027239999999999</v>
      </c>
      <c r="H29">
        <v>0.39129924999999999</v>
      </c>
      <c r="I29">
        <v>0.21442151000000001</v>
      </c>
      <c r="J29">
        <v>0.24243592999999999</v>
      </c>
    </row>
    <row r="30" spans="1:10" x14ac:dyDescent="0.35">
      <c r="A30" t="s">
        <v>8</v>
      </c>
      <c r="B30" t="s">
        <v>1372</v>
      </c>
      <c r="C30">
        <v>-0.22842883999999999</v>
      </c>
      <c r="D30">
        <v>-0.28897046999999998</v>
      </c>
      <c r="E30">
        <v>-0.34707332000000002</v>
      </c>
      <c r="F30">
        <v>-0.69905879999999998</v>
      </c>
      <c r="G30">
        <v>0.34626531999999999</v>
      </c>
      <c r="H30">
        <v>2.184647</v>
      </c>
      <c r="I30">
        <v>1.0484112999999999</v>
      </c>
      <c r="J30">
        <v>0.22842883999999999</v>
      </c>
    </row>
    <row r="31" spans="1:10" x14ac:dyDescent="0.35">
      <c r="A31" t="s">
        <v>8</v>
      </c>
      <c r="B31" t="s">
        <v>154</v>
      </c>
      <c r="C31">
        <v>-0.21442174999999999</v>
      </c>
      <c r="D31">
        <v>-0.27496337999999998</v>
      </c>
      <c r="E31">
        <v>-0.33306623000000002</v>
      </c>
      <c r="F31">
        <v>-0.68505170000000004</v>
      </c>
      <c r="G31">
        <v>0.36027239999999999</v>
      </c>
      <c r="H31">
        <v>0.39129924999999999</v>
      </c>
      <c r="I31">
        <v>0.21442151000000001</v>
      </c>
      <c r="J31">
        <v>0.24243592999999999</v>
      </c>
    </row>
    <row r="32" spans="1:10" x14ac:dyDescent="0.35">
      <c r="A32" t="s">
        <v>8</v>
      </c>
      <c r="B32" t="s">
        <v>1373</v>
      </c>
      <c r="C32">
        <v>-5.8604240000000002E-2</v>
      </c>
      <c r="D32">
        <v>-5.5521010000000003E-2</v>
      </c>
      <c r="E32">
        <v>0.28868579999999999</v>
      </c>
      <c r="F32">
        <v>0.12271881</v>
      </c>
      <c r="G32">
        <v>5.5521010000000003E-2</v>
      </c>
      <c r="H32">
        <v>5.5961610000000002E-2</v>
      </c>
      <c r="I32">
        <v>-0.22719765</v>
      </c>
      <c r="J32">
        <v>-0.27411079999999999</v>
      </c>
    </row>
    <row r="33" spans="1:10" x14ac:dyDescent="0.35">
      <c r="A33" t="s">
        <v>8</v>
      </c>
      <c r="B33" t="s">
        <v>1374</v>
      </c>
      <c r="C33">
        <v>-0.63336884999999998</v>
      </c>
      <c r="D33">
        <v>-1.1213316</v>
      </c>
      <c r="E33">
        <v>-2.7154875000000001</v>
      </c>
      <c r="F33">
        <v>-3.0674730000000001</v>
      </c>
      <c r="G33">
        <v>1.1847027999999999</v>
      </c>
      <c r="H33">
        <v>0.63336884999999998</v>
      </c>
      <c r="I33">
        <v>1.1872046999999999</v>
      </c>
      <c r="J33">
        <v>1.0405868</v>
      </c>
    </row>
    <row r="34" spans="1:10" x14ac:dyDescent="0.35">
      <c r="A34" t="s">
        <v>8</v>
      </c>
      <c r="B34" t="s">
        <v>767</v>
      </c>
      <c r="C34">
        <v>0.50440799999999997</v>
      </c>
      <c r="D34">
        <v>0.89253499999999997</v>
      </c>
      <c r="E34">
        <v>-1.6051911999999999</v>
      </c>
      <c r="F34">
        <v>-4.0700078000000001E-2</v>
      </c>
      <c r="G34">
        <v>-0.40089059999999999</v>
      </c>
      <c r="H34">
        <v>-0.47483336999999998</v>
      </c>
      <c r="I34">
        <v>1.1672628</v>
      </c>
      <c r="J34">
        <v>4.0700197E-2</v>
      </c>
    </row>
    <row r="35" spans="1:10" x14ac:dyDescent="0.35">
      <c r="A35" t="s">
        <v>8</v>
      </c>
      <c r="B35" t="s">
        <v>156</v>
      </c>
      <c r="C35">
        <v>-0.23785829999999999</v>
      </c>
      <c r="D35">
        <v>-0.29839992999999998</v>
      </c>
      <c r="E35">
        <v>-0.21899915</v>
      </c>
      <c r="F35">
        <v>-0.70848820000000001</v>
      </c>
      <c r="G35">
        <v>0.82226275999999998</v>
      </c>
      <c r="H35">
        <v>0.36786269999999999</v>
      </c>
      <c r="I35">
        <v>2.2613742000000001</v>
      </c>
      <c r="J35">
        <v>0.21899938999999999</v>
      </c>
    </row>
    <row r="36" spans="1:10" x14ac:dyDescent="0.35">
      <c r="A36" t="s">
        <v>8</v>
      </c>
      <c r="B36" t="s">
        <v>1376</v>
      </c>
      <c r="C36">
        <v>-0.26134540000000001</v>
      </c>
      <c r="D36">
        <v>-0.19192313999999999</v>
      </c>
      <c r="E36">
        <v>8.6688280000000006E-2</v>
      </c>
      <c r="F36">
        <v>6.4321279999999995E-2</v>
      </c>
      <c r="G36">
        <v>-6.4321519999999993E-2</v>
      </c>
      <c r="H36">
        <v>-0.12932157999999999</v>
      </c>
      <c r="I36">
        <v>1.4054289</v>
      </c>
      <c r="J36">
        <v>1.3138989999999999</v>
      </c>
    </row>
    <row r="37" spans="1:10" x14ac:dyDescent="0.35">
      <c r="A37" t="s">
        <v>8</v>
      </c>
      <c r="B37" t="s">
        <v>157</v>
      </c>
      <c r="C37">
        <v>-0.21442174999999999</v>
      </c>
      <c r="D37">
        <v>-0.27496337999999998</v>
      </c>
      <c r="E37">
        <v>-0.33306623000000002</v>
      </c>
      <c r="F37">
        <v>-0.68505170000000004</v>
      </c>
      <c r="G37">
        <v>0.36027239999999999</v>
      </c>
      <c r="H37">
        <v>0.39129924999999999</v>
      </c>
      <c r="I37">
        <v>0.21442151000000001</v>
      </c>
      <c r="J37">
        <v>0.24243592999999999</v>
      </c>
    </row>
    <row r="38" spans="1:10" x14ac:dyDescent="0.35">
      <c r="A38" t="s">
        <v>8</v>
      </c>
      <c r="B38" t="s">
        <v>1378</v>
      </c>
      <c r="C38">
        <v>-3.1866193000000001E-2</v>
      </c>
      <c r="D38">
        <v>0.47842467</v>
      </c>
      <c r="E38">
        <v>-0.16748368999999999</v>
      </c>
      <c r="F38">
        <v>5.1195024999999998E-2</v>
      </c>
      <c r="G38">
        <v>3.1866193000000001E-2</v>
      </c>
      <c r="H38">
        <v>-0.32043564000000002</v>
      </c>
      <c r="I38">
        <v>0.6795641</v>
      </c>
      <c r="J38">
        <v>-0.78340745000000001</v>
      </c>
    </row>
    <row r="39" spans="1:10" x14ac:dyDescent="0.35">
      <c r="A39" t="s">
        <v>8</v>
      </c>
      <c r="B39" t="s">
        <v>1379</v>
      </c>
      <c r="C39">
        <v>-0.90450240000000004</v>
      </c>
      <c r="D39">
        <v>1.6903079000000001</v>
      </c>
      <c r="E39">
        <v>0.29878127999999998</v>
      </c>
      <c r="F39">
        <v>-1.3751323</v>
      </c>
      <c r="G39">
        <v>-0.32980823999999997</v>
      </c>
      <c r="H39">
        <v>-0.29878139999999997</v>
      </c>
      <c r="I39">
        <v>0.78737533000000004</v>
      </c>
      <c r="J39">
        <v>2.0633170000000001</v>
      </c>
    </row>
    <row r="40" spans="1:10" x14ac:dyDescent="0.35">
      <c r="A40" t="s">
        <v>8</v>
      </c>
      <c r="B40" t="s">
        <v>21</v>
      </c>
      <c r="C40">
        <v>-0.21442174999999999</v>
      </c>
      <c r="D40">
        <v>-0.27496337999999998</v>
      </c>
      <c r="E40">
        <v>-0.33306623000000002</v>
      </c>
      <c r="F40">
        <v>-0.68505170000000004</v>
      </c>
      <c r="G40">
        <v>1.2862718</v>
      </c>
      <c r="H40">
        <v>1.9273522000000001</v>
      </c>
      <c r="I40">
        <v>0.21442151000000001</v>
      </c>
      <c r="J40">
        <v>2.5643639999999999</v>
      </c>
    </row>
    <row r="41" spans="1:10" x14ac:dyDescent="0.35">
      <c r="A41" t="s">
        <v>8</v>
      </c>
      <c r="B41" t="s">
        <v>159</v>
      </c>
      <c r="C41">
        <v>-0.21442174999999999</v>
      </c>
      <c r="D41">
        <v>-0.27496337999999998</v>
      </c>
      <c r="E41">
        <v>-0.33306623000000002</v>
      </c>
      <c r="F41">
        <v>-0.68505170000000004</v>
      </c>
      <c r="G41">
        <v>0.36027239999999999</v>
      </c>
      <c r="H41">
        <v>0.39129924999999999</v>
      </c>
      <c r="I41">
        <v>0.21442151000000001</v>
      </c>
      <c r="J41">
        <v>0.37993956000000001</v>
      </c>
    </row>
    <row r="42" spans="1:10" x14ac:dyDescent="0.35">
      <c r="A42" t="s">
        <v>8</v>
      </c>
      <c r="B42" t="s">
        <v>22</v>
      </c>
      <c r="C42">
        <v>-0.21442174999999999</v>
      </c>
      <c r="D42">
        <v>-0.27496337999999998</v>
      </c>
      <c r="E42">
        <v>-0.33306623000000002</v>
      </c>
      <c r="F42">
        <v>-0.68505170000000004</v>
      </c>
      <c r="G42">
        <v>0.36027239999999999</v>
      </c>
      <c r="H42">
        <v>0.39129924999999999</v>
      </c>
      <c r="I42">
        <v>0.21442151000000001</v>
      </c>
      <c r="J42">
        <v>0.24243592999999999</v>
      </c>
    </row>
    <row r="43" spans="1:10" x14ac:dyDescent="0.35">
      <c r="A43" t="s">
        <v>8</v>
      </c>
      <c r="B43" t="s">
        <v>1382</v>
      </c>
      <c r="C43">
        <v>-0.44285059999999998</v>
      </c>
      <c r="D43">
        <v>1.7596421</v>
      </c>
      <c r="E43">
        <v>-0.56149506999999999</v>
      </c>
      <c r="F43">
        <v>-0.91348050000000003</v>
      </c>
      <c r="G43">
        <v>0.13184356999999999</v>
      </c>
      <c r="H43">
        <v>0.1628704</v>
      </c>
      <c r="I43">
        <v>-1.400733E-2</v>
      </c>
      <c r="J43">
        <v>1.4007091500000001E-2</v>
      </c>
    </row>
    <row r="44" spans="1:10" x14ac:dyDescent="0.35">
      <c r="A44" t="s">
        <v>8</v>
      </c>
      <c r="B44" t="s">
        <v>779</v>
      </c>
      <c r="C44">
        <v>-1.1658877999999999</v>
      </c>
      <c r="D44">
        <v>0.15208209</v>
      </c>
      <c r="E44">
        <v>-1.2845323</v>
      </c>
      <c r="F44">
        <v>-1.6365178</v>
      </c>
      <c r="G44">
        <v>2.7162350000000002</v>
      </c>
      <c r="H44">
        <v>2.247188</v>
      </c>
      <c r="I44">
        <v>-0.15208209</v>
      </c>
      <c r="J44">
        <v>1.0983247</v>
      </c>
    </row>
    <row r="45" spans="1:10" x14ac:dyDescent="0.35">
      <c r="A45" t="s">
        <v>8</v>
      </c>
      <c r="B45" t="s">
        <v>1383</v>
      </c>
      <c r="C45">
        <v>-0.20829724999999999</v>
      </c>
      <c r="D45">
        <v>5.1273345999999997E-2</v>
      </c>
      <c r="E45">
        <v>8.9796305000000007E-2</v>
      </c>
      <c r="F45">
        <v>-0.13072323999999999</v>
      </c>
      <c r="G45">
        <v>-0.52442120000000003</v>
      </c>
      <c r="H45">
        <v>-5.1273345999999997E-2</v>
      </c>
      <c r="I45">
        <v>1.0382335</v>
      </c>
      <c r="J45">
        <v>0.97047660000000002</v>
      </c>
    </row>
    <row r="46" spans="1:10" x14ac:dyDescent="0.35">
      <c r="A46" t="s">
        <v>8</v>
      </c>
      <c r="B46" t="s">
        <v>162</v>
      </c>
      <c r="C46">
        <v>0.25715959999999999</v>
      </c>
      <c r="D46">
        <v>0.11520707600000001</v>
      </c>
      <c r="E46">
        <v>0.5907327</v>
      </c>
      <c r="F46">
        <v>0.24990237000000001</v>
      </c>
      <c r="G46">
        <v>-1.4154354</v>
      </c>
      <c r="H46">
        <v>-0.36036312999999998</v>
      </c>
      <c r="I46">
        <v>-1.1432214999999999</v>
      </c>
      <c r="J46">
        <v>-0.11520707600000001</v>
      </c>
    </row>
    <row r="47" spans="1:10" x14ac:dyDescent="0.35">
      <c r="A47" t="s">
        <v>8</v>
      </c>
      <c r="B47" t="s">
        <v>1386</v>
      </c>
      <c r="C47">
        <v>-0.45052766999999999</v>
      </c>
      <c r="D47">
        <v>-0.25336884999999998</v>
      </c>
      <c r="E47">
        <v>0.14634037</v>
      </c>
      <c r="F47">
        <v>0.34910393000000001</v>
      </c>
      <c r="G47">
        <v>-0.14634037</v>
      </c>
      <c r="H47">
        <v>0.26451445000000001</v>
      </c>
      <c r="I47">
        <v>-0.25625442999999998</v>
      </c>
      <c r="J47">
        <v>0.22186136000000001</v>
      </c>
    </row>
    <row r="48" spans="1:10" x14ac:dyDescent="0.35">
      <c r="A48" t="s">
        <v>8</v>
      </c>
      <c r="B48" t="s">
        <v>785</v>
      </c>
      <c r="C48">
        <v>-0.89787567000000001</v>
      </c>
      <c r="D48">
        <v>-0.34308112000000002</v>
      </c>
      <c r="E48">
        <v>-0.61691269999999998</v>
      </c>
      <c r="F48">
        <v>-0.87870040000000005</v>
      </c>
      <c r="G48">
        <v>1.5734406999999999</v>
      </c>
      <c r="H48">
        <v>0.34308112000000002</v>
      </c>
      <c r="I48">
        <v>1.1760508000000001</v>
      </c>
      <c r="J48">
        <v>0.60430609999999996</v>
      </c>
    </row>
    <row r="49" spans="1:10" x14ac:dyDescent="0.35">
      <c r="A49" t="s">
        <v>8</v>
      </c>
      <c r="B49" t="s">
        <v>1390</v>
      </c>
      <c r="C49">
        <v>-0.75898456999999997</v>
      </c>
      <c r="D49">
        <v>1.1983957000000001</v>
      </c>
      <c r="E49">
        <v>-0.87762903999999997</v>
      </c>
      <c r="F49">
        <v>-1.2296145000000001</v>
      </c>
      <c r="G49">
        <v>0.58124423000000003</v>
      </c>
      <c r="H49">
        <v>0.86465824000000002</v>
      </c>
      <c r="I49">
        <v>0.30212687999999999</v>
      </c>
      <c r="J49">
        <v>-0.30212687999999999</v>
      </c>
    </row>
    <row r="50" spans="1:10" x14ac:dyDescent="0.35">
      <c r="A50" t="s">
        <v>8</v>
      </c>
      <c r="B50" t="s">
        <v>1391</v>
      </c>
      <c r="C50">
        <v>1.5206236</v>
      </c>
      <c r="D50">
        <v>-0.50339219999999996</v>
      </c>
      <c r="E50">
        <v>-0.56149506999999999</v>
      </c>
      <c r="F50">
        <v>-0.91348050000000003</v>
      </c>
      <c r="G50">
        <v>2.0193686</v>
      </c>
      <c r="H50">
        <v>2.3327954000000002</v>
      </c>
      <c r="I50">
        <v>-1.400733E-2</v>
      </c>
      <c r="J50">
        <v>1.4007091500000001E-2</v>
      </c>
    </row>
    <row r="51" spans="1:10" x14ac:dyDescent="0.35">
      <c r="A51" t="s">
        <v>8</v>
      </c>
      <c r="B51" t="s">
        <v>1392</v>
      </c>
      <c r="C51">
        <v>-0.46639824000000002</v>
      </c>
      <c r="D51">
        <v>-0.51310109999999998</v>
      </c>
      <c r="E51">
        <v>-0.60958504999999996</v>
      </c>
      <c r="F51">
        <v>-0.35090756000000001</v>
      </c>
      <c r="G51">
        <v>0.35090733000000002</v>
      </c>
      <c r="H51">
        <v>0.61977433999999998</v>
      </c>
      <c r="I51">
        <v>0.72900129999999996</v>
      </c>
      <c r="J51">
        <v>0.82682180000000005</v>
      </c>
    </row>
    <row r="52" spans="1:10" x14ac:dyDescent="0.35">
      <c r="A52" t="s">
        <v>8</v>
      </c>
      <c r="B52" t="s">
        <v>168</v>
      </c>
      <c r="C52">
        <v>0.22708046000000001</v>
      </c>
      <c r="D52">
        <v>-9.2195390000000002E-2</v>
      </c>
      <c r="E52">
        <v>9.2195390000000002E-2</v>
      </c>
      <c r="F52">
        <v>0.42507064</v>
      </c>
      <c r="G52">
        <v>0.52358830000000001</v>
      </c>
      <c r="H52">
        <v>-0.11434662</v>
      </c>
      <c r="I52">
        <v>-0.42148099999999999</v>
      </c>
      <c r="J52">
        <v>-0.57479610000000003</v>
      </c>
    </row>
    <row r="53" spans="1:10" x14ac:dyDescent="0.35">
      <c r="A53" t="s">
        <v>8</v>
      </c>
      <c r="B53" t="s">
        <v>1393</v>
      </c>
      <c r="C53">
        <v>0.88581049999999995</v>
      </c>
      <c r="D53">
        <v>0.81538759999999999</v>
      </c>
      <c r="E53">
        <v>0.16486633000000001</v>
      </c>
      <c r="F53">
        <v>-0.16486633000000001</v>
      </c>
      <c r="G53">
        <v>-1.0338125</v>
      </c>
      <c r="H53">
        <v>-0.29383432999999998</v>
      </c>
      <c r="I53">
        <v>0.35830176000000002</v>
      </c>
      <c r="J53">
        <v>-0.31292975000000001</v>
      </c>
    </row>
    <row r="54" spans="1:10" x14ac:dyDescent="0.35">
      <c r="A54" t="s">
        <v>8</v>
      </c>
      <c r="B54" t="s">
        <v>1394</v>
      </c>
      <c r="C54">
        <v>1.1424084999999999</v>
      </c>
      <c r="D54">
        <v>-0.37381268000000001</v>
      </c>
      <c r="E54">
        <v>-0.101766706</v>
      </c>
      <c r="F54">
        <v>0.65667164</v>
      </c>
      <c r="G54">
        <v>-1.5459316999999999</v>
      </c>
      <c r="H54">
        <v>-1.2518704</v>
      </c>
      <c r="I54">
        <v>1.4620223999999999</v>
      </c>
      <c r="J54">
        <v>0.101766706</v>
      </c>
    </row>
    <row r="55" spans="1:10" x14ac:dyDescent="0.35">
      <c r="A55" t="s">
        <v>8</v>
      </c>
      <c r="B55" t="s">
        <v>788</v>
      </c>
      <c r="C55">
        <v>-8.2297325000000005E-2</v>
      </c>
      <c r="D55">
        <v>-0.7053895</v>
      </c>
      <c r="E55">
        <v>-2.1619796999999999E-3</v>
      </c>
      <c r="F55">
        <v>2.1619796999999999E-3</v>
      </c>
      <c r="G55">
        <v>4.185009E-2</v>
      </c>
      <c r="H55">
        <v>-0.119552135</v>
      </c>
      <c r="I55">
        <v>0.32137870000000002</v>
      </c>
      <c r="J55">
        <v>0.16948318000000001</v>
      </c>
    </row>
    <row r="56" spans="1:10" x14ac:dyDescent="0.35">
      <c r="A56" t="s">
        <v>8</v>
      </c>
      <c r="B56" t="s">
        <v>1395</v>
      </c>
      <c r="C56">
        <v>-6.2933920000000004E-2</v>
      </c>
      <c r="D56">
        <v>4.3587685000000001E-2</v>
      </c>
      <c r="E56">
        <v>-0.112496376</v>
      </c>
      <c r="F56">
        <v>-0.17104053</v>
      </c>
      <c r="G56">
        <v>0.32180882</v>
      </c>
      <c r="H56">
        <v>0.12946463</v>
      </c>
      <c r="I56">
        <v>0.13376426999999999</v>
      </c>
      <c r="J56">
        <v>-4.3588160000000001E-2</v>
      </c>
    </row>
    <row r="57" spans="1:10" x14ac:dyDescent="0.35">
      <c r="A57" t="s">
        <v>8</v>
      </c>
      <c r="B57" t="s">
        <v>1397</v>
      </c>
      <c r="C57">
        <v>-2.0926475999999999E-2</v>
      </c>
      <c r="D57">
        <v>-0.60090065000000004</v>
      </c>
      <c r="E57">
        <v>-2.6498794999999999E-2</v>
      </c>
      <c r="F57">
        <v>9.2145920000000006E-2</v>
      </c>
      <c r="G57">
        <v>5.5583953999999998E-2</v>
      </c>
      <c r="H57">
        <v>0.18569756000000001</v>
      </c>
      <c r="I57">
        <v>-3.3532143E-2</v>
      </c>
      <c r="J57">
        <v>2.092743E-2</v>
      </c>
    </row>
    <row r="58" spans="1:10" x14ac:dyDescent="0.35">
      <c r="A58" t="s">
        <v>8</v>
      </c>
      <c r="B58" t="s">
        <v>1398</v>
      </c>
      <c r="C58">
        <v>-0.14566994</v>
      </c>
      <c r="D58">
        <v>-0.3437152</v>
      </c>
      <c r="E58">
        <v>-0.40181803999999999</v>
      </c>
      <c r="F58">
        <v>-0.75380349999999996</v>
      </c>
      <c r="G58">
        <v>2.5241813999999998</v>
      </c>
      <c r="H58">
        <v>2.4268841999999999</v>
      </c>
      <c r="I58">
        <v>0.14566970000000001</v>
      </c>
      <c r="J58">
        <v>1.0216810000000001</v>
      </c>
    </row>
    <row r="59" spans="1:10" x14ac:dyDescent="0.35">
      <c r="A59" t="s">
        <v>8</v>
      </c>
      <c r="B59" t="s">
        <v>1399</v>
      </c>
      <c r="C59">
        <v>-0.21442174999999999</v>
      </c>
      <c r="D59">
        <v>-0.27496337999999998</v>
      </c>
      <c r="E59">
        <v>-0.33306623000000002</v>
      </c>
      <c r="F59">
        <v>-0.68505170000000004</v>
      </c>
      <c r="G59">
        <v>0.36027239999999999</v>
      </c>
      <c r="H59">
        <v>0.39129924999999999</v>
      </c>
      <c r="I59">
        <v>0.21442151000000001</v>
      </c>
      <c r="J59">
        <v>0.24243592999999999</v>
      </c>
    </row>
    <row r="60" spans="1:10" x14ac:dyDescent="0.35">
      <c r="A60" t="s">
        <v>8</v>
      </c>
      <c r="B60" t="s">
        <v>1400</v>
      </c>
      <c r="C60">
        <v>2.6976585000000001E-2</v>
      </c>
      <c r="D60">
        <v>-0.31052256</v>
      </c>
      <c r="E60">
        <v>6.3256264000000006E-2</v>
      </c>
      <c r="F60">
        <v>-0.15868758999999999</v>
      </c>
      <c r="G60">
        <v>0.10855769999999999</v>
      </c>
      <c r="H60">
        <v>1.4306545E-2</v>
      </c>
      <c r="I60">
        <v>-1.4307022000000001E-2</v>
      </c>
      <c r="J60">
        <v>-6.0908318000000003E-2</v>
      </c>
    </row>
    <row r="61" spans="1:10" x14ac:dyDescent="0.35">
      <c r="A61" t="s">
        <v>8</v>
      </c>
      <c r="B61" t="s">
        <v>1401</v>
      </c>
      <c r="C61">
        <v>-0.22842883999999999</v>
      </c>
      <c r="D61">
        <v>-0.28897046999999998</v>
      </c>
      <c r="E61">
        <v>-0.34707332000000002</v>
      </c>
      <c r="F61">
        <v>-0.69905879999999998</v>
      </c>
      <c r="G61">
        <v>1.6681935000000001</v>
      </c>
      <c r="H61">
        <v>0.37729215999999999</v>
      </c>
      <c r="I61">
        <v>2.1264137999999999</v>
      </c>
      <c r="J61">
        <v>0.22842883999999999</v>
      </c>
    </row>
    <row r="62" spans="1:10" x14ac:dyDescent="0.35">
      <c r="A62" t="s">
        <v>8</v>
      </c>
      <c r="B62" t="s">
        <v>1402</v>
      </c>
      <c r="C62">
        <v>-5.2502750000000001E-2</v>
      </c>
      <c r="D62">
        <v>-1.0459305000000001</v>
      </c>
      <c r="E62">
        <v>0.44153583000000002</v>
      </c>
      <c r="F62">
        <v>-0.54621660000000005</v>
      </c>
      <c r="G62">
        <v>0.35226667</v>
      </c>
      <c r="H62">
        <v>0.20042884</v>
      </c>
      <c r="I62">
        <v>5.2502750000000001E-2</v>
      </c>
      <c r="J62">
        <v>-0.58803209999999995</v>
      </c>
    </row>
    <row r="63" spans="1:10" x14ac:dyDescent="0.35">
      <c r="A63" t="s">
        <v>8</v>
      </c>
      <c r="B63" t="s">
        <v>1345</v>
      </c>
      <c r="C63">
        <v>-0.18567705000000001</v>
      </c>
      <c r="D63">
        <v>-0.15279102</v>
      </c>
      <c r="E63">
        <v>7.9006670000000001E-2</v>
      </c>
      <c r="F63">
        <v>4.0335179999999998E-2</v>
      </c>
      <c r="G63">
        <v>6.8129540000000002E-2</v>
      </c>
      <c r="H63">
        <v>5.4229736000000001E-2</v>
      </c>
      <c r="I63">
        <v>-4.0335179999999998E-2</v>
      </c>
      <c r="J63">
        <v>-6.7743780000000003E-2</v>
      </c>
    </row>
    <row r="64" spans="1:10" x14ac:dyDescent="0.35">
      <c r="A64" t="s">
        <v>8</v>
      </c>
      <c r="B64" t="s">
        <v>1406</v>
      </c>
      <c r="C64">
        <v>-0.36424040000000002</v>
      </c>
      <c r="D64">
        <v>-1.2856721999999999E-2</v>
      </c>
      <c r="E64">
        <v>-0.44604778</v>
      </c>
      <c r="F64">
        <v>-0.64481829999999996</v>
      </c>
      <c r="G64">
        <v>0.33356451999999998</v>
      </c>
      <c r="H64">
        <v>1.2856721999999999E-2</v>
      </c>
      <c r="I64">
        <v>0.54943750000000002</v>
      </c>
      <c r="J64">
        <v>8.0126524000000005E-2</v>
      </c>
    </row>
    <row r="65" spans="1:10" x14ac:dyDescent="0.35">
      <c r="A65" t="s">
        <v>8</v>
      </c>
      <c r="B65" t="s">
        <v>800</v>
      </c>
      <c r="C65">
        <v>5.6334495999999998E-2</v>
      </c>
      <c r="D65">
        <v>-0.18651008999999999</v>
      </c>
      <c r="E65">
        <v>0.51397729999999997</v>
      </c>
      <c r="F65">
        <v>0.38562702999999998</v>
      </c>
      <c r="G65">
        <v>-0.23052454</v>
      </c>
      <c r="H65">
        <v>-0.42346240000000002</v>
      </c>
      <c r="I65">
        <v>-5.6334256999999999E-2</v>
      </c>
      <c r="J65">
        <v>0.19191264999999999</v>
      </c>
    </row>
    <row r="66" spans="1:10" x14ac:dyDescent="0.35">
      <c r="A66" t="s">
        <v>8</v>
      </c>
      <c r="B66" t="s">
        <v>26</v>
      </c>
      <c r="C66">
        <v>-1.1619225</v>
      </c>
      <c r="D66">
        <v>-1.3045138999999999</v>
      </c>
      <c r="E66">
        <v>-5.1304817000000003E-2</v>
      </c>
      <c r="F66">
        <v>-0.14518642000000001</v>
      </c>
      <c r="G66">
        <v>0.52851820000000005</v>
      </c>
      <c r="H66">
        <v>0.21489095999999999</v>
      </c>
      <c r="I66">
        <v>5.1304817000000003E-2</v>
      </c>
      <c r="J66">
        <v>7.5242996000000006E-2</v>
      </c>
    </row>
    <row r="67" spans="1:10" x14ac:dyDescent="0.35">
      <c r="A67" t="s">
        <v>8</v>
      </c>
      <c r="B67" t="s">
        <v>27</v>
      </c>
      <c r="C67">
        <v>-0.44901639999999998</v>
      </c>
      <c r="D67">
        <v>-0.36271672999999999</v>
      </c>
      <c r="E67">
        <v>0.89177054</v>
      </c>
      <c r="F67">
        <v>-0.82011073999999995</v>
      </c>
      <c r="G67">
        <v>0.36271672999999999</v>
      </c>
      <c r="H67">
        <v>-0.40272289999999999</v>
      </c>
      <c r="I67">
        <v>1.6643250000000001</v>
      </c>
      <c r="J67">
        <v>1.6267512</v>
      </c>
    </row>
    <row r="68" spans="1:10" x14ac:dyDescent="0.35">
      <c r="A68" t="s">
        <v>8</v>
      </c>
      <c r="B68" t="s">
        <v>182</v>
      </c>
      <c r="C68">
        <v>-0.26982070000000002</v>
      </c>
      <c r="D68">
        <v>-0.23695135000000001</v>
      </c>
      <c r="E68">
        <v>-0.19461417</v>
      </c>
      <c r="F68">
        <v>-0.31340050000000003</v>
      </c>
      <c r="G68">
        <v>0.19461392999999999</v>
      </c>
      <c r="H68">
        <v>0.42931128000000002</v>
      </c>
      <c r="I68">
        <v>0.99571730000000003</v>
      </c>
      <c r="J68">
        <v>1.0663233000000001</v>
      </c>
    </row>
    <row r="69" spans="1:10" x14ac:dyDescent="0.35">
      <c r="A69" t="s">
        <v>8</v>
      </c>
      <c r="B69" t="s">
        <v>807</v>
      </c>
      <c r="C69">
        <v>3.6996840000000003E-2</v>
      </c>
      <c r="D69">
        <v>-6.3138959999999994E-2</v>
      </c>
      <c r="E69">
        <v>-4.0828705E-2</v>
      </c>
      <c r="F69">
        <v>6.6576003999999998E-3</v>
      </c>
      <c r="G69">
        <v>-6.6566467000000002E-3</v>
      </c>
      <c r="H69">
        <v>-9.0789795000000006E-3</v>
      </c>
      <c r="I69">
        <v>0.38866709999999999</v>
      </c>
      <c r="J69">
        <v>0.40675162999999998</v>
      </c>
    </row>
    <row r="70" spans="1:10" x14ac:dyDescent="0.35">
      <c r="A70" t="s">
        <v>8</v>
      </c>
      <c r="B70" t="s">
        <v>185</v>
      </c>
      <c r="C70">
        <v>-0.33631027000000002</v>
      </c>
      <c r="D70">
        <v>-0.94377506</v>
      </c>
      <c r="E70">
        <v>0.77214989999999994</v>
      </c>
      <c r="F70">
        <v>0.94427190000000005</v>
      </c>
      <c r="G70">
        <v>8.7604164999999998E-2</v>
      </c>
      <c r="H70">
        <v>-4.5193789999999998E-2</v>
      </c>
      <c r="I70">
        <v>-0.12071097</v>
      </c>
      <c r="J70">
        <v>4.5193789999999998E-2</v>
      </c>
    </row>
    <row r="71" spans="1:10" x14ac:dyDescent="0.35">
      <c r="A71" t="s">
        <v>8</v>
      </c>
      <c r="B71" t="s">
        <v>1310</v>
      </c>
      <c r="C71">
        <v>-0.25462817999999998</v>
      </c>
      <c r="D71">
        <v>-0.26339911999999999</v>
      </c>
      <c r="E71">
        <v>-3.9219855999999997E-2</v>
      </c>
      <c r="F71">
        <v>-2.5632858000000001E-2</v>
      </c>
      <c r="G71">
        <v>0.28266524999999998</v>
      </c>
      <c r="H71">
        <v>0.28680992</v>
      </c>
      <c r="I71">
        <v>0.108857155</v>
      </c>
      <c r="J71">
        <v>2.5632858000000001E-2</v>
      </c>
    </row>
    <row r="72" spans="1:10" x14ac:dyDescent="0.35">
      <c r="A72" t="s">
        <v>8</v>
      </c>
      <c r="B72" t="s">
        <v>1411</v>
      </c>
      <c r="C72">
        <v>-0.43851137000000001</v>
      </c>
      <c r="D72">
        <v>-0.14563322000000001</v>
      </c>
      <c r="E72">
        <v>0.30904769999999998</v>
      </c>
      <c r="F72">
        <v>0.41235828000000002</v>
      </c>
      <c r="G72">
        <v>0.21467352000000001</v>
      </c>
      <c r="H72">
        <v>0.14563322000000001</v>
      </c>
      <c r="I72">
        <v>-0.21738242999999999</v>
      </c>
      <c r="J72">
        <v>-0.24568796000000001</v>
      </c>
    </row>
    <row r="73" spans="1:10" x14ac:dyDescent="0.35">
      <c r="A73" t="s">
        <v>8</v>
      </c>
      <c r="B73" t="s">
        <v>1412</v>
      </c>
      <c r="C73">
        <v>0.10432005</v>
      </c>
      <c r="D73">
        <v>-0.10432005</v>
      </c>
      <c r="E73">
        <v>-1.3526824</v>
      </c>
      <c r="F73">
        <v>-1.198807</v>
      </c>
      <c r="G73">
        <v>0.10531807</v>
      </c>
      <c r="H73">
        <v>-0.10909033</v>
      </c>
      <c r="I73">
        <v>0.30979370000000001</v>
      </c>
      <c r="J73">
        <v>0.25010060000000001</v>
      </c>
    </row>
    <row r="74" spans="1:10" x14ac:dyDescent="0.35">
      <c r="A74" t="s">
        <v>8</v>
      </c>
      <c r="B74" t="s">
        <v>1413</v>
      </c>
      <c r="C74">
        <v>-0.21442174999999999</v>
      </c>
      <c r="D74">
        <v>-0.27496337999999998</v>
      </c>
      <c r="E74">
        <v>-0.23995685999999999</v>
      </c>
      <c r="F74">
        <v>-0.68505170000000004</v>
      </c>
      <c r="G74">
        <v>0.36027239999999999</v>
      </c>
      <c r="H74">
        <v>0.39129924999999999</v>
      </c>
      <c r="I74">
        <v>0.21442151000000001</v>
      </c>
      <c r="J74">
        <v>1.1935264000000001</v>
      </c>
    </row>
    <row r="75" spans="1:10" x14ac:dyDescent="0.35">
      <c r="A75" t="s">
        <v>8</v>
      </c>
      <c r="B75" t="s">
        <v>1415</v>
      </c>
      <c r="C75">
        <v>-0.21442174999999999</v>
      </c>
      <c r="D75">
        <v>-0.27496337999999998</v>
      </c>
      <c r="E75">
        <v>-0.33306623000000002</v>
      </c>
      <c r="F75">
        <v>-0.68505170000000004</v>
      </c>
      <c r="G75">
        <v>0.36027239999999999</v>
      </c>
      <c r="H75">
        <v>0.39129924999999999</v>
      </c>
      <c r="I75">
        <v>0.21442151000000001</v>
      </c>
      <c r="J75">
        <v>0.24243592999999999</v>
      </c>
    </row>
    <row r="76" spans="1:10" x14ac:dyDescent="0.35">
      <c r="A76" t="s">
        <v>8</v>
      </c>
      <c r="B76" t="s">
        <v>820</v>
      </c>
      <c r="C76">
        <v>1.2030041</v>
      </c>
      <c r="D76">
        <v>0.46439046</v>
      </c>
      <c r="E76">
        <v>0.8808262</v>
      </c>
      <c r="F76">
        <v>-0.38627033999999999</v>
      </c>
      <c r="G76">
        <v>-2.1483010999999999</v>
      </c>
      <c r="H76">
        <v>-0.19127482000000001</v>
      </c>
      <c r="I76">
        <v>0.19127482000000001</v>
      </c>
      <c r="J76">
        <v>-0.54367180000000004</v>
      </c>
    </row>
    <row r="77" spans="1:10" x14ac:dyDescent="0.35">
      <c r="A77" t="s">
        <v>8</v>
      </c>
      <c r="B77" t="s">
        <v>821</v>
      </c>
      <c r="C77">
        <v>6.9013119999999997E-2</v>
      </c>
      <c r="D77">
        <v>-8.4649085999999998E-2</v>
      </c>
      <c r="E77">
        <v>-0.42577695999999998</v>
      </c>
      <c r="F77">
        <v>-0.48924111999999997</v>
      </c>
      <c r="G77">
        <v>-1.3475417999999999E-2</v>
      </c>
      <c r="H77">
        <v>1.3475417999999999E-2</v>
      </c>
      <c r="I77">
        <v>0.14729452000000001</v>
      </c>
      <c r="J77">
        <v>9.4496250000000004E-2</v>
      </c>
    </row>
    <row r="78" spans="1:10" x14ac:dyDescent="0.35">
      <c r="A78" t="s">
        <v>8</v>
      </c>
      <c r="B78" t="s">
        <v>825</v>
      </c>
      <c r="C78">
        <v>-2.2404670000000002E-2</v>
      </c>
      <c r="D78">
        <v>-0.23314952999999999</v>
      </c>
      <c r="E78">
        <v>-0.95002580000000003</v>
      </c>
      <c r="F78">
        <v>-1.1665747</v>
      </c>
      <c r="G78">
        <v>0.96894740000000001</v>
      </c>
      <c r="H78">
        <v>0.68047285000000002</v>
      </c>
      <c r="I78">
        <v>2.240491E-2</v>
      </c>
      <c r="J78">
        <v>0.120607376</v>
      </c>
    </row>
    <row r="79" spans="1:10" x14ac:dyDescent="0.35">
      <c r="A79" t="s">
        <v>8</v>
      </c>
      <c r="B79" t="s">
        <v>29</v>
      </c>
      <c r="C79">
        <v>-2.3466749999999998</v>
      </c>
      <c r="D79">
        <v>-3.3332160000000002</v>
      </c>
      <c r="E79">
        <v>-2.2538152</v>
      </c>
      <c r="F79">
        <v>-0.76145149999999995</v>
      </c>
      <c r="G79">
        <v>0.76145149999999995</v>
      </c>
      <c r="H79">
        <v>1.2495234</v>
      </c>
      <c r="I79">
        <v>1.2092805</v>
      </c>
      <c r="J79">
        <v>0.90664935000000002</v>
      </c>
    </row>
    <row r="80" spans="1:10" x14ac:dyDescent="0.35">
      <c r="A80" t="s">
        <v>8</v>
      </c>
      <c r="B80" t="s">
        <v>193</v>
      </c>
      <c r="C80">
        <v>0.81643149999999998</v>
      </c>
      <c r="D80">
        <v>1.0220642</v>
      </c>
      <c r="E80">
        <v>0.22175908</v>
      </c>
      <c r="F80">
        <v>-0.19734049000000001</v>
      </c>
      <c r="G80">
        <v>-2.5443340000000001</v>
      </c>
      <c r="H80">
        <v>-1.2502726</v>
      </c>
      <c r="I80">
        <v>0.19734049000000001</v>
      </c>
      <c r="J80">
        <v>-2.6621703999999999</v>
      </c>
    </row>
    <row r="81" spans="1:10" x14ac:dyDescent="0.35">
      <c r="A81" t="s">
        <v>8</v>
      </c>
      <c r="B81" t="s">
        <v>1416</v>
      </c>
      <c r="C81">
        <v>-0.21442174999999999</v>
      </c>
      <c r="D81">
        <v>-0.27496337999999998</v>
      </c>
      <c r="E81">
        <v>-0.33306623000000002</v>
      </c>
      <c r="F81">
        <v>-0.68505170000000004</v>
      </c>
      <c r="G81">
        <v>0.36027239999999999</v>
      </c>
      <c r="H81">
        <v>0.39129924999999999</v>
      </c>
      <c r="I81">
        <v>0.21442151000000001</v>
      </c>
      <c r="J81">
        <v>0.24243592999999999</v>
      </c>
    </row>
    <row r="82" spans="1:10" x14ac:dyDescent="0.35">
      <c r="A82" t="s">
        <v>8</v>
      </c>
      <c r="B82" t="s">
        <v>828</v>
      </c>
      <c r="C82">
        <v>0.76587810000000001</v>
      </c>
      <c r="D82">
        <v>-1.2180423</v>
      </c>
      <c r="E82">
        <v>0.62076149999999997</v>
      </c>
      <c r="F82">
        <v>-0.46374379999999998</v>
      </c>
      <c r="G82">
        <v>0.48994981999999998</v>
      </c>
      <c r="H82">
        <v>-1.6024058000000001</v>
      </c>
      <c r="I82">
        <v>-2.2647103999999998</v>
      </c>
      <c r="J82">
        <v>0.46374379999999998</v>
      </c>
    </row>
    <row r="83" spans="1:10" x14ac:dyDescent="0.35">
      <c r="A83" t="s">
        <v>8</v>
      </c>
      <c r="B83" t="s">
        <v>1417</v>
      </c>
      <c r="C83">
        <v>0.24651992</v>
      </c>
      <c r="D83">
        <v>-2.483873</v>
      </c>
      <c r="E83">
        <v>-0.24651992</v>
      </c>
      <c r="F83">
        <v>-1.26593</v>
      </c>
      <c r="G83">
        <v>0.41985166000000002</v>
      </c>
      <c r="H83">
        <v>-1.955114</v>
      </c>
      <c r="I83">
        <v>0.30096780000000001</v>
      </c>
      <c r="J83">
        <v>1.2605952</v>
      </c>
    </row>
    <row r="84" spans="1:10" x14ac:dyDescent="0.35">
      <c r="A84" t="s">
        <v>8</v>
      </c>
      <c r="B84" t="s">
        <v>30</v>
      </c>
      <c r="C84">
        <v>-0.58791340000000003</v>
      </c>
      <c r="D84">
        <v>7.4435349999999997E-2</v>
      </c>
      <c r="E84">
        <v>0.71546589999999999</v>
      </c>
      <c r="F84">
        <v>4.9372077E-2</v>
      </c>
      <c r="G84">
        <v>0.27756009999999998</v>
      </c>
      <c r="H84">
        <v>-0.64632522999999997</v>
      </c>
      <c r="I84">
        <v>-1.0906830999999999</v>
      </c>
      <c r="J84">
        <v>-4.9372077E-2</v>
      </c>
    </row>
    <row r="85" spans="1:10" x14ac:dyDescent="0.35">
      <c r="A85" t="s">
        <v>8</v>
      </c>
      <c r="B85" t="s">
        <v>197</v>
      </c>
      <c r="C85">
        <v>-0.16017342000000001</v>
      </c>
      <c r="D85">
        <v>-0.19219685</v>
      </c>
      <c r="E85">
        <v>-0.43138884999999999</v>
      </c>
      <c r="F85">
        <v>-0.53945445999999997</v>
      </c>
      <c r="G85">
        <v>0.32549762999999998</v>
      </c>
      <c r="H85">
        <v>0.32703685999999998</v>
      </c>
      <c r="I85">
        <v>0.16017342000000001</v>
      </c>
      <c r="J85">
        <v>0.20793438</v>
      </c>
    </row>
    <row r="86" spans="1:10" x14ac:dyDescent="0.35">
      <c r="A86" t="s">
        <v>8</v>
      </c>
      <c r="B86" t="s">
        <v>1418</v>
      </c>
      <c r="C86">
        <v>-0.15072632</v>
      </c>
      <c r="D86">
        <v>-0.23950147999999999</v>
      </c>
      <c r="E86">
        <v>-5.6596517999999998E-2</v>
      </c>
      <c r="F86">
        <v>-0.26189636999999999</v>
      </c>
      <c r="G86">
        <v>5.6596755999999998E-2</v>
      </c>
      <c r="H86">
        <v>0.77915763999999998</v>
      </c>
      <c r="I86">
        <v>0.2384336</v>
      </c>
      <c r="J86">
        <v>0.21971655000000001</v>
      </c>
    </row>
    <row r="87" spans="1:10" x14ac:dyDescent="0.35">
      <c r="A87" t="s">
        <v>8</v>
      </c>
      <c r="B87" t="s">
        <v>1420</v>
      </c>
      <c r="C87">
        <v>-0.24114274999999999</v>
      </c>
      <c r="D87">
        <v>-0.27917720000000001</v>
      </c>
      <c r="E87">
        <v>-9.335446E-2</v>
      </c>
      <c r="F87">
        <v>-9.3918559999999998E-2</v>
      </c>
      <c r="G87">
        <v>0.26384210000000002</v>
      </c>
      <c r="H87">
        <v>9.3354699999999999E-2</v>
      </c>
      <c r="I87">
        <v>0.68538856999999997</v>
      </c>
      <c r="J87">
        <v>0.58758069999999996</v>
      </c>
    </row>
    <row r="88" spans="1:10" x14ac:dyDescent="0.35">
      <c r="A88" t="s">
        <v>8</v>
      </c>
      <c r="B88" t="s">
        <v>1421</v>
      </c>
      <c r="C88">
        <v>-2.0886456999999998</v>
      </c>
      <c r="D88">
        <v>-9.6076010000000003E-2</v>
      </c>
      <c r="E88">
        <v>-0.33939362000000001</v>
      </c>
      <c r="F88">
        <v>9.6076010000000003E-2</v>
      </c>
      <c r="G88">
        <v>0.52167200000000002</v>
      </c>
      <c r="H88">
        <v>0.53499719999999995</v>
      </c>
      <c r="I88">
        <v>-1.6598024</v>
      </c>
      <c r="J88">
        <v>0.47254871999999998</v>
      </c>
    </row>
    <row r="89" spans="1:10" x14ac:dyDescent="0.35">
      <c r="A89" t="s">
        <v>8</v>
      </c>
      <c r="B89" t="s">
        <v>1422</v>
      </c>
      <c r="C89">
        <v>0.18704021000000001</v>
      </c>
      <c r="D89">
        <v>-1.1192579</v>
      </c>
      <c r="E89">
        <v>0.21691835000000001</v>
      </c>
      <c r="F89">
        <v>-1.3367009999999999</v>
      </c>
      <c r="G89">
        <v>-0.18704021000000001</v>
      </c>
      <c r="H89">
        <v>0.48381101999999998</v>
      </c>
      <c r="I89">
        <v>0.54462489999999997</v>
      </c>
      <c r="J89">
        <v>-0.56121650000000001</v>
      </c>
    </row>
    <row r="90" spans="1:10" x14ac:dyDescent="0.35">
      <c r="A90" t="s">
        <v>8</v>
      </c>
      <c r="B90" t="s">
        <v>1423</v>
      </c>
      <c r="C90">
        <v>-0.49545860000000003</v>
      </c>
      <c r="D90">
        <v>-0.67473554999999996</v>
      </c>
      <c r="E90">
        <v>-0.25549411999999999</v>
      </c>
      <c r="F90">
        <v>-0.41393851999999998</v>
      </c>
      <c r="G90">
        <v>0.25549460000000002</v>
      </c>
      <c r="H90">
        <v>0.38093232999999999</v>
      </c>
      <c r="I90">
        <v>0.6453295</v>
      </c>
      <c r="J90">
        <v>0.51804450000000002</v>
      </c>
    </row>
    <row r="91" spans="1:10" x14ac:dyDescent="0.35">
      <c r="A91" t="s">
        <v>8</v>
      </c>
      <c r="B91" t="s">
        <v>199</v>
      </c>
      <c r="C91">
        <v>-0.51487660000000002</v>
      </c>
      <c r="D91">
        <v>-0.78018975000000002</v>
      </c>
      <c r="E91">
        <v>-0.56943180000000004</v>
      </c>
      <c r="F91">
        <v>-0.71599674000000002</v>
      </c>
      <c r="G91">
        <v>0.51812670000000005</v>
      </c>
      <c r="H91">
        <v>0.51487660000000002</v>
      </c>
      <c r="I91">
        <v>0.76185820000000004</v>
      </c>
      <c r="J91">
        <v>0.77661970000000002</v>
      </c>
    </row>
    <row r="92" spans="1:10" x14ac:dyDescent="0.35">
      <c r="A92" t="s">
        <v>8</v>
      </c>
      <c r="B92" t="s">
        <v>1424</v>
      </c>
      <c r="C92">
        <v>-0.22842883999999999</v>
      </c>
      <c r="D92">
        <v>-0.28897046999999998</v>
      </c>
      <c r="E92">
        <v>-0.34707332000000002</v>
      </c>
      <c r="F92">
        <v>-0.69905879999999998</v>
      </c>
      <c r="G92">
        <v>0.34626531999999999</v>
      </c>
      <c r="H92">
        <v>1.5789260000000001</v>
      </c>
      <c r="I92">
        <v>1.4634488999999999</v>
      </c>
      <c r="J92">
        <v>0.22842883999999999</v>
      </c>
    </row>
    <row r="93" spans="1:10" x14ac:dyDescent="0.35">
      <c r="A93" t="s">
        <v>8</v>
      </c>
      <c r="B93" t="s">
        <v>1425</v>
      </c>
      <c r="C93">
        <v>1.4314528</v>
      </c>
      <c r="D93">
        <v>0.93481206999999999</v>
      </c>
      <c r="E93">
        <v>-1.8888256999999999</v>
      </c>
      <c r="F93">
        <v>-2.2408109999999999</v>
      </c>
      <c r="G93">
        <v>1.4367812</v>
      </c>
      <c r="H93">
        <v>2.0834671999999999</v>
      </c>
      <c r="I93">
        <v>-1.3413379000000001</v>
      </c>
      <c r="J93">
        <v>-0.93481194999999995</v>
      </c>
    </row>
    <row r="94" spans="1:10" x14ac:dyDescent="0.35">
      <c r="A94" t="s">
        <v>8</v>
      </c>
      <c r="B94" t="s">
        <v>1426</v>
      </c>
      <c r="C94">
        <v>-0.84284099999999995</v>
      </c>
      <c r="D94">
        <v>-0.19468485999999999</v>
      </c>
      <c r="E94">
        <v>0.122172475</v>
      </c>
      <c r="F94">
        <v>-0.122172475</v>
      </c>
      <c r="G94">
        <v>0.46017944999999999</v>
      </c>
      <c r="H94">
        <v>0.45167816</v>
      </c>
      <c r="I94">
        <v>0.42680347000000002</v>
      </c>
      <c r="J94">
        <v>-0.52133523999999998</v>
      </c>
    </row>
    <row r="95" spans="1:10" x14ac:dyDescent="0.35">
      <c r="A95" t="s">
        <v>8</v>
      </c>
      <c r="B95" t="s">
        <v>203</v>
      </c>
      <c r="C95">
        <v>-1.3330803</v>
      </c>
      <c r="D95">
        <v>-1.3936219000000001</v>
      </c>
      <c r="E95">
        <v>-1.4517248</v>
      </c>
      <c r="F95">
        <v>-3.8175344E-2</v>
      </c>
      <c r="G95">
        <v>2.3791175</v>
      </c>
      <c r="H95">
        <v>3.8175463999999999E-2</v>
      </c>
      <c r="I95">
        <v>2.0026535999999999</v>
      </c>
      <c r="J95">
        <v>1.6598303000000001</v>
      </c>
    </row>
    <row r="96" spans="1:10" x14ac:dyDescent="0.35">
      <c r="A96" t="s">
        <v>8</v>
      </c>
      <c r="B96" t="s">
        <v>1427</v>
      </c>
      <c r="C96">
        <v>0.26076102000000001</v>
      </c>
      <c r="D96">
        <v>0.47549033000000002</v>
      </c>
      <c r="E96">
        <v>0.33915377000000002</v>
      </c>
      <c r="F96">
        <v>0.69221043999999998</v>
      </c>
      <c r="G96">
        <v>-0.54372670000000001</v>
      </c>
      <c r="H96">
        <v>-0.44459510000000002</v>
      </c>
      <c r="I96">
        <v>-0.45663833999999998</v>
      </c>
      <c r="J96">
        <v>-0.26076102000000001</v>
      </c>
    </row>
    <row r="97" spans="1:10" x14ac:dyDescent="0.35">
      <c r="A97" t="s">
        <v>8</v>
      </c>
      <c r="B97" t="s">
        <v>1428</v>
      </c>
      <c r="C97">
        <v>0.23765612</v>
      </c>
      <c r="D97">
        <v>0.23417853999999999</v>
      </c>
      <c r="E97">
        <v>0.20919942999999999</v>
      </c>
      <c r="F97">
        <v>0.18518496000000001</v>
      </c>
      <c r="G97">
        <v>-0.95127870000000003</v>
      </c>
      <c r="H97">
        <v>-0.91134596000000001</v>
      </c>
      <c r="I97">
        <v>-0.18518496000000001</v>
      </c>
      <c r="J97">
        <v>-0.22833252000000001</v>
      </c>
    </row>
    <row r="98" spans="1:10" x14ac:dyDescent="0.35">
      <c r="A98" t="s">
        <v>8</v>
      </c>
      <c r="B98" t="s">
        <v>1429</v>
      </c>
      <c r="C98">
        <v>-4.2029499999999997E-2</v>
      </c>
      <c r="D98">
        <v>-0.78846276000000004</v>
      </c>
      <c r="E98">
        <v>-0.16718710000000001</v>
      </c>
      <c r="F98">
        <v>-0.43671072</v>
      </c>
      <c r="G98">
        <v>4.2029499999999997E-2</v>
      </c>
      <c r="H98">
        <v>0.63346135999999997</v>
      </c>
      <c r="I98">
        <v>0.50528729999999999</v>
      </c>
      <c r="J98">
        <v>0.69722784000000004</v>
      </c>
    </row>
    <row r="99" spans="1:10" x14ac:dyDescent="0.35">
      <c r="A99" t="s">
        <v>8</v>
      </c>
      <c r="B99" t="s">
        <v>1432</v>
      </c>
      <c r="C99">
        <v>-1.8281940999999999</v>
      </c>
      <c r="D99">
        <v>-0.68710196000000001</v>
      </c>
      <c r="E99">
        <v>0.86051630000000001</v>
      </c>
      <c r="F99">
        <v>0.44533706000000001</v>
      </c>
      <c r="G99">
        <v>-1.2535000000000001</v>
      </c>
      <c r="H99">
        <v>0.54306173000000002</v>
      </c>
      <c r="I99">
        <v>1.5455074</v>
      </c>
      <c r="J99">
        <v>-0.44533706000000001</v>
      </c>
    </row>
    <row r="100" spans="1:10" x14ac:dyDescent="0.35">
      <c r="A100" t="s">
        <v>8</v>
      </c>
      <c r="B100" t="s">
        <v>1433</v>
      </c>
      <c r="C100">
        <v>-0.18007934</v>
      </c>
      <c r="D100">
        <v>0.81767785999999998</v>
      </c>
      <c r="E100">
        <v>0.65595210000000004</v>
      </c>
      <c r="F100">
        <v>-4.116881E-2</v>
      </c>
      <c r="G100">
        <v>-0.561442</v>
      </c>
      <c r="H100">
        <v>-0.78195393000000002</v>
      </c>
      <c r="I100">
        <v>4.116881E-2</v>
      </c>
      <c r="J100">
        <v>0.32072127</v>
      </c>
    </row>
    <row r="101" spans="1:10" x14ac:dyDescent="0.35">
      <c r="A101" t="s">
        <v>8</v>
      </c>
      <c r="B101" t="s">
        <v>1434</v>
      </c>
      <c r="C101">
        <v>3.0270696E-2</v>
      </c>
      <c r="D101">
        <v>-6.3590884E-2</v>
      </c>
      <c r="E101">
        <v>0.17575824000000001</v>
      </c>
      <c r="F101">
        <v>-0.33250296000000001</v>
      </c>
      <c r="G101">
        <v>-3.0270696E-2</v>
      </c>
      <c r="H101">
        <v>-0.35743557999999997</v>
      </c>
      <c r="I101">
        <v>0.29165732999999999</v>
      </c>
      <c r="J101">
        <v>0.25923597999999998</v>
      </c>
    </row>
    <row r="102" spans="1:10" x14ac:dyDescent="0.35">
      <c r="A102" t="s">
        <v>8</v>
      </c>
      <c r="B102" t="s">
        <v>1435</v>
      </c>
      <c r="C102">
        <v>-0.65046499999999996</v>
      </c>
      <c r="D102">
        <v>7.9274654E-2</v>
      </c>
      <c r="E102">
        <v>-0.11241126</v>
      </c>
      <c r="F102">
        <v>-7.9274654E-2</v>
      </c>
      <c r="G102">
        <v>1.1072949999999999</v>
      </c>
      <c r="H102">
        <v>1.0694269999999999</v>
      </c>
      <c r="I102">
        <v>-0.90309227000000003</v>
      </c>
      <c r="J102">
        <v>0.20435666999999999</v>
      </c>
    </row>
    <row r="103" spans="1:10" x14ac:dyDescent="0.35">
      <c r="A103" t="s">
        <v>8</v>
      </c>
      <c r="B103" t="s">
        <v>1436</v>
      </c>
      <c r="C103">
        <v>0.10368872</v>
      </c>
      <c r="D103">
        <v>-8.7747099999999995E-2</v>
      </c>
      <c r="E103">
        <v>0.37595867999999999</v>
      </c>
      <c r="F103">
        <v>-0.11128639999999999</v>
      </c>
      <c r="G103">
        <v>-1.0294363</v>
      </c>
      <c r="H103">
        <v>-1.3817382</v>
      </c>
      <c r="I103">
        <v>8.7747099999999995E-2</v>
      </c>
      <c r="J103">
        <v>0.13566089000000001</v>
      </c>
    </row>
    <row r="104" spans="1:10" x14ac:dyDescent="0.35">
      <c r="A104" t="s">
        <v>8</v>
      </c>
      <c r="B104" t="s">
        <v>1437</v>
      </c>
      <c r="C104">
        <v>-0.27491199999999999</v>
      </c>
      <c r="D104">
        <v>0.38983023</v>
      </c>
      <c r="E104">
        <v>-1.4408620000000001</v>
      </c>
      <c r="F104">
        <v>-6.3113329999999995E-2</v>
      </c>
      <c r="G104">
        <v>0.8050176</v>
      </c>
      <c r="H104">
        <v>6.3113329999999995E-2</v>
      </c>
      <c r="I104">
        <v>-9.9825499999999998E-2</v>
      </c>
      <c r="J104">
        <v>0.38762057</v>
      </c>
    </row>
    <row r="105" spans="1:10" x14ac:dyDescent="0.35">
      <c r="A105" t="s">
        <v>8</v>
      </c>
      <c r="B105" t="s">
        <v>1438</v>
      </c>
      <c r="C105">
        <v>-0.21442174999999999</v>
      </c>
      <c r="D105">
        <v>-0.27496337999999998</v>
      </c>
      <c r="E105">
        <v>-0.33306623000000002</v>
      </c>
      <c r="F105">
        <v>-0.68505170000000004</v>
      </c>
      <c r="G105">
        <v>0.36027239999999999</v>
      </c>
      <c r="H105">
        <v>0.39129924999999999</v>
      </c>
      <c r="I105">
        <v>0.21442151000000001</v>
      </c>
      <c r="J105">
        <v>2.3128251999999998</v>
      </c>
    </row>
    <row r="106" spans="1:10" x14ac:dyDescent="0.35">
      <c r="A106" t="s">
        <v>8</v>
      </c>
      <c r="B106" t="s">
        <v>846</v>
      </c>
      <c r="C106">
        <v>-0.51577589999999995</v>
      </c>
      <c r="D106">
        <v>-0.57631754999999996</v>
      </c>
      <c r="E106">
        <v>1.9262946000000001</v>
      </c>
      <c r="F106">
        <v>1.3921057999999999</v>
      </c>
      <c r="G106">
        <v>5.8918237999999998E-2</v>
      </c>
      <c r="H106">
        <v>8.9945079999999997E-2</v>
      </c>
      <c r="I106">
        <v>-8.6932659999999995E-2</v>
      </c>
      <c r="J106">
        <v>-5.8918237999999998E-2</v>
      </c>
    </row>
    <row r="107" spans="1:10" x14ac:dyDescent="0.35">
      <c r="A107" t="s">
        <v>8</v>
      </c>
      <c r="B107" t="s">
        <v>849</v>
      </c>
      <c r="C107">
        <v>-0.22842883999999999</v>
      </c>
      <c r="D107">
        <v>-0.28897046999999998</v>
      </c>
      <c r="E107">
        <v>-0.34707332000000002</v>
      </c>
      <c r="F107">
        <v>-0.69905879999999998</v>
      </c>
      <c r="G107">
        <v>0.34626531999999999</v>
      </c>
      <c r="H107">
        <v>0.37729215999999999</v>
      </c>
      <c r="I107">
        <v>1.2004144000000001</v>
      </c>
      <c r="J107">
        <v>0.22842883999999999</v>
      </c>
    </row>
    <row r="108" spans="1:10" x14ac:dyDescent="0.35">
      <c r="A108" t="s">
        <v>8</v>
      </c>
      <c r="B108" t="s">
        <v>1442</v>
      </c>
      <c r="C108">
        <v>1.2846909</v>
      </c>
      <c r="D108">
        <v>0.32065749999999998</v>
      </c>
      <c r="E108">
        <v>2.3088694E-2</v>
      </c>
      <c r="F108">
        <v>-2.3088694E-2</v>
      </c>
      <c r="G108">
        <v>-2.1315696000000002</v>
      </c>
      <c r="H108">
        <v>-0.21301758000000001</v>
      </c>
      <c r="I108">
        <v>0.79296920000000004</v>
      </c>
      <c r="J108">
        <v>-0.57133423999999999</v>
      </c>
    </row>
    <row r="109" spans="1:10" x14ac:dyDescent="0.35">
      <c r="A109" t="s">
        <v>8</v>
      </c>
      <c r="B109" t="s">
        <v>1443</v>
      </c>
      <c r="C109">
        <v>0.43429266999999999</v>
      </c>
      <c r="D109">
        <v>1.3335623000000001</v>
      </c>
      <c r="E109">
        <v>0.58921349999999995</v>
      </c>
      <c r="F109">
        <v>-0.35430706000000001</v>
      </c>
      <c r="G109">
        <v>-1.2508801000000001</v>
      </c>
      <c r="H109">
        <v>-0.11022913500000001</v>
      </c>
      <c r="I109">
        <v>0.11022913500000001</v>
      </c>
      <c r="J109">
        <v>-2.2947160000000002</v>
      </c>
    </row>
    <row r="110" spans="1:10" x14ac:dyDescent="0.35">
      <c r="A110" t="s">
        <v>8</v>
      </c>
      <c r="B110" t="s">
        <v>1444</v>
      </c>
      <c r="C110">
        <v>-0.21442174999999999</v>
      </c>
      <c r="D110">
        <v>-0.27496337999999998</v>
      </c>
      <c r="E110">
        <v>-0.33306623000000002</v>
      </c>
      <c r="F110">
        <v>-0.68505170000000004</v>
      </c>
      <c r="G110">
        <v>0.36027239999999999</v>
      </c>
      <c r="H110">
        <v>2.4787621</v>
      </c>
      <c r="I110">
        <v>0.21442151000000001</v>
      </c>
      <c r="J110">
        <v>0.24243592999999999</v>
      </c>
    </row>
    <row r="111" spans="1:10" x14ac:dyDescent="0.35">
      <c r="A111" t="s">
        <v>8</v>
      </c>
      <c r="B111" t="s">
        <v>1445</v>
      </c>
      <c r="C111">
        <v>0.80615219999999999</v>
      </c>
      <c r="D111">
        <v>-0.57631754999999996</v>
      </c>
      <c r="E111">
        <v>-0.6344204</v>
      </c>
      <c r="F111">
        <v>0.3921057</v>
      </c>
      <c r="G111">
        <v>5.8918237999999998E-2</v>
      </c>
      <c r="H111">
        <v>2.1942818000000002</v>
      </c>
      <c r="I111">
        <v>-8.6932659999999995E-2</v>
      </c>
      <c r="J111">
        <v>-5.8918237999999998E-2</v>
      </c>
    </row>
    <row r="112" spans="1:10" x14ac:dyDescent="0.35">
      <c r="A112" t="s">
        <v>8</v>
      </c>
      <c r="B112" t="s">
        <v>1446</v>
      </c>
      <c r="C112">
        <v>-0.40694999999999998</v>
      </c>
      <c r="D112">
        <v>-0.53034305999999998</v>
      </c>
      <c r="E112">
        <v>-0.16725635999999999</v>
      </c>
      <c r="F112">
        <v>-0.44604300000000002</v>
      </c>
      <c r="G112">
        <v>0.16725635999999999</v>
      </c>
      <c r="H112">
        <v>0.33587549999999999</v>
      </c>
      <c r="I112">
        <v>0.20873642000000001</v>
      </c>
      <c r="J112">
        <v>0.40568924000000001</v>
      </c>
    </row>
    <row r="113" spans="1:10" x14ac:dyDescent="0.35">
      <c r="A113" t="s">
        <v>8</v>
      </c>
      <c r="B113" t="s">
        <v>218</v>
      </c>
      <c r="C113">
        <v>0.93330573999999999</v>
      </c>
      <c r="D113">
        <v>-8.1673620000000002E-2</v>
      </c>
      <c r="E113">
        <v>0.46743894000000002</v>
      </c>
      <c r="F113">
        <v>0.7295625</v>
      </c>
      <c r="G113">
        <v>-0.28400706999999997</v>
      </c>
      <c r="H113">
        <v>-0.18768883</v>
      </c>
      <c r="I113">
        <v>-0.40338587999999997</v>
      </c>
      <c r="J113">
        <v>8.1673620000000002E-2</v>
      </c>
    </row>
    <row r="114" spans="1:10" x14ac:dyDescent="0.35">
      <c r="A114" t="s">
        <v>8</v>
      </c>
      <c r="B114" t="s">
        <v>1447</v>
      </c>
      <c r="C114">
        <v>0.60121809999999998</v>
      </c>
      <c r="D114">
        <v>0.88732710000000004</v>
      </c>
      <c r="E114">
        <v>-2.5353484000000002</v>
      </c>
      <c r="F114">
        <v>0.49117768000000001</v>
      </c>
      <c r="G114">
        <v>-1.8420097</v>
      </c>
      <c r="H114">
        <v>-3.6280154999999998E-3</v>
      </c>
      <c r="I114">
        <v>-1.3097886000000001</v>
      </c>
      <c r="J114">
        <v>3.6280154999999998E-3</v>
      </c>
    </row>
    <row r="115" spans="1:10" x14ac:dyDescent="0.35">
      <c r="A115" t="s">
        <v>8</v>
      </c>
      <c r="B115" t="s">
        <v>1448</v>
      </c>
      <c r="C115">
        <v>-0.22842883999999999</v>
      </c>
      <c r="D115">
        <v>-0.28897046999999998</v>
      </c>
      <c r="E115">
        <v>-0.34707332000000002</v>
      </c>
      <c r="F115">
        <v>-0.69905879999999998</v>
      </c>
      <c r="G115">
        <v>0.34626531999999999</v>
      </c>
      <c r="H115">
        <v>0.37729215999999999</v>
      </c>
      <c r="I115">
        <v>1.4634488999999999</v>
      </c>
      <c r="J115">
        <v>0.22842883999999999</v>
      </c>
    </row>
    <row r="116" spans="1:10" x14ac:dyDescent="0.35">
      <c r="A116" t="s">
        <v>8</v>
      </c>
      <c r="B116" t="s">
        <v>1451</v>
      </c>
      <c r="C116">
        <v>-0.22842883999999999</v>
      </c>
      <c r="D116">
        <v>-0.28897046999999998</v>
      </c>
      <c r="E116">
        <v>-0.34707332000000002</v>
      </c>
      <c r="F116">
        <v>-0.69905879999999998</v>
      </c>
      <c r="G116">
        <v>1.3462653</v>
      </c>
      <c r="H116">
        <v>0.37729215999999999</v>
      </c>
      <c r="I116">
        <v>2.5509116999999999</v>
      </c>
      <c r="J116">
        <v>0.22842883999999999</v>
      </c>
    </row>
    <row r="117" spans="1:10" x14ac:dyDescent="0.35">
      <c r="A117" t="s">
        <v>8</v>
      </c>
      <c r="B117" t="s">
        <v>1312</v>
      </c>
      <c r="C117">
        <v>0.4859311</v>
      </c>
      <c r="D117">
        <v>0.72795220000000005</v>
      </c>
      <c r="E117">
        <v>-2.217676</v>
      </c>
      <c r="F117">
        <v>-2.5696614000000002</v>
      </c>
      <c r="G117">
        <v>0.10793084</v>
      </c>
      <c r="H117">
        <v>-7.8836080000000003E-3</v>
      </c>
      <c r="I117">
        <v>7.8836080000000003E-3</v>
      </c>
      <c r="J117">
        <v>-1.6421737999999999</v>
      </c>
    </row>
    <row r="118" spans="1:10" x14ac:dyDescent="0.35">
      <c r="A118" t="s">
        <v>8</v>
      </c>
      <c r="B118" t="s">
        <v>1452</v>
      </c>
      <c r="C118">
        <v>5.1698685000000001E-2</v>
      </c>
      <c r="D118">
        <v>6.383991E-2</v>
      </c>
      <c r="E118">
        <v>0.12264824000000001</v>
      </c>
      <c r="F118">
        <v>0.1483612</v>
      </c>
      <c r="G118">
        <v>-0.15409993999999999</v>
      </c>
      <c r="H118">
        <v>-5.1699160000000001E-2</v>
      </c>
      <c r="I118">
        <v>-0.49665927999999998</v>
      </c>
      <c r="J118">
        <v>-0.35363435999999998</v>
      </c>
    </row>
    <row r="119" spans="1:10" x14ac:dyDescent="0.35">
      <c r="A119" t="s">
        <v>8</v>
      </c>
      <c r="B119" t="s">
        <v>222</v>
      </c>
      <c r="C119">
        <v>-0.96184550000000002</v>
      </c>
      <c r="D119">
        <v>0.35612452</v>
      </c>
      <c r="E119">
        <v>1.5517782</v>
      </c>
      <c r="F119">
        <v>-1.4324754</v>
      </c>
      <c r="G119">
        <v>-0.38715136</v>
      </c>
      <c r="H119">
        <v>-0.35612452</v>
      </c>
      <c r="I119">
        <v>0.53738713000000005</v>
      </c>
      <c r="J119">
        <v>0.58812165000000005</v>
      </c>
    </row>
    <row r="120" spans="1:10" x14ac:dyDescent="0.35">
      <c r="A120" t="s">
        <v>8</v>
      </c>
      <c r="B120" t="s">
        <v>858</v>
      </c>
      <c r="C120">
        <v>-1.3887396000000001</v>
      </c>
      <c r="D120">
        <v>-2.2082731999999998</v>
      </c>
      <c r="E120">
        <v>1.1829312000000001</v>
      </c>
      <c r="F120">
        <v>1.6469829</v>
      </c>
      <c r="G120">
        <v>-0.68851452999999996</v>
      </c>
      <c r="H120">
        <v>0.51243740000000004</v>
      </c>
      <c r="I120">
        <v>-0.51243740000000004</v>
      </c>
      <c r="J120">
        <v>1.3635740000000001</v>
      </c>
    </row>
    <row r="121" spans="1:10" x14ac:dyDescent="0.35">
      <c r="A121" t="s">
        <v>8</v>
      </c>
      <c r="B121" t="s">
        <v>859</v>
      </c>
      <c r="C121">
        <v>0.44265270000000001</v>
      </c>
      <c r="D121">
        <v>-6.7307950000000005E-2</v>
      </c>
      <c r="E121">
        <v>0.14608502000000001</v>
      </c>
      <c r="F121">
        <v>-0.11772083999999999</v>
      </c>
      <c r="G121">
        <v>0.12662745</v>
      </c>
      <c r="H121">
        <v>6.7307950000000005E-2</v>
      </c>
      <c r="I121">
        <v>-0.30736469999999999</v>
      </c>
      <c r="J121">
        <v>-0.13997221000000001</v>
      </c>
    </row>
    <row r="122" spans="1:10" x14ac:dyDescent="0.35">
      <c r="A122" t="s">
        <v>8</v>
      </c>
      <c r="B122" t="s">
        <v>1455</v>
      </c>
      <c r="C122">
        <v>7.3885919999999994E-2</v>
      </c>
      <c r="D122">
        <v>0.92314649999999998</v>
      </c>
      <c r="E122">
        <v>-0.76722455000000001</v>
      </c>
      <c r="F122">
        <v>-0.98170659999999998</v>
      </c>
      <c r="G122">
        <v>-7.3885919999999994E-2</v>
      </c>
      <c r="H122">
        <v>2.1430072999999998</v>
      </c>
      <c r="I122">
        <v>-0.21973681</v>
      </c>
      <c r="J122">
        <v>1.5524385999999999</v>
      </c>
    </row>
    <row r="123" spans="1:10" x14ac:dyDescent="0.35">
      <c r="A123" t="s">
        <v>8</v>
      </c>
      <c r="B123" t="s">
        <v>1457</v>
      </c>
      <c r="C123">
        <v>-0.21442174999999999</v>
      </c>
      <c r="D123">
        <v>-0.27496337999999998</v>
      </c>
      <c r="E123">
        <v>-0.33306623000000002</v>
      </c>
      <c r="F123">
        <v>-0.68505170000000004</v>
      </c>
      <c r="G123">
        <v>0.36027239999999999</v>
      </c>
      <c r="H123">
        <v>0.39129924999999999</v>
      </c>
      <c r="I123">
        <v>0.21442151000000001</v>
      </c>
      <c r="J123">
        <v>0.24243592999999999</v>
      </c>
    </row>
    <row r="124" spans="1:10" x14ac:dyDescent="0.35">
      <c r="A124" t="s">
        <v>8</v>
      </c>
      <c r="B124" t="s">
        <v>33</v>
      </c>
      <c r="C124">
        <v>0.27275192999999998</v>
      </c>
      <c r="D124">
        <v>0.15974294999999999</v>
      </c>
      <c r="E124">
        <v>0.58515729999999999</v>
      </c>
      <c r="F124">
        <v>-0.15974294999999999</v>
      </c>
      <c r="G124">
        <v>-0.60235726999999994</v>
      </c>
      <c r="H124">
        <v>-0.46945035000000002</v>
      </c>
      <c r="I124">
        <v>0.49415313999999999</v>
      </c>
      <c r="J124">
        <v>-2.7558174000000002</v>
      </c>
    </row>
    <row r="125" spans="1:10" x14ac:dyDescent="0.35">
      <c r="A125" t="s">
        <v>8</v>
      </c>
      <c r="B125" t="s">
        <v>1458</v>
      </c>
      <c r="C125">
        <v>-0.44285059999999998</v>
      </c>
      <c r="D125">
        <v>1.6341114000000001</v>
      </c>
      <c r="E125">
        <v>-0.56149506999999999</v>
      </c>
      <c r="F125">
        <v>-0.91348050000000003</v>
      </c>
      <c r="G125">
        <v>0.13184356999999999</v>
      </c>
      <c r="H125">
        <v>0.1628704</v>
      </c>
      <c r="I125">
        <v>-1.400733E-2</v>
      </c>
      <c r="J125">
        <v>1.4007091500000001E-2</v>
      </c>
    </row>
    <row r="126" spans="1:10" x14ac:dyDescent="0.35">
      <c r="A126" t="s">
        <v>8</v>
      </c>
      <c r="B126" t="s">
        <v>224</v>
      </c>
      <c r="C126">
        <v>0.45873237</v>
      </c>
      <c r="D126">
        <v>0.23984169999999999</v>
      </c>
      <c r="E126">
        <v>0.95179559999999996</v>
      </c>
      <c r="F126">
        <v>0.88878060000000003</v>
      </c>
      <c r="G126">
        <v>-0.23984169999999999</v>
      </c>
      <c r="H126">
        <v>-1.0380847</v>
      </c>
      <c r="I126">
        <v>-1.4831588</v>
      </c>
      <c r="J126">
        <v>-1.0056186</v>
      </c>
    </row>
    <row r="127" spans="1:10" x14ac:dyDescent="0.35">
      <c r="A127" t="s">
        <v>8</v>
      </c>
      <c r="B127" t="s">
        <v>34</v>
      </c>
      <c r="C127">
        <v>0.11612773</v>
      </c>
      <c r="D127">
        <v>3.2440900000000002E-2</v>
      </c>
      <c r="E127">
        <v>0.23672462</v>
      </c>
      <c r="F127">
        <v>0.11958194</v>
      </c>
      <c r="G127">
        <v>-0.1442225</v>
      </c>
      <c r="H127">
        <v>-3.2440900000000002E-2</v>
      </c>
      <c r="I127">
        <v>-0.39751386999999999</v>
      </c>
      <c r="J127">
        <v>-0.23500752</v>
      </c>
    </row>
    <row r="128" spans="1:10" x14ac:dyDescent="0.35">
      <c r="A128" t="s">
        <v>8</v>
      </c>
      <c r="B128" t="s">
        <v>1459</v>
      </c>
      <c r="C128">
        <v>0.81288179999999999</v>
      </c>
      <c r="D128">
        <v>0.10535586</v>
      </c>
      <c r="E128">
        <v>-9.7781420000000001E-3</v>
      </c>
      <c r="F128">
        <v>0.15164578000000001</v>
      </c>
      <c r="G128">
        <v>-1.2706358</v>
      </c>
      <c r="H128">
        <v>-0.78017723999999999</v>
      </c>
      <c r="I128">
        <v>9.7781420000000001E-3</v>
      </c>
      <c r="J128">
        <v>-0.86491024000000005</v>
      </c>
    </row>
    <row r="129" spans="1:10" x14ac:dyDescent="0.35">
      <c r="A129" t="s">
        <v>8</v>
      </c>
      <c r="B129" t="s">
        <v>1460</v>
      </c>
      <c r="C129">
        <v>-0.22842883999999999</v>
      </c>
      <c r="D129">
        <v>-0.28897046999999998</v>
      </c>
      <c r="E129">
        <v>-0.34707332000000002</v>
      </c>
      <c r="F129">
        <v>-0.69905879999999998</v>
      </c>
      <c r="G129">
        <v>0.34626531999999999</v>
      </c>
      <c r="H129">
        <v>0.37729215999999999</v>
      </c>
      <c r="I129">
        <v>1.1515048999999999</v>
      </c>
      <c r="J129">
        <v>0.22842883999999999</v>
      </c>
    </row>
    <row r="130" spans="1:10" x14ac:dyDescent="0.35">
      <c r="A130" t="s">
        <v>8</v>
      </c>
      <c r="B130" t="s">
        <v>225</v>
      </c>
      <c r="C130">
        <v>0.9459902</v>
      </c>
      <c r="D130">
        <v>1.1387349</v>
      </c>
      <c r="E130">
        <v>0.48954332</v>
      </c>
      <c r="F130">
        <v>0.86095370000000004</v>
      </c>
      <c r="G130">
        <v>-0.83565389999999995</v>
      </c>
      <c r="H130">
        <v>-0.88124860000000005</v>
      </c>
      <c r="I130">
        <v>-3.5175576</v>
      </c>
      <c r="J130">
        <v>-0.48954332</v>
      </c>
    </row>
    <row r="131" spans="1:10" x14ac:dyDescent="0.35">
      <c r="A131" t="s">
        <v>8</v>
      </c>
      <c r="B131" t="s">
        <v>1461</v>
      </c>
      <c r="C131">
        <v>-0.50133749999999999</v>
      </c>
      <c r="D131">
        <v>-1.0014114000000001</v>
      </c>
      <c r="E131">
        <v>0.45110060000000002</v>
      </c>
      <c r="F131">
        <v>0.1974175</v>
      </c>
      <c r="G131">
        <v>-0.18676639</v>
      </c>
      <c r="H131">
        <v>0.26075124999999999</v>
      </c>
      <c r="I131">
        <v>-0.11188793</v>
      </c>
      <c r="J131">
        <v>0.11188793</v>
      </c>
    </row>
    <row r="132" spans="1:10" x14ac:dyDescent="0.35">
      <c r="A132" t="s">
        <v>8</v>
      </c>
      <c r="B132" t="s">
        <v>1462</v>
      </c>
      <c r="C132">
        <v>4.4850229999999998E-2</v>
      </c>
      <c r="D132">
        <v>3.8756489999999998E-2</v>
      </c>
      <c r="E132">
        <v>0.14064968</v>
      </c>
      <c r="F132">
        <v>-3.8756489999999998E-2</v>
      </c>
      <c r="G132">
        <v>-0.75896704000000004</v>
      </c>
      <c r="H132">
        <v>-0.80194103999999999</v>
      </c>
      <c r="I132">
        <v>-0.50792780000000004</v>
      </c>
      <c r="J132">
        <v>0.38623083000000002</v>
      </c>
    </row>
    <row r="133" spans="1:10" x14ac:dyDescent="0.35">
      <c r="A133" t="s">
        <v>8</v>
      </c>
      <c r="B133" t="s">
        <v>1463</v>
      </c>
      <c r="C133">
        <v>-0.23734522</v>
      </c>
      <c r="D133">
        <v>-0.18446064000000001</v>
      </c>
      <c r="E133">
        <v>6.3798190000000005E-2</v>
      </c>
      <c r="F133">
        <v>-0.14732480000000001</v>
      </c>
      <c r="G133">
        <v>-6.3797950000000006E-2</v>
      </c>
      <c r="H133">
        <v>0.34921646000000001</v>
      </c>
      <c r="I133">
        <v>0.78783535999999998</v>
      </c>
      <c r="J133">
        <v>0.37113476000000001</v>
      </c>
    </row>
    <row r="134" spans="1:10" x14ac:dyDescent="0.35">
      <c r="A134" t="s">
        <v>8</v>
      </c>
      <c r="B134" t="s">
        <v>1464</v>
      </c>
      <c r="C134">
        <v>-0.70558670000000001</v>
      </c>
      <c r="D134">
        <v>-0.44193052999999999</v>
      </c>
      <c r="E134">
        <v>-1.0986705000000001</v>
      </c>
      <c r="F134">
        <v>-1.5649886</v>
      </c>
      <c r="G134">
        <v>0.49880790000000003</v>
      </c>
      <c r="H134">
        <v>0.94762325000000003</v>
      </c>
      <c r="I134">
        <v>0.44193052999999999</v>
      </c>
      <c r="J134">
        <v>0.62986516999999997</v>
      </c>
    </row>
    <row r="135" spans="1:10" x14ac:dyDescent="0.35">
      <c r="A135" t="s">
        <v>8</v>
      </c>
      <c r="B135" t="s">
        <v>227</v>
      </c>
      <c r="C135">
        <v>2.2093295999999998E-2</v>
      </c>
      <c r="D135">
        <v>0.11057377</v>
      </c>
      <c r="E135">
        <v>-0.38305402</v>
      </c>
      <c r="F135">
        <v>0.15346694</v>
      </c>
      <c r="G135">
        <v>-0.25663328000000002</v>
      </c>
      <c r="H135">
        <v>-0.13096952000000001</v>
      </c>
      <c r="I135">
        <v>-2.2093057999999999E-2</v>
      </c>
      <c r="J135">
        <v>0.13176536999999999</v>
      </c>
    </row>
    <row r="136" spans="1:10" x14ac:dyDescent="0.35">
      <c r="A136" t="s">
        <v>8</v>
      </c>
      <c r="B136" t="s">
        <v>1467</v>
      </c>
      <c r="C136">
        <v>-0.14120483</v>
      </c>
      <c r="D136">
        <v>-1.3555515</v>
      </c>
      <c r="E136">
        <v>-0.34326457999999999</v>
      </c>
      <c r="F136">
        <v>0.38816547000000001</v>
      </c>
      <c r="G136">
        <v>0.43348932000000001</v>
      </c>
      <c r="H136">
        <v>1.3016658000000001</v>
      </c>
      <c r="I136">
        <v>0.11568618</v>
      </c>
      <c r="J136">
        <v>-0.11568618</v>
      </c>
    </row>
    <row r="137" spans="1:10" x14ac:dyDescent="0.35">
      <c r="A137" t="s">
        <v>8</v>
      </c>
      <c r="B137" t="s">
        <v>230</v>
      </c>
      <c r="C137">
        <v>0.22805607</v>
      </c>
      <c r="D137">
        <v>5.9047937E-3</v>
      </c>
      <c r="E137">
        <v>1.0352644</v>
      </c>
      <c r="F137">
        <v>0.49439179999999999</v>
      </c>
      <c r="G137">
        <v>-0.15614497999999999</v>
      </c>
      <c r="H137">
        <v>-5.9047937E-3</v>
      </c>
      <c r="I137">
        <v>-0.76277863999999995</v>
      </c>
      <c r="J137">
        <v>-0.125224</v>
      </c>
    </row>
    <row r="138" spans="1:10" x14ac:dyDescent="0.35">
      <c r="A138" t="s">
        <v>8</v>
      </c>
      <c r="B138" t="s">
        <v>1468</v>
      </c>
      <c r="C138">
        <v>-0.21442174999999999</v>
      </c>
      <c r="D138">
        <v>-0.27496337999999998</v>
      </c>
      <c r="E138">
        <v>-0.33306623000000002</v>
      </c>
      <c r="F138">
        <v>-0.68505170000000004</v>
      </c>
      <c r="G138">
        <v>0.36027239999999999</v>
      </c>
      <c r="H138">
        <v>0.39129924999999999</v>
      </c>
      <c r="I138">
        <v>0.21442151000000001</v>
      </c>
      <c r="J138">
        <v>0.24243592999999999</v>
      </c>
    </row>
    <row r="139" spans="1:10" x14ac:dyDescent="0.35">
      <c r="A139" t="s">
        <v>8</v>
      </c>
      <c r="B139" t="s">
        <v>1470</v>
      </c>
      <c r="C139">
        <v>-0.59020760000000005</v>
      </c>
      <c r="D139">
        <v>1.3492508000000001</v>
      </c>
      <c r="E139">
        <v>1.5238087</v>
      </c>
      <c r="F139">
        <v>-1.0608375000000001</v>
      </c>
      <c r="G139">
        <v>-1.551342E-2</v>
      </c>
      <c r="H139">
        <v>1.551342E-2</v>
      </c>
      <c r="I139">
        <v>2.4474450000000001</v>
      </c>
      <c r="J139">
        <v>-0.13334989999999999</v>
      </c>
    </row>
    <row r="140" spans="1:10" x14ac:dyDescent="0.35">
      <c r="A140" t="s">
        <v>8</v>
      </c>
      <c r="B140" t="s">
        <v>231</v>
      </c>
      <c r="C140">
        <v>0.14927399</v>
      </c>
      <c r="D140">
        <v>1.6232461</v>
      </c>
      <c r="E140">
        <v>-0.50319409999999998</v>
      </c>
      <c r="F140">
        <v>4.4515489999999998E-2</v>
      </c>
      <c r="G140">
        <v>0.86552249999999997</v>
      </c>
      <c r="H140">
        <v>-1.1444776999999999</v>
      </c>
      <c r="I140">
        <v>-4.4515489999999998E-2</v>
      </c>
      <c r="J140">
        <v>-1.2388935999999999</v>
      </c>
    </row>
    <row r="141" spans="1:10" x14ac:dyDescent="0.35">
      <c r="A141" t="s">
        <v>8</v>
      </c>
      <c r="B141" t="s">
        <v>1471</v>
      </c>
      <c r="C141">
        <v>0.46623432999999997</v>
      </c>
      <c r="D141">
        <v>9.1140390000000002E-2</v>
      </c>
      <c r="E141">
        <v>-0.53566919999999996</v>
      </c>
      <c r="F141">
        <v>-3.7638783000000002E-2</v>
      </c>
      <c r="G141">
        <v>3.7638783000000002E-2</v>
      </c>
      <c r="H141">
        <v>-0.68375359999999996</v>
      </c>
      <c r="I141">
        <v>0.13936865000000001</v>
      </c>
      <c r="J141">
        <v>-0.16848432999999999</v>
      </c>
    </row>
    <row r="142" spans="1:10" x14ac:dyDescent="0.35">
      <c r="A142" t="s">
        <v>8</v>
      </c>
      <c r="B142" t="s">
        <v>36</v>
      </c>
      <c r="C142">
        <v>-0.21442174999999999</v>
      </c>
      <c r="D142">
        <v>-0.27496337999999998</v>
      </c>
      <c r="E142">
        <v>-0.33306623000000002</v>
      </c>
      <c r="F142">
        <v>-0.68505170000000004</v>
      </c>
      <c r="G142">
        <v>0.36027239999999999</v>
      </c>
      <c r="H142">
        <v>2.0235674000000001</v>
      </c>
      <c r="I142">
        <v>0.21442151000000001</v>
      </c>
      <c r="J142">
        <v>2.4123610000000002</v>
      </c>
    </row>
    <row r="143" spans="1:10" x14ac:dyDescent="0.35">
      <c r="A143" t="s">
        <v>8</v>
      </c>
      <c r="B143" t="s">
        <v>1472</v>
      </c>
      <c r="C143">
        <v>4.5265554999999999E-2</v>
      </c>
      <c r="D143">
        <v>0.48129094</v>
      </c>
      <c r="E143">
        <v>0.69675339999999997</v>
      </c>
      <c r="F143">
        <v>0.29811752000000002</v>
      </c>
      <c r="G143">
        <v>-0.36889993999999998</v>
      </c>
      <c r="H143">
        <v>-1.0748386000000001</v>
      </c>
      <c r="I143">
        <v>-4.5265554999999999E-2</v>
      </c>
      <c r="J143">
        <v>-3.1871762000000001</v>
      </c>
    </row>
    <row r="144" spans="1:10" x14ac:dyDescent="0.35">
      <c r="A144" t="s">
        <v>8</v>
      </c>
      <c r="B144" t="s">
        <v>1473</v>
      </c>
      <c r="C144">
        <v>-0.21442174999999999</v>
      </c>
      <c r="D144">
        <v>-0.27496337999999998</v>
      </c>
      <c r="E144">
        <v>-0.33306623000000002</v>
      </c>
      <c r="F144">
        <v>-0.68505170000000004</v>
      </c>
      <c r="G144">
        <v>1.6822006</v>
      </c>
      <c r="H144">
        <v>0.39129924999999999</v>
      </c>
      <c r="I144">
        <v>0.21442151000000001</v>
      </c>
      <c r="J144">
        <v>0.24243592999999999</v>
      </c>
    </row>
    <row r="145" spans="1:10" x14ac:dyDescent="0.35">
      <c r="A145" t="s">
        <v>8</v>
      </c>
      <c r="B145" t="s">
        <v>1474</v>
      </c>
      <c r="C145">
        <v>-1.5216453000000001</v>
      </c>
      <c r="D145">
        <v>-1.5821869</v>
      </c>
      <c r="E145">
        <v>1.9446728</v>
      </c>
      <c r="F145">
        <v>0.56843969999999999</v>
      </c>
      <c r="G145">
        <v>-0.56843960000000004</v>
      </c>
      <c r="H145">
        <v>1.0840757000000001</v>
      </c>
      <c r="I145">
        <v>0.83319750000000004</v>
      </c>
      <c r="J145">
        <v>-0.68627609999999994</v>
      </c>
    </row>
    <row r="146" spans="1:10" x14ac:dyDescent="0.35">
      <c r="A146" t="s">
        <v>8</v>
      </c>
      <c r="B146" t="s">
        <v>1475</v>
      </c>
      <c r="C146">
        <v>-0.69091415</v>
      </c>
      <c r="D146">
        <v>-0.18782162999999999</v>
      </c>
      <c r="E146">
        <v>-0.18580341</v>
      </c>
      <c r="F146">
        <v>9.9220275999999996E-2</v>
      </c>
      <c r="G146">
        <v>0.54817749999999998</v>
      </c>
      <c r="H146">
        <v>0.39634013000000001</v>
      </c>
      <c r="I146">
        <v>-9.9220275999999996E-2</v>
      </c>
      <c r="J146">
        <v>0.70098804999999997</v>
      </c>
    </row>
    <row r="147" spans="1:10" x14ac:dyDescent="0.35">
      <c r="A147" t="s">
        <v>8</v>
      </c>
      <c r="B147" t="s">
        <v>1480</v>
      </c>
      <c r="C147">
        <v>5.1341056999999997E-3</v>
      </c>
      <c r="D147">
        <v>-0.64036990000000005</v>
      </c>
      <c r="E147">
        <v>0.22752665999999999</v>
      </c>
      <c r="F147">
        <v>-1.0504582</v>
      </c>
      <c r="G147">
        <v>-5.1341056999999997E-3</v>
      </c>
      <c r="H147">
        <v>2.5892735E-2</v>
      </c>
      <c r="I147">
        <v>2.6768339999999999</v>
      </c>
      <c r="J147">
        <v>-0.12297058</v>
      </c>
    </row>
    <row r="148" spans="1:10" x14ac:dyDescent="0.35">
      <c r="A148" t="s">
        <v>8</v>
      </c>
      <c r="B148" t="s">
        <v>236</v>
      </c>
      <c r="C148">
        <v>0.17762803999999999</v>
      </c>
      <c r="D148">
        <v>0.30532742000000002</v>
      </c>
      <c r="E148">
        <v>0.56798314999999999</v>
      </c>
      <c r="F148">
        <v>0.68568753999999998</v>
      </c>
      <c r="G148">
        <v>-0.17762803999999999</v>
      </c>
      <c r="H148">
        <v>-0.28727817999999999</v>
      </c>
      <c r="I148">
        <v>-0.48730420000000002</v>
      </c>
      <c r="J148">
        <v>-0.32936954000000002</v>
      </c>
    </row>
    <row r="149" spans="1:10" x14ac:dyDescent="0.35">
      <c r="A149" t="s">
        <v>8</v>
      </c>
      <c r="B149" t="s">
        <v>1481</v>
      </c>
      <c r="C149">
        <v>-0.77665770000000001</v>
      </c>
      <c r="D149">
        <v>-0.18512285000000001</v>
      </c>
      <c r="E149">
        <v>-0.85466014999999995</v>
      </c>
      <c r="F149">
        <v>-0.80166210000000004</v>
      </c>
      <c r="G149">
        <v>0.46749508000000001</v>
      </c>
      <c r="H149">
        <v>0.84952700000000003</v>
      </c>
      <c r="I149">
        <v>0.41367327999999998</v>
      </c>
      <c r="J149">
        <v>0.18512285000000001</v>
      </c>
    </row>
    <row r="150" spans="1:10" x14ac:dyDescent="0.35">
      <c r="A150" t="s">
        <v>8</v>
      </c>
      <c r="B150" t="s">
        <v>242</v>
      </c>
      <c r="C150">
        <v>-0.21442174999999999</v>
      </c>
      <c r="D150">
        <v>-0.27496337999999998</v>
      </c>
      <c r="E150">
        <v>-0.33306623000000002</v>
      </c>
      <c r="F150">
        <v>-0.68505170000000004</v>
      </c>
      <c r="G150">
        <v>0.36027239999999999</v>
      </c>
      <c r="H150">
        <v>0.39129924999999999</v>
      </c>
      <c r="I150">
        <v>0.21442151000000001</v>
      </c>
      <c r="J150">
        <v>0.24243592999999999</v>
      </c>
    </row>
    <row r="151" spans="1:10" x14ac:dyDescent="0.35">
      <c r="A151" t="s">
        <v>8</v>
      </c>
      <c r="B151" t="s">
        <v>1314</v>
      </c>
      <c r="C151">
        <v>-0.22842883999999999</v>
      </c>
      <c r="D151">
        <v>-0.28897046999999998</v>
      </c>
      <c r="E151">
        <v>-0.34707332000000002</v>
      </c>
      <c r="F151">
        <v>-0.69905879999999998</v>
      </c>
      <c r="G151">
        <v>0.48376893999999998</v>
      </c>
      <c r="H151">
        <v>1.3032916000000001</v>
      </c>
      <c r="I151">
        <v>1.7364674</v>
      </c>
      <c r="J151">
        <v>0.22842883999999999</v>
      </c>
    </row>
    <row r="152" spans="1:10" x14ac:dyDescent="0.35">
      <c r="A152" t="s">
        <v>8</v>
      </c>
      <c r="B152" t="s">
        <v>243</v>
      </c>
      <c r="C152">
        <v>-0.40367745999999999</v>
      </c>
      <c r="D152">
        <v>-0.4642191</v>
      </c>
      <c r="E152">
        <v>-0.52232193999999998</v>
      </c>
      <c r="F152">
        <v>-0.87430739999999996</v>
      </c>
      <c r="G152">
        <v>1.241406</v>
      </c>
      <c r="H152">
        <v>1.9675784000000001</v>
      </c>
      <c r="I152">
        <v>0.40367745999999999</v>
      </c>
      <c r="J152">
        <v>1.860535</v>
      </c>
    </row>
    <row r="153" spans="1:10" x14ac:dyDescent="0.35">
      <c r="A153" t="s">
        <v>8</v>
      </c>
      <c r="B153" t="s">
        <v>1482</v>
      </c>
      <c r="C153">
        <v>-0.37087821999999998</v>
      </c>
      <c r="D153">
        <v>0.12853837000000001</v>
      </c>
      <c r="E153">
        <v>-0.21907114999999999</v>
      </c>
      <c r="F153">
        <v>-0.12853837000000001</v>
      </c>
      <c r="G153">
        <v>0.44939303000000003</v>
      </c>
      <c r="H153">
        <v>-0.25654578</v>
      </c>
      <c r="I153">
        <v>0.53486776000000003</v>
      </c>
      <c r="J153">
        <v>0.14427804999999999</v>
      </c>
    </row>
    <row r="154" spans="1:10" x14ac:dyDescent="0.35">
      <c r="A154" t="s">
        <v>8</v>
      </c>
      <c r="B154" t="s">
        <v>1483</v>
      </c>
      <c r="C154">
        <v>0.62410175999999995</v>
      </c>
      <c r="D154">
        <v>-3.4081935999999999E-4</v>
      </c>
      <c r="E154">
        <v>0.70339644000000001</v>
      </c>
      <c r="F154">
        <v>-2.612063</v>
      </c>
      <c r="G154">
        <v>-1.5667390000000001</v>
      </c>
      <c r="H154">
        <v>3.4081935999999999E-4</v>
      </c>
      <c r="I154">
        <v>-0.27963041999999999</v>
      </c>
      <c r="J154">
        <v>1.7349635000000001</v>
      </c>
    </row>
    <row r="155" spans="1:10" x14ac:dyDescent="0.35">
      <c r="A155" t="s">
        <v>8</v>
      </c>
      <c r="B155" t="s">
        <v>1484</v>
      </c>
      <c r="C155">
        <v>-3.4675479999999999</v>
      </c>
      <c r="D155">
        <v>-4.920407</v>
      </c>
      <c r="E155">
        <v>9.5631839999999996E-2</v>
      </c>
      <c r="F155">
        <v>0.12893652999999999</v>
      </c>
      <c r="G155">
        <v>-0.28517102999999999</v>
      </c>
      <c r="H155">
        <v>0.10779953</v>
      </c>
      <c r="I155">
        <v>-9.5631839999999996E-2</v>
      </c>
      <c r="J155">
        <v>0.21537781</v>
      </c>
    </row>
    <row r="156" spans="1:10" x14ac:dyDescent="0.35">
      <c r="A156" t="s">
        <v>8</v>
      </c>
      <c r="B156" t="s">
        <v>1485</v>
      </c>
      <c r="C156">
        <v>-0.11047053</v>
      </c>
      <c r="D156">
        <v>0.53054833000000001</v>
      </c>
      <c r="E156">
        <v>-6.4055680000000004E-2</v>
      </c>
      <c r="F156">
        <v>0.30524301999999998</v>
      </c>
      <c r="G156">
        <v>-1.8432047</v>
      </c>
      <c r="H156">
        <v>0.24093342000000001</v>
      </c>
      <c r="I156">
        <v>6.4055680000000004E-2</v>
      </c>
      <c r="J156">
        <v>-1.9610411999999999</v>
      </c>
    </row>
    <row r="157" spans="1:10" x14ac:dyDescent="0.35">
      <c r="A157" t="s">
        <v>8</v>
      </c>
      <c r="B157" t="s">
        <v>1488</v>
      </c>
      <c r="C157">
        <v>-7.4730396000000004E-2</v>
      </c>
      <c r="D157">
        <v>-0.51683500000000004</v>
      </c>
      <c r="E157">
        <v>7.4730396000000004E-2</v>
      </c>
      <c r="F157">
        <v>0.31051683000000002</v>
      </c>
      <c r="G157">
        <v>0.73392080000000004</v>
      </c>
      <c r="H157">
        <v>-0.20936560000000001</v>
      </c>
      <c r="I157">
        <v>0.43318440000000002</v>
      </c>
      <c r="J157">
        <v>-0.63833700000000004</v>
      </c>
    </row>
    <row r="158" spans="1:10" x14ac:dyDescent="0.35">
      <c r="A158" t="s">
        <v>8</v>
      </c>
      <c r="B158" t="s">
        <v>1490</v>
      </c>
      <c r="C158">
        <v>-0.23373722999999999</v>
      </c>
      <c r="D158">
        <v>-0.18588758</v>
      </c>
      <c r="E158">
        <v>-0.3228221</v>
      </c>
      <c r="F158">
        <v>-0.49715090000000001</v>
      </c>
      <c r="G158">
        <v>0.4954846</v>
      </c>
      <c r="H158">
        <v>0.63769555</v>
      </c>
      <c r="I158">
        <v>0.21563482</v>
      </c>
      <c r="J158">
        <v>0.18588758</v>
      </c>
    </row>
    <row r="159" spans="1:10" x14ac:dyDescent="0.35">
      <c r="A159" t="s">
        <v>8</v>
      </c>
      <c r="B159" t="s">
        <v>1491</v>
      </c>
      <c r="C159">
        <v>0.20061159000000001</v>
      </c>
      <c r="D159">
        <v>4.3649673E-2</v>
      </c>
      <c r="E159">
        <v>0.45947789999999999</v>
      </c>
      <c r="F159">
        <v>0.35101747999999999</v>
      </c>
      <c r="G159">
        <v>-7.9853060000000003E-2</v>
      </c>
      <c r="H159">
        <v>-4.3649673E-2</v>
      </c>
      <c r="I159">
        <v>-0.82650805000000005</v>
      </c>
      <c r="J159">
        <v>-0.68959283999999998</v>
      </c>
    </row>
    <row r="160" spans="1:10" x14ac:dyDescent="0.35">
      <c r="A160" t="s">
        <v>8</v>
      </c>
      <c r="B160" t="s">
        <v>248</v>
      </c>
      <c r="C160">
        <v>-0.74173665</v>
      </c>
      <c r="D160">
        <v>-0.62449120000000002</v>
      </c>
      <c r="E160">
        <v>-1.1764085</v>
      </c>
      <c r="F160">
        <v>-3.5521984E-3</v>
      </c>
      <c r="G160">
        <v>2.1161317999999998E-2</v>
      </c>
      <c r="H160">
        <v>0.13291907</v>
      </c>
      <c r="I160">
        <v>0.92629410000000001</v>
      </c>
      <c r="J160">
        <v>3.5521984E-3</v>
      </c>
    </row>
    <row r="161" spans="1:10" x14ac:dyDescent="0.35">
      <c r="A161" t="s">
        <v>8</v>
      </c>
      <c r="B161" t="s">
        <v>1492</v>
      </c>
      <c r="C161">
        <v>0.75989556000000003</v>
      </c>
      <c r="D161">
        <v>-0.72178376</v>
      </c>
      <c r="E161">
        <v>-2.3406017000000001</v>
      </c>
      <c r="F161">
        <v>-0.25962758000000002</v>
      </c>
      <c r="G161">
        <v>0.25962758000000002</v>
      </c>
      <c r="H161">
        <v>1.7553227</v>
      </c>
      <c r="I161">
        <v>0.58539770000000002</v>
      </c>
      <c r="J161">
        <v>-1.7650995</v>
      </c>
    </row>
    <row r="162" spans="1:10" x14ac:dyDescent="0.35">
      <c r="A162" t="s">
        <v>8</v>
      </c>
      <c r="B162" t="s">
        <v>883</v>
      </c>
      <c r="C162">
        <v>0.10379672</v>
      </c>
      <c r="D162">
        <v>-0.12052512</v>
      </c>
      <c r="E162">
        <v>0.93138074999999998</v>
      </c>
      <c r="F162">
        <v>1.0803909</v>
      </c>
      <c r="G162">
        <v>-0.42356038000000001</v>
      </c>
      <c r="H162">
        <v>-5.1099062000000001E-2</v>
      </c>
      <c r="I162">
        <v>-0.53213023999999998</v>
      </c>
      <c r="J162">
        <v>5.1099062000000001E-2</v>
      </c>
    </row>
    <row r="163" spans="1:10" x14ac:dyDescent="0.35">
      <c r="A163" t="s">
        <v>8</v>
      </c>
      <c r="B163" t="s">
        <v>884</v>
      </c>
      <c r="C163">
        <v>3.3650636999999997E-2</v>
      </c>
      <c r="D163">
        <v>-0.71583200000000002</v>
      </c>
      <c r="E163">
        <v>-0.35761404000000002</v>
      </c>
      <c r="F163">
        <v>0.15116452999999999</v>
      </c>
      <c r="G163">
        <v>0.67372109999999996</v>
      </c>
      <c r="H163">
        <v>0.81318400000000002</v>
      </c>
      <c r="I163">
        <v>-0.94302079999999999</v>
      </c>
      <c r="J163">
        <v>-3.3650636999999997E-2</v>
      </c>
    </row>
    <row r="164" spans="1:10" x14ac:dyDescent="0.35">
      <c r="A164" t="s">
        <v>8</v>
      </c>
      <c r="B164" t="s">
        <v>1494</v>
      </c>
      <c r="C164">
        <v>-0.35472202000000003</v>
      </c>
      <c r="D164">
        <v>-0.67208385000000004</v>
      </c>
      <c r="E164">
        <v>-0.18009067000000001</v>
      </c>
      <c r="F164">
        <v>-0.29803489999999999</v>
      </c>
      <c r="G164">
        <v>0.34261702999999999</v>
      </c>
      <c r="H164">
        <v>0.18009043</v>
      </c>
      <c r="I164">
        <v>0.67399810000000004</v>
      </c>
      <c r="J164">
        <v>0.31709527999999998</v>
      </c>
    </row>
    <row r="165" spans="1:10" x14ac:dyDescent="0.35">
      <c r="A165" t="s">
        <v>8</v>
      </c>
      <c r="B165" t="s">
        <v>253</v>
      </c>
      <c r="C165">
        <v>0.75051990000000002</v>
      </c>
      <c r="D165">
        <v>0.54187953</v>
      </c>
      <c r="E165">
        <v>1.5457863000000001</v>
      </c>
      <c r="F165">
        <v>2.0490422000000001</v>
      </c>
      <c r="G165">
        <v>-0.98794409999999999</v>
      </c>
      <c r="H165">
        <v>-0.54187953</v>
      </c>
      <c r="I165">
        <v>-2.8562607999999998</v>
      </c>
      <c r="J165">
        <v>-2.8282465999999999</v>
      </c>
    </row>
    <row r="166" spans="1:10" x14ac:dyDescent="0.35">
      <c r="A166" t="s">
        <v>8</v>
      </c>
      <c r="B166" t="s">
        <v>1496</v>
      </c>
      <c r="C166">
        <v>0.41790378</v>
      </c>
      <c r="D166">
        <v>-9.0328335999999995E-2</v>
      </c>
      <c r="E166">
        <v>-0.11407982999999999</v>
      </c>
      <c r="F166">
        <v>9.0328335999999995E-2</v>
      </c>
      <c r="G166">
        <v>-0.15770686</v>
      </c>
      <c r="H166">
        <v>0.27984607</v>
      </c>
      <c r="I166">
        <v>0.20193493000000001</v>
      </c>
      <c r="J166">
        <v>-0.22550260999999999</v>
      </c>
    </row>
    <row r="167" spans="1:10" x14ac:dyDescent="0.35">
      <c r="A167" t="s">
        <v>8</v>
      </c>
      <c r="B167" t="s">
        <v>1497</v>
      </c>
      <c r="C167">
        <v>-0.21442174999999999</v>
      </c>
      <c r="D167">
        <v>-0.27496337999999998</v>
      </c>
      <c r="E167">
        <v>-0.33306623000000002</v>
      </c>
      <c r="F167">
        <v>-0.68505170000000004</v>
      </c>
      <c r="G167">
        <v>1.6822006</v>
      </c>
      <c r="H167">
        <v>0.39129924999999999</v>
      </c>
      <c r="I167">
        <v>0.21442151000000001</v>
      </c>
      <c r="J167">
        <v>0.24243592999999999</v>
      </c>
    </row>
    <row r="168" spans="1:10" x14ac:dyDescent="0.35">
      <c r="A168" t="s">
        <v>8</v>
      </c>
      <c r="B168" t="s">
        <v>1498</v>
      </c>
      <c r="C168">
        <v>-0.27497578</v>
      </c>
      <c r="D168">
        <v>-0.59519719999999998</v>
      </c>
      <c r="E168">
        <v>-0.13749027</v>
      </c>
      <c r="F168">
        <v>-0.27240753000000001</v>
      </c>
      <c r="G168">
        <v>0.13749074999999999</v>
      </c>
      <c r="H168">
        <v>0.14520501999999999</v>
      </c>
      <c r="I168">
        <v>0.39324569999999998</v>
      </c>
      <c r="J168">
        <v>0.44943047000000003</v>
      </c>
    </row>
    <row r="169" spans="1:10" x14ac:dyDescent="0.35">
      <c r="A169" t="s">
        <v>8</v>
      </c>
      <c r="B169" t="s">
        <v>1500</v>
      </c>
      <c r="C169">
        <v>-0.22842883999999999</v>
      </c>
      <c r="D169">
        <v>-0.28897046999999998</v>
      </c>
      <c r="E169">
        <v>-0.34707332000000002</v>
      </c>
      <c r="F169">
        <v>-0.69905879999999998</v>
      </c>
      <c r="G169">
        <v>0.34626531999999999</v>
      </c>
      <c r="H169">
        <v>0.37729215999999999</v>
      </c>
      <c r="I169">
        <v>0.52234243999999996</v>
      </c>
      <c r="J169">
        <v>0.22842883999999999</v>
      </c>
    </row>
    <row r="170" spans="1:10" x14ac:dyDescent="0.35">
      <c r="A170" t="s">
        <v>8</v>
      </c>
      <c r="B170" t="s">
        <v>1501</v>
      </c>
      <c r="C170">
        <v>0.51282130000000004</v>
      </c>
      <c r="D170">
        <v>-1.0622933999999999</v>
      </c>
      <c r="E170">
        <v>9.904897E-2</v>
      </c>
      <c r="F170">
        <v>0.22488390999999999</v>
      </c>
      <c r="G170">
        <v>-0.44781625000000003</v>
      </c>
      <c r="H170">
        <v>-9.904897E-2</v>
      </c>
      <c r="I170">
        <v>0.4167496</v>
      </c>
      <c r="J170">
        <v>-0.44535839999999999</v>
      </c>
    </row>
    <row r="171" spans="1:10" x14ac:dyDescent="0.35">
      <c r="A171" t="s">
        <v>8</v>
      </c>
      <c r="B171" t="s">
        <v>265</v>
      </c>
      <c r="C171">
        <v>-0.24966478</v>
      </c>
      <c r="D171">
        <v>-3.8978577E-2</v>
      </c>
      <c r="E171">
        <v>-0.50997040000000005</v>
      </c>
      <c r="F171">
        <v>-0.60561584999999996</v>
      </c>
      <c r="G171">
        <v>3.8978577E-2</v>
      </c>
      <c r="H171">
        <v>0.26225471</v>
      </c>
      <c r="I171">
        <v>0.57001279999999999</v>
      </c>
      <c r="J171">
        <v>0.48056936</v>
      </c>
    </row>
    <row r="172" spans="1:10" x14ac:dyDescent="0.35">
      <c r="A172" t="s">
        <v>8</v>
      </c>
      <c r="B172" t="s">
        <v>897</v>
      </c>
      <c r="C172">
        <v>-0.33390236000000001</v>
      </c>
      <c r="D172">
        <v>-0.25602580000000003</v>
      </c>
      <c r="E172">
        <v>-0.73328020000000005</v>
      </c>
      <c r="F172">
        <v>-0.91545869999999996</v>
      </c>
      <c r="G172">
        <v>0.25602580000000003</v>
      </c>
      <c r="H172">
        <v>0.36624002</v>
      </c>
      <c r="I172">
        <v>0.44863510000000001</v>
      </c>
      <c r="J172">
        <v>0.42114734999999998</v>
      </c>
    </row>
    <row r="173" spans="1:10" x14ac:dyDescent="0.35">
      <c r="A173" t="s">
        <v>8</v>
      </c>
      <c r="B173" t="s">
        <v>1503</v>
      </c>
      <c r="C173">
        <v>-1.312592</v>
      </c>
      <c r="D173">
        <v>-0.6950617</v>
      </c>
      <c r="E173">
        <v>-1.4312365</v>
      </c>
      <c r="F173">
        <v>-1.7832220000000001</v>
      </c>
      <c r="G173">
        <v>0.69506155999999997</v>
      </c>
      <c r="H173">
        <v>1.5561632999999999</v>
      </c>
      <c r="I173">
        <v>3.4525350000000001</v>
      </c>
      <c r="J173">
        <v>3.4589623999999999</v>
      </c>
    </row>
    <row r="174" spans="1:10" x14ac:dyDescent="0.35">
      <c r="A174" t="s">
        <v>8</v>
      </c>
      <c r="B174" t="s">
        <v>900</v>
      </c>
      <c r="C174">
        <v>-0.86075913999999998</v>
      </c>
      <c r="D174">
        <v>-0.67812669999999997</v>
      </c>
      <c r="E174">
        <v>-0.14019978</v>
      </c>
      <c r="F174">
        <v>-0.71300350000000001</v>
      </c>
      <c r="G174">
        <v>0.14019978</v>
      </c>
      <c r="H174">
        <v>0.23280202999999999</v>
      </c>
      <c r="I174">
        <v>0.36250007000000001</v>
      </c>
      <c r="J174">
        <v>0.46646320000000002</v>
      </c>
    </row>
    <row r="175" spans="1:10" x14ac:dyDescent="0.35">
      <c r="A175" t="s">
        <v>8</v>
      </c>
      <c r="B175" t="s">
        <v>1506</v>
      </c>
      <c r="C175">
        <v>0.96562369999999997</v>
      </c>
      <c r="D175">
        <v>1.5425119</v>
      </c>
      <c r="E175">
        <v>0.16248113</v>
      </c>
      <c r="F175">
        <v>-0.65700954</v>
      </c>
      <c r="G175">
        <v>-0.55921750000000003</v>
      </c>
      <c r="H175">
        <v>0.2087745</v>
      </c>
      <c r="I175">
        <v>-1.1904954999999999</v>
      </c>
      <c r="J175">
        <v>-0.16248113</v>
      </c>
    </row>
    <row r="176" spans="1:10" x14ac:dyDescent="0.35">
      <c r="A176" t="s">
        <v>8</v>
      </c>
      <c r="B176" t="s">
        <v>1509</v>
      </c>
      <c r="C176">
        <v>-1.0743678000000001</v>
      </c>
      <c r="D176">
        <v>2.3113467999999999</v>
      </c>
      <c r="E176">
        <v>-1.1930122000000001</v>
      </c>
      <c r="F176">
        <v>-1.5449976999999999</v>
      </c>
      <c r="G176">
        <v>1.1783983</v>
      </c>
      <c r="H176">
        <v>0.96431270000000002</v>
      </c>
      <c r="I176">
        <v>0.61750996000000002</v>
      </c>
      <c r="J176">
        <v>-0.61751009999999995</v>
      </c>
    </row>
    <row r="177" spans="1:10" x14ac:dyDescent="0.35">
      <c r="A177" t="s">
        <v>8</v>
      </c>
      <c r="B177" t="s">
        <v>1510</v>
      </c>
      <c r="C177">
        <v>-0.28651595000000002</v>
      </c>
      <c r="D177">
        <v>-0.17259192000000001</v>
      </c>
      <c r="E177">
        <v>-0.61397460000000004</v>
      </c>
      <c r="F177">
        <v>-0.53585004999999997</v>
      </c>
      <c r="G177">
        <v>0.50287649999999995</v>
      </c>
      <c r="H177">
        <v>0.17259192000000001</v>
      </c>
      <c r="I177">
        <v>0.78003069999999997</v>
      </c>
      <c r="J177">
        <v>0.89961314000000003</v>
      </c>
    </row>
    <row r="178" spans="1:10" x14ac:dyDescent="0.35">
      <c r="A178" t="s">
        <v>8</v>
      </c>
      <c r="B178" t="s">
        <v>1512</v>
      </c>
      <c r="C178">
        <v>-0.22842883999999999</v>
      </c>
      <c r="D178">
        <v>-0.28897046999999998</v>
      </c>
      <c r="E178">
        <v>-0.34707332000000002</v>
      </c>
      <c r="F178">
        <v>-0.69905879999999998</v>
      </c>
      <c r="G178">
        <v>0.34626531999999999</v>
      </c>
      <c r="H178">
        <v>0.37729215999999999</v>
      </c>
      <c r="I178">
        <v>0.8784864</v>
      </c>
      <c r="J178">
        <v>0.22842883999999999</v>
      </c>
    </row>
    <row r="179" spans="1:10" x14ac:dyDescent="0.35">
      <c r="A179" t="s">
        <v>8</v>
      </c>
      <c r="B179" t="s">
        <v>1513</v>
      </c>
      <c r="C179">
        <v>0.96965100000000004</v>
      </c>
      <c r="D179">
        <v>-0.57631754999999996</v>
      </c>
      <c r="E179">
        <v>-0.14899372999999999</v>
      </c>
      <c r="F179">
        <v>-0.98640585000000003</v>
      </c>
      <c r="G179">
        <v>5.8918237999999998E-2</v>
      </c>
      <c r="H179">
        <v>1.575372</v>
      </c>
      <c r="I179">
        <v>2.1147013000000001</v>
      </c>
      <c r="J179">
        <v>-5.8918237999999998E-2</v>
      </c>
    </row>
    <row r="180" spans="1:10" x14ac:dyDescent="0.35">
      <c r="A180" t="s">
        <v>8</v>
      </c>
      <c r="B180" t="s">
        <v>280</v>
      </c>
      <c r="C180">
        <v>0.35272907999999997</v>
      </c>
      <c r="D180">
        <v>-1.8073482999999999</v>
      </c>
      <c r="E180">
        <v>-2.9358404</v>
      </c>
      <c r="F180">
        <v>-0.99504400000000004</v>
      </c>
      <c r="G180">
        <v>0.72097230000000001</v>
      </c>
      <c r="H180">
        <v>1.0364525</v>
      </c>
      <c r="I180">
        <v>-0.35272907999999997</v>
      </c>
      <c r="J180">
        <v>0.69277310000000003</v>
      </c>
    </row>
    <row r="181" spans="1:10" x14ac:dyDescent="0.35">
      <c r="A181" t="s">
        <v>8</v>
      </c>
      <c r="B181" t="s">
        <v>1516</v>
      </c>
      <c r="C181">
        <v>0.96314180000000005</v>
      </c>
      <c r="D181">
        <v>-0.50339219999999996</v>
      </c>
      <c r="E181">
        <v>-0.56149506999999999</v>
      </c>
      <c r="F181">
        <v>-0.91348050000000003</v>
      </c>
      <c r="G181">
        <v>0.39487802999999999</v>
      </c>
      <c r="H181">
        <v>0.1628704</v>
      </c>
      <c r="I181">
        <v>-1.400733E-2</v>
      </c>
      <c r="J181">
        <v>1.4007091500000001E-2</v>
      </c>
    </row>
    <row r="182" spans="1:10" x14ac:dyDescent="0.35">
      <c r="A182" t="s">
        <v>8</v>
      </c>
      <c r="B182" t="s">
        <v>1517</v>
      </c>
      <c r="C182">
        <v>-0.50176860000000001</v>
      </c>
      <c r="D182">
        <v>-0.56231019999999998</v>
      </c>
      <c r="E182">
        <v>0.67236876000000001</v>
      </c>
      <c r="F182">
        <v>-0.59388684999999997</v>
      </c>
      <c r="G182">
        <v>7.2925569999999995E-2</v>
      </c>
      <c r="H182">
        <v>0.10395241</v>
      </c>
      <c r="I182">
        <v>-7.2925329999999997E-2</v>
      </c>
      <c r="J182">
        <v>1.9369415999999999</v>
      </c>
    </row>
    <row r="183" spans="1:10" x14ac:dyDescent="0.35">
      <c r="A183" t="s">
        <v>8</v>
      </c>
      <c r="B183" t="s">
        <v>1518</v>
      </c>
      <c r="C183">
        <v>-0.22842883999999999</v>
      </c>
      <c r="D183">
        <v>-0.28897046999999998</v>
      </c>
      <c r="E183">
        <v>-0.34707332000000002</v>
      </c>
      <c r="F183">
        <v>-0.69905879999999998</v>
      </c>
      <c r="G183">
        <v>0.34626531999999999</v>
      </c>
      <c r="H183">
        <v>0.37729215999999999</v>
      </c>
      <c r="I183">
        <v>0.463449</v>
      </c>
      <c r="J183">
        <v>0.22842883999999999</v>
      </c>
    </row>
    <row r="184" spans="1:10" x14ac:dyDescent="0.35">
      <c r="A184" t="s">
        <v>8</v>
      </c>
      <c r="B184" t="s">
        <v>1520</v>
      </c>
      <c r="C184">
        <v>-2.5616607999999998</v>
      </c>
      <c r="D184">
        <v>-1.1367754999999999</v>
      </c>
      <c r="E184">
        <v>1.3986460999999999</v>
      </c>
      <c r="F184">
        <v>0.1693433</v>
      </c>
      <c r="G184">
        <v>0.79962975000000003</v>
      </c>
      <c r="H184">
        <v>-0.75430589999999997</v>
      </c>
      <c r="I184">
        <v>-0.1693433</v>
      </c>
      <c r="J184">
        <v>0.32815653</v>
      </c>
    </row>
    <row r="185" spans="1:10" x14ac:dyDescent="0.35">
      <c r="A185" t="s">
        <v>8</v>
      </c>
      <c r="B185" t="s">
        <v>45</v>
      </c>
      <c r="C185">
        <v>-0.35964346000000003</v>
      </c>
      <c r="D185">
        <v>-0.6570473</v>
      </c>
      <c r="E185">
        <v>-0.98029255999999998</v>
      </c>
      <c r="F185">
        <v>-0.69304085000000004</v>
      </c>
      <c r="G185">
        <v>0.45001173</v>
      </c>
      <c r="H185">
        <v>0.35964346000000003</v>
      </c>
      <c r="I185">
        <v>0.71603110000000003</v>
      </c>
      <c r="J185">
        <v>0.53270863999999996</v>
      </c>
    </row>
    <row r="186" spans="1:10" x14ac:dyDescent="0.35">
      <c r="A186" t="s">
        <v>8</v>
      </c>
      <c r="B186" t="s">
        <v>1521</v>
      </c>
      <c r="C186">
        <v>-0.21442174999999999</v>
      </c>
      <c r="D186">
        <v>-0.27496337999999998</v>
      </c>
      <c r="E186">
        <v>-0.33306623000000002</v>
      </c>
      <c r="F186">
        <v>-0.68505170000000004</v>
      </c>
      <c r="G186">
        <v>1.1258071999999999</v>
      </c>
      <c r="H186">
        <v>0.39129924999999999</v>
      </c>
      <c r="I186">
        <v>0.21442151000000001</v>
      </c>
      <c r="J186">
        <v>0.24243592999999999</v>
      </c>
    </row>
    <row r="187" spans="1:10" x14ac:dyDescent="0.35">
      <c r="A187" t="s">
        <v>8</v>
      </c>
      <c r="B187" t="s">
        <v>287</v>
      </c>
      <c r="C187">
        <v>0.4749236</v>
      </c>
      <c r="D187">
        <v>0.68568324999999997</v>
      </c>
      <c r="E187">
        <v>0.38704133000000002</v>
      </c>
      <c r="F187">
        <v>0.65410685999999996</v>
      </c>
      <c r="G187">
        <v>-1.6384384999999999</v>
      </c>
      <c r="H187">
        <v>-0.51055026000000003</v>
      </c>
      <c r="I187">
        <v>-0.48660873999999998</v>
      </c>
      <c r="J187">
        <v>-0.38704110000000003</v>
      </c>
    </row>
    <row r="188" spans="1:10" x14ac:dyDescent="0.35">
      <c r="A188" t="s">
        <v>8</v>
      </c>
      <c r="B188" t="s">
        <v>1526</v>
      </c>
      <c r="C188">
        <v>-0.76882136000000001</v>
      </c>
      <c r="D188">
        <v>-0.98548210000000003</v>
      </c>
      <c r="E188">
        <v>-0.37845193999999999</v>
      </c>
      <c r="F188">
        <v>-0.53616892999999999</v>
      </c>
      <c r="G188">
        <v>0.37845193999999999</v>
      </c>
      <c r="H188">
        <v>1.1060863999999999</v>
      </c>
      <c r="I188">
        <v>1.8258308000000001</v>
      </c>
      <c r="J188">
        <v>1.8035136000000001</v>
      </c>
    </row>
    <row r="189" spans="1:10" x14ac:dyDescent="0.35">
      <c r="A189" t="s">
        <v>8</v>
      </c>
      <c r="B189" t="s">
        <v>924</v>
      </c>
      <c r="C189">
        <v>-1.03949</v>
      </c>
      <c r="D189">
        <v>-1.1000316000000001</v>
      </c>
      <c r="E189">
        <v>-0.67270779999999997</v>
      </c>
      <c r="F189">
        <v>-1.1316082000000001</v>
      </c>
      <c r="G189">
        <v>0.67270779999999997</v>
      </c>
      <c r="H189">
        <v>1.7037346</v>
      </c>
      <c r="I189">
        <v>1.1548882</v>
      </c>
      <c r="J189">
        <v>0.79587923999999999</v>
      </c>
    </row>
    <row r="190" spans="1:10" x14ac:dyDescent="0.35">
      <c r="A190" t="s">
        <v>8</v>
      </c>
      <c r="B190" t="s">
        <v>1527</v>
      </c>
      <c r="C190">
        <v>-0.21442174999999999</v>
      </c>
      <c r="D190">
        <v>-0.27496337999999998</v>
      </c>
      <c r="E190">
        <v>-0.33306623000000002</v>
      </c>
      <c r="F190">
        <v>-0.68505170000000004</v>
      </c>
      <c r="G190">
        <v>0.36027239999999999</v>
      </c>
      <c r="H190">
        <v>0.39129924999999999</v>
      </c>
      <c r="I190">
        <v>0.21442151000000001</v>
      </c>
      <c r="J190">
        <v>0.24243592999999999</v>
      </c>
    </row>
    <row r="191" spans="1:10" x14ac:dyDescent="0.35">
      <c r="A191" t="s">
        <v>8</v>
      </c>
      <c r="B191" t="s">
        <v>294</v>
      </c>
      <c r="C191">
        <v>0.95347859999999995</v>
      </c>
      <c r="D191">
        <v>-0.64311600000000002</v>
      </c>
      <c r="E191">
        <v>-2.3146868000000001E-2</v>
      </c>
      <c r="F191">
        <v>-1.0532043</v>
      </c>
      <c r="G191">
        <v>1.8401167</v>
      </c>
      <c r="H191">
        <v>2.3146630000000001E-2</v>
      </c>
      <c r="I191">
        <v>0.22478055999999999</v>
      </c>
      <c r="J191">
        <v>-0.12571668999999999</v>
      </c>
    </row>
    <row r="192" spans="1:10" x14ac:dyDescent="0.35">
      <c r="A192" t="s">
        <v>8</v>
      </c>
      <c r="B192" t="s">
        <v>1529</v>
      </c>
      <c r="C192">
        <v>-1.5559554E-2</v>
      </c>
      <c r="D192">
        <v>-2.5039625000000001</v>
      </c>
      <c r="E192">
        <v>0.78032650000000003</v>
      </c>
      <c r="F192">
        <v>1.5559554E-2</v>
      </c>
      <c r="G192">
        <v>-1.9391164000000001</v>
      </c>
      <c r="H192">
        <v>0.85744509999999996</v>
      </c>
      <c r="I192">
        <v>-1.1214932</v>
      </c>
      <c r="J192">
        <v>1.264975</v>
      </c>
    </row>
    <row r="193" spans="1:10" x14ac:dyDescent="0.35">
      <c r="A193" t="s">
        <v>8</v>
      </c>
      <c r="B193" t="s">
        <v>1530</v>
      </c>
      <c r="C193">
        <v>0.23446845999999999</v>
      </c>
      <c r="D193">
        <v>-6.5876483999999999E-2</v>
      </c>
      <c r="E193">
        <v>0.45488237999999998</v>
      </c>
      <c r="F193">
        <v>0.19261813</v>
      </c>
      <c r="G193">
        <v>-7.8252790000000003E-2</v>
      </c>
      <c r="H193">
        <v>-2.6934146999999999E-2</v>
      </c>
      <c r="I193">
        <v>2.6618242E-2</v>
      </c>
      <c r="J193">
        <v>-2.6618004000000001E-2</v>
      </c>
    </row>
    <row r="194" spans="1:10" x14ac:dyDescent="0.35">
      <c r="A194" t="s">
        <v>8</v>
      </c>
      <c r="B194" t="s">
        <v>1531</v>
      </c>
      <c r="C194">
        <v>1.4985442E-2</v>
      </c>
      <c r="D194">
        <v>-0.78954230000000003</v>
      </c>
      <c r="E194">
        <v>-0.33072793</v>
      </c>
      <c r="F194">
        <v>-0.26256168000000002</v>
      </c>
      <c r="G194">
        <v>0.56139075999999999</v>
      </c>
      <c r="H194">
        <v>0.13877713999999999</v>
      </c>
      <c r="I194">
        <v>3.8098930000000003E-2</v>
      </c>
      <c r="J194">
        <v>-1.4985442E-2</v>
      </c>
    </row>
    <row r="195" spans="1:10" x14ac:dyDescent="0.35">
      <c r="A195" t="s">
        <v>8</v>
      </c>
      <c r="B195" t="s">
        <v>1532</v>
      </c>
      <c r="C195">
        <v>7.3907374999999997E-2</v>
      </c>
      <c r="D195">
        <v>0.23242188</v>
      </c>
      <c r="E195">
        <v>-0.48856616000000003</v>
      </c>
      <c r="F195">
        <v>-0.14932132000000001</v>
      </c>
      <c r="G195">
        <v>0.35253953999999998</v>
      </c>
      <c r="H195">
        <v>0.27895690000000001</v>
      </c>
      <c r="I195">
        <v>-7.3906899999999998E-2</v>
      </c>
      <c r="J195">
        <v>-0.32860470000000003</v>
      </c>
    </row>
    <row r="196" spans="1:10" x14ac:dyDescent="0.35">
      <c r="A196" t="s">
        <v>8</v>
      </c>
      <c r="B196" t="s">
        <v>1534</v>
      </c>
      <c r="C196">
        <v>-0.64879940000000003</v>
      </c>
      <c r="D196">
        <v>2.5834408</v>
      </c>
      <c r="E196">
        <v>1.8879079999999999</v>
      </c>
      <c r="F196">
        <v>2.7083895</v>
      </c>
      <c r="G196">
        <v>-7.4105260000000006E-2</v>
      </c>
      <c r="H196">
        <v>-4.3078422999999998E-2</v>
      </c>
      <c r="I196">
        <v>4.3078422999999998E-2</v>
      </c>
      <c r="J196">
        <v>-0.19194174</v>
      </c>
    </row>
    <row r="197" spans="1:10" x14ac:dyDescent="0.35">
      <c r="A197" t="s">
        <v>8</v>
      </c>
      <c r="B197" t="s">
        <v>303</v>
      </c>
      <c r="C197">
        <v>0.77954184999999998</v>
      </c>
      <c r="D197">
        <v>-0.36588860000000001</v>
      </c>
      <c r="E197">
        <v>-0.56149506999999999</v>
      </c>
      <c r="F197">
        <v>-0.91348050000000003</v>
      </c>
      <c r="G197">
        <v>1.9931373999999999</v>
      </c>
      <c r="H197">
        <v>0.1628704</v>
      </c>
      <c r="I197">
        <v>-1.400733E-2</v>
      </c>
      <c r="J197">
        <v>1.4007091500000001E-2</v>
      </c>
    </row>
    <row r="198" spans="1:10" x14ac:dyDescent="0.35">
      <c r="A198" t="s">
        <v>8</v>
      </c>
      <c r="B198" t="s">
        <v>1535</v>
      </c>
      <c r="C198">
        <v>-0.51728200000000002</v>
      </c>
      <c r="D198">
        <v>-0.57782363999999997</v>
      </c>
      <c r="E198">
        <v>-0.3728919</v>
      </c>
      <c r="F198">
        <v>1.0477116</v>
      </c>
      <c r="G198">
        <v>1.6896803</v>
      </c>
      <c r="H198">
        <v>8.8438989999999995E-2</v>
      </c>
      <c r="I198">
        <v>-8.8438749999999997E-2</v>
      </c>
      <c r="J198">
        <v>1.4250026</v>
      </c>
    </row>
    <row r="199" spans="1:10" x14ac:dyDescent="0.35">
      <c r="A199" t="s">
        <v>8</v>
      </c>
      <c r="B199" t="s">
        <v>49</v>
      </c>
      <c r="C199">
        <v>-0.2689185</v>
      </c>
      <c r="D199">
        <v>-0.297925</v>
      </c>
      <c r="E199">
        <v>0.31226324999999999</v>
      </c>
      <c r="F199">
        <v>1.7993212000000001E-2</v>
      </c>
      <c r="G199">
        <v>-2.4145364999999998E-2</v>
      </c>
      <c r="H199">
        <v>0.39919900000000003</v>
      </c>
      <c r="I199">
        <v>-1.7993212000000001E-2</v>
      </c>
      <c r="J199">
        <v>0.87296870000000004</v>
      </c>
    </row>
    <row r="200" spans="1:10" x14ac:dyDescent="0.35">
      <c r="A200" t="s">
        <v>8</v>
      </c>
      <c r="B200" t="s">
        <v>1536</v>
      </c>
      <c r="C200">
        <v>-0.38444042</v>
      </c>
      <c r="D200">
        <v>-1.0664704</v>
      </c>
      <c r="E200">
        <v>0.38444030000000001</v>
      </c>
      <c r="F200">
        <v>-1.8550704</v>
      </c>
      <c r="G200">
        <v>1.6496850999999999</v>
      </c>
      <c r="H200">
        <v>-0.77871939999999995</v>
      </c>
      <c r="I200">
        <v>0.93192803999999996</v>
      </c>
      <c r="J200">
        <v>1.4784098000000001</v>
      </c>
    </row>
    <row r="201" spans="1:10" x14ac:dyDescent="0.35">
      <c r="A201" t="s">
        <v>8</v>
      </c>
      <c r="B201" t="s">
        <v>311</v>
      </c>
      <c r="C201">
        <v>-0.21442174999999999</v>
      </c>
      <c r="D201">
        <v>-0.27496337999999998</v>
      </c>
      <c r="E201">
        <v>-0.33306623000000002</v>
      </c>
      <c r="F201">
        <v>-0.68505170000000004</v>
      </c>
      <c r="G201">
        <v>0.36027239999999999</v>
      </c>
      <c r="H201">
        <v>0.39129924999999999</v>
      </c>
      <c r="I201">
        <v>0.21442151000000001</v>
      </c>
      <c r="J201">
        <v>0.24243592999999999</v>
      </c>
    </row>
    <row r="202" spans="1:10" x14ac:dyDescent="0.35">
      <c r="A202" t="s">
        <v>8</v>
      </c>
      <c r="B202" t="s">
        <v>935</v>
      </c>
      <c r="C202">
        <v>-0.21442174999999999</v>
      </c>
      <c r="D202">
        <v>-0.27496337999999998</v>
      </c>
      <c r="E202">
        <v>-0.33306623000000002</v>
      </c>
      <c r="F202">
        <v>-0.68505170000000004</v>
      </c>
      <c r="G202">
        <v>0.36027239999999999</v>
      </c>
      <c r="H202">
        <v>0.39129924999999999</v>
      </c>
      <c r="I202">
        <v>0.21442151000000001</v>
      </c>
      <c r="J202">
        <v>0.24243592999999999</v>
      </c>
    </row>
    <row r="203" spans="1:10" x14ac:dyDescent="0.35">
      <c r="A203" t="s">
        <v>8</v>
      </c>
      <c r="B203" t="s">
        <v>1539</v>
      </c>
      <c r="C203">
        <v>-1.9518382999999999</v>
      </c>
      <c r="D203">
        <v>-0.36030309999999999</v>
      </c>
      <c r="E203">
        <v>1.3889487</v>
      </c>
      <c r="F203">
        <v>1.055579</v>
      </c>
      <c r="G203">
        <v>-5.5216134E-2</v>
      </c>
      <c r="H203">
        <v>1.1684558</v>
      </c>
      <c r="I203">
        <v>-2.0084219999999999</v>
      </c>
      <c r="J203">
        <v>5.5216134E-2</v>
      </c>
    </row>
    <row r="204" spans="1:10" x14ac:dyDescent="0.35">
      <c r="A204" t="s">
        <v>8</v>
      </c>
      <c r="B204" t="s">
        <v>315</v>
      </c>
      <c r="C204">
        <v>-0.41170691999999998</v>
      </c>
      <c r="D204">
        <v>-0.63551190000000002</v>
      </c>
      <c r="E204">
        <v>-0.12566662000000001</v>
      </c>
      <c r="F204">
        <v>-0.22867107</v>
      </c>
      <c r="G204">
        <v>0.1256671</v>
      </c>
      <c r="H204">
        <v>0.24735594</v>
      </c>
      <c r="I204">
        <v>0.22551441</v>
      </c>
      <c r="J204">
        <v>0.43078612999999999</v>
      </c>
    </row>
    <row r="205" spans="1:10" x14ac:dyDescent="0.35">
      <c r="A205" t="s">
        <v>8</v>
      </c>
      <c r="B205" t="s">
        <v>323</v>
      </c>
      <c r="C205">
        <v>-2.2085821999999999</v>
      </c>
      <c r="D205">
        <v>-2.2691238</v>
      </c>
      <c r="E205">
        <v>0.37321300000000002</v>
      </c>
      <c r="F205">
        <v>0.99885979999999996</v>
      </c>
      <c r="G205">
        <v>0.43650119999999998</v>
      </c>
      <c r="H205">
        <v>0.80313129999999999</v>
      </c>
      <c r="I205">
        <v>-1.7797388999999999</v>
      </c>
      <c r="J205">
        <v>-0.37321300000000002</v>
      </c>
    </row>
    <row r="206" spans="1:10" x14ac:dyDescent="0.35">
      <c r="A206" t="s">
        <v>8</v>
      </c>
      <c r="B206" t="s">
        <v>1318</v>
      </c>
      <c r="C206">
        <v>-0.59020760000000005</v>
      </c>
      <c r="D206">
        <v>3.5971785000000001</v>
      </c>
      <c r="E206">
        <v>2.3615377</v>
      </c>
      <c r="F206">
        <v>-0.68232583999999996</v>
      </c>
      <c r="G206">
        <v>-1.551342E-2</v>
      </c>
      <c r="H206">
        <v>1.551342E-2</v>
      </c>
      <c r="I206">
        <v>2.5390754000000002</v>
      </c>
      <c r="J206">
        <v>-0.13334989999999999</v>
      </c>
    </row>
    <row r="207" spans="1:10" x14ac:dyDescent="0.35">
      <c r="A207" t="s">
        <v>8</v>
      </c>
      <c r="B207" t="s">
        <v>1542</v>
      </c>
      <c r="C207">
        <v>-0.44285059999999998</v>
      </c>
      <c r="D207">
        <v>0.38413310000000001</v>
      </c>
      <c r="E207">
        <v>-0.56149506999999999</v>
      </c>
      <c r="F207">
        <v>-0.91348050000000003</v>
      </c>
      <c r="G207">
        <v>0.13184356999999999</v>
      </c>
      <c r="H207">
        <v>0.1628704</v>
      </c>
      <c r="I207">
        <v>-1.400733E-2</v>
      </c>
      <c r="J207">
        <v>1.4007091500000001E-2</v>
      </c>
    </row>
    <row r="208" spans="1:10" x14ac:dyDescent="0.35">
      <c r="A208" t="s">
        <v>8</v>
      </c>
      <c r="B208" t="s">
        <v>1319</v>
      </c>
      <c r="C208">
        <v>-5.3303956999999999E-2</v>
      </c>
      <c r="D208">
        <v>5.3303956999999999E-2</v>
      </c>
      <c r="E208">
        <v>-1.3079548000000001</v>
      </c>
      <c r="F208">
        <v>-0.77701810000000004</v>
      </c>
      <c r="G208">
        <v>0.26830601999999998</v>
      </c>
      <c r="H208">
        <v>-6.0265779999999998E-2</v>
      </c>
      <c r="I208">
        <v>0.15480995</v>
      </c>
      <c r="J208">
        <v>0.57956770000000002</v>
      </c>
    </row>
    <row r="209" spans="1:10" x14ac:dyDescent="0.35">
      <c r="A209" t="s">
        <v>8</v>
      </c>
      <c r="B209" t="s">
        <v>1543</v>
      </c>
      <c r="C209">
        <v>5.8717728000000002E-3</v>
      </c>
      <c r="D209">
        <v>-0.25618410000000003</v>
      </c>
      <c r="E209">
        <v>0.48010373000000001</v>
      </c>
      <c r="F209">
        <v>6.1906099999999999E-2</v>
      </c>
      <c r="G209">
        <v>0.16711472999999999</v>
      </c>
      <c r="H209">
        <v>-5.8717728000000002E-3</v>
      </c>
      <c r="I209">
        <v>-0.16821359999999999</v>
      </c>
      <c r="J209">
        <v>-6.6198350000000003E-2</v>
      </c>
    </row>
    <row r="210" spans="1:10" x14ac:dyDescent="0.35">
      <c r="A210" t="s">
        <v>8</v>
      </c>
      <c r="B210" t="s">
        <v>1544</v>
      </c>
      <c r="C210">
        <v>0.5682682</v>
      </c>
      <c r="D210">
        <v>1.1466278000000001</v>
      </c>
      <c r="E210">
        <v>-0.25339447999999998</v>
      </c>
      <c r="F210">
        <v>0.68260085999999998</v>
      </c>
      <c r="G210">
        <v>-1.6643926</v>
      </c>
      <c r="H210">
        <v>-1.6333658</v>
      </c>
      <c r="I210">
        <v>-0.67273985999999997</v>
      </c>
      <c r="J210">
        <v>0.25339447999999998</v>
      </c>
    </row>
    <row r="211" spans="1:10" x14ac:dyDescent="0.35">
      <c r="A211" t="s">
        <v>8</v>
      </c>
      <c r="B211" t="s">
        <v>951</v>
      </c>
      <c r="C211">
        <v>-0.50092599999999998</v>
      </c>
      <c r="D211">
        <v>-0.93299580000000004</v>
      </c>
      <c r="E211">
        <v>-0.17544961000000001</v>
      </c>
      <c r="F211">
        <v>-0.18978763000000001</v>
      </c>
      <c r="G211">
        <v>0.31708239999999999</v>
      </c>
      <c r="H211">
        <v>0.19446182000000001</v>
      </c>
      <c r="I211">
        <v>0.17544961000000001</v>
      </c>
      <c r="J211">
        <v>0.47699069999999999</v>
      </c>
    </row>
    <row r="212" spans="1:10" x14ac:dyDescent="0.35">
      <c r="A212" t="s">
        <v>8</v>
      </c>
      <c r="B212" t="s">
        <v>54</v>
      </c>
      <c r="C212">
        <v>-0.24955368</v>
      </c>
      <c r="D212">
        <v>-0.38409567</v>
      </c>
      <c r="E212">
        <v>-5.5920362000000001E-2</v>
      </c>
      <c r="F212">
        <v>5.5920362000000001E-2</v>
      </c>
      <c r="G212">
        <v>0.63741826999999995</v>
      </c>
      <c r="H212">
        <v>-9.1291430000000007E-2</v>
      </c>
      <c r="I212">
        <v>0.79203533999999998</v>
      </c>
      <c r="J212">
        <v>0.35569571999999999</v>
      </c>
    </row>
    <row r="213" spans="1:10" x14ac:dyDescent="0.35">
      <c r="A213" t="s">
        <v>8</v>
      </c>
      <c r="B213" t="s">
        <v>1546</v>
      </c>
      <c r="C213">
        <v>-0.21442174999999999</v>
      </c>
      <c r="D213">
        <v>-0.27496337999999998</v>
      </c>
      <c r="E213">
        <v>-0.33306623000000002</v>
      </c>
      <c r="F213">
        <v>-0.68505170000000004</v>
      </c>
      <c r="G213">
        <v>0.36027239999999999</v>
      </c>
      <c r="H213">
        <v>0.39129924999999999</v>
      </c>
      <c r="I213">
        <v>0.21442151000000001</v>
      </c>
      <c r="J213">
        <v>0.24243592999999999</v>
      </c>
    </row>
    <row r="214" spans="1:10" x14ac:dyDescent="0.35">
      <c r="A214" t="s">
        <v>8</v>
      </c>
      <c r="B214" t="s">
        <v>1547</v>
      </c>
      <c r="C214">
        <v>2.1871448000000002E-2</v>
      </c>
      <c r="D214">
        <v>-3.2218919000000001</v>
      </c>
      <c r="E214">
        <v>0.1008271</v>
      </c>
      <c r="F214">
        <v>6.8459389999999995E-2</v>
      </c>
      <c r="G214">
        <v>-2.1871448000000002E-2</v>
      </c>
      <c r="H214">
        <v>-0.23370110999999999</v>
      </c>
      <c r="I214">
        <v>0.32638633</v>
      </c>
      <c r="J214">
        <v>-2.2894549999999998</v>
      </c>
    </row>
    <row r="215" spans="1:10" x14ac:dyDescent="0.35">
      <c r="A215" t="s">
        <v>8</v>
      </c>
      <c r="B215" t="s">
        <v>340</v>
      </c>
      <c r="C215">
        <v>-0.21442174999999999</v>
      </c>
      <c r="D215">
        <v>-0.27496337999999998</v>
      </c>
      <c r="E215">
        <v>-0.33306623000000002</v>
      </c>
      <c r="F215">
        <v>-0.68505170000000004</v>
      </c>
      <c r="G215">
        <v>0.36027239999999999</v>
      </c>
      <c r="H215">
        <v>0.39129924999999999</v>
      </c>
      <c r="I215">
        <v>0.21442151000000001</v>
      </c>
      <c r="J215">
        <v>0.24243592999999999</v>
      </c>
    </row>
    <row r="216" spans="1:10" x14ac:dyDescent="0.35">
      <c r="A216" t="s">
        <v>8</v>
      </c>
      <c r="B216" t="s">
        <v>1548</v>
      </c>
      <c r="C216">
        <v>0.79618860000000002</v>
      </c>
      <c r="D216">
        <v>-0.25105643</v>
      </c>
      <c r="E216">
        <v>-0.29598380000000002</v>
      </c>
      <c r="F216">
        <v>-8.9478970000000005E-2</v>
      </c>
      <c r="G216">
        <v>0.23070502000000001</v>
      </c>
      <c r="H216">
        <v>2.2061348000000001E-2</v>
      </c>
      <c r="I216">
        <v>-2.2061348000000001E-2</v>
      </c>
      <c r="J216">
        <v>0.30551361999999999</v>
      </c>
    </row>
    <row r="217" spans="1:10" x14ac:dyDescent="0.35">
      <c r="A217" t="s">
        <v>8</v>
      </c>
      <c r="B217" t="s">
        <v>1549</v>
      </c>
      <c r="C217">
        <v>-0.22842883999999999</v>
      </c>
      <c r="D217">
        <v>-0.28897046999999998</v>
      </c>
      <c r="E217">
        <v>-0.34707332000000002</v>
      </c>
      <c r="F217">
        <v>-0.69905879999999998</v>
      </c>
      <c r="G217">
        <v>0.34626531999999999</v>
      </c>
      <c r="H217">
        <v>0.37729215999999999</v>
      </c>
      <c r="I217">
        <v>0.27080393000000003</v>
      </c>
      <c r="J217">
        <v>0.22842883999999999</v>
      </c>
    </row>
    <row r="218" spans="1:10" x14ac:dyDescent="0.35">
      <c r="A218" t="s">
        <v>8</v>
      </c>
      <c r="B218" t="s">
        <v>1550</v>
      </c>
      <c r="C218">
        <v>-0.22842883999999999</v>
      </c>
      <c r="D218">
        <v>-0.28897046999999998</v>
      </c>
      <c r="E218">
        <v>-0.34707332000000002</v>
      </c>
      <c r="F218">
        <v>-0.69905879999999998</v>
      </c>
      <c r="G218">
        <v>2.1672951999999999</v>
      </c>
      <c r="H218">
        <v>0.37729215999999999</v>
      </c>
      <c r="I218">
        <v>0.38098670000000001</v>
      </c>
      <c r="J218">
        <v>0.22842883999999999</v>
      </c>
    </row>
    <row r="219" spans="1:10" x14ac:dyDescent="0.35">
      <c r="A219" t="s">
        <v>8</v>
      </c>
      <c r="B219" t="s">
        <v>346</v>
      </c>
      <c r="C219">
        <v>-0.21442174999999999</v>
      </c>
      <c r="D219">
        <v>-0.27496337999999998</v>
      </c>
      <c r="E219">
        <v>-0.33306623000000002</v>
      </c>
      <c r="F219">
        <v>-0.68505170000000004</v>
      </c>
      <c r="G219">
        <v>0.94523489999999999</v>
      </c>
      <c r="H219">
        <v>0.39129924999999999</v>
      </c>
      <c r="I219">
        <v>0.21442151000000001</v>
      </c>
      <c r="J219">
        <v>0.24243592999999999</v>
      </c>
    </row>
    <row r="220" spans="1:10" x14ac:dyDescent="0.35">
      <c r="A220" t="s">
        <v>8</v>
      </c>
      <c r="B220" t="s">
        <v>1553</v>
      </c>
      <c r="C220">
        <v>-0.1345818</v>
      </c>
      <c r="D220">
        <v>0.1345818</v>
      </c>
      <c r="E220">
        <v>0.49925232000000003</v>
      </c>
      <c r="F220">
        <v>0.40127182</v>
      </c>
      <c r="G220">
        <v>0.62297654000000002</v>
      </c>
      <c r="H220">
        <v>-0.60903119999999999</v>
      </c>
      <c r="I220">
        <v>-1.3103298999999999</v>
      </c>
      <c r="J220">
        <v>-0.69078039999999996</v>
      </c>
    </row>
    <row r="221" spans="1:10" x14ac:dyDescent="0.35">
      <c r="A221" t="s">
        <v>8</v>
      </c>
      <c r="B221" t="s">
        <v>348</v>
      </c>
      <c r="C221">
        <v>-0.85481189999999996</v>
      </c>
      <c r="D221">
        <v>-0.91535354000000002</v>
      </c>
      <c r="E221">
        <v>-0.48802972</v>
      </c>
      <c r="F221">
        <v>0.48191297</v>
      </c>
      <c r="G221">
        <v>-0.28011775</v>
      </c>
      <c r="H221">
        <v>0.51644385000000004</v>
      </c>
      <c r="I221">
        <v>1.6096549</v>
      </c>
      <c r="J221">
        <v>0.28011775</v>
      </c>
    </row>
    <row r="222" spans="1:10" x14ac:dyDescent="0.35">
      <c r="A222" t="s">
        <v>8</v>
      </c>
      <c r="B222" t="s">
        <v>1554</v>
      </c>
      <c r="C222">
        <v>0.41926693999999998</v>
      </c>
      <c r="D222">
        <v>0.17912554999999999</v>
      </c>
      <c r="E222">
        <v>0.56556653999999995</v>
      </c>
      <c r="F222">
        <v>0.71858025000000003</v>
      </c>
      <c r="G222">
        <v>-0.84075429999999995</v>
      </c>
      <c r="H222">
        <v>-1.1617128999999999</v>
      </c>
      <c r="I222">
        <v>-0.18991327</v>
      </c>
      <c r="J222">
        <v>-0.17912554999999999</v>
      </c>
    </row>
    <row r="223" spans="1:10" x14ac:dyDescent="0.35">
      <c r="A223" t="s">
        <v>8</v>
      </c>
      <c r="B223" t="s">
        <v>1557</v>
      </c>
      <c r="C223">
        <v>-0.21442174999999999</v>
      </c>
      <c r="D223">
        <v>-0.27496337999999998</v>
      </c>
      <c r="E223">
        <v>-0.33306623000000002</v>
      </c>
      <c r="F223">
        <v>-0.68505170000000004</v>
      </c>
      <c r="G223">
        <v>0.36027239999999999</v>
      </c>
      <c r="H223">
        <v>0.39129924999999999</v>
      </c>
      <c r="I223">
        <v>0.21442151000000001</v>
      </c>
      <c r="J223">
        <v>0.24243592999999999</v>
      </c>
    </row>
    <row r="224" spans="1:10" x14ac:dyDescent="0.35">
      <c r="A224" t="s">
        <v>8</v>
      </c>
      <c r="B224" t="s">
        <v>1558</v>
      </c>
      <c r="C224">
        <v>0.30676579999999998</v>
      </c>
      <c r="D224">
        <v>-0.82416509999999998</v>
      </c>
      <c r="E224">
        <v>-0.88226795000000002</v>
      </c>
      <c r="F224">
        <v>0.39801478000000001</v>
      </c>
      <c r="G224">
        <v>1.4891425</v>
      </c>
      <c r="H224">
        <v>1.3275243999999999</v>
      </c>
      <c r="I224">
        <v>-0.33478022000000002</v>
      </c>
      <c r="J224">
        <v>-0.30676579999999998</v>
      </c>
    </row>
    <row r="225" spans="1:10" x14ac:dyDescent="0.35">
      <c r="A225" t="s">
        <v>8</v>
      </c>
      <c r="B225" t="s">
        <v>355</v>
      </c>
      <c r="C225">
        <v>-0.65970839999999997</v>
      </c>
      <c r="D225">
        <v>0.72335636999999997</v>
      </c>
      <c r="E225">
        <v>-1.1742815</v>
      </c>
      <c r="F225">
        <v>-1.8673040000000001</v>
      </c>
      <c r="G225">
        <v>1.2136437</v>
      </c>
      <c r="H225">
        <v>0.65970839999999997</v>
      </c>
      <c r="I225">
        <v>1.1476465</v>
      </c>
      <c r="J225">
        <v>-0.93981636000000002</v>
      </c>
    </row>
    <row r="226" spans="1:10" x14ac:dyDescent="0.35">
      <c r="A226" t="s">
        <v>8</v>
      </c>
      <c r="B226" t="s">
        <v>1561</v>
      </c>
      <c r="C226">
        <v>-1.7440171</v>
      </c>
      <c r="D226">
        <v>-0.76893469999999997</v>
      </c>
      <c r="E226">
        <v>-0.72515819999999998</v>
      </c>
      <c r="F226">
        <v>-0.40729225000000002</v>
      </c>
      <c r="G226">
        <v>1.2636366000000001</v>
      </c>
      <c r="H226">
        <v>0.84355663999999997</v>
      </c>
      <c r="I226">
        <v>0.40729225000000002</v>
      </c>
      <c r="J226">
        <v>0.5807369</v>
      </c>
    </row>
    <row r="227" spans="1:10" x14ac:dyDescent="0.35">
      <c r="A227" t="s">
        <v>8</v>
      </c>
      <c r="B227" t="s">
        <v>1562</v>
      </c>
      <c r="C227">
        <v>1.0495538</v>
      </c>
      <c r="D227">
        <v>-0.40433049999999998</v>
      </c>
      <c r="E227">
        <v>0.36629546000000002</v>
      </c>
      <c r="F227">
        <v>1.2280165000000001</v>
      </c>
      <c r="G227">
        <v>2.2797227E-2</v>
      </c>
      <c r="H227">
        <v>-2.2797227E-2</v>
      </c>
      <c r="I227">
        <v>-0.19967496000000001</v>
      </c>
      <c r="J227">
        <v>-1.6310922000000001</v>
      </c>
    </row>
    <row r="228" spans="1:10" x14ac:dyDescent="0.35">
      <c r="A228" t="s">
        <v>8</v>
      </c>
      <c r="B228" t="s">
        <v>1563</v>
      </c>
      <c r="C228">
        <v>-0.35310817</v>
      </c>
      <c r="D228">
        <v>-0.79799056000000002</v>
      </c>
      <c r="E228">
        <v>-4.2244673000000003E-2</v>
      </c>
      <c r="F228">
        <v>4.2244673000000003E-2</v>
      </c>
      <c r="G228">
        <v>0.41713689999999998</v>
      </c>
      <c r="H228">
        <v>0.98491689999999998</v>
      </c>
      <c r="I228">
        <v>0.54780364000000004</v>
      </c>
      <c r="J228">
        <v>-0.1089797</v>
      </c>
    </row>
    <row r="229" spans="1:10" x14ac:dyDescent="0.35">
      <c r="A229" t="s">
        <v>8</v>
      </c>
      <c r="B229" t="s">
        <v>1565</v>
      </c>
      <c r="C229">
        <v>-0.13811064000000001</v>
      </c>
      <c r="D229">
        <v>-0.32098769999999999</v>
      </c>
      <c r="E229">
        <v>0.11361313000000001</v>
      </c>
      <c r="F229">
        <v>-0.17621540999999999</v>
      </c>
      <c r="G229">
        <v>-0.11361313000000001</v>
      </c>
      <c r="H229">
        <v>0.56948995999999996</v>
      </c>
      <c r="I229">
        <v>0.23086118999999999</v>
      </c>
      <c r="J229">
        <v>0.68001339999999999</v>
      </c>
    </row>
    <row r="230" spans="1:10" x14ac:dyDescent="0.35">
      <c r="A230" t="s">
        <v>8</v>
      </c>
      <c r="B230" t="s">
        <v>978</v>
      </c>
      <c r="C230">
        <v>-0.44285059999999998</v>
      </c>
      <c r="D230">
        <v>0.63411139999999999</v>
      </c>
      <c r="E230">
        <v>-0.56149506999999999</v>
      </c>
      <c r="F230">
        <v>-0.91348050000000003</v>
      </c>
      <c r="G230">
        <v>0.13184356999999999</v>
      </c>
      <c r="H230">
        <v>0.1628704</v>
      </c>
      <c r="I230">
        <v>-1.400733E-2</v>
      </c>
      <c r="J230">
        <v>1.4007091500000001E-2</v>
      </c>
    </row>
    <row r="231" spans="1:10" x14ac:dyDescent="0.35">
      <c r="A231" t="s">
        <v>8</v>
      </c>
      <c r="B231" t="s">
        <v>1566</v>
      </c>
      <c r="C231">
        <v>-0.58560299999999998</v>
      </c>
      <c r="D231">
        <v>0.83384849999999999</v>
      </c>
      <c r="E231">
        <v>-0.78224970000000005</v>
      </c>
      <c r="F231">
        <v>-1.3972697000000001</v>
      </c>
      <c r="G231">
        <v>1.4960513</v>
      </c>
      <c r="H231">
        <v>1.7608752000000001</v>
      </c>
      <c r="I231">
        <v>-8.2758899999999996E-2</v>
      </c>
      <c r="J231">
        <v>8.2758784000000002E-2</v>
      </c>
    </row>
    <row r="232" spans="1:10" x14ac:dyDescent="0.35">
      <c r="A232" t="s">
        <v>8</v>
      </c>
      <c r="B232" t="s">
        <v>360</v>
      </c>
      <c r="C232">
        <v>-0.4126358</v>
      </c>
      <c r="D232">
        <v>-0.20905828000000001</v>
      </c>
      <c r="E232">
        <v>-0.16762519000000001</v>
      </c>
      <c r="F232">
        <v>-9.8889589999999999E-2</v>
      </c>
      <c r="G232">
        <v>0.16855669000000001</v>
      </c>
      <c r="H232">
        <v>9.8889829999999998E-2</v>
      </c>
      <c r="I232">
        <v>0.71689769999999997</v>
      </c>
      <c r="J232">
        <v>0.53614709999999999</v>
      </c>
    </row>
    <row r="233" spans="1:10" x14ac:dyDescent="0.35">
      <c r="A233" t="s">
        <v>8</v>
      </c>
      <c r="B233" t="s">
        <v>1568</v>
      </c>
      <c r="C233">
        <v>-1.7593927</v>
      </c>
      <c r="D233">
        <v>-0.36927325</v>
      </c>
      <c r="E233">
        <v>0.23744005000000001</v>
      </c>
      <c r="F233">
        <v>1.0822554</v>
      </c>
      <c r="G233">
        <v>-0.63215739999999998</v>
      </c>
      <c r="H233">
        <v>1.9838319</v>
      </c>
      <c r="I233">
        <v>-0.23744005000000001</v>
      </c>
      <c r="J233">
        <v>1.0000279000000001</v>
      </c>
    </row>
    <row r="234" spans="1:10" x14ac:dyDescent="0.35">
      <c r="A234" t="s">
        <v>8</v>
      </c>
      <c r="B234" t="s">
        <v>1571</v>
      </c>
      <c r="C234">
        <v>-0.21442174999999999</v>
      </c>
      <c r="D234">
        <v>-0.27496337999999998</v>
      </c>
      <c r="E234">
        <v>-0.33306623000000002</v>
      </c>
      <c r="F234">
        <v>-0.68505170000000004</v>
      </c>
      <c r="G234">
        <v>0.36027239999999999</v>
      </c>
      <c r="H234">
        <v>0.39129924999999999</v>
      </c>
      <c r="I234">
        <v>0.21442151000000001</v>
      </c>
      <c r="J234">
        <v>1.5643640999999999</v>
      </c>
    </row>
    <row r="235" spans="1:10" x14ac:dyDescent="0.35">
      <c r="A235" t="s">
        <v>8</v>
      </c>
      <c r="B235" t="s">
        <v>990</v>
      </c>
      <c r="C235">
        <v>-0.22842883999999999</v>
      </c>
      <c r="D235">
        <v>-0.28897046999999998</v>
      </c>
      <c r="E235">
        <v>-0.34707332000000002</v>
      </c>
      <c r="F235">
        <v>-0.69905879999999998</v>
      </c>
      <c r="G235">
        <v>2.1942623000000001</v>
      </c>
      <c r="H235">
        <v>0.51479580000000003</v>
      </c>
      <c r="I235">
        <v>0.96594919999999995</v>
      </c>
      <c r="J235">
        <v>0.22842883999999999</v>
      </c>
    </row>
    <row r="236" spans="1:10" x14ac:dyDescent="0.35">
      <c r="A236" t="s">
        <v>8</v>
      </c>
      <c r="B236" t="s">
        <v>1573</v>
      </c>
      <c r="C236">
        <v>-1.4496598000000001</v>
      </c>
      <c r="D236">
        <v>-1.4240448000000001</v>
      </c>
      <c r="E236">
        <v>0.2796923</v>
      </c>
      <c r="F236">
        <v>0.19689381</v>
      </c>
      <c r="G236">
        <v>-0.19689381</v>
      </c>
      <c r="H236">
        <v>-0.88902676000000003</v>
      </c>
      <c r="I236">
        <v>1.7641705000000001</v>
      </c>
      <c r="J236">
        <v>1.3685342</v>
      </c>
    </row>
    <row r="237" spans="1:10" x14ac:dyDescent="0.35">
      <c r="A237" t="s">
        <v>8</v>
      </c>
      <c r="B237" t="s">
        <v>992</v>
      </c>
      <c r="C237">
        <v>-0.44285059999999998</v>
      </c>
      <c r="D237">
        <v>-0.50339219999999996</v>
      </c>
      <c r="E237">
        <v>1.4203577000000001</v>
      </c>
      <c r="F237">
        <v>-0.91348050000000003</v>
      </c>
      <c r="G237">
        <v>0.13184356999999999</v>
      </c>
      <c r="H237">
        <v>0.1628704</v>
      </c>
      <c r="I237">
        <v>-1.400733E-2</v>
      </c>
      <c r="J237">
        <v>1.4007091500000001E-2</v>
      </c>
    </row>
    <row r="238" spans="1:10" x14ac:dyDescent="0.35">
      <c r="A238" t="s">
        <v>8</v>
      </c>
      <c r="B238" t="s">
        <v>1574</v>
      </c>
      <c r="C238">
        <v>-0.27431630000000001</v>
      </c>
      <c r="D238">
        <v>-0.47236156000000001</v>
      </c>
      <c r="E238">
        <v>-4.5037745999999997E-2</v>
      </c>
      <c r="F238">
        <v>-0.88244986999999997</v>
      </c>
      <c r="G238">
        <v>0.16287421999999999</v>
      </c>
      <c r="H238">
        <v>0.19390105999999999</v>
      </c>
      <c r="I238">
        <v>1.1545270000000001</v>
      </c>
      <c r="J238">
        <v>4.5037745999999997E-2</v>
      </c>
    </row>
    <row r="239" spans="1:10" x14ac:dyDescent="0.35">
      <c r="A239" t="s">
        <v>8</v>
      </c>
      <c r="B239" t="s">
        <v>1575</v>
      </c>
      <c r="C239">
        <v>1.6170266</v>
      </c>
      <c r="D239">
        <v>0.75429179999999996</v>
      </c>
      <c r="E239">
        <v>0.18161571000000001</v>
      </c>
      <c r="F239">
        <v>-2.0708340000000001</v>
      </c>
      <c r="G239">
        <v>-9.9510429999999997E-2</v>
      </c>
      <c r="H239">
        <v>-0.99448300000000001</v>
      </c>
      <c r="I239">
        <v>-1.1713606999999999</v>
      </c>
      <c r="J239">
        <v>9.9510310000000005E-2</v>
      </c>
    </row>
    <row r="240" spans="1:10" x14ac:dyDescent="0.35">
      <c r="A240" t="s">
        <v>8</v>
      </c>
      <c r="B240" t="s">
        <v>1576</v>
      </c>
      <c r="C240">
        <v>-0.21442174999999999</v>
      </c>
      <c r="D240">
        <v>-0.27496337999999998</v>
      </c>
      <c r="E240">
        <v>-0.33306623000000002</v>
      </c>
      <c r="F240">
        <v>-0.68505170000000004</v>
      </c>
      <c r="G240">
        <v>0.36027239999999999</v>
      </c>
      <c r="H240">
        <v>0.39129924999999999</v>
      </c>
      <c r="I240">
        <v>0.21442151000000001</v>
      </c>
      <c r="J240">
        <v>0.24243592999999999</v>
      </c>
    </row>
    <row r="241" spans="1:10" x14ac:dyDescent="0.35">
      <c r="A241" t="s">
        <v>8</v>
      </c>
      <c r="B241" t="s">
        <v>1577</v>
      </c>
      <c r="C241">
        <v>-0.28734707999999998</v>
      </c>
      <c r="D241">
        <v>-0.3478887</v>
      </c>
      <c r="E241">
        <v>-0.40599154999999998</v>
      </c>
      <c r="F241">
        <v>-0.75797700000000001</v>
      </c>
      <c r="G241">
        <v>0.28734707999999998</v>
      </c>
      <c r="H241">
        <v>0.31837391999999998</v>
      </c>
      <c r="I241">
        <v>1.6775491</v>
      </c>
      <c r="J241">
        <v>1.4325451</v>
      </c>
    </row>
    <row r="242" spans="1:10" x14ac:dyDescent="0.35">
      <c r="A242" t="s">
        <v>8</v>
      </c>
      <c r="B242" t="s">
        <v>1325</v>
      </c>
      <c r="C242">
        <v>-0.28317355999999999</v>
      </c>
      <c r="D242">
        <v>-0.3437152</v>
      </c>
      <c r="E242">
        <v>-0.40181803999999999</v>
      </c>
      <c r="F242">
        <v>-0.75380349999999996</v>
      </c>
      <c r="G242">
        <v>0.96959260000000003</v>
      </c>
      <c r="H242">
        <v>0.46005106000000001</v>
      </c>
      <c r="I242">
        <v>0.28317332000000001</v>
      </c>
      <c r="J242">
        <v>1.2440734</v>
      </c>
    </row>
    <row r="243" spans="1:10" x14ac:dyDescent="0.35">
      <c r="A243" t="s">
        <v>8</v>
      </c>
      <c r="B243" t="s">
        <v>997</v>
      </c>
      <c r="C243">
        <v>-0.51577589999999995</v>
      </c>
      <c r="D243">
        <v>-0.57631754999999996</v>
      </c>
      <c r="E243">
        <v>-0.6344204</v>
      </c>
      <c r="F243">
        <v>2.1510978000000001</v>
      </c>
      <c r="G243">
        <v>5.8918237999999998E-2</v>
      </c>
      <c r="H243">
        <v>8.9945079999999997E-2</v>
      </c>
      <c r="I243">
        <v>0.39849412000000001</v>
      </c>
      <c r="J243">
        <v>-5.8918237999999998E-2</v>
      </c>
    </row>
    <row r="244" spans="1:10" x14ac:dyDescent="0.35">
      <c r="A244" t="s">
        <v>8</v>
      </c>
      <c r="B244" t="s">
        <v>1001</v>
      </c>
      <c r="C244">
        <v>-0.45270395000000002</v>
      </c>
      <c r="D244">
        <v>0.93421330000000002</v>
      </c>
      <c r="E244">
        <v>-0.70885204999999996</v>
      </c>
      <c r="F244">
        <v>-1.0608375000000001</v>
      </c>
      <c r="G244">
        <v>-1.551342E-2</v>
      </c>
      <c r="H244">
        <v>1.551342E-2</v>
      </c>
      <c r="I244">
        <v>1.3240626</v>
      </c>
      <c r="J244">
        <v>1.9022737000000001</v>
      </c>
    </row>
    <row r="245" spans="1:10" x14ac:dyDescent="0.35">
      <c r="A245" t="s">
        <v>8</v>
      </c>
      <c r="B245" t="s">
        <v>1579</v>
      </c>
      <c r="C245">
        <v>0.77085464999999997</v>
      </c>
      <c r="D245">
        <v>1.6520676999999999</v>
      </c>
      <c r="E245">
        <v>-2.0072991999999998</v>
      </c>
      <c r="F245">
        <v>-0.1748603</v>
      </c>
      <c r="G245">
        <v>-1.4514642</v>
      </c>
      <c r="H245">
        <v>0.48645324000000001</v>
      </c>
      <c r="I245">
        <v>-0.39568132</v>
      </c>
      <c r="J245">
        <v>0.1748603</v>
      </c>
    </row>
    <row r="246" spans="1:10" x14ac:dyDescent="0.35">
      <c r="A246" t="s">
        <v>8</v>
      </c>
      <c r="B246" t="s">
        <v>1581</v>
      </c>
      <c r="C246">
        <v>1.037738</v>
      </c>
      <c r="D246">
        <v>-0.87080060000000004</v>
      </c>
      <c r="E246">
        <v>1.1414858000000001</v>
      </c>
      <c r="F246">
        <v>0.20453799</v>
      </c>
      <c r="G246">
        <v>1.3493976999999999</v>
      </c>
      <c r="H246">
        <v>-0.20453799</v>
      </c>
      <c r="I246">
        <v>-0.38141572000000001</v>
      </c>
      <c r="J246">
        <v>-0.35340129999999997</v>
      </c>
    </row>
    <row r="247" spans="1:10" x14ac:dyDescent="0.35">
      <c r="A247" t="s">
        <v>8</v>
      </c>
      <c r="B247" t="s">
        <v>1005</v>
      </c>
      <c r="C247">
        <v>2.3743152999999999E-2</v>
      </c>
      <c r="D247">
        <v>0.71337247000000004</v>
      </c>
      <c r="E247">
        <v>-0.73910284000000004</v>
      </c>
      <c r="F247">
        <v>0.44108677000000002</v>
      </c>
      <c r="G247">
        <v>-2.1075406000000001</v>
      </c>
      <c r="H247">
        <v>0.53819609999999996</v>
      </c>
      <c r="I247">
        <v>-0.57531964999999996</v>
      </c>
      <c r="J247">
        <v>-2.3743152999999999E-2</v>
      </c>
    </row>
    <row r="248" spans="1:10" x14ac:dyDescent="0.35">
      <c r="A248" t="s">
        <v>8</v>
      </c>
      <c r="B248" t="s">
        <v>61</v>
      </c>
      <c r="C248">
        <v>0.96220220000000001</v>
      </c>
      <c r="D248">
        <v>-2.3155698999999998</v>
      </c>
      <c r="E248">
        <v>-2.3736730000000001</v>
      </c>
      <c r="F248">
        <v>-0.3196658</v>
      </c>
      <c r="G248">
        <v>0.3196658</v>
      </c>
      <c r="H248">
        <v>0.88674560000000002</v>
      </c>
      <c r="I248">
        <v>0.49574291999999998</v>
      </c>
      <c r="J248">
        <v>-1.6606671</v>
      </c>
    </row>
    <row r="249" spans="1:10" x14ac:dyDescent="0.35">
      <c r="A249" t="s">
        <v>8</v>
      </c>
      <c r="B249" t="s">
        <v>1582</v>
      </c>
      <c r="C249">
        <v>-0.87033033000000004</v>
      </c>
      <c r="D249">
        <v>-8.2875249999999998E-2</v>
      </c>
      <c r="E249">
        <v>-0.61046314000000002</v>
      </c>
      <c r="F249">
        <v>-1.3409603000000001</v>
      </c>
      <c r="G249">
        <v>8.2875370000000004E-2</v>
      </c>
      <c r="H249">
        <v>2.6032872</v>
      </c>
      <c r="I249">
        <v>2.4654036000000001</v>
      </c>
      <c r="J249">
        <v>2.3306884999999999</v>
      </c>
    </row>
    <row r="250" spans="1:10" x14ac:dyDescent="0.35">
      <c r="A250" t="s">
        <v>8</v>
      </c>
      <c r="B250" t="s">
        <v>1583</v>
      </c>
      <c r="C250">
        <v>-2.1760027000000002</v>
      </c>
      <c r="D250">
        <v>-2.2365444000000001</v>
      </c>
      <c r="E250">
        <v>-6.1986446000000001E-2</v>
      </c>
      <c r="F250">
        <v>-2.6466327000000001</v>
      </c>
      <c r="G250">
        <v>1.6313519999999999</v>
      </c>
      <c r="H250">
        <v>6.1986446000000001E-2</v>
      </c>
      <c r="I250">
        <v>0.60333775999999995</v>
      </c>
      <c r="J250">
        <v>1.7533429</v>
      </c>
    </row>
    <row r="251" spans="1:10" x14ac:dyDescent="0.35">
      <c r="A251" t="s">
        <v>8</v>
      </c>
      <c r="B251" t="s">
        <v>1007</v>
      </c>
      <c r="C251">
        <v>-1.0797976</v>
      </c>
      <c r="D251">
        <v>-0.31251990000000002</v>
      </c>
      <c r="E251">
        <v>0.31251990000000002</v>
      </c>
      <c r="F251">
        <v>-1.5504275999999999</v>
      </c>
      <c r="G251">
        <v>0.36279285</v>
      </c>
      <c r="H251">
        <v>0.91824079999999997</v>
      </c>
      <c r="I251">
        <v>-0.65095437</v>
      </c>
      <c r="J251">
        <v>0.35891269999999997</v>
      </c>
    </row>
    <row r="252" spans="1:10" x14ac:dyDescent="0.35">
      <c r="A252" t="s">
        <v>8</v>
      </c>
      <c r="B252" t="s">
        <v>1584</v>
      </c>
      <c r="C252">
        <v>1.3882496</v>
      </c>
      <c r="D252">
        <v>-1.3693651</v>
      </c>
      <c r="E252">
        <v>-1.1499337999999999</v>
      </c>
      <c r="F252">
        <v>-1.4662957000000001</v>
      </c>
      <c r="G252">
        <v>0.68090843999999995</v>
      </c>
      <c r="H252">
        <v>-0.42556833999999999</v>
      </c>
      <c r="I252">
        <v>0.92111589999999999</v>
      </c>
      <c r="J252">
        <v>0.42556833999999999</v>
      </c>
    </row>
    <row r="253" spans="1:10" x14ac:dyDescent="0.35">
      <c r="A253" t="s">
        <v>8</v>
      </c>
      <c r="B253" t="s">
        <v>1010</v>
      </c>
      <c r="C253">
        <v>-0.19463395999999999</v>
      </c>
      <c r="D253">
        <v>-0.31705475</v>
      </c>
      <c r="E253">
        <v>-0.69708559999999997</v>
      </c>
      <c r="F253">
        <v>-0.57663560000000003</v>
      </c>
      <c r="G253">
        <v>0.19463395999999999</v>
      </c>
      <c r="H253">
        <v>0.37427854999999999</v>
      </c>
      <c r="I253">
        <v>0.52091025999999996</v>
      </c>
      <c r="J253">
        <v>0.65506505999999998</v>
      </c>
    </row>
    <row r="254" spans="1:10" x14ac:dyDescent="0.35">
      <c r="A254" t="s">
        <v>8</v>
      </c>
      <c r="B254" t="s">
        <v>1585</v>
      </c>
      <c r="C254">
        <v>-0.21442174999999999</v>
      </c>
      <c r="D254">
        <v>-0.27496337999999998</v>
      </c>
      <c r="E254">
        <v>-0.33306623000000002</v>
      </c>
      <c r="F254">
        <v>-0.68505170000000004</v>
      </c>
      <c r="G254">
        <v>0.36027239999999999</v>
      </c>
      <c r="H254">
        <v>0.39129924999999999</v>
      </c>
      <c r="I254">
        <v>0.21442151000000001</v>
      </c>
      <c r="J254">
        <v>0.24243592999999999</v>
      </c>
    </row>
    <row r="255" spans="1:10" x14ac:dyDescent="0.35">
      <c r="A255" t="s">
        <v>8</v>
      </c>
      <c r="B255" t="s">
        <v>62</v>
      </c>
      <c r="C255">
        <v>0.71533380000000002</v>
      </c>
      <c r="D255">
        <v>-1.2327330000000001</v>
      </c>
      <c r="E255">
        <v>-1.2908359</v>
      </c>
      <c r="F255">
        <v>-1.6428213</v>
      </c>
      <c r="G255">
        <v>1.8619342000000001</v>
      </c>
      <c r="H255">
        <v>1.6661904000000001</v>
      </c>
      <c r="I255">
        <v>0.79270479999999999</v>
      </c>
      <c r="J255">
        <v>-0.71533369999999996</v>
      </c>
    </row>
    <row r="256" spans="1:10" x14ac:dyDescent="0.35">
      <c r="A256" t="s">
        <v>8</v>
      </c>
      <c r="B256" t="s">
        <v>1586</v>
      </c>
      <c r="C256">
        <v>1.4504281999999999</v>
      </c>
      <c r="D256">
        <v>0.72830269999999997</v>
      </c>
      <c r="E256">
        <v>-1.7892315000000001</v>
      </c>
      <c r="F256">
        <v>1.4675921999999999</v>
      </c>
      <c r="G256">
        <v>-1.0958928999999999</v>
      </c>
      <c r="H256">
        <v>0.86113346000000002</v>
      </c>
      <c r="I256">
        <v>-1.2417438000000001</v>
      </c>
      <c r="J256">
        <v>-0.72830260000000002</v>
      </c>
    </row>
    <row r="257" spans="1:10" x14ac:dyDescent="0.35">
      <c r="A257" t="s">
        <v>8</v>
      </c>
      <c r="B257" t="s">
        <v>1013</v>
      </c>
      <c r="C257">
        <v>0.20478344000000001</v>
      </c>
      <c r="D257">
        <v>-9.404564E-2</v>
      </c>
      <c r="E257">
        <v>0.15724109999999999</v>
      </c>
      <c r="F257">
        <v>0.61559459999999999</v>
      </c>
      <c r="G257">
        <v>-0.8940091</v>
      </c>
      <c r="H257">
        <v>-0.55192330000000001</v>
      </c>
      <c r="I257">
        <v>-0.16625952999999999</v>
      </c>
      <c r="J257">
        <v>9.404564E-2</v>
      </c>
    </row>
    <row r="258" spans="1:10" x14ac:dyDescent="0.35">
      <c r="A258" t="s">
        <v>8</v>
      </c>
      <c r="B258" t="s">
        <v>1589</v>
      </c>
      <c r="C258">
        <v>-0.21442174999999999</v>
      </c>
      <c r="D258">
        <v>-0.27496337999999998</v>
      </c>
      <c r="E258">
        <v>-0.33306623000000002</v>
      </c>
      <c r="F258">
        <v>-0.68505170000000004</v>
      </c>
      <c r="G258">
        <v>0.36027239999999999</v>
      </c>
      <c r="H258">
        <v>0.39129924999999999</v>
      </c>
      <c r="I258">
        <v>0.21442151000000001</v>
      </c>
      <c r="J258">
        <v>0.24243592999999999</v>
      </c>
    </row>
    <row r="259" spans="1:10" x14ac:dyDescent="0.35">
      <c r="A259" t="s">
        <v>8</v>
      </c>
      <c r="B259" t="s">
        <v>1020</v>
      </c>
      <c r="C259">
        <v>-0.39899491999999998</v>
      </c>
      <c r="D259">
        <v>-0.63215065000000004</v>
      </c>
      <c r="E259">
        <v>-0.13503884999999999</v>
      </c>
      <c r="F259">
        <v>-0.37882280000000002</v>
      </c>
      <c r="G259">
        <v>0.50665950000000004</v>
      </c>
      <c r="H259">
        <v>0.44064617</v>
      </c>
      <c r="I259">
        <v>0.13503884999999999</v>
      </c>
      <c r="J259">
        <v>0.1688819</v>
      </c>
    </row>
    <row r="260" spans="1:10" x14ac:dyDescent="0.35">
      <c r="A260" t="s">
        <v>8</v>
      </c>
      <c r="B260" t="s">
        <v>1590</v>
      </c>
      <c r="C260">
        <v>-0.32633780000000001</v>
      </c>
      <c r="D260">
        <v>-0.20783757999999999</v>
      </c>
      <c r="E260">
        <v>-1.2929794999999999</v>
      </c>
      <c r="F260">
        <v>-1.4259188</v>
      </c>
      <c r="G260">
        <v>0.21179342000000001</v>
      </c>
      <c r="H260">
        <v>0.26923799999999998</v>
      </c>
      <c r="I260">
        <v>0.33415127</v>
      </c>
      <c r="J260">
        <v>0.20783757999999999</v>
      </c>
    </row>
    <row r="261" spans="1:10" x14ac:dyDescent="0.35">
      <c r="A261" t="s">
        <v>8</v>
      </c>
      <c r="B261" t="s">
        <v>1591</v>
      </c>
      <c r="C261">
        <v>-0.44285059999999998</v>
      </c>
      <c r="D261">
        <v>1.4034983999999999</v>
      </c>
      <c r="E261">
        <v>-0.56149506999999999</v>
      </c>
      <c r="F261">
        <v>-0.91348050000000003</v>
      </c>
      <c r="G261">
        <v>0.13184356999999999</v>
      </c>
      <c r="H261">
        <v>0.1628704</v>
      </c>
      <c r="I261">
        <v>-1.400733E-2</v>
      </c>
      <c r="J261">
        <v>1.4007091500000001E-2</v>
      </c>
    </row>
    <row r="262" spans="1:10" x14ac:dyDescent="0.35">
      <c r="A262" t="s">
        <v>8</v>
      </c>
      <c r="B262" t="s">
        <v>1592</v>
      </c>
      <c r="C262">
        <v>-0.21442174999999999</v>
      </c>
      <c r="D262">
        <v>-0.27496337999999998</v>
      </c>
      <c r="E262">
        <v>-0.33306623000000002</v>
      </c>
      <c r="F262">
        <v>-0.68505170000000004</v>
      </c>
      <c r="G262">
        <v>0.36027239999999999</v>
      </c>
      <c r="H262">
        <v>0.39129924999999999</v>
      </c>
      <c r="I262">
        <v>0.21442151000000001</v>
      </c>
      <c r="J262">
        <v>0.24243592999999999</v>
      </c>
    </row>
    <row r="263" spans="1:10" x14ac:dyDescent="0.35">
      <c r="A263" t="s">
        <v>8</v>
      </c>
      <c r="B263" t="s">
        <v>1593</v>
      </c>
      <c r="C263">
        <v>6.0497283999999998E-2</v>
      </c>
      <c r="D263">
        <v>-1.4808497</v>
      </c>
      <c r="E263">
        <v>-0.47575879999999998</v>
      </c>
      <c r="F263">
        <v>-1.2427816</v>
      </c>
      <c r="G263">
        <v>0.50614930000000002</v>
      </c>
      <c r="H263">
        <v>-6.0497283999999998E-2</v>
      </c>
      <c r="I263">
        <v>0.6973336</v>
      </c>
      <c r="J263">
        <v>0.75836325000000004</v>
      </c>
    </row>
    <row r="264" spans="1:10" x14ac:dyDescent="0.35">
      <c r="A264" t="s">
        <v>8</v>
      </c>
      <c r="B264" t="s">
        <v>1594</v>
      </c>
      <c r="C264">
        <v>0.58821489999999998</v>
      </c>
      <c r="D264">
        <v>7.9082966000000005E-2</v>
      </c>
      <c r="E264">
        <v>-0.34401680000000001</v>
      </c>
      <c r="F264">
        <v>-0.93304133</v>
      </c>
      <c r="G264">
        <v>1.4444792</v>
      </c>
      <c r="H264">
        <v>-7.9082966000000005E-2</v>
      </c>
      <c r="I264">
        <v>-0.55552089999999998</v>
      </c>
      <c r="J264">
        <v>0.72624993000000004</v>
      </c>
    </row>
    <row r="265" spans="1:10" x14ac:dyDescent="0.35">
      <c r="A265" t="s">
        <v>8</v>
      </c>
      <c r="B265" t="s">
        <v>1596</v>
      </c>
      <c r="C265">
        <v>-0.35726570000000002</v>
      </c>
      <c r="D265">
        <v>3.0288458000000001E-2</v>
      </c>
      <c r="E265">
        <v>-0.94613075000000002</v>
      </c>
      <c r="F265">
        <v>-0.79951406000000003</v>
      </c>
      <c r="G265">
        <v>0.20784235000000001</v>
      </c>
      <c r="H265">
        <v>0.23886919000000001</v>
      </c>
      <c r="I265">
        <v>0.30890608000000003</v>
      </c>
      <c r="J265">
        <v>-3.0288458000000001E-2</v>
      </c>
    </row>
    <row r="266" spans="1:10" x14ac:dyDescent="0.35">
      <c r="A266" t="s">
        <v>8</v>
      </c>
      <c r="B266" t="s">
        <v>1598</v>
      </c>
      <c r="C266">
        <v>-0.51577589999999995</v>
      </c>
      <c r="D266">
        <v>-0.57631754999999996</v>
      </c>
      <c r="E266">
        <v>-0.6344204</v>
      </c>
      <c r="F266">
        <v>2.101057</v>
      </c>
      <c r="G266">
        <v>5.8918237999999998E-2</v>
      </c>
      <c r="H266">
        <v>2.1942818000000002</v>
      </c>
      <c r="I266">
        <v>3.4113183</v>
      </c>
      <c r="J266">
        <v>-5.8918237999999998E-2</v>
      </c>
    </row>
    <row r="267" spans="1:10" x14ac:dyDescent="0.35">
      <c r="A267" t="s">
        <v>8</v>
      </c>
      <c r="B267" t="s">
        <v>1599</v>
      </c>
      <c r="C267">
        <v>-0.71442163000000003</v>
      </c>
      <c r="D267">
        <v>-0.91246689999999997</v>
      </c>
      <c r="E267">
        <v>-0.97056973000000002</v>
      </c>
      <c r="F267">
        <v>-1.3225552</v>
      </c>
      <c r="G267">
        <v>1.6102941</v>
      </c>
      <c r="H267">
        <v>1.7172699</v>
      </c>
      <c r="I267">
        <v>0.71442163000000003</v>
      </c>
      <c r="J267">
        <v>2.1898952</v>
      </c>
    </row>
    <row r="268" spans="1:10" x14ac:dyDescent="0.35">
      <c r="A268" t="s">
        <v>8</v>
      </c>
      <c r="B268" t="s">
        <v>1600</v>
      </c>
      <c r="C268">
        <v>0.23296928</v>
      </c>
      <c r="D268">
        <v>-1.3005083</v>
      </c>
      <c r="E268">
        <v>0.20967268999999999</v>
      </c>
      <c r="F268">
        <v>-0.34940909999999997</v>
      </c>
      <c r="G268">
        <v>-0.43579054</v>
      </c>
      <c r="H268">
        <v>1.5021267</v>
      </c>
      <c r="I268">
        <v>-0.20967268999999999</v>
      </c>
      <c r="J268">
        <v>0.70763825999999996</v>
      </c>
    </row>
    <row r="269" spans="1:10" x14ac:dyDescent="0.35">
      <c r="A269" t="s">
        <v>8</v>
      </c>
      <c r="B269" t="s">
        <v>1601</v>
      </c>
      <c r="C269">
        <v>2.8291701999999998E-2</v>
      </c>
      <c r="D269">
        <v>-0.51767682999999998</v>
      </c>
      <c r="E269">
        <v>-0.57577970000000001</v>
      </c>
      <c r="F269">
        <v>-0.92776513000000005</v>
      </c>
      <c r="G269">
        <v>0.11755895600000001</v>
      </c>
      <c r="H269">
        <v>2.9141206999999998</v>
      </c>
      <c r="I269">
        <v>-2.8291940000000002E-2</v>
      </c>
      <c r="J269">
        <v>0.26275682</v>
      </c>
    </row>
    <row r="270" spans="1:10" x14ac:dyDescent="0.35">
      <c r="A270" t="s">
        <v>8</v>
      </c>
      <c r="B270" t="s">
        <v>1603</v>
      </c>
      <c r="C270">
        <v>-0.21442174999999999</v>
      </c>
      <c r="D270">
        <v>-0.27496337999999998</v>
      </c>
      <c r="E270">
        <v>-0.33306623000000002</v>
      </c>
      <c r="F270">
        <v>-0.68505170000000004</v>
      </c>
      <c r="G270">
        <v>0.36027239999999999</v>
      </c>
      <c r="H270">
        <v>0.39129924999999999</v>
      </c>
      <c r="I270">
        <v>0.21442151000000001</v>
      </c>
      <c r="J270">
        <v>0.62094749999999999</v>
      </c>
    </row>
    <row r="271" spans="1:10" x14ac:dyDescent="0.35">
      <c r="A271" t="s">
        <v>8</v>
      </c>
      <c r="B271" t="s">
        <v>1028</v>
      </c>
      <c r="C271">
        <v>-0.44285059999999998</v>
      </c>
      <c r="D271">
        <v>-0.50339219999999996</v>
      </c>
      <c r="E271">
        <v>2.3453955999999998</v>
      </c>
      <c r="F271">
        <v>-0.53496885000000005</v>
      </c>
      <c r="G271">
        <v>1.6678964999999999</v>
      </c>
      <c r="H271">
        <v>1.3645042000000001</v>
      </c>
      <c r="I271">
        <v>-1.400733E-2</v>
      </c>
      <c r="J271">
        <v>1.4007091500000001E-2</v>
      </c>
    </row>
    <row r="272" spans="1:10" x14ac:dyDescent="0.35">
      <c r="A272" t="s">
        <v>8</v>
      </c>
      <c r="B272" t="s">
        <v>1328</v>
      </c>
      <c r="C272">
        <v>-0.56876839999999995</v>
      </c>
      <c r="D272">
        <v>0.64753019999999994</v>
      </c>
      <c r="E272">
        <v>-0.96158779999999999</v>
      </c>
      <c r="F272">
        <v>-0.47305166999999998</v>
      </c>
      <c r="G272">
        <v>0.71487699999999998</v>
      </c>
      <c r="H272">
        <v>0.7959446</v>
      </c>
      <c r="I272">
        <v>-1.2554023000000001</v>
      </c>
      <c r="J272">
        <v>0.47305166999999998</v>
      </c>
    </row>
    <row r="273" spans="1:10" x14ac:dyDescent="0.35">
      <c r="A273" t="s">
        <v>8</v>
      </c>
      <c r="B273" t="s">
        <v>1606</v>
      </c>
      <c r="C273">
        <v>-0.22842883999999999</v>
      </c>
      <c r="D273">
        <v>-0.28897046999999998</v>
      </c>
      <c r="E273">
        <v>-0.34707332000000002</v>
      </c>
      <c r="F273">
        <v>-0.69905879999999998</v>
      </c>
      <c r="G273">
        <v>2.0243373</v>
      </c>
      <c r="H273">
        <v>0.37729215999999999</v>
      </c>
      <c r="I273">
        <v>1.1264137999999999</v>
      </c>
      <c r="J273">
        <v>0.22842883999999999</v>
      </c>
    </row>
    <row r="274" spans="1:10" x14ac:dyDescent="0.35">
      <c r="A274" t="s">
        <v>8</v>
      </c>
      <c r="B274" t="s">
        <v>1608</v>
      </c>
      <c r="C274">
        <v>-2.395232</v>
      </c>
      <c r="D274">
        <v>0.45111704000000002</v>
      </c>
      <c r="E274">
        <v>0.11839175</v>
      </c>
      <c r="F274">
        <v>-2.3804352</v>
      </c>
      <c r="G274">
        <v>-0.28448486000000001</v>
      </c>
      <c r="H274">
        <v>0.47352337999999999</v>
      </c>
      <c r="I274">
        <v>-0.11839175</v>
      </c>
      <c r="J274">
        <v>1.0434785</v>
      </c>
    </row>
    <row r="275" spans="1:10" x14ac:dyDescent="0.35">
      <c r="A275" t="s">
        <v>8</v>
      </c>
      <c r="B275" t="s">
        <v>1609</v>
      </c>
      <c r="C275">
        <v>-2.4105804000000002</v>
      </c>
      <c r="D275">
        <v>-0.26948810000000001</v>
      </c>
      <c r="E275">
        <v>0.31877208000000001</v>
      </c>
      <c r="F275">
        <v>0.38182401999999999</v>
      </c>
      <c r="G275">
        <v>1.1997374999999999</v>
      </c>
      <c r="H275">
        <v>-1.6673557999999999</v>
      </c>
      <c r="I275">
        <v>-0.21620226000000001</v>
      </c>
      <c r="J275">
        <v>0.21620226000000001</v>
      </c>
    </row>
    <row r="276" spans="1:10" x14ac:dyDescent="0.35">
      <c r="A276" t="s">
        <v>8</v>
      </c>
      <c r="B276" t="s">
        <v>573</v>
      </c>
      <c r="C276">
        <v>-0.21442174999999999</v>
      </c>
      <c r="D276">
        <v>-0.27496337999999998</v>
      </c>
      <c r="E276">
        <v>-0.33306623000000002</v>
      </c>
      <c r="F276">
        <v>-0.68505170000000004</v>
      </c>
      <c r="G276">
        <v>0.36027239999999999</v>
      </c>
      <c r="H276">
        <v>0.39129924999999999</v>
      </c>
      <c r="I276">
        <v>0.21442151000000001</v>
      </c>
      <c r="J276">
        <v>0.24243592999999999</v>
      </c>
    </row>
    <row r="277" spans="1:10" x14ac:dyDescent="0.35">
      <c r="A277" t="s">
        <v>8</v>
      </c>
      <c r="B277" t="s">
        <v>1613</v>
      </c>
      <c r="C277">
        <v>-0.21442174999999999</v>
      </c>
      <c r="D277">
        <v>-0.27496337999999998</v>
      </c>
      <c r="E277">
        <v>-0.33306623000000002</v>
      </c>
      <c r="F277">
        <v>-0.68505170000000004</v>
      </c>
      <c r="G277">
        <v>0.36027239999999999</v>
      </c>
      <c r="H277">
        <v>0.39129924999999999</v>
      </c>
      <c r="I277">
        <v>0.21442151000000001</v>
      </c>
      <c r="J277">
        <v>0.24243592999999999</v>
      </c>
    </row>
    <row r="278" spans="1:10" x14ac:dyDescent="0.35">
      <c r="A278" t="s">
        <v>8</v>
      </c>
      <c r="B278" t="s">
        <v>1614</v>
      </c>
      <c r="C278">
        <v>-0.21442174999999999</v>
      </c>
      <c r="D278">
        <v>-0.27496337999999998</v>
      </c>
      <c r="E278">
        <v>-0.33306623000000002</v>
      </c>
      <c r="F278">
        <v>-0.68505170000000004</v>
      </c>
      <c r="G278">
        <v>0.36027239999999999</v>
      </c>
      <c r="H278">
        <v>0.39129924999999999</v>
      </c>
      <c r="I278">
        <v>0.21442151000000001</v>
      </c>
      <c r="J278">
        <v>3.2059099999999998</v>
      </c>
    </row>
    <row r="279" spans="1:10" x14ac:dyDescent="0.35">
      <c r="A279" t="s">
        <v>8</v>
      </c>
      <c r="B279" t="s">
        <v>563</v>
      </c>
      <c r="C279">
        <v>-0.21442174999999999</v>
      </c>
      <c r="D279">
        <v>-0.27496337999999998</v>
      </c>
      <c r="E279">
        <v>-0.33306623000000002</v>
      </c>
      <c r="F279">
        <v>-0.68505170000000004</v>
      </c>
      <c r="G279">
        <v>0.36027239999999999</v>
      </c>
      <c r="H279">
        <v>0.39129924999999999</v>
      </c>
      <c r="I279">
        <v>0.21442151000000001</v>
      </c>
      <c r="J279">
        <v>0.24243592999999999</v>
      </c>
    </row>
    <row r="280" spans="1:10" x14ac:dyDescent="0.35">
      <c r="A280" t="s">
        <v>8</v>
      </c>
      <c r="B280" t="s">
        <v>510</v>
      </c>
      <c r="C280">
        <v>-0.22842883999999999</v>
      </c>
      <c r="D280">
        <v>-0.28897046999999998</v>
      </c>
      <c r="E280">
        <v>-0.34707332000000002</v>
      </c>
      <c r="F280">
        <v>-0.69905879999999998</v>
      </c>
      <c r="G280">
        <v>2.1118001999999998</v>
      </c>
      <c r="H280">
        <v>0.37729215999999999</v>
      </c>
      <c r="I280">
        <v>1.6333739</v>
      </c>
      <c r="J280">
        <v>0.22842883999999999</v>
      </c>
    </row>
    <row r="281" spans="1:10" x14ac:dyDescent="0.35">
      <c r="A281" t="s">
        <v>8</v>
      </c>
      <c r="B281" t="s">
        <v>76</v>
      </c>
      <c r="C281">
        <v>-0.21442174999999999</v>
      </c>
      <c r="D281">
        <v>-0.27496337999999998</v>
      </c>
      <c r="E281">
        <v>-0.33306623000000002</v>
      </c>
      <c r="F281">
        <v>-0.68505170000000004</v>
      </c>
      <c r="G281">
        <v>0.36027239999999999</v>
      </c>
      <c r="H281">
        <v>0.39129924999999999</v>
      </c>
      <c r="I281">
        <v>0.21442151000000001</v>
      </c>
      <c r="J281">
        <v>0.24243592999999999</v>
      </c>
    </row>
    <row r="282" spans="1:10" x14ac:dyDescent="0.35">
      <c r="A282" t="s">
        <v>8</v>
      </c>
      <c r="B282" t="s">
        <v>495</v>
      </c>
      <c r="C282">
        <v>-0.21442174999999999</v>
      </c>
      <c r="D282">
        <v>-0.27496337999999998</v>
      </c>
      <c r="E282">
        <v>-0.33306623000000002</v>
      </c>
      <c r="F282">
        <v>-0.68505170000000004</v>
      </c>
      <c r="G282">
        <v>0.36027239999999999</v>
      </c>
      <c r="H282">
        <v>0.39129924999999999</v>
      </c>
      <c r="I282">
        <v>0.21442151000000001</v>
      </c>
      <c r="J282">
        <v>0.24243592999999999</v>
      </c>
    </row>
    <row r="283" spans="1:10" x14ac:dyDescent="0.35">
      <c r="A283" t="s">
        <v>8</v>
      </c>
      <c r="B283" t="s">
        <v>442</v>
      </c>
      <c r="C283">
        <v>-0.28734707999999998</v>
      </c>
      <c r="D283">
        <v>-0.3478887</v>
      </c>
      <c r="E283">
        <v>-0.40599154999999998</v>
      </c>
      <c r="F283">
        <v>-0.75797700000000001</v>
      </c>
      <c r="G283">
        <v>0.28734707999999998</v>
      </c>
      <c r="H283">
        <v>0.31837391999999998</v>
      </c>
      <c r="I283">
        <v>1.6775491</v>
      </c>
      <c r="J283">
        <v>3.0374072000000001</v>
      </c>
    </row>
    <row r="284" spans="1:10" x14ac:dyDescent="0.35">
      <c r="A284" t="s">
        <v>8</v>
      </c>
      <c r="B284" t="s">
        <v>1618</v>
      </c>
      <c r="C284">
        <v>-0.21442174999999999</v>
      </c>
      <c r="D284">
        <v>-0.27496337999999998</v>
      </c>
      <c r="E284">
        <v>-0.33306623000000002</v>
      </c>
      <c r="F284">
        <v>-0.68505170000000004</v>
      </c>
      <c r="G284">
        <v>0.36027239999999999</v>
      </c>
      <c r="H284">
        <v>0.39129924999999999</v>
      </c>
      <c r="I284">
        <v>0.21442151000000001</v>
      </c>
      <c r="J284">
        <v>1.6023320000000001</v>
      </c>
    </row>
    <row r="285" spans="1:10" x14ac:dyDescent="0.35">
      <c r="A285" t="s">
        <v>8</v>
      </c>
      <c r="B285" t="s">
        <v>1619</v>
      </c>
      <c r="C285">
        <v>-0.21442174999999999</v>
      </c>
      <c r="D285">
        <v>-0.27496337999999998</v>
      </c>
      <c r="E285">
        <v>-0.33306623000000002</v>
      </c>
      <c r="F285">
        <v>-0.68505170000000004</v>
      </c>
      <c r="G285">
        <v>0.36027239999999999</v>
      </c>
      <c r="H285">
        <v>0.39129924999999999</v>
      </c>
      <c r="I285">
        <v>0.21442151000000001</v>
      </c>
      <c r="J285">
        <v>0.24243592999999999</v>
      </c>
    </row>
    <row r="286" spans="1:10" x14ac:dyDescent="0.35">
      <c r="A286" t="s">
        <v>8</v>
      </c>
      <c r="B286" t="s">
        <v>1621</v>
      </c>
      <c r="C286">
        <v>-0.21442174999999999</v>
      </c>
      <c r="D286">
        <v>-0.27496337999999998</v>
      </c>
      <c r="E286">
        <v>-0.33306623000000002</v>
      </c>
      <c r="F286">
        <v>-0.68505170000000004</v>
      </c>
      <c r="G286">
        <v>0.36027239999999999</v>
      </c>
      <c r="H286">
        <v>0.39129924999999999</v>
      </c>
      <c r="I286">
        <v>0.21442151000000001</v>
      </c>
      <c r="J286">
        <v>0.24243592999999999</v>
      </c>
    </row>
    <row r="287" spans="1:10" x14ac:dyDescent="0.35">
      <c r="A287" t="s">
        <v>8</v>
      </c>
      <c r="B287" t="s">
        <v>1624</v>
      </c>
      <c r="C287">
        <v>-0.21442174999999999</v>
      </c>
      <c r="D287">
        <v>-0.27496337999999998</v>
      </c>
      <c r="E287">
        <v>-0.33306623000000002</v>
      </c>
      <c r="F287">
        <v>-0.68505170000000004</v>
      </c>
      <c r="G287">
        <v>0.36027239999999999</v>
      </c>
      <c r="H287">
        <v>0.39129924999999999</v>
      </c>
      <c r="I287">
        <v>0.21442151000000001</v>
      </c>
      <c r="J287">
        <v>0.24243592999999999</v>
      </c>
    </row>
    <row r="288" spans="1:10" x14ac:dyDescent="0.35">
      <c r="A288" t="s">
        <v>8</v>
      </c>
      <c r="B288" t="s">
        <v>1625</v>
      </c>
      <c r="C288">
        <v>-0.21442174999999999</v>
      </c>
      <c r="D288">
        <v>-0.27496337999999998</v>
      </c>
      <c r="E288">
        <v>-0.33306623000000002</v>
      </c>
      <c r="F288">
        <v>-0.68505170000000004</v>
      </c>
      <c r="G288">
        <v>0.36027239999999999</v>
      </c>
      <c r="H288">
        <v>0.39129924999999999</v>
      </c>
      <c r="I288">
        <v>0.21442151000000001</v>
      </c>
      <c r="J288">
        <v>0.24243592999999999</v>
      </c>
    </row>
    <row r="289" spans="1:10" x14ac:dyDescent="0.35">
      <c r="A289" t="s">
        <v>8</v>
      </c>
      <c r="B289" t="s">
        <v>1627</v>
      </c>
      <c r="C289">
        <v>-0.22842883999999999</v>
      </c>
      <c r="D289">
        <v>-0.28897046999999998</v>
      </c>
      <c r="E289">
        <v>-0.34707332000000002</v>
      </c>
      <c r="F289">
        <v>-0.69905879999999998</v>
      </c>
      <c r="G289">
        <v>0.34626531999999999</v>
      </c>
      <c r="H289">
        <v>0.37729215999999999</v>
      </c>
      <c r="I289">
        <v>1.4020482000000001</v>
      </c>
      <c r="J289">
        <v>0.22842883999999999</v>
      </c>
    </row>
    <row r="290" spans="1:10" x14ac:dyDescent="0.35">
      <c r="A290" t="s">
        <v>8</v>
      </c>
      <c r="B290" t="s">
        <v>1036</v>
      </c>
      <c r="C290">
        <v>-0.21442174999999999</v>
      </c>
      <c r="D290">
        <v>-0.27496337999999998</v>
      </c>
      <c r="E290">
        <v>-0.33306623000000002</v>
      </c>
      <c r="F290">
        <v>-0.68505170000000004</v>
      </c>
      <c r="G290">
        <v>0.36027239999999999</v>
      </c>
      <c r="H290">
        <v>0.39129924999999999</v>
      </c>
      <c r="I290">
        <v>0.21442151000000001</v>
      </c>
      <c r="J290">
        <v>0.37993956000000001</v>
      </c>
    </row>
    <row r="291" spans="1:10" x14ac:dyDescent="0.35">
      <c r="A291" t="s">
        <v>8</v>
      </c>
      <c r="B291" t="s">
        <v>468</v>
      </c>
      <c r="C291">
        <v>-0.21442174999999999</v>
      </c>
      <c r="D291">
        <v>-0.27496337999999998</v>
      </c>
      <c r="E291">
        <v>-0.33306623000000002</v>
      </c>
      <c r="F291">
        <v>-0.68505170000000004</v>
      </c>
      <c r="G291">
        <v>1.5619061999999999</v>
      </c>
      <c r="H291">
        <v>0.39129924999999999</v>
      </c>
      <c r="I291">
        <v>0.21442151000000001</v>
      </c>
      <c r="J291">
        <v>1.3128252</v>
      </c>
    </row>
    <row r="292" spans="1:10" x14ac:dyDescent="0.35">
      <c r="A292" t="s">
        <v>8</v>
      </c>
      <c r="B292" t="s">
        <v>1629</v>
      </c>
      <c r="C292">
        <v>-0.21442174999999999</v>
      </c>
      <c r="D292">
        <v>-0.27496337999999998</v>
      </c>
      <c r="E292">
        <v>-0.33306623000000002</v>
      </c>
      <c r="F292">
        <v>-0.68505170000000004</v>
      </c>
      <c r="G292">
        <v>0.36027239999999999</v>
      </c>
      <c r="H292">
        <v>0.39129924999999999</v>
      </c>
      <c r="I292">
        <v>0.21442151000000001</v>
      </c>
      <c r="J292">
        <v>0.24243592999999999</v>
      </c>
    </row>
    <row r="293" spans="1:10" x14ac:dyDescent="0.35">
      <c r="A293" t="s">
        <v>8</v>
      </c>
      <c r="B293" t="s">
        <v>1631</v>
      </c>
      <c r="C293">
        <v>2.3199334</v>
      </c>
      <c r="D293">
        <v>2.2808185000000001</v>
      </c>
      <c r="E293">
        <v>0.22625613</v>
      </c>
      <c r="F293">
        <v>-1.4058373</v>
      </c>
      <c r="G293">
        <v>-1.7528305</v>
      </c>
      <c r="H293">
        <v>-1.6343409</v>
      </c>
      <c r="I293">
        <v>-0.22625613</v>
      </c>
      <c r="J293">
        <v>1.0481963000000001</v>
      </c>
    </row>
    <row r="294" spans="1:10" x14ac:dyDescent="0.35">
      <c r="A294" t="s">
        <v>8</v>
      </c>
      <c r="B294" t="s">
        <v>1329</v>
      </c>
      <c r="C294">
        <v>-0.21442174999999999</v>
      </c>
      <c r="D294">
        <v>-0.27496337999999998</v>
      </c>
      <c r="E294">
        <v>-0.33306623000000002</v>
      </c>
      <c r="F294">
        <v>-0.68505170000000004</v>
      </c>
      <c r="G294">
        <v>0.36027239999999999</v>
      </c>
      <c r="H294">
        <v>0.39129924999999999</v>
      </c>
      <c r="I294">
        <v>0.21442151000000001</v>
      </c>
      <c r="J294">
        <v>0.24243592999999999</v>
      </c>
    </row>
    <row r="295" spans="1:10" x14ac:dyDescent="0.35">
      <c r="A295" t="s">
        <v>8</v>
      </c>
      <c r="B295" t="s">
        <v>1633</v>
      </c>
      <c r="C295">
        <v>-0.21442174999999999</v>
      </c>
      <c r="D295">
        <v>-0.27496337999999998</v>
      </c>
      <c r="E295">
        <v>-0.33306623000000002</v>
      </c>
      <c r="F295">
        <v>-0.68505170000000004</v>
      </c>
      <c r="G295">
        <v>0.36027239999999999</v>
      </c>
      <c r="H295">
        <v>0.39129924999999999</v>
      </c>
      <c r="I295">
        <v>0.21442151000000001</v>
      </c>
      <c r="J295">
        <v>0.24243592999999999</v>
      </c>
    </row>
    <row r="296" spans="1:10" x14ac:dyDescent="0.35">
      <c r="A296" t="s">
        <v>8</v>
      </c>
      <c r="B296" t="s">
        <v>1635</v>
      </c>
      <c r="C296">
        <v>-0.21442174999999999</v>
      </c>
      <c r="D296">
        <v>-0.27496337999999998</v>
      </c>
      <c r="E296">
        <v>-0.33306623000000002</v>
      </c>
      <c r="F296">
        <v>-0.68505170000000004</v>
      </c>
      <c r="G296">
        <v>0.36027239999999999</v>
      </c>
      <c r="H296">
        <v>0.39129924999999999</v>
      </c>
      <c r="I296">
        <v>0.21442151000000001</v>
      </c>
      <c r="J296">
        <v>0.92050790000000005</v>
      </c>
    </row>
    <row r="297" spans="1:10" x14ac:dyDescent="0.35">
      <c r="A297" t="s">
        <v>8</v>
      </c>
      <c r="B297" t="s">
        <v>1638</v>
      </c>
      <c r="C297">
        <v>-0.21442174999999999</v>
      </c>
      <c r="D297">
        <v>-0.27496337999999998</v>
      </c>
      <c r="E297">
        <v>-0.33306623000000002</v>
      </c>
      <c r="F297">
        <v>-0.68505170000000004</v>
      </c>
      <c r="G297">
        <v>0.36027239999999999</v>
      </c>
      <c r="H297">
        <v>0.39129924999999999</v>
      </c>
      <c r="I297">
        <v>0.21442151000000001</v>
      </c>
      <c r="J297">
        <v>0.24243592999999999</v>
      </c>
    </row>
    <row r="298" spans="1:10" x14ac:dyDescent="0.35">
      <c r="A298" t="s">
        <v>8</v>
      </c>
      <c r="B298" t="s">
        <v>1640</v>
      </c>
      <c r="C298">
        <v>-0.21442174999999999</v>
      </c>
      <c r="D298">
        <v>-0.27496337999999998</v>
      </c>
      <c r="E298">
        <v>-0.33306623000000002</v>
      </c>
      <c r="F298">
        <v>-0.68505170000000004</v>
      </c>
      <c r="G298">
        <v>0.49777602999999998</v>
      </c>
      <c r="H298">
        <v>0.39129924999999999</v>
      </c>
      <c r="I298">
        <v>0.21442151000000001</v>
      </c>
      <c r="J298">
        <v>0.24243592999999999</v>
      </c>
    </row>
    <row r="299" spans="1:10" x14ac:dyDescent="0.35">
      <c r="A299" t="s">
        <v>8</v>
      </c>
      <c r="B299" t="s">
        <v>1641</v>
      </c>
      <c r="C299">
        <v>-0.21442174999999999</v>
      </c>
      <c r="D299">
        <v>-0.27496337999999998</v>
      </c>
      <c r="E299">
        <v>-0.33306623000000002</v>
      </c>
      <c r="F299">
        <v>-0.68505170000000004</v>
      </c>
      <c r="G299">
        <v>0.36027239999999999</v>
      </c>
      <c r="H299">
        <v>0.39129924999999999</v>
      </c>
      <c r="I299">
        <v>0.21442151000000001</v>
      </c>
      <c r="J299">
        <v>0.24243592999999999</v>
      </c>
    </row>
    <row r="300" spans="1:10" x14ac:dyDescent="0.35">
      <c r="A300" t="s">
        <v>8</v>
      </c>
      <c r="B300" t="s">
        <v>1088</v>
      </c>
      <c r="C300">
        <v>-0.21442174999999999</v>
      </c>
      <c r="D300">
        <v>-0.27496337999999998</v>
      </c>
      <c r="E300">
        <v>-0.33306623000000002</v>
      </c>
      <c r="F300">
        <v>-0.68505170000000004</v>
      </c>
      <c r="G300">
        <v>0.36027239999999999</v>
      </c>
      <c r="H300">
        <v>0.39129924999999999</v>
      </c>
      <c r="I300">
        <v>0.21442151000000001</v>
      </c>
      <c r="J300">
        <v>0.24243592999999999</v>
      </c>
    </row>
    <row r="301" spans="1:10" x14ac:dyDescent="0.35">
      <c r="A301" t="s">
        <v>8</v>
      </c>
      <c r="B301" t="s">
        <v>1331</v>
      </c>
      <c r="C301">
        <v>-0.21442174999999999</v>
      </c>
      <c r="D301">
        <v>-0.27496337999999998</v>
      </c>
      <c r="E301">
        <v>-0.33306623000000002</v>
      </c>
      <c r="F301">
        <v>-0.68505170000000004</v>
      </c>
      <c r="G301">
        <v>0.36027239999999999</v>
      </c>
      <c r="H301">
        <v>0.39129924999999999</v>
      </c>
      <c r="I301">
        <v>0.21442151000000001</v>
      </c>
      <c r="J301">
        <v>0.24243592999999999</v>
      </c>
    </row>
    <row r="302" spans="1:10" x14ac:dyDescent="0.35">
      <c r="A302" t="s">
        <v>8</v>
      </c>
      <c r="B302" t="s">
        <v>1645</v>
      </c>
      <c r="C302">
        <v>-0.21442174999999999</v>
      </c>
      <c r="D302">
        <v>-0.27496337999999998</v>
      </c>
      <c r="E302">
        <v>-0.33306623000000002</v>
      </c>
      <c r="F302">
        <v>-0.68505170000000004</v>
      </c>
      <c r="G302">
        <v>0.36027239999999999</v>
      </c>
      <c r="H302">
        <v>0.39129924999999999</v>
      </c>
      <c r="I302">
        <v>0.21442151000000001</v>
      </c>
      <c r="J302">
        <v>0.24243592999999999</v>
      </c>
    </row>
    <row r="303" spans="1:10" x14ac:dyDescent="0.35">
      <c r="A303" t="s">
        <v>8</v>
      </c>
      <c r="B303" t="s">
        <v>1646</v>
      </c>
      <c r="C303">
        <v>-0.21442174999999999</v>
      </c>
      <c r="D303">
        <v>-0.27496337999999998</v>
      </c>
      <c r="E303">
        <v>-0.33306623000000002</v>
      </c>
      <c r="F303">
        <v>-0.68505170000000004</v>
      </c>
      <c r="G303">
        <v>0.36027239999999999</v>
      </c>
      <c r="H303">
        <v>0.39129924999999999</v>
      </c>
      <c r="I303">
        <v>0.21442151000000001</v>
      </c>
      <c r="J303">
        <v>0.24243592999999999</v>
      </c>
    </row>
    <row r="304" spans="1:10" x14ac:dyDescent="0.35">
      <c r="A304" t="s">
        <v>8</v>
      </c>
      <c r="B304" t="s">
        <v>1647</v>
      </c>
      <c r="C304">
        <v>-0.21442174999999999</v>
      </c>
      <c r="D304">
        <v>-0.27496337999999998</v>
      </c>
      <c r="E304">
        <v>-0.33306623000000002</v>
      </c>
      <c r="F304">
        <v>-0.68505170000000004</v>
      </c>
      <c r="G304">
        <v>0.36027239999999999</v>
      </c>
      <c r="H304">
        <v>0.39129924999999999</v>
      </c>
      <c r="I304">
        <v>0.21442151000000001</v>
      </c>
      <c r="J304">
        <v>0.24243592999999999</v>
      </c>
    </row>
    <row r="305" spans="1:10" x14ac:dyDescent="0.35">
      <c r="A305" t="s">
        <v>8</v>
      </c>
      <c r="B305" t="s">
        <v>1648</v>
      </c>
      <c r="C305">
        <v>-0.46750247</v>
      </c>
      <c r="D305">
        <v>0.31352649999999999</v>
      </c>
      <c r="E305">
        <v>-0.31352649999999999</v>
      </c>
      <c r="F305">
        <v>-1.2892068999999999</v>
      </c>
      <c r="G305">
        <v>0.46333540000000001</v>
      </c>
      <c r="H305">
        <v>-0.65764080000000003</v>
      </c>
      <c r="I305">
        <v>0.70291554999999994</v>
      </c>
      <c r="J305">
        <v>0.98357284</v>
      </c>
    </row>
    <row r="306" spans="1:10" x14ac:dyDescent="0.35">
      <c r="A306" t="s">
        <v>8</v>
      </c>
      <c r="B306" t="s">
        <v>1649</v>
      </c>
      <c r="C306">
        <v>-0.21442174999999999</v>
      </c>
      <c r="D306">
        <v>-0.27496337999999998</v>
      </c>
      <c r="E306">
        <v>-0.33306623000000002</v>
      </c>
      <c r="F306">
        <v>-0.68505170000000004</v>
      </c>
      <c r="G306">
        <v>0.36027239999999999</v>
      </c>
      <c r="H306">
        <v>0.39129924999999999</v>
      </c>
      <c r="I306">
        <v>0.21442151000000001</v>
      </c>
      <c r="J306">
        <v>0.24243592999999999</v>
      </c>
    </row>
    <row r="307" spans="1:10" x14ac:dyDescent="0.35">
      <c r="A307" t="s">
        <v>8</v>
      </c>
      <c r="B307" t="s">
        <v>1055</v>
      </c>
      <c r="C307">
        <v>-0.21442174999999999</v>
      </c>
      <c r="D307">
        <v>-0.27496337999999998</v>
      </c>
      <c r="E307">
        <v>-0.33306623000000002</v>
      </c>
      <c r="F307">
        <v>-0.68505170000000004</v>
      </c>
      <c r="G307">
        <v>0.36027239999999999</v>
      </c>
      <c r="H307">
        <v>0.39129924999999999</v>
      </c>
      <c r="I307">
        <v>0.21442151000000001</v>
      </c>
      <c r="J307">
        <v>0.24243592999999999</v>
      </c>
    </row>
    <row r="308" spans="1:10" x14ac:dyDescent="0.35">
      <c r="A308" t="s">
        <v>8</v>
      </c>
      <c r="B308" t="s">
        <v>1650</v>
      </c>
      <c r="C308">
        <v>-0.21442174999999999</v>
      </c>
      <c r="D308">
        <v>-0.27496337999999998</v>
      </c>
      <c r="E308">
        <v>-0.33306623000000002</v>
      </c>
      <c r="F308">
        <v>-0.68505170000000004</v>
      </c>
      <c r="G308">
        <v>1.8963253</v>
      </c>
      <c r="H308">
        <v>0.39129924999999999</v>
      </c>
      <c r="I308">
        <v>0.21442151000000001</v>
      </c>
      <c r="J308">
        <v>0.24243592999999999</v>
      </c>
    </row>
    <row r="309" spans="1:10" x14ac:dyDescent="0.35">
      <c r="A309" t="s">
        <v>8</v>
      </c>
      <c r="B309" t="s">
        <v>65</v>
      </c>
      <c r="C309">
        <v>-0.21442174999999999</v>
      </c>
      <c r="D309">
        <v>-0.27496337999999998</v>
      </c>
      <c r="E309">
        <v>-0.33306623000000002</v>
      </c>
      <c r="F309">
        <v>-0.68505170000000004</v>
      </c>
      <c r="G309">
        <v>0.36027239999999999</v>
      </c>
      <c r="H309">
        <v>0.39129924999999999</v>
      </c>
      <c r="I309">
        <v>0.21442151000000001</v>
      </c>
      <c r="J309">
        <v>1.6753954</v>
      </c>
    </row>
    <row r="310" spans="1:10" x14ac:dyDescent="0.35">
      <c r="A310" t="s">
        <v>8</v>
      </c>
      <c r="B310" t="s">
        <v>1652</v>
      </c>
      <c r="C310">
        <v>-1.1910244999999999</v>
      </c>
      <c r="D310">
        <v>-1.2515662000000001</v>
      </c>
      <c r="E310">
        <v>-1.309669</v>
      </c>
      <c r="F310">
        <v>1.3018196</v>
      </c>
      <c r="G310">
        <v>-0.61633039999999994</v>
      </c>
      <c r="H310">
        <v>0.61633026999999996</v>
      </c>
      <c r="I310">
        <v>1.2734422999999999</v>
      </c>
      <c r="J310">
        <v>1.5288675</v>
      </c>
    </row>
    <row r="311" spans="1:10" x14ac:dyDescent="0.35">
      <c r="A311" t="s">
        <v>8</v>
      </c>
      <c r="B311" t="s">
        <v>440</v>
      </c>
      <c r="C311">
        <v>-0.21442174999999999</v>
      </c>
      <c r="D311">
        <v>-0.27496337999999998</v>
      </c>
      <c r="E311">
        <v>-0.33306623000000002</v>
      </c>
      <c r="F311">
        <v>-0.68505170000000004</v>
      </c>
      <c r="G311">
        <v>0.36027239999999999</v>
      </c>
      <c r="H311">
        <v>0.39129924999999999</v>
      </c>
      <c r="I311">
        <v>0.21442151000000001</v>
      </c>
      <c r="J311">
        <v>0.72786269999999997</v>
      </c>
    </row>
    <row r="312" spans="1:10" x14ac:dyDescent="0.35">
      <c r="A312" t="s">
        <v>8</v>
      </c>
      <c r="B312" t="s">
        <v>1653</v>
      </c>
      <c r="C312">
        <v>-0.21442174999999999</v>
      </c>
      <c r="D312">
        <v>-0.27496337999999998</v>
      </c>
      <c r="E312">
        <v>-0.33306623000000002</v>
      </c>
      <c r="F312">
        <v>-0.68505170000000004</v>
      </c>
      <c r="G312">
        <v>0.36027239999999999</v>
      </c>
      <c r="H312">
        <v>0.39129924999999999</v>
      </c>
      <c r="I312">
        <v>0.21442151000000001</v>
      </c>
      <c r="J312">
        <v>0.24243592999999999</v>
      </c>
    </row>
    <row r="313" spans="1:10" x14ac:dyDescent="0.35">
      <c r="A313" t="s">
        <v>8</v>
      </c>
      <c r="B313" t="s">
        <v>1654</v>
      </c>
      <c r="C313">
        <v>-0.22842883999999999</v>
      </c>
      <c r="D313">
        <v>-0.28897046999999998</v>
      </c>
      <c r="E313">
        <v>-0.34707332000000002</v>
      </c>
      <c r="F313">
        <v>-0.69905879999999998</v>
      </c>
      <c r="G313">
        <v>0.34626531999999999</v>
      </c>
      <c r="H313">
        <v>0.37729215999999999</v>
      </c>
      <c r="I313">
        <v>0.92288040000000005</v>
      </c>
      <c r="J313">
        <v>0.22842883999999999</v>
      </c>
    </row>
    <row r="314" spans="1:10" x14ac:dyDescent="0.35">
      <c r="A314" t="s">
        <v>8</v>
      </c>
      <c r="B314" t="s">
        <v>88</v>
      </c>
      <c r="C314">
        <v>-0.21442174999999999</v>
      </c>
      <c r="D314">
        <v>-0.27496337999999998</v>
      </c>
      <c r="E314">
        <v>-0.33306623000000002</v>
      </c>
      <c r="F314">
        <v>-0.68505170000000004</v>
      </c>
      <c r="G314">
        <v>1.5929329999999999</v>
      </c>
      <c r="H314">
        <v>0.39129924999999999</v>
      </c>
      <c r="I314">
        <v>0.21442151000000001</v>
      </c>
      <c r="J314">
        <v>0.24243592999999999</v>
      </c>
    </row>
    <row r="315" spans="1:10" x14ac:dyDescent="0.35">
      <c r="A315" t="s">
        <v>8</v>
      </c>
      <c r="B315" t="s">
        <v>1655</v>
      </c>
      <c r="C315">
        <v>-0.21442174999999999</v>
      </c>
      <c r="D315">
        <v>-0.27496337999999998</v>
      </c>
      <c r="E315">
        <v>-0.33306623000000002</v>
      </c>
      <c r="F315">
        <v>-0.68505170000000004</v>
      </c>
      <c r="G315">
        <v>0.36027239999999999</v>
      </c>
      <c r="H315">
        <v>0.39129924999999999</v>
      </c>
      <c r="I315">
        <v>0.21442151000000001</v>
      </c>
      <c r="J315">
        <v>0.24243592999999999</v>
      </c>
    </row>
    <row r="316" spans="1:10" x14ac:dyDescent="0.35">
      <c r="A316" t="s">
        <v>8</v>
      </c>
      <c r="B316" t="s">
        <v>1656</v>
      </c>
      <c r="C316">
        <v>-0.21442174999999999</v>
      </c>
      <c r="D316">
        <v>-0.27496337999999998</v>
      </c>
      <c r="E316">
        <v>-0.33306623000000002</v>
      </c>
      <c r="F316">
        <v>-0.68505170000000004</v>
      </c>
      <c r="G316">
        <v>0.36027239999999999</v>
      </c>
      <c r="H316">
        <v>0.39129924999999999</v>
      </c>
      <c r="I316">
        <v>0.21442151000000001</v>
      </c>
      <c r="J316">
        <v>0.24243592999999999</v>
      </c>
    </row>
    <row r="317" spans="1:10" x14ac:dyDescent="0.35">
      <c r="A317" t="s">
        <v>8</v>
      </c>
      <c r="B317" t="s">
        <v>1657</v>
      </c>
      <c r="C317">
        <v>-0.21442174999999999</v>
      </c>
      <c r="D317">
        <v>-0.27496337999999998</v>
      </c>
      <c r="E317">
        <v>-0.33306623000000002</v>
      </c>
      <c r="F317">
        <v>-0.68505170000000004</v>
      </c>
      <c r="G317">
        <v>0.36027239999999999</v>
      </c>
      <c r="H317">
        <v>0.39129924999999999</v>
      </c>
      <c r="I317">
        <v>0.21442151000000001</v>
      </c>
      <c r="J317">
        <v>0.24243592999999999</v>
      </c>
    </row>
    <row r="318" spans="1:10" x14ac:dyDescent="0.35">
      <c r="A318" t="s">
        <v>8</v>
      </c>
      <c r="B318" t="s">
        <v>1658</v>
      </c>
      <c r="C318">
        <v>-0.22842883999999999</v>
      </c>
      <c r="D318">
        <v>-0.28897046999999998</v>
      </c>
      <c r="E318">
        <v>-0.34707332000000002</v>
      </c>
      <c r="F318">
        <v>-0.69905879999999998</v>
      </c>
      <c r="G318">
        <v>0.34626531999999999</v>
      </c>
      <c r="H318">
        <v>0.37729215999999999</v>
      </c>
      <c r="I318">
        <v>1.5789260000000001</v>
      </c>
      <c r="J318">
        <v>0.22842883999999999</v>
      </c>
    </row>
    <row r="319" spans="1:10" x14ac:dyDescent="0.35">
      <c r="A319" t="s">
        <v>8</v>
      </c>
      <c r="B319" t="s">
        <v>1659</v>
      </c>
      <c r="C319">
        <v>0.57015073000000005</v>
      </c>
      <c r="D319">
        <v>0.61993253000000004</v>
      </c>
      <c r="E319">
        <v>0.47988784000000001</v>
      </c>
      <c r="F319">
        <v>-0.22002089</v>
      </c>
      <c r="G319">
        <v>-0.36563944999999998</v>
      </c>
      <c r="H319">
        <v>-1.2551783000000001</v>
      </c>
      <c r="I319">
        <v>0.22002089</v>
      </c>
      <c r="J319">
        <v>-1.8894683000000001</v>
      </c>
    </row>
    <row r="320" spans="1:10" x14ac:dyDescent="0.35">
      <c r="A320" t="s">
        <v>8</v>
      </c>
      <c r="B320" t="s">
        <v>1660</v>
      </c>
      <c r="C320">
        <v>-0.21442174999999999</v>
      </c>
      <c r="D320">
        <v>-0.27496337999999998</v>
      </c>
      <c r="E320">
        <v>-0.33306623000000002</v>
      </c>
      <c r="F320">
        <v>-0.68505170000000004</v>
      </c>
      <c r="G320">
        <v>0.36027239999999999</v>
      </c>
      <c r="H320">
        <v>0.39129924999999999</v>
      </c>
      <c r="I320">
        <v>0.21442151000000001</v>
      </c>
      <c r="J320">
        <v>0.24243592999999999</v>
      </c>
    </row>
    <row r="321" spans="1:10" x14ac:dyDescent="0.35">
      <c r="A321" t="s">
        <v>8</v>
      </c>
      <c r="B321" t="s">
        <v>1661</v>
      </c>
      <c r="C321">
        <v>-0.22842883999999999</v>
      </c>
      <c r="D321">
        <v>-0.28897046999999998</v>
      </c>
      <c r="E321">
        <v>-0.34707332000000002</v>
      </c>
      <c r="F321">
        <v>-0.69905879999999998</v>
      </c>
      <c r="G321">
        <v>0.34626531999999999</v>
      </c>
      <c r="H321">
        <v>0.37729215999999999</v>
      </c>
      <c r="I321">
        <v>1.4634488999999999</v>
      </c>
      <c r="J321">
        <v>0.22842883999999999</v>
      </c>
    </row>
    <row r="322" spans="1:10" x14ac:dyDescent="0.35">
      <c r="A322" t="s">
        <v>8</v>
      </c>
      <c r="B322" t="s">
        <v>1662</v>
      </c>
      <c r="C322">
        <v>0.52744495999999996</v>
      </c>
      <c r="D322">
        <v>0.12986827000000001</v>
      </c>
      <c r="E322">
        <v>-0.85423400000000005</v>
      </c>
      <c r="F322">
        <v>-1.2062193999999999</v>
      </c>
      <c r="G322">
        <v>-0.16089534999999999</v>
      </c>
      <c r="H322">
        <v>-0.1298685</v>
      </c>
      <c r="I322">
        <v>1.7288773</v>
      </c>
      <c r="J322">
        <v>2.4437342000000002</v>
      </c>
    </row>
    <row r="323" spans="1:10" x14ac:dyDescent="0.35">
      <c r="A323" t="s">
        <v>8</v>
      </c>
      <c r="B323" t="s">
        <v>1051</v>
      </c>
      <c r="C323">
        <v>-0.21442174999999999</v>
      </c>
      <c r="D323">
        <v>-0.27496337999999998</v>
      </c>
      <c r="E323">
        <v>-0.33306623000000002</v>
      </c>
      <c r="F323">
        <v>-0.68505170000000004</v>
      </c>
      <c r="G323">
        <v>0.36027239999999999</v>
      </c>
      <c r="H323">
        <v>0.39129924999999999</v>
      </c>
      <c r="I323">
        <v>0.21442151000000001</v>
      </c>
      <c r="J323">
        <v>0.24243592999999999</v>
      </c>
    </row>
    <row r="324" spans="1:10" x14ac:dyDescent="0.35">
      <c r="A324" t="s">
        <v>8</v>
      </c>
      <c r="B324" t="s">
        <v>1663</v>
      </c>
      <c r="C324">
        <v>-0.22842883999999999</v>
      </c>
      <c r="D324">
        <v>-0.28897046999999998</v>
      </c>
      <c r="E324">
        <v>-0.34707332000000002</v>
      </c>
      <c r="F324">
        <v>-0.69905879999999998</v>
      </c>
      <c r="G324">
        <v>1.6390469000000001</v>
      </c>
      <c r="H324">
        <v>0.37729215999999999</v>
      </c>
      <c r="I324">
        <v>1.0077693000000001</v>
      </c>
      <c r="J324">
        <v>0.22842883999999999</v>
      </c>
    </row>
    <row r="325" spans="1:10" x14ac:dyDescent="0.35">
      <c r="A325" t="s">
        <v>8</v>
      </c>
      <c r="B325" t="s">
        <v>1050</v>
      </c>
      <c r="C325">
        <v>-0.21442174999999999</v>
      </c>
      <c r="D325">
        <v>-0.27496337999999998</v>
      </c>
      <c r="E325">
        <v>-0.33306623000000002</v>
      </c>
      <c r="F325">
        <v>-0.68505170000000004</v>
      </c>
      <c r="G325">
        <v>0.36027239999999999</v>
      </c>
      <c r="H325">
        <v>0.39129924999999999</v>
      </c>
      <c r="I325">
        <v>0.21442151000000001</v>
      </c>
      <c r="J325">
        <v>0.24243592999999999</v>
      </c>
    </row>
    <row r="326" spans="1:10" x14ac:dyDescent="0.35">
      <c r="A326" t="s">
        <v>8</v>
      </c>
      <c r="B326" t="s">
        <v>1664</v>
      </c>
      <c r="C326">
        <v>-0.21442174999999999</v>
      </c>
      <c r="D326">
        <v>-0.27496337999999998</v>
      </c>
      <c r="E326">
        <v>-0.33306623000000002</v>
      </c>
      <c r="F326">
        <v>-0.68505170000000004</v>
      </c>
      <c r="G326">
        <v>0.36027239999999999</v>
      </c>
      <c r="H326">
        <v>0.39129924999999999</v>
      </c>
      <c r="I326">
        <v>0.21442151000000001</v>
      </c>
      <c r="J326">
        <v>0.24243592999999999</v>
      </c>
    </row>
    <row r="327" spans="1:10" x14ac:dyDescent="0.35">
      <c r="A327" t="s">
        <v>8</v>
      </c>
      <c r="B327" t="s">
        <v>515</v>
      </c>
      <c r="C327">
        <v>0.15433859999999999</v>
      </c>
      <c r="D327">
        <v>-0.6717379</v>
      </c>
      <c r="E327">
        <v>-0.72984075999999998</v>
      </c>
      <c r="F327">
        <v>0.55044199999999999</v>
      </c>
      <c r="G327">
        <v>1.4489247999999999</v>
      </c>
      <c r="H327">
        <v>2.5305776999999998</v>
      </c>
      <c r="I327">
        <v>-0.18235302</v>
      </c>
      <c r="J327">
        <v>-0.15433859999999999</v>
      </c>
    </row>
    <row r="328" spans="1:10" x14ac:dyDescent="0.35">
      <c r="A328" t="s">
        <v>8</v>
      </c>
      <c r="B328" t="s">
        <v>1665</v>
      </c>
      <c r="C328">
        <v>-0.21442174999999999</v>
      </c>
      <c r="D328">
        <v>-0.27496337999999998</v>
      </c>
      <c r="E328">
        <v>-0.33306623000000002</v>
      </c>
      <c r="F328">
        <v>-0.68505170000000004</v>
      </c>
      <c r="G328">
        <v>0.36027239999999999</v>
      </c>
      <c r="H328">
        <v>0.39129924999999999</v>
      </c>
      <c r="I328">
        <v>0.21442151000000001</v>
      </c>
      <c r="J328">
        <v>0.24243592999999999</v>
      </c>
    </row>
    <row r="329" spans="1:10" x14ac:dyDescent="0.35">
      <c r="A329" t="s">
        <v>8</v>
      </c>
      <c r="B329" t="s">
        <v>1666</v>
      </c>
      <c r="C329">
        <v>-0.22842883999999999</v>
      </c>
      <c r="D329">
        <v>-0.28897046999999998</v>
      </c>
      <c r="E329">
        <v>-0.34707332000000002</v>
      </c>
      <c r="F329">
        <v>-0.69905879999999998</v>
      </c>
      <c r="G329">
        <v>0.34626531999999999</v>
      </c>
      <c r="H329">
        <v>0.37729215999999999</v>
      </c>
      <c r="I329">
        <v>1.4330750999999999</v>
      </c>
      <c r="J329">
        <v>0.22842883999999999</v>
      </c>
    </row>
    <row r="330" spans="1:10" x14ac:dyDescent="0.35">
      <c r="A330" t="s">
        <v>8</v>
      </c>
      <c r="B330" t="s">
        <v>1667</v>
      </c>
      <c r="C330">
        <v>-0.21442174999999999</v>
      </c>
      <c r="D330">
        <v>-0.27496337999999998</v>
      </c>
      <c r="E330">
        <v>-0.33306623000000002</v>
      </c>
      <c r="F330">
        <v>-0.68505170000000004</v>
      </c>
      <c r="G330">
        <v>2.2477974999999999</v>
      </c>
      <c r="H330">
        <v>0.39129924999999999</v>
      </c>
      <c r="I330">
        <v>0.21442151000000001</v>
      </c>
      <c r="J330">
        <v>0.24243592999999999</v>
      </c>
    </row>
    <row r="331" spans="1:10" x14ac:dyDescent="0.35">
      <c r="A331" t="s">
        <v>8</v>
      </c>
      <c r="B331" t="s">
        <v>1668</v>
      </c>
      <c r="C331">
        <v>-0.21442174999999999</v>
      </c>
      <c r="D331">
        <v>-0.27496337999999998</v>
      </c>
      <c r="E331">
        <v>-0.33306623000000002</v>
      </c>
      <c r="F331">
        <v>-0.68505170000000004</v>
      </c>
      <c r="G331">
        <v>0.36027239999999999</v>
      </c>
      <c r="H331">
        <v>0.39129924999999999</v>
      </c>
      <c r="I331">
        <v>0.21442151000000001</v>
      </c>
      <c r="J331">
        <v>0.24243592999999999</v>
      </c>
    </row>
    <row r="332" spans="1:10" x14ac:dyDescent="0.35">
      <c r="A332" t="s">
        <v>8</v>
      </c>
      <c r="B332" t="s">
        <v>1669</v>
      </c>
      <c r="C332">
        <v>-0.51577589999999995</v>
      </c>
      <c r="D332">
        <v>-0.57631754999999996</v>
      </c>
      <c r="E332">
        <v>-0.6344204</v>
      </c>
      <c r="F332">
        <v>1.1510978000000001</v>
      </c>
      <c r="G332">
        <v>5.8918237999999998E-2</v>
      </c>
      <c r="H332">
        <v>8.9945079999999997E-2</v>
      </c>
      <c r="I332">
        <v>1.8390668999999999</v>
      </c>
      <c r="J332">
        <v>-5.8918237999999998E-2</v>
      </c>
    </row>
    <row r="333" spans="1:10" x14ac:dyDescent="0.35">
      <c r="A333" t="s">
        <v>8</v>
      </c>
      <c r="B333" t="s">
        <v>1671</v>
      </c>
      <c r="C333">
        <v>-0.21442174999999999</v>
      </c>
      <c r="D333">
        <v>-0.27496337999999998</v>
      </c>
      <c r="E333">
        <v>-0.33306623000000002</v>
      </c>
      <c r="F333">
        <v>-0.68505170000000004</v>
      </c>
      <c r="G333">
        <v>1.4306616999999999</v>
      </c>
      <c r="H333">
        <v>0.39129924999999999</v>
      </c>
      <c r="I333">
        <v>0.21442151000000001</v>
      </c>
      <c r="J333">
        <v>0.50547030000000004</v>
      </c>
    </row>
    <row r="334" spans="1:10" x14ac:dyDescent="0.35">
      <c r="A334" t="s">
        <v>8</v>
      </c>
      <c r="B334" t="s">
        <v>1672</v>
      </c>
      <c r="C334">
        <v>-0.50176860000000001</v>
      </c>
      <c r="D334">
        <v>0.53079927000000005</v>
      </c>
      <c r="E334">
        <v>-0.62041305999999996</v>
      </c>
      <c r="F334">
        <v>-0.97239850000000005</v>
      </c>
      <c r="G334">
        <v>7.2925569999999995E-2</v>
      </c>
      <c r="H334">
        <v>0.10395241</v>
      </c>
      <c r="I334">
        <v>-7.2925329999999997E-2</v>
      </c>
      <c r="J334">
        <v>2.2281076999999998</v>
      </c>
    </row>
    <row r="335" spans="1:10" x14ac:dyDescent="0.35">
      <c r="A335" t="s">
        <v>8</v>
      </c>
      <c r="B335" t="s">
        <v>1673</v>
      </c>
      <c r="C335">
        <v>-0.21442174999999999</v>
      </c>
      <c r="D335">
        <v>-0.27496337999999998</v>
      </c>
      <c r="E335">
        <v>-0.33306623000000002</v>
      </c>
      <c r="F335">
        <v>-0.68505170000000004</v>
      </c>
      <c r="G335">
        <v>0.36027239999999999</v>
      </c>
      <c r="H335">
        <v>0.39129924999999999</v>
      </c>
      <c r="I335">
        <v>0.21442151000000001</v>
      </c>
      <c r="J335">
        <v>0.24243592999999999</v>
      </c>
    </row>
    <row r="336" spans="1:10" x14ac:dyDescent="0.35">
      <c r="A336" t="s">
        <v>8</v>
      </c>
      <c r="B336" t="s">
        <v>1674</v>
      </c>
      <c r="C336">
        <v>1.7249186999999999</v>
      </c>
      <c r="D336">
        <v>0.43489516</v>
      </c>
      <c r="E336">
        <v>1.6887363</v>
      </c>
      <c r="F336">
        <v>2.1441059999999998</v>
      </c>
      <c r="G336">
        <v>-0.465922</v>
      </c>
      <c r="H336">
        <v>-0.43489516</v>
      </c>
      <c r="I336">
        <v>-0.61177289999999995</v>
      </c>
      <c r="J336">
        <v>-0.58375849999999996</v>
      </c>
    </row>
    <row r="337" spans="1:10" x14ac:dyDescent="0.35">
      <c r="A337" t="s">
        <v>8</v>
      </c>
      <c r="B337" t="s">
        <v>1676</v>
      </c>
      <c r="C337">
        <v>-0.22842883999999999</v>
      </c>
      <c r="D337">
        <v>-0.28897046999999998</v>
      </c>
      <c r="E337">
        <v>-0.34707332000000002</v>
      </c>
      <c r="F337">
        <v>-0.69905879999999998</v>
      </c>
      <c r="G337">
        <v>0.34626531999999999</v>
      </c>
      <c r="H337">
        <v>0.37729215999999999</v>
      </c>
      <c r="I337">
        <v>1.6333739</v>
      </c>
      <c r="J337">
        <v>0.22842883999999999</v>
      </c>
    </row>
    <row r="338" spans="1:10" x14ac:dyDescent="0.35">
      <c r="A338" t="s">
        <v>8</v>
      </c>
      <c r="B338" t="s">
        <v>1677</v>
      </c>
      <c r="C338">
        <v>-0.21442174999999999</v>
      </c>
      <c r="D338">
        <v>-0.27496337999999998</v>
      </c>
      <c r="E338">
        <v>-0.33306623000000002</v>
      </c>
      <c r="F338">
        <v>-0.68505170000000004</v>
      </c>
      <c r="G338">
        <v>0.36027239999999999</v>
      </c>
      <c r="H338">
        <v>0.39129924999999999</v>
      </c>
      <c r="I338">
        <v>0.21442151000000001</v>
      </c>
      <c r="J338">
        <v>0.24243592999999999</v>
      </c>
    </row>
    <row r="339" spans="1:10" x14ac:dyDescent="0.35">
      <c r="A339" t="s">
        <v>8</v>
      </c>
      <c r="B339" t="s">
        <v>1678</v>
      </c>
      <c r="C339">
        <v>-0.21442174999999999</v>
      </c>
      <c r="D339">
        <v>-0.27496337999999998</v>
      </c>
      <c r="E339">
        <v>-0.33306623000000002</v>
      </c>
      <c r="F339">
        <v>-0.68505170000000004</v>
      </c>
      <c r="G339">
        <v>0.36027239999999999</v>
      </c>
      <c r="H339">
        <v>0.39129924999999999</v>
      </c>
      <c r="I339">
        <v>0.21442151000000001</v>
      </c>
      <c r="J339">
        <v>0.24243592999999999</v>
      </c>
    </row>
    <row r="340" spans="1:10" x14ac:dyDescent="0.35">
      <c r="A340" t="s">
        <v>8</v>
      </c>
      <c r="B340" t="s">
        <v>582</v>
      </c>
      <c r="C340">
        <v>-0.21442174999999999</v>
      </c>
      <c r="D340">
        <v>-0.27496337999999998</v>
      </c>
      <c r="E340">
        <v>-0.33306623000000002</v>
      </c>
      <c r="F340">
        <v>-0.54754806</v>
      </c>
      <c r="G340">
        <v>0.36027239999999999</v>
      </c>
      <c r="H340">
        <v>0.39129924999999999</v>
      </c>
      <c r="I340">
        <v>0.21442151000000001</v>
      </c>
      <c r="J340">
        <v>0.24243592999999999</v>
      </c>
    </row>
    <row r="341" spans="1:10" x14ac:dyDescent="0.35">
      <c r="A341" t="s">
        <v>8</v>
      </c>
      <c r="B341" t="s">
        <v>1679</v>
      </c>
      <c r="C341">
        <v>-0.21442174999999999</v>
      </c>
      <c r="D341">
        <v>-0.27496337999999998</v>
      </c>
      <c r="E341">
        <v>-0.33306623000000002</v>
      </c>
      <c r="F341">
        <v>-0.68505170000000004</v>
      </c>
      <c r="G341">
        <v>0.36027239999999999</v>
      </c>
      <c r="H341">
        <v>0.39129924999999999</v>
      </c>
      <c r="I341">
        <v>0.21442151000000001</v>
      </c>
      <c r="J341">
        <v>0.24243592999999999</v>
      </c>
    </row>
    <row r="342" spans="1:10" x14ac:dyDescent="0.35">
      <c r="A342" t="s">
        <v>8</v>
      </c>
      <c r="B342" t="s">
        <v>1680</v>
      </c>
      <c r="C342">
        <v>-0.21442174999999999</v>
      </c>
      <c r="D342">
        <v>-0.27496337999999998</v>
      </c>
      <c r="E342">
        <v>-0.33306623000000002</v>
      </c>
      <c r="F342">
        <v>-0.68505170000000004</v>
      </c>
      <c r="G342">
        <v>0.36027239999999999</v>
      </c>
      <c r="H342">
        <v>0.39129924999999999</v>
      </c>
      <c r="I342">
        <v>0.21442151000000001</v>
      </c>
      <c r="J342">
        <v>1.4440697</v>
      </c>
    </row>
    <row r="343" spans="1:10" x14ac:dyDescent="0.35">
      <c r="A343" t="s">
        <v>8</v>
      </c>
      <c r="B343" t="s">
        <v>1681</v>
      </c>
      <c r="C343">
        <v>-0.21442174999999999</v>
      </c>
      <c r="D343">
        <v>-0.27496337999999998</v>
      </c>
      <c r="E343">
        <v>-0.33306623000000002</v>
      </c>
      <c r="F343">
        <v>-0.68505170000000004</v>
      </c>
      <c r="G343">
        <v>0.36027239999999999</v>
      </c>
      <c r="H343">
        <v>0.39129924999999999</v>
      </c>
      <c r="I343">
        <v>0.21442151000000001</v>
      </c>
      <c r="J343">
        <v>0.24243592999999999</v>
      </c>
    </row>
    <row r="344" spans="1:10" x14ac:dyDescent="0.35">
      <c r="A344" t="s">
        <v>8</v>
      </c>
      <c r="B344" t="s">
        <v>1682</v>
      </c>
      <c r="C344">
        <v>-0.21442174999999999</v>
      </c>
      <c r="D344">
        <v>-0.27496337999999998</v>
      </c>
      <c r="E344">
        <v>-0.33306623000000002</v>
      </c>
      <c r="F344">
        <v>-0.68505170000000004</v>
      </c>
      <c r="G344">
        <v>0.36027239999999999</v>
      </c>
      <c r="H344">
        <v>0.39129924999999999</v>
      </c>
      <c r="I344">
        <v>0.21442151000000001</v>
      </c>
      <c r="J344">
        <v>0.24243592999999999</v>
      </c>
    </row>
    <row r="345" spans="1:10" x14ac:dyDescent="0.35">
      <c r="A345" t="s">
        <v>8</v>
      </c>
      <c r="B345" t="s">
        <v>1683</v>
      </c>
      <c r="C345">
        <v>-0.21442174999999999</v>
      </c>
      <c r="D345">
        <v>-0.27496337999999998</v>
      </c>
      <c r="E345">
        <v>-0.33306623000000002</v>
      </c>
      <c r="F345">
        <v>-0.68505170000000004</v>
      </c>
      <c r="G345">
        <v>0.36027239999999999</v>
      </c>
      <c r="H345">
        <v>0.39129924999999999</v>
      </c>
      <c r="I345">
        <v>0.21442151000000001</v>
      </c>
      <c r="J345">
        <v>0.24243592999999999</v>
      </c>
    </row>
    <row r="346" spans="1:10" x14ac:dyDescent="0.35">
      <c r="A346" t="s">
        <v>8</v>
      </c>
      <c r="B346" t="s">
        <v>472</v>
      </c>
      <c r="C346">
        <v>-0.21442174999999999</v>
      </c>
      <c r="D346">
        <v>-0.27496337999999998</v>
      </c>
      <c r="E346">
        <v>-0.33306623000000002</v>
      </c>
      <c r="F346">
        <v>-0.68505170000000004</v>
      </c>
      <c r="G346">
        <v>0.36027239999999999</v>
      </c>
      <c r="H346">
        <v>0.39129924999999999</v>
      </c>
      <c r="I346">
        <v>0.21442151000000001</v>
      </c>
      <c r="J346">
        <v>0.24243592999999999</v>
      </c>
    </row>
    <row r="347" spans="1:10" x14ac:dyDescent="0.35">
      <c r="A347" t="s">
        <v>8</v>
      </c>
      <c r="B347" t="s">
        <v>1113</v>
      </c>
      <c r="C347">
        <v>-0.22842883999999999</v>
      </c>
      <c r="D347">
        <v>-0.28897046999999998</v>
      </c>
      <c r="E347">
        <v>-0.34707332000000002</v>
      </c>
      <c r="F347">
        <v>-0.69905879999999998</v>
      </c>
      <c r="G347">
        <v>3.1536202000000002</v>
      </c>
      <c r="H347">
        <v>0.37729215999999999</v>
      </c>
      <c r="I347">
        <v>3.0879397000000002</v>
      </c>
      <c r="J347">
        <v>0.22842883999999999</v>
      </c>
    </row>
    <row r="348" spans="1:10" x14ac:dyDescent="0.35">
      <c r="A348" t="s">
        <v>8</v>
      </c>
      <c r="B348" t="s">
        <v>1687</v>
      </c>
      <c r="C348">
        <v>-0.21442174999999999</v>
      </c>
      <c r="D348">
        <v>-0.27496337999999998</v>
      </c>
      <c r="E348">
        <v>-0.33306623000000002</v>
      </c>
      <c r="F348">
        <v>-0.68505170000000004</v>
      </c>
      <c r="G348">
        <v>0.36027239999999999</v>
      </c>
      <c r="H348">
        <v>0.39129924999999999</v>
      </c>
      <c r="I348">
        <v>0.21442151000000001</v>
      </c>
      <c r="J348">
        <v>0.24243592999999999</v>
      </c>
    </row>
    <row r="349" spans="1:10" x14ac:dyDescent="0.35">
      <c r="A349" t="s">
        <v>8</v>
      </c>
      <c r="B349" t="s">
        <v>1689</v>
      </c>
      <c r="C349">
        <v>-0.28734707999999998</v>
      </c>
      <c r="D349">
        <v>-0.3478887</v>
      </c>
      <c r="E349">
        <v>-0.40599154999999998</v>
      </c>
      <c r="F349">
        <v>-0.75797700000000001</v>
      </c>
      <c r="G349">
        <v>0.28734707999999998</v>
      </c>
      <c r="H349">
        <v>0.31837391999999998</v>
      </c>
      <c r="I349">
        <v>0.81956815999999999</v>
      </c>
      <c r="J349">
        <v>2.0175076000000001</v>
      </c>
    </row>
    <row r="350" spans="1:10" x14ac:dyDescent="0.35">
      <c r="A350" t="s">
        <v>8</v>
      </c>
      <c r="B350" t="s">
        <v>1690</v>
      </c>
      <c r="C350">
        <v>-0.21442174999999999</v>
      </c>
      <c r="D350">
        <v>-0.27496337999999998</v>
      </c>
      <c r="E350">
        <v>-0.33306623000000002</v>
      </c>
      <c r="F350">
        <v>-0.68505170000000004</v>
      </c>
      <c r="G350">
        <v>0.36027239999999999</v>
      </c>
      <c r="H350">
        <v>0.39129924999999999</v>
      </c>
      <c r="I350">
        <v>0.21442151000000001</v>
      </c>
      <c r="J350">
        <v>0.24243592999999999</v>
      </c>
    </row>
    <row r="351" spans="1:10" x14ac:dyDescent="0.35">
      <c r="A351" t="s">
        <v>8</v>
      </c>
      <c r="B351" t="s">
        <v>1114</v>
      </c>
      <c r="C351">
        <v>-0.31566810000000001</v>
      </c>
      <c r="D351">
        <v>-0.11317539</v>
      </c>
      <c r="E351">
        <v>-0.43431258</v>
      </c>
      <c r="F351">
        <v>-0.78629804000000003</v>
      </c>
      <c r="G351">
        <v>0.25902605000000001</v>
      </c>
      <c r="H351">
        <v>0.2900529</v>
      </c>
      <c r="I351">
        <v>0.113175154</v>
      </c>
      <c r="J351">
        <v>0.81926155000000001</v>
      </c>
    </row>
    <row r="352" spans="1:10" x14ac:dyDescent="0.35">
      <c r="A352" t="s">
        <v>8</v>
      </c>
      <c r="B352" t="s">
        <v>1123</v>
      </c>
      <c r="C352">
        <v>-0.21442174999999999</v>
      </c>
      <c r="D352">
        <v>-0.27496337999999998</v>
      </c>
      <c r="E352">
        <v>-0.33306623000000002</v>
      </c>
      <c r="F352">
        <v>-0.68505170000000004</v>
      </c>
      <c r="G352">
        <v>0.36027239999999999</v>
      </c>
      <c r="H352">
        <v>0.39129924999999999</v>
      </c>
      <c r="I352">
        <v>0.21442151000000001</v>
      </c>
      <c r="J352">
        <v>0.24243592999999999</v>
      </c>
    </row>
    <row r="353" spans="1:10" x14ac:dyDescent="0.35">
      <c r="A353" t="s">
        <v>8</v>
      </c>
      <c r="B353" t="s">
        <v>1691</v>
      </c>
      <c r="C353">
        <v>-0.21442174999999999</v>
      </c>
      <c r="D353">
        <v>-0.27496337999999998</v>
      </c>
      <c r="E353">
        <v>-0.33306623000000002</v>
      </c>
      <c r="F353">
        <v>-0.68505170000000004</v>
      </c>
      <c r="G353">
        <v>0.36027239999999999</v>
      </c>
      <c r="H353">
        <v>0.39129924999999999</v>
      </c>
      <c r="I353">
        <v>0.21442151000000001</v>
      </c>
      <c r="J353">
        <v>0.24243592999999999</v>
      </c>
    </row>
    <row r="354" spans="1:10" x14ac:dyDescent="0.35">
      <c r="A354" t="s">
        <v>8</v>
      </c>
      <c r="B354" t="s">
        <v>1692</v>
      </c>
      <c r="C354">
        <v>-0.21442174999999999</v>
      </c>
      <c r="D354">
        <v>-0.27496337999999998</v>
      </c>
      <c r="E354">
        <v>-0.33306623000000002</v>
      </c>
      <c r="F354">
        <v>-0.68505170000000004</v>
      </c>
      <c r="G354">
        <v>0.36027239999999999</v>
      </c>
      <c r="H354">
        <v>0.39129924999999999</v>
      </c>
      <c r="I354">
        <v>0.21442151000000001</v>
      </c>
      <c r="J354">
        <v>0.24243592999999999</v>
      </c>
    </row>
    <row r="355" spans="1:10" x14ac:dyDescent="0.35">
      <c r="A355" t="s">
        <v>8</v>
      </c>
      <c r="B355" t="s">
        <v>1143</v>
      </c>
      <c r="C355">
        <v>-0.21442174999999999</v>
      </c>
      <c r="D355">
        <v>-0.27496337999999998</v>
      </c>
      <c r="E355">
        <v>-0.33306623000000002</v>
      </c>
      <c r="F355">
        <v>-0.68505170000000004</v>
      </c>
      <c r="G355">
        <v>0.36027239999999999</v>
      </c>
      <c r="H355">
        <v>0.39129924999999999</v>
      </c>
      <c r="I355">
        <v>0.21442151000000001</v>
      </c>
      <c r="J355">
        <v>0.24243592999999999</v>
      </c>
    </row>
    <row r="356" spans="1:10" x14ac:dyDescent="0.35">
      <c r="A356" t="s">
        <v>8</v>
      </c>
      <c r="B356" t="s">
        <v>1124</v>
      </c>
      <c r="C356">
        <v>-0.21442174999999999</v>
      </c>
      <c r="D356">
        <v>-0.27496337999999998</v>
      </c>
      <c r="E356">
        <v>-0.33306623000000002</v>
      </c>
      <c r="F356">
        <v>-0.68505170000000004</v>
      </c>
      <c r="G356">
        <v>0.36027239999999999</v>
      </c>
      <c r="H356">
        <v>0.39129924999999999</v>
      </c>
      <c r="I356">
        <v>0.21442151000000001</v>
      </c>
      <c r="J356">
        <v>0.24243592999999999</v>
      </c>
    </row>
    <row r="357" spans="1:10" x14ac:dyDescent="0.35">
      <c r="A357" t="s">
        <v>8</v>
      </c>
      <c r="B357" t="s">
        <v>1694</v>
      </c>
      <c r="C357">
        <v>-0.21442174999999999</v>
      </c>
      <c r="D357">
        <v>-0.27496337999999998</v>
      </c>
      <c r="E357">
        <v>-0.33306623000000002</v>
      </c>
      <c r="F357">
        <v>-0.68505170000000004</v>
      </c>
      <c r="G357">
        <v>0.36027239999999999</v>
      </c>
      <c r="H357">
        <v>0.39129924999999999</v>
      </c>
      <c r="I357">
        <v>0.21442151000000001</v>
      </c>
      <c r="J357">
        <v>0.24243592999999999</v>
      </c>
    </row>
    <row r="358" spans="1:10" x14ac:dyDescent="0.35">
      <c r="A358" t="s">
        <v>8</v>
      </c>
      <c r="B358" t="s">
        <v>1695</v>
      </c>
      <c r="C358">
        <v>-0.21442174999999999</v>
      </c>
      <c r="D358">
        <v>-0.27496337999999998</v>
      </c>
      <c r="E358">
        <v>-0.33306623000000002</v>
      </c>
      <c r="F358">
        <v>-0.68505170000000004</v>
      </c>
      <c r="G358">
        <v>0.36027239999999999</v>
      </c>
      <c r="H358">
        <v>0.39129924999999999</v>
      </c>
      <c r="I358">
        <v>0.21442151000000001</v>
      </c>
      <c r="J358">
        <v>0.24243592999999999</v>
      </c>
    </row>
    <row r="359" spans="1:10" x14ac:dyDescent="0.35">
      <c r="A359" t="s">
        <v>8</v>
      </c>
      <c r="B359" t="s">
        <v>1696</v>
      </c>
      <c r="C359">
        <v>-9.4656470000000006E-2</v>
      </c>
      <c r="D359">
        <v>-0.46648215999999998</v>
      </c>
      <c r="E359">
        <v>-0.45323799999999997</v>
      </c>
      <c r="F359">
        <v>-0.64948415999999998</v>
      </c>
      <c r="G359">
        <v>9.4656470000000006E-2</v>
      </c>
      <c r="H359">
        <v>0.25097417999999999</v>
      </c>
      <c r="I359">
        <v>0.14217234000000001</v>
      </c>
      <c r="J359">
        <v>0.25199460000000001</v>
      </c>
    </row>
    <row r="360" spans="1:10" x14ac:dyDescent="0.35">
      <c r="A360" t="s">
        <v>8</v>
      </c>
      <c r="B360" t="s">
        <v>1699</v>
      </c>
      <c r="C360">
        <v>7.3885919999999994E-2</v>
      </c>
      <c r="D360">
        <v>0.89968764999999995</v>
      </c>
      <c r="E360">
        <v>-0.23117161</v>
      </c>
      <c r="F360">
        <v>-1.11921</v>
      </c>
      <c r="G360">
        <v>-7.3885919999999994E-2</v>
      </c>
      <c r="H360">
        <v>9.4644549999999994E-2</v>
      </c>
      <c r="I360">
        <v>1.6677886</v>
      </c>
      <c r="J360">
        <v>-0.19172239999999999</v>
      </c>
    </row>
    <row r="361" spans="1:10" x14ac:dyDescent="0.35">
      <c r="A361" t="s">
        <v>8</v>
      </c>
      <c r="B361" t="s">
        <v>1700</v>
      </c>
      <c r="C361">
        <v>-0.21442174999999999</v>
      </c>
      <c r="D361">
        <v>-0.27496337999999998</v>
      </c>
      <c r="E361">
        <v>-0.33306623000000002</v>
      </c>
      <c r="F361">
        <v>-0.68505170000000004</v>
      </c>
      <c r="G361">
        <v>0.36027239999999999</v>
      </c>
      <c r="H361">
        <v>0.39129924999999999</v>
      </c>
      <c r="I361">
        <v>0.21442151000000001</v>
      </c>
      <c r="J361">
        <v>0.24243592999999999</v>
      </c>
    </row>
    <row r="362" spans="1:10" x14ac:dyDescent="0.35">
      <c r="A362" t="s">
        <v>8</v>
      </c>
      <c r="B362" t="s">
        <v>1168</v>
      </c>
      <c r="C362">
        <v>-0.50176860000000001</v>
      </c>
      <c r="D362">
        <v>-0.56231019999999998</v>
      </c>
      <c r="E362">
        <v>-0.62041305999999996</v>
      </c>
      <c r="F362">
        <v>0.79313635999999998</v>
      </c>
      <c r="G362">
        <v>7.2925569999999995E-2</v>
      </c>
      <c r="H362">
        <v>0.78202439999999995</v>
      </c>
      <c r="I362">
        <v>-7.2925329999999997E-2</v>
      </c>
      <c r="J362">
        <v>1.4405159999999999</v>
      </c>
    </row>
    <row r="363" spans="1:10" x14ac:dyDescent="0.35">
      <c r="A363" t="s">
        <v>8</v>
      </c>
      <c r="B363" t="s">
        <v>1701</v>
      </c>
      <c r="C363">
        <v>-0.21442174999999999</v>
      </c>
      <c r="D363">
        <v>-0.27496337999999998</v>
      </c>
      <c r="E363">
        <v>-0.33306623000000002</v>
      </c>
      <c r="F363">
        <v>-0.68505170000000004</v>
      </c>
      <c r="G363">
        <v>0.36027239999999999</v>
      </c>
      <c r="H363">
        <v>0.39129924999999999</v>
      </c>
      <c r="I363">
        <v>0.21442151000000001</v>
      </c>
      <c r="J363">
        <v>0.24243592999999999</v>
      </c>
    </row>
    <row r="364" spans="1:10" x14ac:dyDescent="0.35">
      <c r="A364" t="s">
        <v>8</v>
      </c>
      <c r="B364" t="s">
        <v>601</v>
      </c>
      <c r="C364">
        <v>0.11223829</v>
      </c>
      <c r="D364">
        <v>-0.84221612999999995</v>
      </c>
      <c r="E364">
        <v>-0.58270394999999997</v>
      </c>
      <c r="F364">
        <v>-0.10894000500000001</v>
      </c>
      <c r="G364">
        <v>0.20266377999999999</v>
      </c>
      <c r="H364">
        <v>0.53931700000000005</v>
      </c>
      <c r="I364">
        <v>-0.19010173999999999</v>
      </c>
      <c r="J364">
        <v>0.10894000500000001</v>
      </c>
    </row>
    <row r="365" spans="1:10" x14ac:dyDescent="0.35">
      <c r="A365" t="s">
        <v>8</v>
      </c>
      <c r="B365" t="s">
        <v>602</v>
      </c>
      <c r="C365">
        <v>-0.59611225000000001</v>
      </c>
      <c r="D365">
        <v>2.1417974999999999E-2</v>
      </c>
      <c r="E365">
        <v>-1.7147566999999999</v>
      </c>
      <c r="F365">
        <v>0.74061275000000004</v>
      </c>
      <c r="G365">
        <v>-2.1418095000000002E-2</v>
      </c>
      <c r="H365">
        <v>1.8775052999999999</v>
      </c>
      <c r="I365">
        <v>-1.1672689999999999</v>
      </c>
      <c r="J365">
        <v>0.18267357000000001</v>
      </c>
    </row>
    <row r="366" spans="1:10" x14ac:dyDescent="0.35">
      <c r="A366" t="s">
        <v>8</v>
      </c>
      <c r="B366" t="s">
        <v>1703</v>
      </c>
      <c r="C366">
        <v>-0.21442174999999999</v>
      </c>
      <c r="D366">
        <v>-0.27496337999999998</v>
      </c>
      <c r="E366">
        <v>-0.33306623000000002</v>
      </c>
      <c r="F366">
        <v>-0.68505170000000004</v>
      </c>
      <c r="G366">
        <v>2.0827384000000002</v>
      </c>
      <c r="H366">
        <v>0.39129924999999999</v>
      </c>
      <c r="I366">
        <v>0.21442151000000001</v>
      </c>
      <c r="J366">
        <v>0.24243592999999999</v>
      </c>
    </row>
    <row r="367" spans="1:10" x14ac:dyDescent="0.35">
      <c r="A367" t="s">
        <v>8</v>
      </c>
      <c r="B367" t="s">
        <v>94</v>
      </c>
      <c r="C367">
        <v>-0.21442174999999999</v>
      </c>
      <c r="D367">
        <v>-0.27496337999999998</v>
      </c>
      <c r="E367">
        <v>-0.33306623000000002</v>
      </c>
      <c r="F367">
        <v>-0.68505170000000004</v>
      </c>
      <c r="G367">
        <v>0.36027239999999999</v>
      </c>
      <c r="H367">
        <v>0.59293320000000005</v>
      </c>
      <c r="I367">
        <v>0.21442151000000001</v>
      </c>
      <c r="J367">
        <v>0.62094749999999999</v>
      </c>
    </row>
    <row r="368" spans="1:10" x14ac:dyDescent="0.35">
      <c r="A368" t="s">
        <v>8</v>
      </c>
      <c r="B368" t="s">
        <v>1704</v>
      </c>
      <c r="C368">
        <v>-1.0712142</v>
      </c>
      <c r="D368">
        <v>-1.1317558000000001</v>
      </c>
      <c r="E368">
        <v>0.4654932</v>
      </c>
      <c r="F368">
        <v>0.80865310000000001</v>
      </c>
      <c r="G368">
        <v>-0.49652004</v>
      </c>
      <c r="H368">
        <v>-0.4654932</v>
      </c>
      <c r="I368">
        <v>1.5434957</v>
      </c>
      <c r="J368">
        <v>0.81860290000000002</v>
      </c>
    </row>
    <row r="369" spans="1:10" x14ac:dyDescent="0.35">
      <c r="A369" t="s">
        <v>8</v>
      </c>
      <c r="B369" t="s">
        <v>1705</v>
      </c>
      <c r="C369">
        <v>-0.21442174999999999</v>
      </c>
      <c r="D369">
        <v>-0.27496337999999998</v>
      </c>
      <c r="E369">
        <v>-0.33306623000000002</v>
      </c>
      <c r="F369">
        <v>-0.68505170000000004</v>
      </c>
      <c r="G369">
        <v>0.36027239999999999</v>
      </c>
      <c r="H369">
        <v>0.39129924999999999</v>
      </c>
      <c r="I369">
        <v>0.21442151000000001</v>
      </c>
      <c r="J369">
        <v>0.95025515999999999</v>
      </c>
    </row>
    <row r="370" spans="1:10" x14ac:dyDescent="0.35">
      <c r="A370" t="s">
        <v>8</v>
      </c>
      <c r="B370" t="s">
        <v>1706</v>
      </c>
      <c r="C370">
        <v>-0.21442174999999999</v>
      </c>
      <c r="D370">
        <v>-0.27496337999999998</v>
      </c>
      <c r="E370">
        <v>-0.33306623000000002</v>
      </c>
      <c r="F370">
        <v>-0.68505170000000004</v>
      </c>
      <c r="G370">
        <v>0.36027239999999999</v>
      </c>
      <c r="H370">
        <v>0.39129924999999999</v>
      </c>
      <c r="I370">
        <v>0.21442151000000001</v>
      </c>
      <c r="J370">
        <v>0.24243592999999999</v>
      </c>
    </row>
    <row r="371" spans="1:10" x14ac:dyDescent="0.35">
      <c r="A371" t="s">
        <v>8</v>
      </c>
      <c r="B371" t="s">
        <v>606</v>
      </c>
      <c r="C371">
        <v>-0.22842883999999999</v>
      </c>
      <c r="D371">
        <v>-0.28897046999999998</v>
      </c>
      <c r="E371">
        <v>-0.34707332000000002</v>
      </c>
      <c r="F371">
        <v>-0.69905879999999998</v>
      </c>
      <c r="G371">
        <v>0.34626531999999999</v>
      </c>
      <c r="H371">
        <v>0.37729215999999999</v>
      </c>
      <c r="I371">
        <v>2.0484114</v>
      </c>
      <c r="J371">
        <v>0.22842883999999999</v>
      </c>
    </row>
    <row r="372" spans="1:10" x14ac:dyDescent="0.35">
      <c r="A372" t="s">
        <v>8</v>
      </c>
      <c r="B372" t="s">
        <v>1707</v>
      </c>
      <c r="C372">
        <v>0.4927435</v>
      </c>
      <c r="D372">
        <v>0.24833798000000001</v>
      </c>
      <c r="E372">
        <v>0.87005659999999996</v>
      </c>
      <c r="F372">
        <v>0.37091755999999998</v>
      </c>
      <c r="G372">
        <v>-2.4809988000000001</v>
      </c>
      <c r="H372">
        <v>-0.24833798000000001</v>
      </c>
      <c r="I372">
        <v>-0.73932445000000002</v>
      </c>
      <c r="J372">
        <v>-2.1134086000000001</v>
      </c>
    </row>
    <row r="373" spans="1:10" x14ac:dyDescent="0.35">
      <c r="A373" t="s">
        <v>8</v>
      </c>
      <c r="B373" t="s">
        <v>1336</v>
      </c>
      <c r="C373">
        <v>-0.21442174999999999</v>
      </c>
      <c r="D373">
        <v>-0.27496337999999998</v>
      </c>
      <c r="E373">
        <v>-0.33306623000000002</v>
      </c>
      <c r="F373">
        <v>-0.68505170000000004</v>
      </c>
      <c r="G373">
        <v>0.36027239999999999</v>
      </c>
      <c r="H373">
        <v>0.87672603000000005</v>
      </c>
      <c r="I373">
        <v>0.21442151000000001</v>
      </c>
      <c r="J373">
        <v>0.24243592999999999</v>
      </c>
    </row>
    <row r="374" spans="1:10" x14ac:dyDescent="0.35">
      <c r="A374" t="s">
        <v>8</v>
      </c>
      <c r="B374" t="s">
        <v>1708</v>
      </c>
      <c r="C374">
        <v>-0.21442174999999999</v>
      </c>
      <c r="D374">
        <v>-0.27496337999999998</v>
      </c>
      <c r="E374">
        <v>-0.33306623000000002</v>
      </c>
      <c r="F374">
        <v>-0.68505170000000004</v>
      </c>
      <c r="G374">
        <v>1.4306616999999999</v>
      </c>
      <c r="H374">
        <v>0.39129924999999999</v>
      </c>
      <c r="I374">
        <v>0.21442151000000001</v>
      </c>
      <c r="J374">
        <v>0.24243592999999999</v>
      </c>
    </row>
    <row r="375" spans="1:10" x14ac:dyDescent="0.35">
      <c r="A375" t="s">
        <v>8</v>
      </c>
      <c r="B375" t="s">
        <v>95</v>
      </c>
      <c r="C375">
        <v>-0.49884414999999999</v>
      </c>
      <c r="D375">
        <v>-0.62677525999999995</v>
      </c>
      <c r="E375">
        <v>-0.31068897000000001</v>
      </c>
      <c r="F375">
        <v>-0.28526497000000001</v>
      </c>
      <c r="G375">
        <v>0.28526449999999998</v>
      </c>
      <c r="H375">
        <v>0.33895254000000002</v>
      </c>
      <c r="I375">
        <v>0.5899143</v>
      </c>
      <c r="J375">
        <v>0.63658285000000003</v>
      </c>
    </row>
    <row r="376" spans="1:10" x14ac:dyDescent="0.35">
      <c r="A376" t="s">
        <v>8</v>
      </c>
      <c r="B376" t="s">
        <v>1179</v>
      </c>
      <c r="C376">
        <v>-0.21442174999999999</v>
      </c>
      <c r="D376">
        <v>-0.27496337999999998</v>
      </c>
      <c r="E376">
        <v>-0.33306623000000002</v>
      </c>
      <c r="F376">
        <v>-0.68505170000000004</v>
      </c>
      <c r="G376">
        <v>0.36027239999999999</v>
      </c>
      <c r="H376">
        <v>0.39129924999999999</v>
      </c>
      <c r="I376">
        <v>0.21442151000000001</v>
      </c>
      <c r="J376">
        <v>0.24243592999999999</v>
      </c>
    </row>
    <row r="377" spans="1:10" x14ac:dyDescent="0.35">
      <c r="A377" t="s">
        <v>8</v>
      </c>
      <c r="B377" t="s">
        <v>1709</v>
      </c>
      <c r="C377">
        <v>-0.31566810000000001</v>
      </c>
      <c r="D377">
        <v>-0.11317539</v>
      </c>
      <c r="E377">
        <v>-0.43431258</v>
      </c>
      <c r="F377">
        <v>-0.78629804000000003</v>
      </c>
      <c r="G377">
        <v>0.25902605000000001</v>
      </c>
      <c r="H377">
        <v>0.2900529</v>
      </c>
      <c r="I377">
        <v>0.113175154</v>
      </c>
      <c r="J377">
        <v>0.14118958000000001</v>
      </c>
    </row>
    <row r="378" spans="1:10" x14ac:dyDescent="0.35">
      <c r="A378" t="s">
        <v>8</v>
      </c>
      <c r="B378" t="s">
        <v>1710</v>
      </c>
      <c r="C378">
        <v>0.57990693999999998</v>
      </c>
      <c r="D378">
        <v>-1.1086659999999999</v>
      </c>
      <c r="E378">
        <v>1.4823238999999999</v>
      </c>
      <c r="F378">
        <v>1.1303384000000001</v>
      </c>
      <c r="G378">
        <v>-0.61093379999999997</v>
      </c>
      <c r="H378">
        <v>-0.57990693999999998</v>
      </c>
      <c r="I378">
        <v>1.9436549999999999</v>
      </c>
      <c r="J378">
        <v>-0.72877026</v>
      </c>
    </row>
    <row r="379" spans="1:10" x14ac:dyDescent="0.35">
      <c r="A379" t="s">
        <v>8</v>
      </c>
      <c r="B379" t="s">
        <v>611</v>
      </c>
      <c r="C379">
        <v>-0.21442174999999999</v>
      </c>
      <c r="D379">
        <v>-0.27496337999999998</v>
      </c>
      <c r="E379">
        <v>-0.33306623000000002</v>
      </c>
      <c r="F379">
        <v>-0.68505170000000004</v>
      </c>
      <c r="G379">
        <v>0.36027239999999999</v>
      </c>
      <c r="H379">
        <v>0.39129924999999999</v>
      </c>
      <c r="I379">
        <v>0.21442151000000001</v>
      </c>
      <c r="J379">
        <v>0.24243592999999999</v>
      </c>
    </row>
    <row r="380" spans="1:10" x14ac:dyDescent="0.35">
      <c r="A380" t="s">
        <v>8</v>
      </c>
      <c r="B380" t="s">
        <v>1712</v>
      </c>
      <c r="C380">
        <v>-0.265038</v>
      </c>
      <c r="D380">
        <v>-0.41288710000000001</v>
      </c>
      <c r="E380">
        <v>-0.18932557</v>
      </c>
      <c r="F380">
        <v>-0.40628409999999998</v>
      </c>
      <c r="G380">
        <v>0.40603210000000001</v>
      </c>
      <c r="H380">
        <v>0.32439518000000001</v>
      </c>
      <c r="I380">
        <v>0.2601812</v>
      </c>
      <c r="J380">
        <v>0.18932532999999999</v>
      </c>
    </row>
    <row r="381" spans="1:10" x14ac:dyDescent="0.35">
      <c r="A381" t="s">
        <v>8</v>
      </c>
      <c r="B381" t="s">
        <v>1713</v>
      </c>
      <c r="C381">
        <v>-0.65895939999999997</v>
      </c>
      <c r="D381">
        <v>-0.71950099999999995</v>
      </c>
      <c r="E381">
        <v>1.5443241999999999</v>
      </c>
      <c r="F381">
        <v>-1.1295892999999999</v>
      </c>
      <c r="G381">
        <v>-8.4265229999999997E-2</v>
      </c>
      <c r="H381">
        <v>8.4265229999999997E-2</v>
      </c>
      <c r="I381">
        <v>1.5772387000000001</v>
      </c>
      <c r="J381">
        <v>2.1764100000000002</v>
      </c>
    </row>
    <row r="382" spans="1:10" x14ac:dyDescent="0.35">
      <c r="A382" t="s">
        <v>8</v>
      </c>
      <c r="B382" t="s">
        <v>1714</v>
      </c>
      <c r="C382">
        <v>1.4811540000000001</v>
      </c>
      <c r="D382">
        <v>0.92650370000000004</v>
      </c>
      <c r="E382">
        <v>1.6611681</v>
      </c>
      <c r="F382">
        <v>1.0248797000000001</v>
      </c>
      <c r="G382">
        <v>-1.2660796999999999</v>
      </c>
      <c r="H382">
        <v>-1.2350528000000001</v>
      </c>
      <c r="I382">
        <v>-0.92650370000000004</v>
      </c>
      <c r="J382">
        <v>-1.1208818</v>
      </c>
    </row>
    <row r="383" spans="1:10" x14ac:dyDescent="0.35">
      <c r="A383" t="s">
        <v>8</v>
      </c>
      <c r="B383" t="s">
        <v>1717</v>
      </c>
      <c r="C383">
        <v>-0.54779230000000001</v>
      </c>
      <c r="D383">
        <v>0.15065801000000001</v>
      </c>
      <c r="E383">
        <v>0.42753946999999998</v>
      </c>
      <c r="F383">
        <v>0.26982247999999998</v>
      </c>
      <c r="G383">
        <v>-0.76664734000000001</v>
      </c>
      <c r="H383">
        <v>-0.15065801000000001</v>
      </c>
      <c r="I383">
        <v>-0.69010590000000005</v>
      </c>
      <c r="J383">
        <v>0.77848110000000004</v>
      </c>
    </row>
    <row r="384" spans="1:10" x14ac:dyDescent="0.35">
      <c r="A384" t="s">
        <v>8</v>
      </c>
      <c r="B384" t="s">
        <v>619</v>
      </c>
      <c r="C384">
        <v>-0.12911033999999999</v>
      </c>
      <c r="D384">
        <v>0.43837930000000003</v>
      </c>
      <c r="E384">
        <v>0.86772229999999995</v>
      </c>
      <c r="F384">
        <v>1.280678</v>
      </c>
      <c r="G384">
        <v>0.12911033999999999</v>
      </c>
      <c r="H384">
        <v>-1.7604285</v>
      </c>
      <c r="I384">
        <v>-2.1596985000000002</v>
      </c>
      <c r="J384">
        <v>-1.1316842</v>
      </c>
    </row>
    <row r="385" spans="1:10" x14ac:dyDescent="0.35">
      <c r="A385" t="s">
        <v>8</v>
      </c>
      <c r="B385" t="s">
        <v>1718</v>
      </c>
      <c r="C385">
        <v>-0.21442174999999999</v>
      </c>
      <c r="D385">
        <v>-0.27496337999999998</v>
      </c>
      <c r="E385">
        <v>-0.33306623000000002</v>
      </c>
      <c r="F385">
        <v>-0.68505170000000004</v>
      </c>
      <c r="G385">
        <v>0.36027239999999999</v>
      </c>
      <c r="H385">
        <v>0.39129924999999999</v>
      </c>
      <c r="I385">
        <v>0.21442151000000001</v>
      </c>
      <c r="J385">
        <v>0.24243592999999999</v>
      </c>
    </row>
    <row r="386" spans="1:10" x14ac:dyDescent="0.35">
      <c r="A386" t="s">
        <v>8</v>
      </c>
      <c r="B386" t="s">
        <v>1719</v>
      </c>
      <c r="C386">
        <v>-1.3770089000000001</v>
      </c>
      <c r="D386">
        <v>-1.4375505</v>
      </c>
      <c r="E386">
        <v>0.91033909999999996</v>
      </c>
      <c r="F386">
        <v>-1.2626762</v>
      </c>
      <c r="G386">
        <v>-0.80231476000000002</v>
      </c>
      <c r="H386">
        <v>1.1162373000000001</v>
      </c>
      <c r="I386">
        <v>1.4303459999999999</v>
      </c>
      <c r="J386">
        <v>0.80231463999999997</v>
      </c>
    </row>
    <row r="387" spans="1:10" x14ac:dyDescent="0.35">
      <c r="A387" t="s">
        <v>8</v>
      </c>
      <c r="B387" t="s">
        <v>740</v>
      </c>
      <c r="C387">
        <v>0.28731131999999998</v>
      </c>
      <c r="D387">
        <v>-4.5035124000000003E-2</v>
      </c>
      <c r="E387">
        <v>0.77771497000000001</v>
      </c>
      <c r="F387">
        <v>0.62195279999999997</v>
      </c>
      <c r="G387">
        <v>-1.7673512</v>
      </c>
      <c r="H387">
        <v>4.5035124000000003E-2</v>
      </c>
      <c r="I387">
        <v>-2.5912739999999999</v>
      </c>
      <c r="J387">
        <v>-0.93099140000000002</v>
      </c>
    </row>
    <row r="388" spans="1:10" x14ac:dyDescent="0.35">
      <c r="A388" t="s">
        <v>8</v>
      </c>
      <c r="B388" t="s">
        <v>1720</v>
      </c>
      <c r="C388">
        <v>0.15603995000000001</v>
      </c>
      <c r="D388">
        <v>0.15208197000000001</v>
      </c>
      <c r="E388">
        <v>-3.2845323</v>
      </c>
      <c r="F388">
        <v>-0.91405179999999997</v>
      </c>
      <c r="G388">
        <v>0.27670287999999998</v>
      </c>
      <c r="H388">
        <v>-2.5601668000000002</v>
      </c>
      <c r="I388">
        <v>-0.15208197000000001</v>
      </c>
      <c r="J388">
        <v>0.96904179999999995</v>
      </c>
    </row>
    <row r="389" spans="1:10" x14ac:dyDescent="0.35">
      <c r="A389" t="s">
        <v>8</v>
      </c>
      <c r="B389" t="s">
        <v>1722</v>
      </c>
      <c r="C389">
        <v>-0.51577589999999995</v>
      </c>
      <c r="D389">
        <v>-0.57631754999999996</v>
      </c>
      <c r="E389">
        <v>1.3655796</v>
      </c>
      <c r="F389">
        <v>-0.98640585000000003</v>
      </c>
      <c r="G389">
        <v>5.8918237999999998E-2</v>
      </c>
      <c r="H389">
        <v>8.9945079999999997E-2</v>
      </c>
      <c r="I389">
        <v>1.5453355</v>
      </c>
      <c r="J389">
        <v>-5.8918237999999998E-2</v>
      </c>
    </row>
    <row r="390" spans="1:10" x14ac:dyDescent="0.35">
      <c r="A390" t="s">
        <v>8</v>
      </c>
      <c r="B390" t="s">
        <v>1723</v>
      </c>
      <c r="C390">
        <v>0.44786835000000003</v>
      </c>
      <c r="D390">
        <v>0.15286159999999999</v>
      </c>
      <c r="E390">
        <v>-0.23781657</v>
      </c>
      <c r="F390">
        <v>-0.38275743000000001</v>
      </c>
      <c r="G390">
        <v>0.38245845000000001</v>
      </c>
      <c r="H390">
        <v>-0.15286159999999999</v>
      </c>
      <c r="I390">
        <v>-0.24881911000000001</v>
      </c>
      <c r="J390">
        <v>0.42410039999999999</v>
      </c>
    </row>
    <row r="391" spans="1:10" x14ac:dyDescent="0.35">
      <c r="A391" t="s">
        <v>8</v>
      </c>
      <c r="B391" t="s">
        <v>1725</v>
      </c>
      <c r="C391">
        <v>1.3030164</v>
      </c>
      <c r="D391">
        <v>0.35795199999999999</v>
      </c>
      <c r="E391">
        <v>0.35429704000000001</v>
      </c>
      <c r="F391">
        <v>-0.94522119999999998</v>
      </c>
      <c r="G391">
        <v>-0.38532376000000002</v>
      </c>
      <c r="H391">
        <v>-0.35429692000000002</v>
      </c>
      <c r="I391">
        <v>1.7318597</v>
      </c>
      <c r="J391">
        <v>-0.50316024000000004</v>
      </c>
    </row>
    <row r="392" spans="1:10" x14ac:dyDescent="0.35">
      <c r="A392" t="s">
        <v>8</v>
      </c>
      <c r="B392" t="s">
        <v>100</v>
      </c>
      <c r="C392">
        <v>-0.98984539999999999</v>
      </c>
      <c r="D392">
        <v>-0.55158125999999996</v>
      </c>
      <c r="E392">
        <v>-0.20578705999999999</v>
      </c>
      <c r="F392">
        <v>0.20578705999999999</v>
      </c>
      <c r="G392">
        <v>-0.21079265999999999</v>
      </c>
      <c r="H392">
        <v>1.2215966</v>
      </c>
      <c r="I392">
        <v>0.57364740000000003</v>
      </c>
      <c r="J392">
        <v>0.67137086000000001</v>
      </c>
    </row>
    <row r="393" spans="1:10" x14ac:dyDescent="0.35">
      <c r="A393" t="s">
        <v>8</v>
      </c>
      <c r="B393" t="s">
        <v>1337</v>
      </c>
      <c r="C393">
        <v>-1.4456016</v>
      </c>
      <c r="D393">
        <v>0.30121160000000002</v>
      </c>
      <c r="E393">
        <v>-0.30121160000000002</v>
      </c>
      <c r="F393">
        <v>-1.9162315000000001</v>
      </c>
      <c r="G393">
        <v>-0.8709074</v>
      </c>
      <c r="H393">
        <v>0.36175322999999998</v>
      </c>
      <c r="I393">
        <v>1.0875783999999999</v>
      </c>
      <c r="J393">
        <v>1.2742903999999999</v>
      </c>
    </row>
    <row r="394" spans="1:10" x14ac:dyDescent="0.35">
      <c r="A394" t="s">
        <v>8</v>
      </c>
      <c r="B394" t="s">
        <v>632</v>
      </c>
      <c r="C394">
        <v>-0.51577589999999995</v>
      </c>
      <c r="D394">
        <v>0.68671689999999996</v>
      </c>
      <c r="E394">
        <v>-0.6344204</v>
      </c>
      <c r="F394">
        <v>-0.98640585000000003</v>
      </c>
      <c r="G394">
        <v>5.8918237999999998E-2</v>
      </c>
      <c r="H394">
        <v>8.9945079999999997E-2</v>
      </c>
      <c r="I394">
        <v>1.2349954999999999</v>
      </c>
      <c r="J394">
        <v>-5.8918237999999998E-2</v>
      </c>
    </row>
    <row r="395" spans="1:10" x14ac:dyDescent="0.35">
      <c r="A395" t="s">
        <v>8</v>
      </c>
      <c r="B395" t="s">
        <v>1727</v>
      </c>
      <c r="C395">
        <v>-4.4050455000000002E-2</v>
      </c>
      <c r="D395">
        <v>-4.7259092000000003E-2</v>
      </c>
      <c r="E395">
        <v>0.53474235999999997</v>
      </c>
      <c r="F395">
        <v>4.4050455000000002E-2</v>
      </c>
      <c r="G395">
        <v>0.45047330000000002</v>
      </c>
      <c r="H395">
        <v>-0.64778290000000005</v>
      </c>
      <c r="I395">
        <v>-0.30109859999999999</v>
      </c>
      <c r="J395">
        <v>8.5996866000000005E-2</v>
      </c>
    </row>
    <row r="396" spans="1:10" x14ac:dyDescent="0.35">
      <c r="A396" t="s">
        <v>8</v>
      </c>
      <c r="B396" t="s">
        <v>1728</v>
      </c>
      <c r="C396">
        <v>-0.50176860000000001</v>
      </c>
      <c r="D396">
        <v>-0.56231019999999998</v>
      </c>
      <c r="E396">
        <v>2.0800266000000001</v>
      </c>
      <c r="F396">
        <v>-0.97239850000000005</v>
      </c>
      <c r="G396">
        <v>7.2925569999999995E-2</v>
      </c>
      <c r="H396">
        <v>0.10395241</v>
      </c>
      <c r="I396">
        <v>-7.2925329999999997E-2</v>
      </c>
      <c r="J396">
        <v>1.9907125999999999</v>
      </c>
    </row>
    <row r="397" spans="1:10" x14ac:dyDescent="0.35">
      <c r="A397" t="s">
        <v>8</v>
      </c>
      <c r="B397" t="s">
        <v>1196</v>
      </c>
      <c r="C397">
        <v>-0.25268172999999999</v>
      </c>
      <c r="D397">
        <v>-0.22310447999999999</v>
      </c>
      <c r="E397">
        <v>-0.29706788000000001</v>
      </c>
      <c r="F397">
        <v>-7.3115589999999994E-2</v>
      </c>
      <c r="G397">
        <v>7.3115349999999996E-2</v>
      </c>
      <c r="H397">
        <v>0.25691269999999999</v>
      </c>
      <c r="I397">
        <v>0.81975936999999999</v>
      </c>
      <c r="J397">
        <v>0.66278459999999995</v>
      </c>
    </row>
    <row r="398" spans="1:10" x14ac:dyDescent="0.35">
      <c r="A398" t="s">
        <v>8</v>
      </c>
      <c r="B398" t="s">
        <v>1730</v>
      </c>
      <c r="C398">
        <v>-1.7280445</v>
      </c>
      <c r="D398">
        <v>-1.7885861000000001</v>
      </c>
      <c r="E398">
        <v>-0.31063604</v>
      </c>
      <c r="F398">
        <v>0.60868049999999996</v>
      </c>
      <c r="G398">
        <v>-1.1533504000000001</v>
      </c>
      <c r="H398">
        <v>0.31063592000000001</v>
      </c>
      <c r="I398">
        <v>1.3561506000000001</v>
      </c>
      <c r="J398">
        <v>1.4512792000000001</v>
      </c>
    </row>
    <row r="399" spans="1:10" x14ac:dyDescent="0.35">
      <c r="A399" t="s">
        <v>8</v>
      </c>
      <c r="B399" t="s">
        <v>1731</v>
      </c>
      <c r="C399">
        <v>0.36444175000000001</v>
      </c>
      <c r="D399">
        <v>5.9712290000000001E-2</v>
      </c>
      <c r="E399">
        <v>0.71111690000000005</v>
      </c>
      <c r="F399">
        <v>0.53587019999999996</v>
      </c>
      <c r="G399">
        <v>-0.19139539999999999</v>
      </c>
      <c r="H399">
        <v>-0.3592726</v>
      </c>
      <c r="I399">
        <v>-5.9712290000000001E-2</v>
      </c>
      <c r="J399">
        <v>-0.29834354000000002</v>
      </c>
    </row>
    <row r="400" spans="1:10" x14ac:dyDescent="0.35">
      <c r="A400" t="s">
        <v>8</v>
      </c>
      <c r="B400" t="s">
        <v>1199</v>
      </c>
      <c r="C400">
        <v>-0.70286879999999996</v>
      </c>
      <c r="D400">
        <v>-1.7268844999999999</v>
      </c>
      <c r="E400">
        <v>3.2636046000000002E-2</v>
      </c>
      <c r="F400">
        <v>-3.2636046000000002E-2</v>
      </c>
      <c r="G400">
        <v>0.27292382999999998</v>
      </c>
      <c r="H400">
        <v>-0.31646073000000002</v>
      </c>
      <c r="I400">
        <v>0.18203938</v>
      </c>
      <c r="J400">
        <v>0.59786974999999998</v>
      </c>
    </row>
    <row r="401" spans="1:10" x14ac:dyDescent="0.35">
      <c r="A401" t="s">
        <v>8</v>
      </c>
      <c r="B401" t="s">
        <v>741</v>
      </c>
      <c r="C401">
        <v>-8.8652250000000002E-2</v>
      </c>
      <c r="D401">
        <v>-0.79305004999999995</v>
      </c>
      <c r="E401">
        <v>1.9690261</v>
      </c>
      <c r="F401">
        <v>-1.8812103</v>
      </c>
      <c r="G401">
        <v>-0.83588624</v>
      </c>
      <c r="H401">
        <v>1.7311935000000001</v>
      </c>
      <c r="I401">
        <v>8.8652133999999994E-2</v>
      </c>
      <c r="J401">
        <v>0.47923672</v>
      </c>
    </row>
    <row r="402" spans="1:10" x14ac:dyDescent="0.35">
      <c r="A402" t="s">
        <v>8</v>
      </c>
      <c r="B402" t="s">
        <v>1732</v>
      </c>
      <c r="C402">
        <v>0.70491329999999996</v>
      </c>
      <c r="D402">
        <v>1.12608</v>
      </c>
      <c r="E402">
        <v>0.86866849999999995</v>
      </c>
      <c r="F402">
        <v>-0.85969289999999998</v>
      </c>
      <c r="G402">
        <v>0.43938774000000003</v>
      </c>
      <c r="H402">
        <v>-0.43938774000000003</v>
      </c>
      <c r="I402">
        <v>-1.0756969999999999</v>
      </c>
      <c r="J402">
        <v>-1.7257545000000001</v>
      </c>
    </row>
    <row r="403" spans="1:10" x14ac:dyDescent="0.35">
      <c r="A403" t="s">
        <v>8</v>
      </c>
      <c r="B403" t="s">
        <v>1733</v>
      </c>
      <c r="C403">
        <v>0.62668323999999997</v>
      </c>
      <c r="D403">
        <v>0.61283493</v>
      </c>
      <c r="E403">
        <v>0.68217634999999999</v>
      </c>
      <c r="F403">
        <v>-0.6242683</v>
      </c>
      <c r="G403">
        <v>-0.63715889999999997</v>
      </c>
      <c r="H403">
        <v>0.30640507</v>
      </c>
      <c r="I403">
        <v>-0.88861990000000002</v>
      </c>
      <c r="J403">
        <v>-0.30640507</v>
      </c>
    </row>
    <row r="404" spans="1:10" x14ac:dyDescent="0.35">
      <c r="A404" t="s">
        <v>8</v>
      </c>
      <c r="B404" t="s">
        <v>1205</v>
      </c>
      <c r="C404">
        <v>0.56871724000000001</v>
      </c>
      <c r="D404">
        <v>-0.114319086</v>
      </c>
      <c r="E404">
        <v>-0.41282034000000001</v>
      </c>
      <c r="F404">
        <v>1.2626752999999999</v>
      </c>
      <c r="G404">
        <v>0.59290290000000001</v>
      </c>
      <c r="H404">
        <v>-1.8743212</v>
      </c>
      <c r="I404">
        <v>-0.71491574999999996</v>
      </c>
      <c r="J404">
        <v>0.114319086</v>
      </c>
    </row>
    <row r="405" spans="1:10" x14ac:dyDescent="0.35">
      <c r="A405" t="s">
        <v>8</v>
      </c>
      <c r="B405" t="s">
        <v>1208</v>
      </c>
      <c r="C405">
        <v>-0.36426520000000001</v>
      </c>
      <c r="D405">
        <v>1.4134423</v>
      </c>
      <c r="E405">
        <v>-0.62041305999999996</v>
      </c>
      <c r="F405">
        <v>-0.97239850000000005</v>
      </c>
      <c r="G405">
        <v>7.2925569999999995E-2</v>
      </c>
      <c r="H405">
        <v>1.6400053999999999</v>
      </c>
      <c r="I405">
        <v>-7.2925329999999997E-2</v>
      </c>
      <c r="J405">
        <v>0.80308590000000002</v>
      </c>
    </row>
    <row r="406" spans="1:10" x14ac:dyDescent="0.35">
      <c r="A406" t="s">
        <v>8</v>
      </c>
      <c r="B406" t="s">
        <v>1735</v>
      </c>
      <c r="C406">
        <v>-0.21442174999999999</v>
      </c>
      <c r="D406">
        <v>-0.27496337999999998</v>
      </c>
      <c r="E406">
        <v>-0.33306623000000002</v>
      </c>
      <c r="F406">
        <v>-0.68505170000000004</v>
      </c>
      <c r="G406">
        <v>0.36027239999999999</v>
      </c>
      <c r="H406">
        <v>0.39129924999999999</v>
      </c>
      <c r="I406">
        <v>0.21442151000000001</v>
      </c>
      <c r="J406">
        <v>0.24243592999999999</v>
      </c>
    </row>
    <row r="407" spans="1:10" x14ac:dyDescent="0.35">
      <c r="A407" t="s">
        <v>8</v>
      </c>
      <c r="B407" t="s">
        <v>653</v>
      </c>
      <c r="C407">
        <v>0.89484584</v>
      </c>
      <c r="D407">
        <v>1.0269495</v>
      </c>
      <c r="E407">
        <v>0.41630566000000002</v>
      </c>
      <c r="F407">
        <v>-0.41630566000000002</v>
      </c>
      <c r="G407">
        <v>0.69460666000000004</v>
      </c>
      <c r="H407">
        <v>-1.4442915000000001</v>
      </c>
      <c r="I407">
        <v>-1.6211692</v>
      </c>
      <c r="J407">
        <v>-1.107728</v>
      </c>
    </row>
    <row r="408" spans="1:10" x14ac:dyDescent="0.35">
      <c r="A408" t="s">
        <v>8</v>
      </c>
      <c r="B408" t="s">
        <v>1737</v>
      </c>
      <c r="C408">
        <v>0.23420965999999999</v>
      </c>
      <c r="D408">
        <v>-0.23420965999999999</v>
      </c>
      <c r="E408">
        <v>0.53329170000000004</v>
      </c>
      <c r="F408">
        <v>-1.0930561000000001</v>
      </c>
      <c r="G408">
        <v>0.38667046999999999</v>
      </c>
      <c r="H408">
        <v>-1.1386955999999999</v>
      </c>
      <c r="I408">
        <v>0.51582706</v>
      </c>
      <c r="J408">
        <v>-0.54213199999999995</v>
      </c>
    </row>
    <row r="409" spans="1:10" x14ac:dyDescent="0.35">
      <c r="A409" t="s">
        <v>8</v>
      </c>
      <c r="B409" t="s">
        <v>1217</v>
      </c>
      <c r="C409">
        <v>-0.21442174999999999</v>
      </c>
      <c r="D409">
        <v>-0.27496337999999998</v>
      </c>
      <c r="E409">
        <v>-0.33306623000000002</v>
      </c>
      <c r="F409">
        <v>-0.68505170000000004</v>
      </c>
      <c r="G409">
        <v>0.36027239999999999</v>
      </c>
      <c r="H409">
        <v>0.39129924999999999</v>
      </c>
      <c r="I409">
        <v>0.21442151000000001</v>
      </c>
      <c r="J409">
        <v>0.24243592999999999</v>
      </c>
    </row>
    <row r="410" spans="1:10" x14ac:dyDescent="0.35">
      <c r="A410" t="s">
        <v>8</v>
      </c>
      <c r="B410" t="s">
        <v>1218</v>
      </c>
      <c r="C410">
        <v>0.18541002000000001</v>
      </c>
      <c r="D410">
        <v>0.85234259999999995</v>
      </c>
      <c r="E410">
        <v>-0.86397179999999996</v>
      </c>
      <c r="F410">
        <v>1.1503649</v>
      </c>
      <c r="G410">
        <v>-1.848705</v>
      </c>
      <c r="H410">
        <v>-0.18541002000000001</v>
      </c>
      <c r="I410">
        <v>-1.316484</v>
      </c>
      <c r="J410">
        <v>0.77761959999999997</v>
      </c>
    </row>
    <row r="411" spans="1:10" x14ac:dyDescent="0.35">
      <c r="A411" t="s">
        <v>8</v>
      </c>
      <c r="B411" t="s">
        <v>1738</v>
      </c>
      <c r="C411">
        <v>-1.2082120000000001</v>
      </c>
      <c r="D411">
        <v>-8.8181140000000005E-2</v>
      </c>
      <c r="E411">
        <v>8.8181140000000005E-2</v>
      </c>
      <c r="F411">
        <v>-0.19341505000000001</v>
      </c>
      <c r="G411">
        <v>-0.45294547000000002</v>
      </c>
      <c r="H411">
        <v>0.91688334999999999</v>
      </c>
      <c r="I411">
        <v>0.83730280000000001</v>
      </c>
      <c r="J411">
        <v>0.58968279999999995</v>
      </c>
    </row>
    <row r="412" spans="1:10" x14ac:dyDescent="0.35">
      <c r="A412" t="s">
        <v>8</v>
      </c>
      <c r="B412" t="s">
        <v>1221</v>
      </c>
      <c r="C412">
        <v>-0.21442174999999999</v>
      </c>
      <c r="D412">
        <v>-0.27496337999999998</v>
      </c>
      <c r="E412">
        <v>-0.33306623000000002</v>
      </c>
      <c r="F412">
        <v>-0.68505170000000004</v>
      </c>
      <c r="G412">
        <v>1.5619061999999999</v>
      </c>
      <c r="H412">
        <v>0.39129924999999999</v>
      </c>
      <c r="I412">
        <v>0.21442151000000001</v>
      </c>
      <c r="J412">
        <v>0.24243592999999999</v>
      </c>
    </row>
    <row r="413" spans="1:10" x14ac:dyDescent="0.35">
      <c r="A413" t="s">
        <v>8</v>
      </c>
      <c r="B413" t="s">
        <v>1739</v>
      </c>
      <c r="C413">
        <v>5.2068471999999998E-2</v>
      </c>
      <c r="D413">
        <v>0.3076489</v>
      </c>
      <c r="E413">
        <v>-2.6577949999999999E-2</v>
      </c>
      <c r="F413">
        <v>2.6577949999999999E-2</v>
      </c>
      <c r="G413">
        <v>-0.89029599999999998</v>
      </c>
      <c r="H413">
        <v>-1.0168104</v>
      </c>
      <c r="I413">
        <v>0.24883031999999999</v>
      </c>
      <c r="J413">
        <v>-0.99164414000000001</v>
      </c>
    </row>
    <row r="414" spans="1:10" x14ac:dyDescent="0.35">
      <c r="A414" t="s">
        <v>8</v>
      </c>
      <c r="B414" t="s">
        <v>102</v>
      </c>
      <c r="C414">
        <v>0.51503540000000003</v>
      </c>
      <c r="D414">
        <v>-0.31837272999999999</v>
      </c>
      <c r="E414">
        <v>0.66274595000000003</v>
      </c>
      <c r="F414">
        <v>0.18974495</v>
      </c>
      <c r="G414">
        <v>-1.3864192</v>
      </c>
      <c r="H414">
        <v>0.46772979999999997</v>
      </c>
      <c r="I414">
        <v>-2.1738162000000001</v>
      </c>
      <c r="J414">
        <v>-0.18974495</v>
      </c>
    </row>
    <row r="415" spans="1:10" x14ac:dyDescent="0.35">
      <c r="A415" t="s">
        <v>8</v>
      </c>
      <c r="B415" t="s">
        <v>660</v>
      </c>
      <c r="C415">
        <v>-0.15967703</v>
      </c>
      <c r="D415">
        <v>-0.35772228</v>
      </c>
      <c r="E415">
        <v>-0.41582512999999999</v>
      </c>
      <c r="F415">
        <v>-0.63030695999999997</v>
      </c>
      <c r="G415">
        <v>0.27751350000000002</v>
      </c>
      <c r="H415">
        <v>2.1158953</v>
      </c>
      <c r="I415">
        <v>1.1316626000000001</v>
      </c>
      <c r="J415">
        <v>0.15967703</v>
      </c>
    </row>
    <row r="416" spans="1:10" x14ac:dyDescent="0.35">
      <c r="A416" t="s">
        <v>8</v>
      </c>
      <c r="B416" t="s">
        <v>1741</v>
      </c>
      <c r="C416">
        <v>8.9583516000000002E-2</v>
      </c>
      <c r="D416">
        <v>-0.45208502</v>
      </c>
      <c r="E416">
        <v>-1.7732222</v>
      </c>
      <c r="F416">
        <v>-8.9583634999999995E-2</v>
      </c>
      <c r="G416">
        <v>0.5523846</v>
      </c>
      <c r="H416">
        <v>-0.56342994999999996</v>
      </c>
      <c r="I416">
        <v>0.47470533999999998</v>
      </c>
      <c r="J416">
        <v>0.87266920000000003</v>
      </c>
    </row>
    <row r="417" spans="1:10" x14ac:dyDescent="0.35">
      <c r="A417" t="s">
        <v>8</v>
      </c>
      <c r="B417" t="s">
        <v>1743</v>
      </c>
      <c r="C417">
        <v>0.83899117000000001</v>
      </c>
      <c r="D417">
        <v>0.64503573999999997</v>
      </c>
      <c r="E417">
        <v>0.87961316000000001</v>
      </c>
      <c r="F417">
        <v>0.63745092999999997</v>
      </c>
      <c r="G417">
        <v>-0.64672636999999999</v>
      </c>
      <c r="H417">
        <v>-0.75510263</v>
      </c>
      <c r="I417">
        <v>-0.87057969999999996</v>
      </c>
      <c r="J417">
        <v>-0.63745092999999997</v>
      </c>
    </row>
    <row r="418" spans="1:10" x14ac:dyDescent="0.35">
      <c r="A418" t="s">
        <v>8</v>
      </c>
      <c r="B418" t="s">
        <v>1744</v>
      </c>
      <c r="C418">
        <v>1.5797174</v>
      </c>
      <c r="D418">
        <v>1.699748</v>
      </c>
      <c r="E418">
        <v>0.42865156999999998</v>
      </c>
      <c r="F418">
        <v>-1.0608375000000001</v>
      </c>
      <c r="G418">
        <v>-1.551342E-2</v>
      </c>
      <c r="H418">
        <v>1.551342E-2</v>
      </c>
      <c r="I418">
        <v>-0.16136432000000001</v>
      </c>
      <c r="J418">
        <v>-0.13334989999999999</v>
      </c>
    </row>
    <row r="419" spans="1:10" x14ac:dyDescent="0.35">
      <c r="A419" t="s">
        <v>8</v>
      </c>
      <c r="B419" t="s">
        <v>1745</v>
      </c>
      <c r="C419">
        <v>-0.21442174999999999</v>
      </c>
      <c r="D419">
        <v>-0.27496337999999998</v>
      </c>
      <c r="E419">
        <v>-0.33306623000000002</v>
      </c>
      <c r="F419">
        <v>-0.68505170000000004</v>
      </c>
      <c r="G419">
        <v>0.36027239999999999</v>
      </c>
      <c r="H419">
        <v>0.39129924999999999</v>
      </c>
      <c r="I419">
        <v>0.21442151000000001</v>
      </c>
      <c r="J419">
        <v>0.24243592999999999</v>
      </c>
    </row>
    <row r="420" spans="1:10" x14ac:dyDescent="0.35">
      <c r="A420" t="s">
        <v>8</v>
      </c>
      <c r="B420" t="s">
        <v>1230</v>
      </c>
      <c r="C420">
        <v>-0.30575562000000001</v>
      </c>
      <c r="D420">
        <v>-0.20136403999999999</v>
      </c>
      <c r="E420">
        <v>-0.27623296000000003</v>
      </c>
      <c r="F420">
        <v>-0.64859842999999995</v>
      </c>
      <c r="G420">
        <v>0.21660947999999999</v>
      </c>
      <c r="H420">
        <v>0.20136403999999999</v>
      </c>
      <c r="I420">
        <v>0.48118686999999999</v>
      </c>
      <c r="J420">
        <v>0.49601889999999998</v>
      </c>
    </row>
    <row r="421" spans="1:10" x14ac:dyDescent="0.35">
      <c r="A421" t="s">
        <v>8</v>
      </c>
      <c r="B421" t="s">
        <v>1747</v>
      </c>
      <c r="C421">
        <v>-0.22842883999999999</v>
      </c>
      <c r="D421">
        <v>-0.28897046999999998</v>
      </c>
      <c r="E421">
        <v>-0.34707332000000002</v>
      </c>
      <c r="F421">
        <v>-0.69905879999999998</v>
      </c>
      <c r="G421">
        <v>0.48376893999999998</v>
      </c>
      <c r="H421">
        <v>0.37729215999999999</v>
      </c>
      <c r="I421">
        <v>0.8784864</v>
      </c>
      <c r="J421">
        <v>0.22842883999999999</v>
      </c>
    </row>
    <row r="422" spans="1:10" x14ac:dyDescent="0.35">
      <c r="A422" t="s">
        <v>8</v>
      </c>
      <c r="B422" t="s">
        <v>1748</v>
      </c>
      <c r="C422">
        <v>-0.58603380000000005</v>
      </c>
      <c r="D422">
        <v>0.55505835999999997</v>
      </c>
      <c r="E422">
        <v>-0.70467829999999998</v>
      </c>
      <c r="F422">
        <v>-1.0566637999999999</v>
      </c>
      <c r="G422">
        <v>1.0590496</v>
      </c>
      <c r="H422">
        <v>0.15719079999999999</v>
      </c>
      <c r="I422">
        <v>-0.15719056000000001</v>
      </c>
      <c r="J422">
        <v>2.1338582000000001</v>
      </c>
    </row>
    <row r="423" spans="1:10" x14ac:dyDescent="0.35">
      <c r="A423" t="s">
        <v>8</v>
      </c>
      <c r="B423" t="s">
        <v>666</v>
      </c>
      <c r="C423">
        <v>-0.21442174999999999</v>
      </c>
      <c r="D423">
        <v>-0.27496337999999998</v>
      </c>
      <c r="E423">
        <v>-0.33306623000000002</v>
      </c>
      <c r="F423">
        <v>-0.68505170000000004</v>
      </c>
      <c r="G423">
        <v>0.36027239999999999</v>
      </c>
      <c r="H423">
        <v>1.0235673999999999</v>
      </c>
      <c r="I423">
        <v>0.21442151000000001</v>
      </c>
      <c r="J423">
        <v>0.24243592999999999</v>
      </c>
    </row>
    <row r="424" spans="1:10" x14ac:dyDescent="0.35">
      <c r="A424" t="s">
        <v>8</v>
      </c>
      <c r="B424" t="s">
        <v>1236</v>
      </c>
      <c r="C424">
        <v>-0.21442174999999999</v>
      </c>
      <c r="D424">
        <v>-0.27496337999999998</v>
      </c>
      <c r="E424">
        <v>-0.33306623000000002</v>
      </c>
      <c r="F424">
        <v>-0.68505170000000004</v>
      </c>
      <c r="G424">
        <v>0.36027239999999999</v>
      </c>
      <c r="H424">
        <v>0.39129924999999999</v>
      </c>
      <c r="I424">
        <v>0.21442151000000001</v>
      </c>
      <c r="J424">
        <v>0.24243592999999999</v>
      </c>
    </row>
    <row r="425" spans="1:10" x14ac:dyDescent="0.35">
      <c r="A425" t="s">
        <v>8</v>
      </c>
      <c r="B425" t="s">
        <v>1749</v>
      </c>
      <c r="C425">
        <v>-0.30458689999999999</v>
      </c>
      <c r="D425">
        <v>-0.47754478</v>
      </c>
      <c r="E425">
        <v>-0.23396969000000001</v>
      </c>
      <c r="F425">
        <v>-0.29877852999999999</v>
      </c>
      <c r="G425">
        <v>0.23396969000000001</v>
      </c>
      <c r="H425">
        <v>0.40542030000000001</v>
      </c>
      <c r="I425">
        <v>0.69690989999999997</v>
      </c>
      <c r="J425">
        <v>0.74514245999999995</v>
      </c>
    </row>
    <row r="426" spans="1:10" x14ac:dyDescent="0.35">
      <c r="A426" t="s">
        <v>8</v>
      </c>
      <c r="B426" t="s">
        <v>1750</v>
      </c>
      <c r="C426">
        <v>0.26093613999999998</v>
      </c>
      <c r="D426">
        <v>0.21389902</v>
      </c>
      <c r="E426">
        <v>0.35235608000000002</v>
      </c>
      <c r="F426">
        <v>8.3918690000000004E-2</v>
      </c>
      <c r="G426">
        <v>-0.64889229999999998</v>
      </c>
      <c r="H426">
        <v>-0.55593740000000003</v>
      </c>
      <c r="I426">
        <v>-0.14381730000000001</v>
      </c>
      <c r="J426">
        <v>-8.3918690000000004E-2</v>
      </c>
    </row>
    <row r="427" spans="1:10" x14ac:dyDescent="0.35">
      <c r="A427" t="s">
        <v>8</v>
      </c>
      <c r="B427" t="s">
        <v>1751</v>
      </c>
      <c r="C427">
        <v>0.25738525000000001</v>
      </c>
      <c r="D427">
        <v>-7.6174855E-2</v>
      </c>
      <c r="E427">
        <v>-1.3973122</v>
      </c>
      <c r="F427">
        <v>-1.7492976</v>
      </c>
      <c r="G427">
        <v>-0.70397352999999996</v>
      </c>
      <c r="H427">
        <v>1.5076252999999999</v>
      </c>
      <c r="I427">
        <v>7.6174974000000006E-2</v>
      </c>
      <c r="J427">
        <v>0.27129935999999999</v>
      </c>
    </row>
    <row r="428" spans="1:10" x14ac:dyDescent="0.35">
      <c r="A428" t="s">
        <v>8</v>
      </c>
      <c r="B428" t="s">
        <v>1752</v>
      </c>
      <c r="C428">
        <v>-0.21442174999999999</v>
      </c>
      <c r="D428">
        <v>-0.27496337999999998</v>
      </c>
      <c r="E428">
        <v>-0.33306623000000002</v>
      </c>
      <c r="F428">
        <v>-0.68505170000000004</v>
      </c>
      <c r="G428">
        <v>0.36027239999999999</v>
      </c>
      <c r="H428">
        <v>0.39129924999999999</v>
      </c>
      <c r="I428">
        <v>0.21442151000000001</v>
      </c>
      <c r="J428">
        <v>0.24243592999999999</v>
      </c>
    </row>
    <row r="429" spans="1:10" x14ac:dyDescent="0.35">
      <c r="A429" t="s">
        <v>8</v>
      </c>
      <c r="B429" t="s">
        <v>1753</v>
      </c>
      <c r="C429">
        <v>-0.21442174999999999</v>
      </c>
      <c r="D429">
        <v>-0.27496337999999998</v>
      </c>
      <c r="E429">
        <v>-0.33306623000000002</v>
      </c>
      <c r="F429">
        <v>-0.68505170000000004</v>
      </c>
      <c r="G429">
        <v>0.36027239999999999</v>
      </c>
      <c r="H429">
        <v>0.87672603000000005</v>
      </c>
      <c r="I429">
        <v>0.21442151000000001</v>
      </c>
      <c r="J429">
        <v>0.24243592999999999</v>
      </c>
    </row>
    <row r="430" spans="1:10" x14ac:dyDescent="0.35">
      <c r="A430" t="s">
        <v>8</v>
      </c>
      <c r="B430" t="s">
        <v>673</v>
      </c>
      <c r="C430">
        <v>-0.59020760000000005</v>
      </c>
      <c r="D430">
        <v>-0.65074920000000003</v>
      </c>
      <c r="E430">
        <v>-0.70885204999999996</v>
      </c>
      <c r="F430">
        <v>1.1718233</v>
      </c>
      <c r="G430">
        <v>-1.551342E-2</v>
      </c>
      <c r="H430">
        <v>1.551342E-2</v>
      </c>
      <c r="I430">
        <v>0.42359817</v>
      </c>
      <c r="J430">
        <v>2.1145775000000002</v>
      </c>
    </row>
    <row r="431" spans="1:10" x14ac:dyDescent="0.35">
      <c r="A431" t="s">
        <v>8</v>
      </c>
      <c r="B431" t="s">
        <v>1754</v>
      </c>
      <c r="C431">
        <v>-0.55081990000000003</v>
      </c>
      <c r="D431">
        <v>-0.89057827000000001</v>
      </c>
      <c r="E431">
        <v>-0.24474907000000001</v>
      </c>
      <c r="F431">
        <v>-0.37316227000000002</v>
      </c>
      <c r="G431">
        <v>0.54936457000000005</v>
      </c>
      <c r="H431">
        <v>0.52338410000000002</v>
      </c>
      <c r="I431">
        <v>0.24474907000000001</v>
      </c>
      <c r="J431">
        <v>0.2597952</v>
      </c>
    </row>
    <row r="432" spans="1:10" x14ac:dyDescent="0.35">
      <c r="A432" t="s">
        <v>8</v>
      </c>
      <c r="B432" t="s">
        <v>1756</v>
      </c>
      <c r="C432">
        <v>-0.26929003000000001</v>
      </c>
      <c r="D432">
        <v>9.9852499999999997E-2</v>
      </c>
      <c r="E432">
        <v>0.37239497999999999</v>
      </c>
      <c r="F432">
        <v>0.95825285000000004</v>
      </c>
      <c r="G432">
        <v>-9.9852499999999997E-2</v>
      </c>
      <c r="H432">
        <v>-1.9563508000000001</v>
      </c>
      <c r="I432">
        <v>-0.99572499999999997</v>
      </c>
      <c r="J432">
        <v>0.45550077999999999</v>
      </c>
    </row>
    <row r="433" spans="1:10" x14ac:dyDescent="0.35">
      <c r="A433" t="s">
        <v>8</v>
      </c>
      <c r="B433" t="s">
        <v>674</v>
      </c>
      <c r="C433">
        <v>8.7768435000000006E-2</v>
      </c>
      <c r="D433">
        <v>0.25182139999999997</v>
      </c>
      <c r="E433">
        <v>0.25511943999999998</v>
      </c>
      <c r="F433">
        <v>0.40116084000000002</v>
      </c>
      <c r="G433">
        <v>-1.1979316</v>
      </c>
      <c r="H433">
        <v>-0.43555272</v>
      </c>
      <c r="I433">
        <v>-8.7768435000000006E-2</v>
      </c>
      <c r="J433">
        <v>-0.52653539999999999</v>
      </c>
    </row>
    <row r="434" spans="1:10" x14ac:dyDescent="0.35">
      <c r="A434" t="s">
        <v>8</v>
      </c>
      <c r="B434" t="s">
        <v>1757</v>
      </c>
      <c r="C434">
        <v>0.38705432000000001</v>
      </c>
      <c r="D434">
        <v>0.62249695999999999</v>
      </c>
      <c r="E434">
        <v>-0.21987688999999999</v>
      </c>
      <c r="F434">
        <v>4.6115518000000001E-2</v>
      </c>
      <c r="G434">
        <v>0.43281972000000002</v>
      </c>
      <c r="H434">
        <v>-0.23917162</v>
      </c>
      <c r="I434">
        <v>-0.33451974000000001</v>
      </c>
      <c r="J434">
        <v>-4.6115518000000001E-2</v>
      </c>
    </row>
    <row r="435" spans="1:10" x14ac:dyDescent="0.35">
      <c r="A435" t="s">
        <v>8</v>
      </c>
      <c r="B435" t="s">
        <v>1242</v>
      </c>
      <c r="C435">
        <v>-0.22842883999999999</v>
      </c>
      <c r="D435">
        <v>-0.28897046999999998</v>
      </c>
      <c r="E435">
        <v>-0.34707332000000002</v>
      </c>
      <c r="F435">
        <v>-0.69905879999999998</v>
      </c>
      <c r="G435">
        <v>0.34626531999999999</v>
      </c>
      <c r="H435">
        <v>0.37729215999999999</v>
      </c>
      <c r="I435">
        <v>1.9228803000000001</v>
      </c>
      <c r="J435">
        <v>0.22842883999999999</v>
      </c>
    </row>
    <row r="436" spans="1:10" x14ac:dyDescent="0.35">
      <c r="A436" t="s">
        <v>8</v>
      </c>
      <c r="B436" t="s">
        <v>1758</v>
      </c>
      <c r="C436">
        <v>-1.8118076000000001</v>
      </c>
      <c r="D436">
        <v>0.92206670000000002</v>
      </c>
      <c r="E436">
        <v>-0.34548973999999999</v>
      </c>
      <c r="F436">
        <v>-2.2824376000000002</v>
      </c>
      <c r="G436">
        <v>-1.0671885999999999</v>
      </c>
      <c r="H436">
        <v>1.1337633</v>
      </c>
      <c r="I436">
        <v>0.49967859999999997</v>
      </c>
      <c r="J436">
        <v>0.34548973999999999</v>
      </c>
    </row>
    <row r="437" spans="1:10" x14ac:dyDescent="0.35">
      <c r="A437" t="s">
        <v>8</v>
      </c>
      <c r="B437" t="s">
        <v>1759</v>
      </c>
      <c r="C437">
        <v>-0.21442174999999999</v>
      </c>
      <c r="D437">
        <v>-0.27496337999999998</v>
      </c>
      <c r="E437">
        <v>-0.33306623000000002</v>
      </c>
      <c r="F437">
        <v>-0.68505170000000004</v>
      </c>
      <c r="G437">
        <v>0.36027239999999999</v>
      </c>
      <c r="H437">
        <v>0.39129924999999999</v>
      </c>
      <c r="I437">
        <v>0.21442151000000001</v>
      </c>
      <c r="J437">
        <v>0.24243592999999999</v>
      </c>
    </row>
    <row r="438" spans="1:10" x14ac:dyDescent="0.35">
      <c r="A438" t="s">
        <v>8</v>
      </c>
      <c r="B438" t="s">
        <v>1760</v>
      </c>
      <c r="C438">
        <v>0.62113799999999997</v>
      </c>
      <c r="D438">
        <v>-1.2874006</v>
      </c>
      <c r="E438">
        <v>0.79200020000000004</v>
      </c>
      <c r="F438">
        <v>0.76194249999999997</v>
      </c>
      <c r="G438">
        <v>-0.65216479999999999</v>
      </c>
      <c r="H438">
        <v>-0.62113799999999997</v>
      </c>
      <c r="I438">
        <v>1.1654583999999999</v>
      </c>
      <c r="J438">
        <v>-0.7700013</v>
      </c>
    </row>
    <row r="439" spans="1:10" x14ac:dyDescent="0.35">
      <c r="A439" t="s">
        <v>8</v>
      </c>
      <c r="B439" t="s">
        <v>1246</v>
      </c>
      <c r="C439">
        <v>-1.64123</v>
      </c>
      <c r="D439">
        <v>-0.42875301999999998</v>
      </c>
      <c r="E439">
        <v>-0.39064061999999999</v>
      </c>
      <c r="F439">
        <v>0.39064061999999999</v>
      </c>
      <c r="G439">
        <v>-0.84414339999999999</v>
      </c>
      <c r="H439">
        <v>1.3795286</v>
      </c>
      <c r="I439">
        <v>1.1799307999999999</v>
      </c>
      <c r="J439">
        <v>1.3181282000000001</v>
      </c>
    </row>
    <row r="440" spans="1:10" x14ac:dyDescent="0.35">
      <c r="A440" t="s">
        <v>8</v>
      </c>
      <c r="B440" t="s">
        <v>1247</v>
      </c>
      <c r="C440">
        <v>-0.12269497</v>
      </c>
      <c r="D440">
        <v>0.46345471999999999</v>
      </c>
      <c r="E440">
        <v>0.45727992000000001</v>
      </c>
      <c r="F440">
        <v>0.18099427000000001</v>
      </c>
      <c r="G440">
        <v>-0.65430975000000002</v>
      </c>
      <c r="H440">
        <v>-4.7678946999999998E-3</v>
      </c>
      <c r="I440">
        <v>4.7676563E-3</v>
      </c>
      <c r="J440">
        <v>-0.85062026999999996</v>
      </c>
    </row>
    <row r="441" spans="1:10" x14ac:dyDescent="0.35">
      <c r="A441" t="s">
        <v>8</v>
      </c>
      <c r="B441" t="s">
        <v>682</v>
      </c>
      <c r="C441">
        <v>-0.21442174999999999</v>
      </c>
      <c r="D441">
        <v>-0.27496337999999998</v>
      </c>
      <c r="E441">
        <v>-0.33306623000000002</v>
      </c>
      <c r="F441">
        <v>-0.68505170000000004</v>
      </c>
      <c r="G441">
        <v>0.36027239999999999</v>
      </c>
      <c r="H441">
        <v>0.39129924999999999</v>
      </c>
      <c r="I441">
        <v>0.21442151000000001</v>
      </c>
      <c r="J441">
        <v>0.24243592999999999</v>
      </c>
    </row>
    <row r="442" spans="1:10" x14ac:dyDescent="0.35">
      <c r="A442" t="s">
        <v>8</v>
      </c>
      <c r="B442" t="s">
        <v>1249</v>
      </c>
      <c r="C442">
        <v>0.35810356999999998</v>
      </c>
      <c r="D442">
        <v>1.1632606999999999</v>
      </c>
      <c r="E442">
        <v>-0.93046589999999996</v>
      </c>
      <c r="F442">
        <v>-2.2824513999999998</v>
      </c>
      <c r="G442">
        <v>1.4182246000000001</v>
      </c>
      <c r="H442">
        <v>-0.35810356999999998</v>
      </c>
      <c r="I442">
        <v>1.6349437</v>
      </c>
      <c r="J442">
        <v>-1.3549637999999999</v>
      </c>
    </row>
    <row r="443" spans="1:10" x14ac:dyDescent="0.35">
      <c r="A443" t="s">
        <v>8</v>
      </c>
      <c r="B443" t="s">
        <v>108</v>
      </c>
      <c r="C443">
        <v>-0.29677773000000002</v>
      </c>
      <c r="D443">
        <v>-0.52888250000000003</v>
      </c>
      <c r="E443">
        <v>-0.26523112999999998</v>
      </c>
      <c r="F443">
        <v>-0.10181045499999999</v>
      </c>
      <c r="G443">
        <v>0.25794362999999998</v>
      </c>
      <c r="H443">
        <v>0.10180997999999999</v>
      </c>
      <c r="I443">
        <v>0.44379044000000001</v>
      </c>
      <c r="J443">
        <v>0.40187168000000001</v>
      </c>
    </row>
    <row r="444" spans="1:10" x14ac:dyDescent="0.35">
      <c r="A444" t="s">
        <v>8</v>
      </c>
      <c r="B444" t="s">
        <v>1763</v>
      </c>
      <c r="C444">
        <v>-0.28734707999999998</v>
      </c>
      <c r="D444">
        <v>-0.3478887</v>
      </c>
      <c r="E444">
        <v>-0.40599154999999998</v>
      </c>
      <c r="F444">
        <v>-0.75797700000000001</v>
      </c>
      <c r="G444">
        <v>0.28734707999999998</v>
      </c>
      <c r="H444">
        <v>0.31837391999999998</v>
      </c>
      <c r="I444">
        <v>3.2953011999999999</v>
      </c>
      <c r="J444">
        <v>1.6024700000000001</v>
      </c>
    </row>
    <row r="445" spans="1:10" x14ac:dyDescent="0.35">
      <c r="A445" t="s">
        <v>8</v>
      </c>
      <c r="B445" t="s">
        <v>1764</v>
      </c>
      <c r="C445">
        <v>0.93293919999999997</v>
      </c>
      <c r="D445">
        <v>-0.71256494999999997</v>
      </c>
      <c r="E445">
        <v>7.7329159999999994E-2</v>
      </c>
      <c r="F445">
        <v>-1.1226532</v>
      </c>
      <c r="G445">
        <v>-7.7329159999999994E-2</v>
      </c>
      <c r="H445">
        <v>1.024087</v>
      </c>
      <c r="I445">
        <v>0.77681993999999999</v>
      </c>
      <c r="J445">
        <v>-0.19516563000000001</v>
      </c>
    </row>
    <row r="446" spans="1:10" x14ac:dyDescent="0.35">
      <c r="A446" t="s">
        <v>8</v>
      </c>
      <c r="B446" t="s">
        <v>1765</v>
      </c>
      <c r="C446">
        <v>-0.18861103000000001</v>
      </c>
      <c r="D446">
        <v>0.35522746999999999</v>
      </c>
      <c r="E446">
        <v>0.51841426000000002</v>
      </c>
      <c r="F446">
        <v>0.68364643999999997</v>
      </c>
      <c r="G446">
        <v>-0.21658134000000001</v>
      </c>
      <c r="H446">
        <v>5.9557915000000003E-2</v>
      </c>
      <c r="I446">
        <v>-3.3803542000000002</v>
      </c>
      <c r="J446">
        <v>-5.9557915000000003E-2</v>
      </c>
    </row>
    <row r="447" spans="1:10" x14ac:dyDescent="0.35">
      <c r="A447" t="s">
        <v>8</v>
      </c>
      <c r="B447" t="s">
        <v>1767</v>
      </c>
      <c r="C447">
        <v>-0.21442174999999999</v>
      </c>
      <c r="D447">
        <v>-0.27496337999999998</v>
      </c>
      <c r="E447">
        <v>-0.33306623000000002</v>
      </c>
      <c r="F447">
        <v>-0.68505170000000004</v>
      </c>
      <c r="G447">
        <v>0.36027239999999999</v>
      </c>
      <c r="H447">
        <v>2.9273522000000001</v>
      </c>
      <c r="I447">
        <v>0.21442151000000001</v>
      </c>
      <c r="J447">
        <v>0.24243592999999999</v>
      </c>
    </row>
    <row r="448" spans="1:10" x14ac:dyDescent="0.35">
      <c r="A448" t="s">
        <v>8</v>
      </c>
      <c r="B448" t="s">
        <v>1258</v>
      </c>
      <c r="C448">
        <v>-1.7589687999999999E-2</v>
      </c>
      <c r="D448">
        <v>1.2308190999999999</v>
      </c>
      <c r="E448">
        <v>0.66804110000000005</v>
      </c>
      <c r="F448">
        <v>-3.0746817999999999E-2</v>
      </c>
      <c r="G448">
        <v>-0.33905970000000002</v>
      </c>
      <c r="H448">
        <v>-2.1560296999999999</v>
      </c>
      <c r="I448">
        <v>1.7589687999999999E-2</v>
      </c>
      <c r="J448">
        <v>0.95814120000000003</v>
      </c>
    </row>
    <row r="449" spans="1:10" x14ac:dyDescent="0.35">
      <c r="A449" t="s">
        <v>8</v>
      </c>
      <c r="B449" t="s">
        <v>1770</v>
      </c>
      <c r="C449">
        <v>-0.51577589999999995</v>
      </c>
      <c r="D449">
        <v>-0.57631754999999996</v>
      </c>
      <c r="E449">
        <v>-0.6344204</v>
      </c>
      <c r="F449">
        <v>1.5985567999999999</v>
      </c>
      <c r="G449">
        <v>5.8918237999999998E-2</v>
      </c>
      <c r="H449">
        <v>2.382727</v>
      </c>
      <c r="I449">
        <v>1.7610642999999999</v>
      </c>
      <c r="J449">
        <v>-5.8918237999999998E-2</v>
      </c>
    </row>
    <row r="450" spans="1:10" x14ac:dyDescent="0.35">
      <c r="A450" t="s">
        <v>8</v>
      </c>
      <c r="B450" t="s">
        <v>1771</v>
      </c>
      <c r="C450">
        <v>-0.45611358000000002</v>
      </c>
      <c r="D450">
        <v>1.4468190000000001</v>
      </c>
      <c r="E450">
        <v>-0.57475805000000002</v>
      </c>
      <c r="F450">
        <v>-7.4410440000000002E-4</v>
      </c>
      <c r="G450">
        <v>0.79665255999999995</v>
      </c>
      <c r="H450">
        <v>2.2871109999999999</v>
      </c>
      <c r="I450">
        <v>-2.7270316999999999E-2</v>
      </c>
      <c r="J450">
        <v>7.4410440000000002E-4</v>
      </c>
    </row>
    <row r="451" spans="1:10" x14ac:dyDescent="0.35">
      <c r="A451" t="s">
        <v>8</v>
      </c>
      <c r="B451" t="s">
        <v>696</v>
      </c>
      <c r="C451">
        <v>-0.22842883999999999</v>
      </c>
      <c r="D451">
        <v>-0.28897046999999998</v>
      </c>
      <c r="E451">
        <v>-0.34707332000000002</v>
      </c>
      <c r="F451">
        <v>-0.69905879999999998</v>
      </c>
      <c r="G451">
        <v>0.34626531999999999</v>
      </c>
      <c r="H451">
        <v>0.37729215999999999</v>
      </c>
      <c r="I451">
        <v>2.1638885000000001</v>
      </c>
      <c r="J451">
        <v>0.22842883999999999</v>
      </c>
    </row>
    <row r="452" spans="1:10" x14ac:dyDescent="0.35">
      <c r="A452" t="s">
        <v>8</v>
      </c>
      <c r="B452" t="s">
        <v>1263</v>
      </c>
      <c r="C452">
        <v>-0.39781284</v>
      </c>
      <c r="D452">
        <v>-0.45835447000000001</v>
      </c>
      <c r="E452">
        <v>-3.1030655000000001E-2</v>
      </c>
      <c r="F452">
        <v>-0.60540819999999995</v>
      </c>
      <c r="G452">
        <v>2.6098409</v>
      </c>
      <c r="H452">
        <v>1.5298362999999999</v>
      </c>
      <c r="I452">
        <v>3.1030416000000002E-2</v>
      </c>
      <c r="J452">
        <v>1.4375564000000001</v>
      </c>
    </row>
    <row r="453" spans="1:10" x14ac:dyDescent="0.35">
      <c r="A453" t="s">
        <v>8</v>
      </c>
      <c r="B453" t="s">
        <v>1773</v>
      </c>
      <c r="C453">
        <v>-0.59020760000000005</v>
      </c>
      <c r="D453">
        <v>-0.65074920000000003</v>
      </c>
      <c r="E453">
        <v>0.21714734999999999</v>
      </c>
      <c r="F453">
        <v>-1.0608375000000001</v>
      </c>
      <c r="G453">
        <v>-1.551342E-2</v>
      </c>
      <c r="H453">
        <v>1.551342E-2</v>
      </c>
      <c r="I453">
        <v>1.676579</v>
      </c>
      <c r="J453">
        <v>1.3129063000000001</v>
      </c>
    </row>
    <row r="454" spans="1:10" x14ac:dyDescent="0.35">
      <c r="A454" t="s">
        <v>8</v>
      </c>
      <c r="B454" t="s">
        <v>1774</v>
      </c>
      <c r="C454">
        <v>0.42879915000000002</v>
      </c>
      <c r="D454">
        <v>-1.0892153</v>
      </c>
      <c r="E454">
        <v>-1.1048830000000001</v>
      </c>
      <c r="F454">
        <v>-6.5546750000000001E-2</v>
      </c>
      <c r="G454">
        <v>0.70874999999999999</v>
      </c>
      <c r="H454">
        <v>6.5546750000000001E-2</v>
      </c>
      <c r="I454">
        <v>-0.32606960000000001</v>
      </c>
      <c r="J454">
        <v>0.10356188</v>
      </c>
    </row>
    <row r="455" spans="1:10" x14ac:dyDescent="0.35">
      <c r="A455" t="s">
        <v>8</v>
      </c>
      <c r="B455" t="s">
        <v>1776</v>
      </c>
      <c r="C455">
        <v>-0.21442174999999999</v>
      </c>
      <c r="D455">
        <v>-0.27496337999999998</v>
      </c>
      <c r="E455">
        <v>-0.33306623000000002</v>
      </c>
      <c r="F455">
        <v>-0.68505170000000004</v>
      </c>
      <c r="G455">
        <v>0.36027239999999999</v>
      </c>
      <c r="H455">
        <v>0.39129924999999999</v>
      </c>
      <c r="I455">
        <v>0.21442151000000001</v>
      </c>
      <c r="J455">
        <v>0.24243592999999999</v>
      </c>
    </row>
    <row r="456" spans="1:10" x14ac:dyDescent="0.35">
      <c r="A456" t="s">
        <v>8</v>
      </c>
      <c r="B456" t="s">
        <v>1777</v>
      </c>
      <c r="C456">
        <v>1.4160945</v>
      </c>
      <c r="D456">
        <v>1.4445577000000001</v>
      </c>
      <c r="E456">
        <v>-9.1592370000000006E-2</v>
      </c>
      <c r="F456">
        <v>-2.5139670000000001</v>
      </c>
      <c r="G456">
        <v>0.70128195999999998</v>
      </c>
      <c r="H456">
        <v>-1.4376161000000001</v>
      </c>
      <c r="I456">
        <v>-1.6144938</v>
      </c>
      <c r="J456">
        <v>9.1592370000000006E-2</v>
      </c>
    </row>
    <row r="457" spans="1:10" x14ac:dyDescent="0.35">
      <c r="A457" t="s">
        <v>8</v>
      </c>
      <c r="B457" t="s">
        <v>1778</v>
      </c>
      <c r="C457">
        <v>-0.12091887</v>
      </c>
      <c r="D457">
        <v>-0.47608099999999998</v>
      </c>
      <c r="E457">
        <v>-1.1247929000000001</v>
      </c>
      <c r="F457">
        <v>-2.7162442000000002</v>
      </c>
      <c r="G457">
        <v>0.61858639999999998</v>
      </c>
      <c r="H457">
        <v>0.12091887</v>
      </c>
      <c r="I457">
        <v>1.7946635</v>
      </c>
      <c r="J457">
        <v>1.7589945</v>
      </c>
    </row>
    <row r="458" spans="1:10" x14ac:dyDescent="0.35">
      <c r="A458" t="s">
        <v>8</v>
      </c>
      <c r="B458" t="s">
        <v>112</v>
      </c>
      <c r="C458">
        <v>-0.59020760000000005</v>
      </c>
      <c r="D458">
        <v>2.2367759999999999</v>
      </c>
      <c r="E458">
        <v>-0.70885204999999996</v>
      </c>
      <c r="F458">
        <v>-1.0608375000000001</v>
      </c>
      <c r="G458">
        <v>-1.551342E-2</v>
      </c>
      <c r="H458">
        <v>1.551342E-2</v>
      </c>
      <c r="I458">
        <v>2.7261609999999998</v>
      </c>
      <c r="J458">
        <v>1.589116</v>
      </c>
    </row>
    <row r="459" spans="1:10" x14ac:dyDescent="0.35">
      <c r="A459" t="s">
        <v>8</v>
      </c>
      <c r="B459" t="s">
        <v>1779</v>
      </c>
      <c r="C459">
        <v>0.76371085999999999</v>
      </c>
      <c r="D459">
        <v>-0.32633507</v>
      </c>
      <c r="E459">
        <v>0.2358576</v>
      </c>
      <c r="F459">
        <v>0.81638849999999996</v>
      </c>
      <c r="G459">
        <v>-0.102167726</v>
      </c>
      <c r="H459">
        <v>-1.2213835</v>
      </c>
      <c r="I459">
        <v>0.102167726</v>
      </c>
      <c r="J459">
        <v>-2.4058709999999999</v>
      </c>
    </row>
    <row r="460" spans="1:10" x14ac:dyDescent="0.35">
      <c r="A460" t="s">
        <v>8</v>
      </c>
      <c r="B460" t="s">
        <v>1780</v>
      </c>
      <c r="C460">
        <v>-1.0902076000000001</v>
      </c>
      <c r="D460">
        <v>-0.66532230000000003</v>
      </c>
      <c r="E460">
        <v>1.4692198999999999</v>
      </c>
      <c r="F460">
        <v>-1.5608375000000001</v>
      </c>
      <c r="G460">
        <v>0.48448658</v>
      </c>
      <c r="H460">
        <v>-0.48448658</v>
      </c>
      <c r="I460">
        <v>2.0167077</v>
      </c>
      <c r="J460">
        <v>2.0670898000000002</v>
      </c>
    </row>
    <row r="461" spans="1:10" x14ac:dyDescent="0.35">
      <c r="A461" t="s">
        <v>8</v>
      </c>
      <c r="B461" t="s">
        <v>1781</v>
      </c>
      <c r="C461">
        <v>0.26634127000000002</v>
      </c>
      <c r="D461">
        <v>1.5199081999999999</v>
      </c>
      <c r="E461">
        <v>0.73265939999999996</v>
      </c>
      <c r="F461">
        <v>0.56353790000000004</v>
      </c>
      <c r="G461">
        <v>-0.32402402000000002</v>
      </c>
      <c r="H461">
        <v>-0.58250360000000001</v>
      </c>
      <c r="I461">
        <v>-0.26634127000000002</v>
      </c>
      <c r="J461">
        <v>-2.1643264000000002</v>
      </c>
    </row>
    <row r="462" spans="1:10" x14ac:dyDescent="0.35">
      <c r="A462" t="s">
        <v>8</v>
      </c>
      <c r="B462" t="s">
        <v>113</v>
      </c>
      <c r="C462">
        <v>-0.37874580000000002</v>
      </c>
      <c r="D462">
        <v>0.20748019000000001</v>
      </c>
      <c r="E462">
        <v>0.96601033000000003</v>
      </c>
      <c r="F462">
        <v>0.19369291999999999</v>
      </c>
      <c r="G462">
        <v>-2.1114801999999999</v>
      </c>
      <c r="H462">
        <v>-1.0100640999999999</v>
      </c>
      <c r="I462">
        <v>0.60064983000000005</v>
      </c>
      <c r="J462">
        <v>-0.19369291999999999</v>
      </c>
    </row>
    <row r="463" spans="1:10" x14ac:dyDescent="0.35">
      <c r="A463" t="s">
        <v>8</v>
      </c>
      <c r="B463" t="s">
        <v>1782</v>
      </c>
      <c r="C463">
        <v>-0.42663764999999998</v>
      </c>
      <c r="D463">
        <v>-0.86349819999999999</v>
      </c>
      <c r="E463">
        <v>-0.59192299999999998</v>
      </c>
      <c r="F463">
        <v>-0.81203720000000001</v>
      </c>
      <c r="G463">
        <v>0.42663764999999998</v>
      </c>
      <c r="H463">
        <v>0.43611907999999999</v>
      </c>
      <c r="I463">
        <v>1.2168802999999999</v>
      </c>
      <c r="J463">
        <v>0.89540770000000003</v>
      </c>
    </row>
    <row r="464" spans="1:10" x14ac:dyDescent="0.35">
      <c r="A464" t="s">
        <v>8</v>
      </c>
      <c r="B464" t="s">
        <v>1783</v>
      </c>
      <c r="C464">
        <v>0.59521615999999999</v>
      </c>
      <c r="D464">
        <v>-0.16964066</v>
      </c>
      <c r="E464">
        <v>0.96993744000000004</v>
      </c>
      <c r="F464">
        <v>1.2175018</v>
      </c>
      <c r="G464">
        <v>-0.64988184000000004</v>
      </c>
      <c r="H464">
        <v>0.16964066</v>
      </c>
      <c r="I464">
        <v>-0.34827386999999999</v>
      </c>
      <c r="J464">
        <v>-0.35268080000000002</v>
      </c>
    </row>
    <row r="465" spans="1:10" x14ac:dyDescent="0.35">
      <c r="A465" t="s">
        <v>8</v>
      </c>
      <c r="B465" t="s">
        <v>1784</v>
      </c>
      <c r="C465">
        <v>0.27954184999999998</v>
      </c>
      <c r="D465">
        <v>1.2347678</v>
      </c>
      <c r="E465">
        <v>0.53574600000000006</v>
      </c>
      <c r="F465">
        <v>-0.30656470000000002</v>
      </c>
      <c r="G465">
        <v>-0.79557739999999999</v>
      </c>
      <c r="H465">
        <v>-0.41307830000000001</v>
      </c>
      <c r="I465">
        <v>0.39041530000000002</v>
      </c>
      <c r="J465">
        <v>-0.27954184999999998</v>
      </c>
    </row>
    <row r="466" spans="1:10" x14ac:dyDescent="0.35">
      <c r="A466" t="s">
        <v>8</v>
      </c>
      <c r="B466" t="s">
        <v>1785</v>
      </c>
      <c r="C466">
        <v>0.22466027999999999</v>
      </c>
      <c r="D466">
        <v>0.74650704999999995</v>
      </c>
      <c r="E466">
        <v>0.60896980000000001</v>
      </c>
      <c r="F466">
        <v>0.33641874999999999</v>
      </c>
      <c r="G466">
        <v>-0.44375932000000001</v>
      </c>
      <c r="H466">
        <v>-0.22466027999999999</v>
      </c>
      <c r="I466">
        <v>-2.8933911000000001</v>
      </c>
      <c r="J466">
        <v>-0.95848595999999997</v>
      </c>
    </row>
    <row r="467" spans="1:10" x14ac:dyDescent="0.35">
      <c r="A467" t="s">
        <v>8</v>
      </c>
      <c r="B467" t="s">
        <v>1786</v>
      </c>
      <c r="C467">
        <v>-0.21442174999999999</v>
      </c>
      <c r="D467">
        <v>-0.27496337999999998</v>
      </c>
      <c r="E467">
        <v>-0.33306623000000002</v>
      </c>
      <c r="F467">
        <v>-0.68505170000000004</v>
      </c>
      <c r="G467">
        <v>0.36027239999999999</v>
      </c>
      <c r="H467">
        <v>0.39129924999999999</v>
      </c>
      <c r="I467">
        <v>0.21442151000000001</v>
      </c>
      <c r="J467">
        <v>0.24243592999999999</v>
      </c>
    </row>
    <row r="468" spans="1:10" x14ac:dyDescent="0.35">
      <c r="A468" t="s">
        <v>8</v>
      </c>
      <c r="B468" t="s">
        <v>1788</v>
      </c>
      <c r="C468">
        <v>-0.21442174999999999</v>
      </c>
      <c r="D468">
        <v>-0.27496337999999998</v>
      </c>
      <c r="E468">
        <v>-0.33306623000000002</v>
      </c>
      <c r="F468">
        <v>-0.68505170000000004</v>
      </c>
      <c r="G468">
        <v>0.36027239999999999</v>
      </c>
      <c r="H468">
        <v>0.39129924999999999</v>
      </c>
      <c r="I468">
        <v>0.21442151000000001</v>
      </c>
      <c r="J468">
        <v>0.24243592999999999</v>
      </c>
    </row>
    <row r="469" spans="1:10" x14ac:dyDescent="0.35">
      <c r="A469" t="s">
        <v>8</v>
      </c>
      <c r="B469" t="s">
        <v>1789</v>
      </c>
      <c r="C469">
        <v>-0.21442174999999999</v>
      </c>
      <c r="D469">
        <v>-0.27496337999999998</v>
      </c>
      <c r="E469">
        <v>-0.33306623000000002</v>
      </c>
      <c r="F469">
        <v>-0.68505170000000004</v>
      </c>
      <c r="G469">
        <v>1.2082691999999999</v>
      </c>
      <c r="H469">
        <v>0.39129924999999999</v>
      </c>
      <c r="I469">
        <v>0.21442151000000001</v>
      </c>
      <c r="J469">
        <v>0.24243592999999999</v>
      </c>
    </row>
    <row r="470" spans="1:10" x14ac:dyDescent="0.35">
      <c r="A470" t="s">
        <v>8</v>
      </c>
      <c r="B470" t="s">
        <v>1792</v>
      </c>
      <c r="C470">
        <v>-2.2336483</v>
      </c>
      <c r="D470">
        <v>-0.61611760000000004</v>
      </c>
      <c r="E470">
        <v>0.30305922000000002</v>
      </c>
      <c r="F470">
        <v>0.15370286</v>
      </c>
      <c r="G470">
        <v>1.9117832000000001E-2</v>
      </c>
      <c r="H470">
        <v>-1.9117832000000001E-2</v>
      </c>
      <c r="I470">
        <v>0.95008265999999997</v>
      </c>
      <c r="J470">
        <v>-0.39827895000000002</v>
      </c>
    </row>
    <row r="471" spans="1:10" x14ac:dyDescent="0.35">
      <c r="A471" t="s">
        <v>8</v>
      </c>
      <c r="B471" t="s">
        <v>1793</v>
      </c>
      <c r="C471">
        <v>-0.21442174999999999</v>
      </c>
      <c r="D471">
        <v>-0.27496337999999998</v>
      </c>
      <c r="E471">
        <v>-0.33306623000000002</v>
      </c>
      <c r="F471">
        <v>-0.68505170000000004</v>
      </c>
      <c r="G471">
        <v>0.36027239999999999</v>
      </c>
      <c r="H471">
        <v>0.39129924999999999</v>
      </c>
      <c r="I471">
        <v>0.21442151000000001</v>
      </c>
      <c r="J471">
        <v>0.24243592999999999</v>
      </c>
    </row>
    <row r="472" spans="1:10" x14ac:dyDescent="0.35">
      <c r="A472" t="s">
        <v>8</v>
      </c>
      <c r="B472" t="s">
        <v>1794</v>
      </c>
      <c r="C472">
        <v>0.19222230000000001</v>
      </c>
      <c r="D472">
        <v>-1.972656</v>
      </c>
      <c r="E472">
        <v>0.93271510000000002</v>
      </c>
      <c r="F472">
        <v>1.1155066</v>
      </c>
      <c r="G472">
        <v>0.66257969999999999</v>
      </c>
      <c r="H472">
        <v>-1.3063933999999999</v>
      </c>
      <c r="I472">
        <v>-1.4832711000000001</v>
      </c>
      <c r="J472">
        <v>-0.19222230000000001</v>
      </c>
    </row>
    <row r="473" spans="1:10" x14ac:dyDescent="0.35">
      <c r="A473" t="s">
        <v>8</v>
      </c>
      <c r="B473" t="s">
        <v>710</v>
      </c>
      <c r="C473">
        <v>-0.26297282999999999</v>
      </c>
      <c r="D473">
        <v>-0.55316779999999999</v>
      </c>
      <c r="E473">
        <v>-0.42574000000000001</v>
      </c>
      <c r="F473">
        <v>-0.47824502000000002</v>
      </c>
      <c r="G473">
        <v>0.50110390000000005</v>
      </c>
      <c r="H473">
        <v>0.46641539999999998</v>
      </c>
      <c r="I473">
        <v>0.30314803000000001</v>
      </c>
      <c r="J473">
        <v>0.26297282999999999</v>
      </c>
    </row>
    <row r="474" spans="1:10" x14ac:dyDescent="0.35">
      <c r="A474" t="s">
        <v>8</v>
      </c>
      <c r="B474" t="s">
        <v>1795</v>
      </c>
      <c r="C474">
        <v>-0.40840959999999998</v>
      </c>
      <c r="D474">
        <v>-0.78569699999999998</v>
      </c>
      <c r="E474">
        <v>-8.3176609999999998E-2</v>
      </c>
      <c r="F474">
        <v>-0.24772072000000001</v>
      </c>
      <c r="G474">
        <v>8.3177089999999995E-2</v>
      </c>
      <c r="H474">
        <v>0.18340015000000001</v>
      </c>
      <c r="I474">
        <v>0.452816</v>
      </c>
      <c r="J474">
        <v>0.24246216000000001</v>
      </c>
    </row>
    <row r="475" spans="1:10" x14ac:dyDescent="0.35">
      <c r="A475" t="s">
        <v>8</v>
      </c>
      <c r="B475" t="s">
        <v>1797</v>
      </c>
      <c r="C475">
        <v>0.27975594999999998</v>
      </c>
      <c r="D475">
        <v>4.6268344000000003E-2</v>
      </c>
      <c r="E475">
        <v>-4.6268344000000003E-2</v>
      </c>
      <c r="F475">
        <v>0.42789567000000001</v>
      </c>
      <c r="G475">
        <v>-1.5869848</v>
      </c>
      <c r="H475">
        <v>6.1426043999999999E-2</v>
      </c>
      <c r="I475">
        <v>-0.94433990000000001</v>
      </c>
      <c r="J475">
        <v>-0.77193509999999999</v>
      </c>
    </row>
    <row r="476" spans="1:10" x14ac:dyDescent="0.35">
      <c r="A476" t="s">
        <v>8</v>
      </c>
      <c r="B476" t="s">
        <v>1798</v>
      </c>
      <c r="C476">
        <v>-0.21442174999999999</v>
      </c>
      <c r="D476">
        <v>-0.27496337999999998</v>
      </c>
      <c r="E476">
        <v>-0.33306623000000002</v>
      </c>
      <c r="F476">
        <v>-0.68505170000000004</v>
      </c>
      <c r="G476">
        <v>0.36027239999999999</v>
      </c>
      <c r="H476">
        <v>0.39129924999999999</v>
      </c>
      <c r="I476">
        <v>0.21442151000000001</v>
      </c>
      <c r="J476">
        <v>0.24243592999999999</v>
      </c>
    </row>
    <row r="477" spans="1:10" x14ac:dyDescent="0.35">
      <c r="A477" t="s">
        <v>8</v>
      </c>
      <c r="B477" t="s">
        <v>714</v>
      </c>
      <c r="C477">
        <v>-0.22842883999999999</v>
      </c>
      <c r="D477">
        <v>-0.28897046999999998</v>
      </c>
      <c r="E477">
        <v>-0.34707332000000002</v>
      </c>
      <c r="F477">
        <v>-0.69905879999999998</v>
      </c>
      <c r="G477">
        <v>0.34626531999999999</v>
      </c>
      <c r="H477">
        <v>0.37729215999999999</v>
      </c>
      <c r="I477">
        <v>0.96594919999999995</v>
      </c>
      <c r="J477">
        <v>0.22842883999999999</v>
      </c>
    </row>
    <row r="478" spans="1:10" x14ac:dyDescent="0.35">
      <c r="A478" t="s">
        <v>8</v>
      </c>
      <c r="B478" t="s">
        <v>1799</v>
      </c>
      <c r="C478">
        <v>-0.22842883999999999</v>
      </c>
      <c r="D478">
        <v>-0.28897046999999998</v>
      </c>
      <c r="E478">
        <v>-0.34707332000000002</v>
      </c>
      <c r="F478">
        <v>-0.69905879999999998</v>
      </c>
      <c r="G478">
        <v>2.1118001999999998</v>
      </c>
      <c r="H478">
        <v>0.37729215999999999</v>
      </c>
      <c r="I478">
        <v>0.8784864</v>
      </c>
      <c r="J478">
        <v>0.22842883999999999</v>
      </c>
    </row>
    <row r="479" spans="1:10" x14ac:dyDescent="0.35">
      <c r="A479" t="s">
        <v>8</v>
      </c>
      <c r="B479" t="s">
        <v>1800</v>
      </c>
      <c r="C479">
        <v>-0.14566994</v>
      </c>
      <c r="D479">
        <v>-0.3437152</v>
      </c>
      <c r="E479">
        <v>-0.40181803999999999</v>
      </c>
      <c r="F479">
        <v>-0.75380349999999996</v>
      </c>
      <c r="G479">
        <v>0.29152060000000002</v>
      </c>
      <c r="H479">
        <v>1.0880822000000001</v>
      </c>
      <c r="I479">
        <v>0.14566970000000001</v>
      </c>
      <c r="J479">
        <v>0.17368412</v>
      </c>
    </row>
    <row r="480" spans="1:10" x14ac:dyDescent="0.35">
      <c r="A480" t="s">
        <v>8</v>
      </c>
      <c r="B480" t="s">
        <v>1801</v>
      </c>
      <c r="C480">
        <v>-0.21442174999999999</v>
      </c>
      <c r="D480">
        <v>-0.27496337999999998</v>
      </c>
      <c r="E480">
        <v>-0.33306623000000002</v>
      </c>
      <c r="F480">
        <v>-0.68505170000000004</v>
      </c>
      <c r="G480">
        <v>0.36027239999999999</v>
      </c>
      <c r="H480">
        <v>0.39129924999999999</v>
      </c>
      <c r="I480">
        <v>0.21442151000000001</v>
      </c>
      <c r="J480">
        <v>0.24243592999999999</v>
      </c>
    </row>
    <row r="481" spans="1:10" x14ac:dyDescent="0.35">
      <c r="A481" t="s">
        <v>8</v>
      </c>
      <c r="B481" t="s">
        <v>1802</v>
      </c>
      <c r="C481">
        <v>-0.54835699999999998</v>
      </c>
      <c r="D481">
        <v>1.2324035</v>
      </c>
      <c r="E481">
        <v>0.86905100000000002</v>
      </c>
      <c r="F481">
        <v>1.6636847999999999E-2</v>
      </c>
      <c r="G481">
        <v>0.26919365000000001</v>
      </c>
      <c r="H481">
        <v>-1.6636847999999999E-2</v>
      </c>
      <c r="I481">
        <v>-2.7044763999999999</v>
      </c>
      <c r="J481">
        <v>-2.6764619999999999</v>
      </c>
    </row>
    <row r="482" spans="1:10" x14ac:dyDescent="0.35">
      <c r="A482" t="s">
        <v>8</v>
      </c>
      <c r="B482" t="s">
        <v>1290</v>
      </c>
      <c r="C482">
        <v>0.67550410000000005</v>
      </c>
      <c r="D482">
        <v>-2.5388427</v>
      </c>
      <c r="E482">
        <v>0.40305459999999999</v>
      </c>
      <c r="F482">
        <v>0.67165554000000005</v>
      </c>
      <c r="G482">
        <v>-0.27133858</v>
      </c>
      <c r="H482">
        <v>-1.7350763</v>
      </c>
      <c r="I482">
        <v>-2.0494576000000002</v>
      </c>
      <c r="J482">
        <v>0.27133858</v>
      </c>
    </row>
    <row r="483" spans="1:10" x14ac:dyDescent="0.35">
      <c r="A483" t="s">
        <v>8</v>
      </c>
      <c r="B483" t="s">
        <v>1803</v>
      </c>
      <c r="C483">
        <v>-0.128299</v>
      </c>
      <c r="D483">
        <v>-0.35111165</v>
      </c>
      <c r="E483">
        <v>-2.1234603000000001</v>
      </c>
      <c r="F483">
        <v>-2.2466270000000002</v>
      </c>
      <c r="G483">
        <v>0.128299</v>
      </c>
      <c r="H483">
        <v>0.39532113000000002</v>
      </c>
      <c r="I483">
        <v>0.20538712000000001</v>
      </c>
      <c r="J483">
        <v>0.55270410000000003</v>
      </c>
    </row>
    <row r="484" spans="1:10" x14ac:dyDescent="0.35">
      <c r="A484" t="s">
        <v>8</v>
      </c>
      <c r="B484" t="s">
        <v>1804</v>
      </c>
      <c r="C484">
        <v>2.162312</v>
      </c>
      <c r="D484">
        <v>0.55075525999999997</v>
      </c>
      <c r="E484">
        <v>-1.6116843000000001</v>
      </c>
      <c r="F484">
        <v>1.2221966</v>
      </c>
      <c r="G484">
        <v>-0.91834570000000004</v>
      </c>
      <c r="H484">
        <v>-0.88731884999999999</v>
      </c>
      <c r="I484">
        <v>1.368763</v>
      </c>
      <c r="J484">
        <v>-0.55075540000000001</v>
      </c>
    </row>
    <row r="485" spans="1:10" x14ac:dyDescent="0.35">
      <c r="A485" t="s">
        <v>8</v>
      </c>
      <c r="B485" t="s">
        <v>1805</v>
      </c>
      <c r="C485">
        <v>1.3527671999999999</v>
      </c>
      <c r="D485">
        <v>-1.5355935000000001</v>
      </c>
      <c r="E485">
        <v>1.7425870999999999</v>
      </c>
      <c r="F485">
        <v>1.0177921999999999</v>
      </c>
      <c r="G485">
        <v>-0.90035770000000004</v>
      </c>
      <c r="H485">
        <v>-0.86933090000000002</v>
      </c>
      <c r="I485">
        <v>-1.0462085999999999</v>
      </c>
      <c r="J485">
        <v>0.86933099999999996</v>
      </c>
    </row>
    <row r="486" spans="1:10" x14ac:dyDescent="0.35">
      <c r="A486" t="s">
        <v>8</v>
      </c>
      <c r="B486" t="s">
        <v>1807</v>
      </c>
      <c r="C486">
        <v>-0.87032529999999997</v>
      </c>
      <c r="D486">
        <v>1.7695727000000001</v>
      </c>
      <c r="E486">
        <v>-0.98896980000000001</v>
      </c>
      <c r="F486">
        <v>-1.3409553000000001</v>
      </c>
      <c r="G486">
        <v>2.3131780000000002</v>
      </c>
      <c r="H486">
        <v>0.41346765000000002</v>
      </c>
      <c r="I486">
        <v>0.93702949999999996</v>
      </c>
      <c r="J486">
        <v>-0.41346765000000002</v>
      </c>
    </row>
    <row r="487" spans="1:10" x14ac:dyDescent="0.35">
      <c r="A487" t="s">
        <v>8</v>
      </c>
      <c r="B487" t="s">
        <v>1808</v>
      </c>
      <c r="C487">
        <v>-4.4633627000000002E-2</v>
      </c>
      <c r="D487">
        <v>-0.59060215999999999</v>
      </c>
      <c r="E487">
        <v>1.2388201999999999</v>
      </c>
      <c r="F487">
        <v>-1.0006904999999999</v>
      </c>
      <c r="G487">
        <v>4.4633627000000002E-2</v>
      </c>
      <c r="H487">
        <v>1.3386948999999999</v>
      </c>
      <c r="I487">
        <v>1.5768546000000001</v>
      </c>
      <c r="J487">
        <v>-7.320285E-2</v>
      </c>
    </row>
    <row r="488" spans="1:10" x14ac:dyDescent="0.35">
      <c r="A488" t="s">
        <v>8</v>
      </c>
      <c r="B488" t="s">
        <v>1810</v>
      </c>
      <c r="C488">
        <v>-3.3952214999999999</v>
      </c>
      <c r="D488">
        <v>-0.89504813999999999</v>
      </c>
      <c r="E488">
        <v>0.36387799999999998</v>
      </c>
      <c r="F488">
        <v>0.13414860000000001</v>
      </c>
      <c r="G488">
        <v>-0.58786654000000005</v>
      </c>
      <c r="H488">
        <v>-0.13414860000000001</v>
      </c>
      <c r="I488">
        <v>1.0515437000000001</v>
      </c>
      <c r="J488">
        <v>0.81652380000000002</v>
      </c>
    </row>
    <row r="489" spans="1:10" x14ac:dyDescent="0.35">
      <c r="A489" t="s">
        <v>8</v>
      </c>
      <c r="B489" t="s">
        <v>728</v>
      </c>
      <c r="C489">
        <v>1.3717493000000001</v>
      </c>
      <c r="D489">
        <v>-0.57631754999999996</v>
      </c>
      <c r="E489">
        <v>-0.6344204</v>
      </c>
      <c r="F489">
        <v>2.3640914</v>
      </c>
      <c r="G489">
        <v>5.8918237999999998E-2</v>
      </c>
      <c r="H489">
        <v>8.9945079999999997E-2</v>
      </c>
      <c r="I489">
        <v>-8.6932659999999995E-2</v>
      </c>
      <c r="J489">
        <v>-5.8918237999999998E-2</v>
      </c>
    </row>
    <row r="490" spans="1:10" x14ac:dyDescent="0.35">
      <c r="A490" t="s">
        <v>8</v>
      </c>
      <c r="B490" t="s">
        <v>1298</v>
      </c>
      <c r="C490">
        <v>1.2867451E-3</v>
      </c>
      <c r="D490">
        <v>0.10714841</v>
      </c>
      <c r="E490">
        <v>4.5010090000000003E-2</v>
      </c>
      <c r="F490">
        <v>0.43724632000000002</v>
      </c>
      <c r="G490">
        <v>-0.65396880000000002</v>
      </c>
      <c r="H490">
        <v>-0.92904496000000003</v>
      </c>
      <c r="I490">
        <v>-0.91000247000000001</v>
      </c>
      <c r="J490">
        <v>-1.2867451E-3</v>
      </c>
    </row>
    <row r="491" spans="1:10" x14ac:dyDescent="0.35">
      <c r="A491" t="s">
        <v>8</v>
      </c>
      <c r="B491" t="s">
        <v>1301</v>
      </c>
      <c r="C491">
        <v>-2.3501468000000001</v>
      </c>
      <c r="D491">
        <v>-4.6959519999999998E-3</v>
      </c>
      <c r="E491">
        <v>-0.93273835999999999</v>
      </c>
      <c r="F491">
        <v>0.94475790000000004</v>
      </c>
      <c r="G491">
        <v>0.68397874000000003</v>
      </c>
      <c r="H491">
        <v>-1.7444257999999999</v>
      </c>
      <c r="I491">
        <v>4.6959519999999998E-3</v>
      </c>
      <c r="J491">
        <v>1.2766359</v>
      </c>
    </row>
    <row r="492" spans="1:10" x14ac:dyDescent="0.35">
      <c r="A492" t="s">
        <v>8</v>
      </c>
      <c r="B492" t="s">
        <v>1302</v>
      </c>
      <c r="C492">
        <v>-0.50176860000000001</v>
      </c>
      <c r="D492">
        <v>-0.56231019999999998</v>
      </c>
      <c r="E492">
        <v>0.86501384000000003</v>
      </c>
      <c r="F492">
        <v>-0.97239850000000005</v>
      </c>
      <c r="G492">
        <v>7.2925569999999995E-2</v>
      </c>
      <c r="H492">
        <v>1.1743417</v>
      </c>
      <c r="I492">
        <v>-7.2925329999999997E-2</v>
      </c>
      <c r="J492">
        <v>0.63316106999999999</v>
      </c>
    </row>
    <row r="493" spans="1:10" x14ac:dyDescent="0.35">
      <c r="A493" t="s">
        <v>8</v>
      </c>
      <c r="B493" t="s">
        <v>1349</v>
      </c>
      <c r="C493">
        <v>0.10642791</v>
      </c>
      <c r="D493">
        <v>0.39801455000000002</v>
      </c>
      <c r="E493">
        <v>0.29857135000000001</v>
      </c>
      <c r="F493">
        <v>0.61307836000000004</v>
      </c>
      <c r="G493">
        <v>-0.10642791</v>
      </c>
      <c r="H493">
        <v>-0.14908671000000001</v>
      </c>
      <c r="I493">
        <v>-1.1317453</v>
      </c>
      <c r="J493">
        <v>-0.20641636999999999</v>
      </c>
    </row>
    <row r="494" spans="1:10" x14ac:dyDescent="0.35">
      <c r="A494" t="s">
        <v>8</v>
      </c>
      <c r="B494" t="s">
        <v>1354</v>
      </c>
      <c r="C494">
        <v>-0.26892280000000002</v>
      </c>
      <c r="D494">
        <v>-0.51323269999999999</v>
      </c>
      <c r="E494">
        <v>0.15783978000000001</v>
      </c>
      <c r="F494">
        <v>9.2137339999999998E-2</v>
      </c>
      <c r="G494">
        <v>-0.19378614</v>
      </c>
      <c r="H494">
        <v>-4.4185160000000001E-2</v>
      </c>
      <c r="I494">
        <v>4.4444084000000002E-2</v>
      </c>
      <c r="J494">
        <v>4.4185639999999998E-2</v>
      </c>
    </row>
    <row r="495" spans="1:10" x14ac:dyDescent="0.35">
      <c r="A495" t="s">
        <v>8</v>
      </c>
      <c r="B495" t="s">
        <v>15</v>
      </c>
      <c r="C495">
        <v>-0.16033173000000001</v>
      </c>
      <c r="D495">
        <v>-0.45798874000000001</v>
      </c>
      <c r="E495">
        <v>-0.19649886999999999</v>
      </c>
      <c r="F495">
        <v>-0.29557323000000002</v>
      </c>
      <c r="G495">
        <v>0.37742042999999997</v>
      </c>
      <c r="H495">
        <v>0.34858513000000002</v>
      </c>
      <c r="I495">
        <v>0.19678402</v>
      </c>
      <c r="J495">
        <v>0.16033077000000001</v>
      </c>
    </row>
    <row r="496" spans="1:10" x14ac:dyDescent="0.35">
      <c r="A496" t="s">
        <v>8</v>
      </c>
      <c r="B496" t="s">
        <v>754</v>
      </c>
      <c r="C496">
        <v>0.11638403</v>
      </c>
      <c r="D496">
        <v>0.20235443</v>
      </c>
      <c r="E496">
        <v>0.29119204999999998</v>
      </c>
      <c r="F496">
        <v>0.49110316999999998</v>
      </c>
      <c r="G496">
        <v>-0.16685580999999999</v>
      </c>
      <c r="H496">
        <v>-0.18459654</v>
      </c>
      <c r="I496">
        <v>-0.11638355</v>
      </c>
      <c r="J496">
        <v>-0.28469230000000001</v>
      </c>
    </row>
    <row r="497" spans="1:10" x14ac:dyDescent="0.35">
      <c r="A497" t="s">
        <v>8</v>
      </c>
      <c r="B497" t="s">
        <v>1365</v>
      </c>
      <c r="C497">
        <v>-0.21442174999999999</v>
      </c>
      <c r="D497">
        <v>-0.27496337999999998</v>
      </c>
      <c r="E497">
        <v>-0.33306623000000002</v>
      </c>
      <c r="F497">
        <v>-0.68505170000000004</v>
      </c>
      <c r="G497">
        <v>0.36027239999999999</v>
      </c>
      <c r="H497">
        <v>0.39129924999999999</v>
      </c>
      <c r="I497">
        <v>0.21442151000000001</v>
      </c>
      <c r="J497">
        <v>1.7278628</v>
      </c>
    </row>
    <row r="498" spans="1:10" x14ac:dyDescent="0.35">
      <c r="A498" t="s">
        <v>8</v>
      </c>
      <c r="B498" t="s">
        <v>762</v>
      </c>
      <c r="C498">
        <v>-1.1530682999999999</v>
      </c>
      <c r="D498">
        <v>1.8347528</v>
      </c>
      <c r="E498">
        <v>0.59078359999999996</v>
      </c>
      <c r="F498">
        <v>0.37630176999999998</v>
      </c>
      <c r="G498">
        <v>-0.71587780000000001</v>
      </c>
      <c r="H498">
        <v>0.69366059999999996</v>
      </c>
      <c r="I498">
        <v>-0.37630187999999998</v>
      </c>
      <c r="J498">
        <v>-0.83371424999999999</v>
      </c>
    </row>
    <row r="499" spans="1:10" x14ac:dyDescent="0.35">
      <c r="A499" t="s">
        <v>8</v>
      </c>
      <c r="B499" t="s">
        <v>145</v>
      </c>
      <c r="C499">
        <v>-0.52180576000000001</v>
      </c>
      <c r="D499">
        <v>6.8612575999999995E-2</v>
      </c>
      <c r="E499">
        <v>0.38389944999999998</v>
      </c>
      <c r="F499">
        <v>0.41876005999999999</v>
      </c>
      <c r="G499">
        <v>-0.102529526</v>
      </c>
      <c r="H499">
        <v>-0.28480719999999998</v>
      </c>
      <c r="I499">
        <v>-6.8612813999999994E-2</v>
      </c>
      <c r="J499">
        <v>0.33465909999999999</v>
      </c>
    </row>
    <row r="500" spans="1:10" x14ac:dyDescent="0.35">
      <c r="A500" t="s">
        <v>8</v>
      </c>
      <c r="B500" t="s">
        <v>17</v>
      </c>
      <c r="C500">
        <v>-1.285104</v>
      </c>
      <c r="D500">
        <v>0.54187953</v>
      </c>
      <c r="E500">
        <v>-1.4037485000000001</v>
      </c>
      <c r="F500">
        <v>-1.7557339999999999</v>
      </c>
      <c r="G500">
        <v>2.9788895000000002</v>
      </c>
      <c r="H500">
        <v>-0.54187940000000001</v>
      </c>
      <c r="I500">
        <v>1.4942365</v>
      </c>
      <c r="J500">
        <v>1.3092573000000001</v>
      </c>
    </row>
    <row r="501" spans="1:10" x14ac:dyDescent="0.35">
      <c r="A501" t="s">
        <v>8</v>
      </c>
      <c r="B501" t="s">
        <v>1375</v>
      </c>
      <c r="C501">
        <v>-0.21442174999999999</v>
      </c>
      <c r="D501">
        <v>-0.27496337999999998</v>
      </c>
      <c r="E501">
        <v>-0.33306623000000002</v>
      </c>
      <c r="F501">
        <v>-0.68505170000000004</v>
      </c>
      <c r="G501">
        <v>0.36027239999999999</v>
      </c>
      <c r="H501">
        <v>0.39129924999999999</v>
      </c>
      <c r="I501">
        <v>0.21442151000000001</v>
      </c>
      <c r="J501">
        <v>0.24243592999999999</v>
      </c>
    </row>
    <row r="502" spans="1:10" x14ac:dyDescent="0.35">
      <c r="A502" t="s">
        <v>8</v>
      </c>
      <c r="B502" t="s">
        <v>1377</v>
      </c>
      <c r="C502">
        <v>-0.59020760000000005</v>
      </c>
      <c r="D502">
        <v>1.6122851</v>
      </c>
      <c r="E502">
        <v>0.77657485000000004</v>
      </c>
      <c r="F502">
        <v>-1.0608375000000001</v>
      </c>
      <c r="G502">
        <v>-1.551342E-2</v>
      </c>
      <c r="H502">
        <v>1.551342E-2</v>
      </c>
      <c r="I502">
        <v>0.97613930000000004</v>
      </c>
      <c r="J502">
        <v>-0.13334989999999999</v>
      </c>
    </row>
    <row r="503" spans="1:10" x14ac:dyDescent="0.35">
      <c r="A503" t="s">
        <v>8</v>
      </c>
      <c r="B503" t="s">
        <v>1380</v>
      </c>
      <c r="C503">
        <v>-0.21442174999999999</v>
      </c>
      <c r="D503">
        <v>-0.27496337999999998</v>
      </c>
      <c r="E503">
        <v>-0.33306623000000002</v>
      </c>
      <c r="F503">
        <v>-0.68505170000000004</v>
      </c>
      <c r="G503">
        <v>0.36027239999999999</v>
      </c>
      <c r="H503">
        <v>0.39129924999999999</v>
      </c>
      <c r="I503">
        <v>0.21442151000000001</v>
      </c>
      <c r="J503">
        <v>0.24243592999999999</v>
      </c>
    </row>
    <row r="504" spans="1:10" x14ac:dyDescent="0.35">
      <c r="A504" t="s">
        <v>8</v>
      </c>
      <c r="B504" t="s">
        <v>1381</v>
      </c>
      <c r="C504">
        <v>-0.49642765999999999</v>
      </c>
      <c r="D504">
        <v>6.9412829999999995E-2</v>
      </c>
      <c r="E504">
        <v>0.1496383</v>
      </c>
      <c r="F504">
        <v>-0.51400672999999997</v>
      </c>
      <c r="G504">
        <v>-0.75025310000000001</v>
      </c>
      <c r="H504">
        <v>-6.9412829999999995E-2</v>
      </c>
      <c r="I504">
        <v>0.73776830000000004</v>
      </c>
      <c r="J504">
        <v>1.0552891</v>
      </c>
    </row>
    <row r="505" spans="1:10" x14ac:dyDescent="0.35">
      <c r="A505" t="s">
        <v>8</v>
      </c>
      <c r="B505" t="s">
        <v>160</v>
      </c>
      <c r="C505">
        <v>-1.3067722E-2</v>
      </c>
      <c r="D505">
        <v>-0.21631955999999999</v>
      </c>
      <c r="E505">
        <v>1.3068199000000001E-2</v>
      </c>
      <c r="F505">
        <v>3.0237198E-2</v>
      </c>
      <c r="G505">
        <v>3.3440589999999999E-2</v>
      </c>
      <c r="H505">
        <v>0.14999485000000001</v>
      </c>
      <c r="I505">
        <v>-0.65142560000000005</v>
      </c>
      <c r="J505">
        <v>-0.46093606999999998</v>
      </c>
    </row>
    <row r="506" spans="1:10" x14ac:dyDescent="0.35">
      <c r="A506" t="s">
        <v>8</v>
      </c>
      <c r="B506" t="s">
        <v>163</v>
      </c>
      <c r="C506">
        <v>5.9322119999999999E-2</v>
      </c>
      <c r="D506">
        <v>0.72649693000000004</v>
      </c>
      <c r="E506">
        <v>-1.3597169</v>
      </c>
      <c r="F506">
        <v>-1.3424687</v>
      </c>
      <c r="G506">
        <v>0.46137738</v>
      </c>
      <c r="H506">
        <v>-0.29220699999999999</v>
      </c>
      <c r="I506">
        <v>0.53091526</v>
      </c>
      <c r="J506">
        <v>-5.9322119999999999E-2</v>
      </c>
    </row>
    <row r="507" spans="1:10" x14ac:dyDescent="0.35">
      <c r="A507" t="s">
        <v>8</v>
      </c>
      <c r="B507" t="s">
        <v>164</v>
      </c>
      <c r="C507">
        <v>-0.66280649999999997</v>
      </c>
      <c r="D507">
        <v>1.8696071999999999</v>
      </c>
      <c r="E507">
        <v>-0.78145100000000001</v>
      </c>
      <c r="F507">
        <v>1.7540889</v>
      </c>
      <c r="G507">
        <v>0.43126189999999998</v>
      </c>
      <c r="H507">
        <v>0.20594883</v>
      </c>
      <c r="I507">
        <v>-0.23396325000000001</v>
      </c>
      <c r="J507">
        <v>-0.20594883</v>
      </c>
    </row>
    <row r="508" spans="1:10" x14ac:dyDescent="0.35">
      <c r="A508" t="s">
        <v>8</v>
      </c>
      <c r="B508" t="s">
        <v>1384</v>
      </c>
      <c r="C508">
        <v>-6.1488269999999998E-2</v>
      </c>
      <c r="D508">
        <v>9.9223019999999995E-2</v>
      </c>
      <c r="E508">
        <v>6.1488269999999998E-2</v>
      </c>
      <c r="F508">
        <v>0.17748939999999999</v>
      </c>
      <c r="G508">
        <v>-2.5272082999999999</v>
      </c>
      <c r="H508">
        <v>-0.95561326000000002</v>
      </c>
      <c r="I508">
        <v>0.31045210000000001</v>
      </c>
      <c r="J508">
        <v>-0.20965874000000001</v>
      </c>
    </row>
    <row r="509" spans="1:10" x14ac:dyDescent="0.35">
      <c r="A509" t="s">
        <v>8</v>
      </c>
      <c r="B509" t="s">
        <v>165</v>
      </c>
      <c r="C509">
        <v>-0.18519616</v>
      </c>
      <c r="D509">
        <v>-8.116603E-2</v>
      </c>
      <c r="E509">
        <v>9.5330714999999996E-2</v>
      </c>
      <c r="F509">
        <v>-3.7196159999999999E-2</v>
      </c>
      <c r="G509">
        <v>1.0371964</v>
      </c>
      <c r="H509">
        <v>0.33700155999999998</v>
      </c>
      <c r="I509">
        <v>3.7196159999999999E-2</v>
      </c>
      <c r="J509">
        <v>-0.12347627</v>
      </c>
    </row>
    <row r="510" spans="1:10" x14ac:dyDescent="0.35">
      <c r="A510" t="s">
        <v>8</v>
      </c>
      <c r="B510" t="s">
        <v>1385</v>
      </c>
      <c r="C510">
        <v>-0.13126183</v>
      </c>
      <c r="D510">
        <v>-0.38040590000000002</v>
      </c>
      <c r="E510">
        <v>-0.53135014000000003</v>
      </c>
      <c r="F510">
        <v>-0.66413593000000004</v>
      </c>
      <c r="G510">
        <v>0.30485916000000002</v>
      </c>
      <c r="H510">
        <v>0.41818620000000001</v>
      </c>
      <c r="I510">
        <v>0.13126278</v>
      </c>
      <c r="J510">
        <v>0.17913818000000001</v>
      </c>
    </row>
    <row r="511" spans="1:10" x14ac:dyDescent="0.35">
      <c r="A511" t="s">
        <v>8</v>
      </c>
      <c r="B511" t="s">
        <v>1388</v>
      </c>
      <c r="C511">
        <v>-0.15042973000000001</v>
      </c>
      <c r="D511">
        <v>9.8766804E-2</v>
      </c>
      <c r="E511">
        <v>-2.7467490000000001E-2</v>
      </c>
      <c r="F511">
        <v>-0.13207984</v>
      </c>
      <c r="G511">
        <v>0.42270755999999998</v>
      </c>
      <c r="H511">
        <v>0.17440510000000001</v>
      </c>
      <c r="I511">
        <v>2.7467490000000001E-2</v>
      </c>
      <c r="J511">
        <v>-0.15768003</v>
      </c>
    </row>
    <row r="512" spans="1:10" x14ac:dyDescent="0.35">
      <c r="A512" t="s">
        <v>8</v>
      </c>
      <c r="B512" t="s">
        <v>1389</v>
      </c>
      <c r="C512">
        <v>-4.901886E-4</v>
      </c>
      <c r="D512">
        <v>-0.12975264</v>
      </c>
      <c r="E512">
        <v>3.4144399999999998E-2</v>
      </c>
      <c r="F512">
        <v>-0.14690207999999999</v>
      </c>
      <c r="G512">
        <v>-1.6417027000000001E-2</v>
      </c>
      <c r="H512">
        <v>4.9066544000000002E-4</v>
      </c>
      <c r="I512">
        <v>0.2164526</v>
      </c>
      <c r="J512">
        <v>0.1699667</v>
      </c>
    </row>
    <row r="513" spans="1:10" x14ac:dyDescent="0.35">
      <c r="A513" t="s">
        <v>8</v>
      </c>
      <c r="B513" t="s">
        <v>169</v>
      </c>
      <c r="C513">
        <v>0.18257666</v>
      </c>
      <c r="D513">
        <v>0.62176940000000003</v>
      </c>
      <c r="E513">
        <v>0.62862229999999997</v>
      </c>
      <c r="F513">
        <v>0.45960879999999998</v>
      </c>
      <c r="G513">
        <v>-0.23603440000000001</v>
      </c>
      <c r="H513">
        <v>-0.98261522999999995</v>
      </c>
      <c r="I513">
        <v>-0.18257666</v>
      </c>
      <c r="J513">
        <v>-0.3945129</v>
      </c>
    </row>
    <row r="514" spans="1:10" x14ac:dyDescent="0.35">
      <c r="A514" t="s">
        <v>8</v>
      </c>
      <c r="B514" t="s">
        <v>171</v>
      </c>
      <c r="C514">
        <v>-0.51577589999999995</v>
      </c>
      <c r="D514">
        <v>0.42368244999999999</v>
      </c>
      <c r="E514">
        <v>0.13111423999999999</v>
      </c>
      <c r="F514">
        <v>-0.98640585000000003</v>
      </c>
      <c r="G514">
        <v>5.8918237999999998E-2</v>
      </c>
      <c r="H514">
        <v>8.9945079999999997E-2</v>
      </c>
      <c r="I514">
        <v>-8.6932659999999995E-2</v>
      </c>
      <c r="J514">
        <v>-5.8918237999999998E-2</v>
      </c>
    </row>
    <row r="515" spans="1:10" x14ac:dyDescent="0.35">
      <c r="A515" t="s">
        <v>8</v>
      </c>
      <c r="B515" t="s">
        <v>1396</v>
      </c>
      <c r="C515">
        <v>-0.21442174999999999</v>
      </c>
      <c r="D515">
        <v>-0.27496337999999998</v>
      </c>
      <c r="E515">
        <v>-0.33306623000000002</v>
      </c>
      <c r="F515">
        <v>-0.68505170000000004</v>
      </c>
      <c r="G515">
        <v>0.36027239999999999</v>
      </c>
      <c r="H515">
        <v>0.39129924999999999</v>
      </c>
      <c r="I515">
        <v>0.21442151000000001</v>
      </c>
      <c r="J515">
        <v>0.24243592999999999</v>
      </c>
    </row>
    <row r="516" spans="1:10" x14ac:dyDescent="0.35">
      <c r="A516" t="s">
        <v>8</v>
      </c>
      <c r="B516" t="s">
        <v>174</v>
      </c>
      <c r="C516">
        <v>-0.71402264000000004</v>
      </c>
      <c r="D516">
        <v>-0.97892283999999996</v>
      </c>
      <c r="E516">
        <v>9.2680450000000008E-3</v>
      </c>
      <c r="F516">
        <v>-2.0056824999999998</v>
      </c>
      <c r="G516">
        <v>-9.2680450000000008E-3</v>
      </c>
      <c r="H516">
        <v>0.93196224999999999</v>
      </c>
      <c r="I516">
        <v>0.72836710000000005</v>
      </c>
      <c r="J516">
        <v>0.45785809999999999</v>
      </c>
    </row>
    <row r="517" spans="1:10" x14ac:dyDescent="0.35">
      <c r="A517" t="s">
        <v>8</v>
      </c>
      <c r="B517" t="s">
        <v>1404</v>
      </c>
      <c r="C517">
        <v>-0.55785083999999996</v>
      </c>
      <c r="D517">
        <v>-0.45356511999999999</v>
      </c>
      <c r="E517">
        <v>0.16879559</v>
      </c>
      <c r="F517">
        <v>0.22605991</v>
      </c>
      <c r="G517">
        <v>-0.20889235</v>
      </c>
      <c r="H517">
        <v>-4.2189119999999997E-2</v>
      </c>
      <c r="I517">
        <v>4.2189598000000002E-2</v>
      </c>
      <c r="J517">
        <v>0.17320967000000001</v>
      </c>
    </row>
    <row r="518" spans="1:10" x14ac:dyDescent="0.35">
      <c r="A518" t="s">
        <v>8</v>
      </c>
      <c r="B518" t="s">
        <v>796</v>
      </c>
      <c r="C518">
        <v>-0.44285059999999998</v>
      </c>
      <c r="D518">
        <v>-0.50339219999999996</v>
      </c>
      <c r="E518">
        <v>0.11657691000000001</v>
      </c>
      <c r="F518">
        <v>-0.91348050000000003</v>
      </c>
      <c r="G518">
        <v>0.13184356999999999</v>
      </c>
      <c r="H518">
        <v>0.1628704</v>
      </c>
      <c r="I518">
        <v>-1.400733E-2</v>
      </c>
      <c r="J518">
        <v>1.4007091500000001E-2</v>
      </c>
    </row>
    <row r="519" spans="1:10" x14ac:dyDescent="0.35">
      <c r="A519" t="s">
        <v>8</v>
      </c>
      <c r="B519" t="s">
        <v>1407</v>
      </c>
      <c r="C519">
        <v>-0.90004945000000003</v>
      </c>
      <c r="D519">
        <v>-0.96059110000000003</v>
      </c>
      <c r="E519">
        <v>0.61357426999999998</v>
      </c>
      <c r="F519">
        <v>0.6997099</v>
      </c>
      <c r="G519">
        <v>-0.32535530000000001</v>
      </c>
      <c r="H519">
        <v>-0.29432845000000002</v>
      </c>
      <c r="I519">
        <v>0.29432857000000001</v>
      </c>
      <c r="J519">
        <v>2.0677699999999999</v>
      </c>
    </row>
    <row r="520" spans="1:10" x14ac:dyDescent="0.35">
      <c r="A520" t="s">
        <v>8</v>
      </c>
      <c r="B520" t="s">
        <v>1408</v>
      </c>
      <c r="C520">
        <v>-0.80976342999999995</v>
      </c>
      <c r="D520">
        <v>1.6151218000000001</v>
      </c>
      <c r="E520">
        <v>0.97848270000000004</v>
      </c>
      <c r="F520">
        <v>-0.69543076000000004</v>
      </c>
      <c r="G520">
        <v>0.80055463000000004</v>
      </c>
      <c r="H520">
        <v>-0.20404243</v>
      </c>
      <c r="I520">
        <v>0.20404232</v>
      </c>
      <c r="J520">
        <v>-0.35290575000000002</v>
      </c>
    </row>
    <row r="521" spans="1:10" x14ac:dyDescent="0.35">
      <c r="A521" t="s">
        <v>8</v>
      </c>
      <c r="B521" t="s">
        <v>25</v>
      </c>
      <c r="C521">
        <v>-0.2833581</v>
      </c>
      <c r="D521">
        <v>1.938343E-2</v>
      </c>
      <c r="E521">
        <v>6.8332194999999998E-2</v>
      </c>
      <c r="F521">
        <v>4.0961742000000002E-2</v>
      </c>
      <c r="G521">
        <v>-5.4369925999999999E-2</v>
      </c>
      <c r="H521">
        <v>-6.6161155999999999E-3</v>
      </c>
      <c r="I521">
        <v>6.6161155999999999E-3</v>
      </c>
      <c r="J521">
        <v>-0.11980438</v>
      </c>
    </row>
    <row r="522" spans="1:10" x14ac:dyDescent="0.35">
      <c r="A522" t="s">
        <v>8</v>
      </c>
      <c r="B522" t="s">
        <v>1410</v>
      </c>
      <c r="C522">
        <v>0.24075543999999999</v>
      </c>
      <c r="D522">
        <v>-1.4520544</v>
      </c>
      <c r="E522">
        <v>1.7377701999999999</v>
      </c>
      <c r="F522">
        <v>0.43063915000000003</v>
      </c>
      <c r="G522">
        <v>-0.81681859999999995</v>
      </c>
      <c r="H522">
        <v>-0.10771978</v>
      </c>
      <c r="I522">
        <v>0.10771978</v>
      </c>
      <c r="J522">
        <v>-0.93465509999999996</v>
      </c>
    </row>
    <row r="523" spans="1:10" x14ac:dyDescent="0.35">
      <c r="A523" t="s">
        <v>8</v>
      </c>
      <c r="B523" t="s">
        <v>186</v>
      </c>
      <c r="C523">
        <v>-0.18458462</v>
      </c>
      <c r="D523">
        <v>9.4520569999999998E-2</v>
      </c>
      <c r="E523">
        <v>-5.7468414000000001E-3</v>
      </c>
      <c r="F523">
        <v>5.747795E-3</v>
      </c>
      <c r="G523">
        <v>-0.14365196</v>
      </c>
      <c r="H523">
        <v>-0.22787857</v>
      </c>
      <c r="I523">
        <v>6.7424774000000007E-2</v>
      </c>
      <c r="J523">
        <v>0.19773864999999999</v>
      </c>
    </row>
    <row r="524" spans="1:10" x14ac:dyDescent="0.35">
      <c r="A524" t="s">
        <v>8</v>
      </c>
      <c r="B524" t="s">
        <v>190</v>
      </c>
      <c r="C524">
        <v>-0.28734707999999998</v>
      </c>
      <c r="D524">
        <v>-0.3478887</v>
      </c>
      <c r="E524">
        <v>-0.40599154999999998</v>
      </c>
      <c r="F524">
        <v>-0.75797700000000001</v>
      </c>
      <c r="G524">
        <v>0.28734707999999998</v>
      </c>
      <c r="H524">
        <v>0.31837391999999998</v>
      </c>
      <c r="I524">
        <v>2.1049704999999999</v>
      </c>
      <c r="J524">
        <v>2.0175076000000001</v>
      </c>
    </row>
    <row r="525" spans="1:10" x14ac:dyDescent="0.35">
      <c r="A525" t="s">
        <v>8</v>
      </c>
      <c r="B525" t="s">
        <v>1414</v>
      </c>
      <c r="C525">
        <v>-0.21442174999999999</v>
      </c>
      <c r="D525">
        <v>-0.27496337999999998</v>
      </c>
      <c r="E525">
        <v>-0.33306623000000002</v>
      </c>
      <c r="F525">
        <v>-0.68505170000000004</v>
      </c>
      <c r="G525">
        <v>0.36027239999999999</v>
      </c>
      <c r="H525">
        <v>0.39129924999999999</v>
      </c>
      <c r="I525">
        <v>0.21442151000000001</v>
      </c>
      <c r="J525">
        <v>0.24243592999999999</v>
      </c>
    </row>
    <row r="526" spans="1:10" x14ac:dyDescent="0.35">
      <c r="A526" t="s">
        <v>8</v>
      </c>
      <c r="B526" t="s">
        <v>831</v>
      </c>
      <c r="C526">
        <v>-0.20678853999999999</v>
      </c>
      <c r="D526">
        <v>-0.19375706000000001</v>
      </c>
      <c r="E526">
        <v>-0.42968034999999999</v>
      </c>
      <c r="F526">
        <v>-0.46204138</v>
      </c>
      <c r="G526">
        <v>0.19375706000000001</v>
      </c>
      <c r="H526">
        <v>0.39427519999999999</v>
      </c>
      <c r="I526">
        <v>0.40006779999999997</v>
      </c>
      <c r="J526">
        <v>0.39550447</v>
      </c>
    </row>
    <row r="527" spans="1:10" x14ac:dyDescent="0.35">
      <c r="A527" t="s">
        <v>8</v>
      </c>
      <c r="B527" t="s">
        <v>1419</v>
      </c>
      <c r="C527">
        <v>-0.40980909999999998</v>
      </c>
      <c r="D527">
        <v>-1.0090193999999999</v>
      </c>
      <c r="E527">
        <v>0.16521525000000001</v>
      </c>
      <c r="F527">
        <v>-9.4146010000000002E-2</v>
      </c>
      <c r="G527">
        <v>0.83378030000000003</v>
      </c>
      <c r="H527">
        <v>0.66027690000000006</v>
      </c>
      <c r="I527">
        <v>4.8013449999999999E-2</v>
      </c>
      <c r="J527">
        <v>-4.8013686999999999E-2</v>
      </c>
    </row>
    <row r="528" spans="1:10" x14ac:dyDescent="0.35">
      <c r="A528" t="s">
        <v>8</v>
      </c>
      <c r="B528" t="s">
        <v>1430</v>
      </c>
      <c r="C528">
        <v>-0.69157267</v>
      </c>
      <c r="D528">
        <v>1.2672511</v>
      </c>
      <c r="E528">
        <v>-1.9670367000000001E-2</v>
      </c>
      <c r="F528">
        <v>-0.8798028</v>
      </c>
      <c r="G528">
        <v>0.78219260000000002</v>
      </c>
      <c r="H528">
        <v>-1.0473775000000001</v>
      </c>
      <c r="I528">
        <v>1.9670367000000001E-2</v>
      </c>
      <c r="J528">
        <v>0.60022580000000003</v>
      </c>
    </row>
    <row r="529" spans="1:10" x14ac:dyDescent="0.35">
      <c r="A529" t="s">
        <v>8</v>
      </c>
      <c r="B529" t="s">
        <v>207</v>
      </c>
      <c r="C529">
        <v>-0.51577589999999995</v>
      </c>
      <c r="D529">
        <v>-0.57631754999999996</v>
      </c>
      <c r="E529">
        <v>-0.6344204</v>
      </c>
      <c r="F529">
        <v>6.0899495999999997E-2</v>
      </c>
      <c r="G529">
        <v>5.8918237999999998E-2</v>
      </c>
      <c r="H529">
        <v>2.4404423</v>
      </c>
      <c r="I529">
        <v>1.7340971999999999</v>
      </c>
      <c r="J529">
        <v>-5.8918237999999998E-2</v>
      </c>
    </row>
    <row r="530" spans="1:10" x14ac:dyDescent="0.35">
      <c r="A530" t="s">
        <v>8</v>
      </c>
      <c r="B530" t="s">
        <v>1431</v>
      </c>
      <c r="C530">
        <v>-0.21442174999999999</v>
      </c>
      <c r="D530">
        <v>-0.27496337999999998</v>
      </c>
      <c r="E530">
        <v>-0.33306623000000002</v>
      </c>
      <c r="F530">
        <v>-0.68505170000000004</v>
      </c>
      <c r="G530">
        <v>0.36027239999999999</v>
      </c>
      <c r="H530">
        <v>0.39129924999999999</v>
      </c>
      <c r="I530">
        <v>0.21442151000000001</v>
      </c>
      <c r="J530">
        <v>1.3128252</v>
      </c>
    </row>
    <row r="531" spans="1:10" x14ac:dyDescent="0.35">
      <c r="A531" t="s">
        <v>8</v>
      </c>
      <c r="B531" t="s">
        <v>210</v>
      </c>
      <c r="C531">
        <v>-0.44285059999999998</v>
      </c>
      <c r="D531">
        <v>-0.50339219999999996</v>
      </c>
      <c r="E531">
        <v>2.3467539999999999E-2</v>
      </c>
      <c r="F531">
        <v>-0.91348050000000003</v>
      </c>
      <c r="G531">
        <v>0.13184356999999999</v>
      </c>
      <c r="H531">
        <v>0.1628704</v>
      </c>
      <c r="I531">
        <v>-1.400733E-2</v>
      </c>
      <c r="J531">
        <v>1.4007091500000001E-2</v>
      </c>
    </row>
    <row r="532" spans="1:10" x14ac:dyDescent="0.35">
      <c r="A532" t="s">
        <v>8</v>
      </c>
      <c r="B532" t="s">
        <v>1439</v>
      </c>
      <c r="C532">
        <v>-0.50058899999999995</v>
      </c>
      <c r="D532">
        <v>1.1576877000000001</v>
      </c>
      <c r="E532">
        <v>-1.8822680000000001</v>
      </c>
      <c r="F532">
        <v>-2.2342534000000001</v>
      </c>
      <c r="G532">
        <v>2.4080059999999999</v>
      </c>
      <c r="H532">
        <v>0.97960113999999998</v>
      </c>
      <c r="I532">
        <v>-1.3347802</v>
      </c>
      <c r="J532">
        <v>0.50058899999999995</v>
      </c>
    </row>
    <row r="533" spans="1:10" x14ac:dyDescent="0.35">
      <c r="A533" t="s">
        <v>8</v>
      </c>
      <c r="B533" t="s">
        <v>1440</v>
      </c>
      <c r="C533">
        <v>-0.51577589999999995</v>
      </c>
      <c r="D533">
        <v>0.27167915999999998</v>
      </c>
      <c r="E533">
        <v>-0.6344204</v>
      </c>
      <c r="F533">
        <v>-0.98640585000000003</v>
      </c>
      <c r="G533">
        <v>5.8918237999999998E-2</v>
      </c>
      <c r="H533">
        <v>8.9945079999999997E-2</v>
      </c>
      <c r="I533">
        <v>1.0505709999999999</v>
      </c>
      <c r="J533">
        <v>-5.8918237999999998E-2</v>
      </c>
    </row>
    <row r="534" spans="1:10" x14ac:dyDescent="0.35">
      <c r="A534" t="s">
        <v>8</v>
      </c>
      <c r="B534" t="s">
        <v>1441</v>
      </c>
      <c r="C534">
        <v>0.13643586999999999</v>
      </c>
      <c r="D534">
        <v>0.46651160000000003</v>
      </c>
      <c r="E534">
        <v>0.55612766999999996</v>
      </c>
      <c r="F534">
        <v>0.35719788000000002</v>
      </c>
      <c r="G534">
        <v>-4.1116000000000001</v>
      </c>
      <c r="H534">
        <v>-0.75864540000000003</v>
      </c>
      <c r="I534">
        <v>-0.13643586999999999</v>
      </c>
      <c r="J534">
        <v>-1.5513645</v>
      </c>
    </row>
    <row r="535" spans="1:10" x14ac:dyDescent="0.35">
      <c r="A535" t="s">
        <v>8</v>
      </c>
      <c r="B535" t="s">
        <v>1449</v>
      </c>
      <c r="C535">
        <v>0.43421460000000001</v>
      </c>
      <c r="D535">
        <v>0.50491739999999996</v>
      </c>
      <c r="E535">
        <v>-0.18597674</v>
      </c>
      <c r="F535">
        <v>0.18597674</v>
      </c>
      <c r="G535">
        <v>0.52348185000000003</v>
      </c>
      <c r="H535">
        <v>-2.6154163000000001</v>
      </c>
      <c r="I535">
        <v>-0.47036600000000001</v>
      </c>
      <c r="J535">
        <v>-1.0862077000000001</v>
      </c>
    </row>
    <row r="536" spans="1:10" x14ac:dyDescent="0.35">
      <c r="A536" t="s">
        <v>8</v>
      </c>
      <c r="B536" t="s">
        <v>1450</v>
      </c>
      <c r="C536">
        <v>-0.21442174999999999</v>
      </c>
      <c r="D536">
        <v>-0.27496337999999998</v>
      </c>
      <c r="E536">
        <v>-0.33306623000000002</v>
      </c>
      <c r="F536">
        <v>-0.68505170000000004</v>
      </c>
      <c r="G536">
        <v>0.36027239999999999</v>
      </c>
      <c r="H536">
        <v>0.39129924999999999</v>
      </c>
      <c r="I536">
        <v>0.21442151000000001</v>
      </c>
      <c r="J536">
        <v>0.24243592999999999</v>
      </c>
    </row>
    <row r="537" spans="1:10" x14ac:dyDescent="0.35">
      <c r="A537" t="s">
        <v>8</v>
      </c>
      <c r="B537" t="s">
        <v>1453</v>
      </c>
      <c r="C537">
        <v>-0.21442174999999999</v>
      </c>
      <c r="D537">
        <v>-0.27496337999999998</v>
      </c>
      <c r="E537">
        <v>-0.33306623000000002</v>
      </c>
      <c r="F537">
        <v>-0.68505170000000004</v>
      </c>
      <c r="G537">
        <v>0.36027239999999999</v>
      </c>
      <c r="H537">
        <v>0.76981080000000002</v>
      </c>
      <c r="I537">
        <v>0.21442151000000001</v>
      </c>
      <c r="J537">
        <v>0.24243592999999999</v>
      </c>
    </row>
    <row r="538" spans="1:10" x14ac:dyDescent="0.35">
      <c r="A538" t="s">
        <v>8</v>
      </c>
      <c r="B538" t="s">
        <v>1454</v>
      </c>
      <c r="C538">
        <v>-1.6267776000000001E-2</v>
      </c>
      <c r="D538">
        <v>-0.27283763999999999</v>
      </c>
      <c r="E538">
        <v>-0.20146394000000001</v>
      </c>
      <c r="F538">
        <v>0.29317116999999998</v>
      </c>
      <c r="G538">
        <v>0.32117558000000002</v>
      </c>
      <c r="H538">
        <v>1.6267776000000001E-2</v>
      </c>
      <c r="I538">
        <v>-0.55237769999999997</v>
      </c>
      <c r="J538">
        <v>0.25131940000000003</v>
      </c>
    </row>
    <row r="539" spans="1:10" x14ac:dyDescent="0.35">
      <c r="A539" t="s">
        <v>8</v>
      </c>
      <c r="B539" t="s">
        <v>1456</v>
      </c>
      <c r="C539">
        <v>-0.21442174999999999</v>
      </c>
      <c r="D539">
        <v>-0.27496337999999998</v>
      </c>
      <c r="E539">
        <v>-0.33306623000000002</v>
      </c>
      <c r="F539">
        <v>-0.68505170000000004</v>
      </c>
      <c r="G539">
        <v>1.7387840000000001</v>
      </c>
      <c r="H539">
        <v>0.39129924999999999</v>
      </c>
      <c r="I539">
        <v>0.21442151000000001</v>
      </c>
      <c r="J539">
        <v>0.24243592999999999</v>
      </c>
    </row>
    <row r="540" spans="1:10" x14ac:dyDescent="0.35">
      <c r="A540" t="s">
        <v>8</v>
      </c>
      <c r="B540" t="s">
        <v>1465</v>
      </c>
      <c r="C540">
        <v>-1.1929318</v>
      </c>
      <c r="D540">
        <v>-0.39097703</v>
      </c>
      <c r="E540">
        <v>0.27338600000000002</v>
      </c>
      <c r="F540">
        <v>-0.16879714000000001</v>
      </c>
      <c r="G540">
        <v>1.2077329000000001</v>
      </c>
      <c r="H540">
        <v>-0.72471439999999998</v>
      </c>
      <c r="I540">
        <v>0.16879714000000001</v>
      </c>
      <c r="J540">
        <v>1.5593817999999999</v>
      </c>
    </row>
    <row r="541" spans="1:10" x14ac:dyDescent="0.35">
      <c r="A541" t="s">
        <v>8</v>
      </c>
      <c r="B541" t="s">
        <v>868</v>
      </c>
      <c r="C541">
        <v>-0.44285059999999998</v>
      </c>
      <c r="D541">
        <v>-0.50339219999999996</v>
      </c>
      <c r="E541">
        <v>0.46235144</v>
      </c>
      <c r="F541">
        <v>-0.91348050000000003</v>
      </c>
      <c r="G541">
        <v>0.13184356999999999</v>
      </c>
      <c r="H541">
        <v>0.1628704</v>
      </c>
      <c r="I541">
        <v>-1.400733E-2</v>
      </c>
      <c r="J541">
        <v>1.4007091500000001E-2</v>
      </c>
    </row>
    <row r="542" spans="1:10" x14ac:dyDescent="0.35">
      <c r="A542" t="s">
        <v>8</v>
      </c>
      <c r="B542" t="s">
        <v>37</v>
      </c>
      <c r="C542">
        <v>0.24215043</v>
      </c>
      <c r="D542">
        <v>0.21876203999999999</v>
      </c>
      <c r="E542">
        <v>-1.4091013999999999</v>
      </c>
      <c r="F542">
        <v>-1.8841448999999999</v>
      </c>
      <c r="G542">
        <v>0.38074553</v>
      </c>
      <c r="H542">
        <v>0.15212858000000001</v>
      </c>
      <c r="I542">
        <v>-0.26160705000000001</v>
      </c>
      <c r="J542">
        <v>-0.15212858000000001</v>
      </c>
    </row>
    <row r="543" spans="1:10" x14ac:dyDescent="0.35">
      <c r="A543" t="s">
        <v>8</v>
      </c>
      <c r="B543" t="s">
        <v>1477</v>
      </c>
      <c r="C543">
        <v>-2.3082569999999998</v>
      </c>
      <c r="D543">
        <v>-2.3687987000000001</v>
      </c>
      <c r="E543">
        <v>-2.4269015999999999</v>
      </c>
      <c r="F543">
        <v>0.48414724999999997</v>
      </c>
      <c r="G543">
        <v>-0.41163485999999999</v>
      </c>
      <c r="H543">
        <v>0.99790350000000005</v>
      </c>
      <c r="I543">
        <v>0.49909776</v>
      </c>
      <c r="J543">
        <v>0.41163485999999999</v>
      </c>
    </row>
    <row r="544" spans="1:10" x14ac:dyDescent="0.35">
      <c r="A544" t="s">
        <v>8</v>
      </c>
      <c r="B544" t="s">
        <v>237</v>
      </c>
      <c r="C544">
        <v>-0.63496399999999997</v>
      </c>
      <c r="D544">
        <v>-0.19250297999999999</v>
      </c>
      <c r="E544">
        <v>3.7805320000000003E-2</v>
      </c>
      <c r="F544">
        <v>-0.42965769999999998</v>
      </c>
      <c r="G544">
        <v>0.15356064</v>
      </c>
      <c r="H544">
        <v>-3.7805079999999998E-2</v>
      </c>
      <c r="I544">
        <v>0.42090582999999998</v>
      </c>
      <c r="J544">
        <v>8.6349964000000001E-2</v>
      </c>
    </row>
    <row r="545" spans="1:10" x14ac:dyDescent="0.35">
      <c r="A545" t="s">
        <v>8</v>
      </c>
      <c r="B545" t="s">
        <v>239</v>
      </c>
      <c r="C545">
        <v>-0.21442174999999999</v>
      </c>
      <c r="D545">
        <v>-0.27496337999999998</v>
      </c>
      <c r="E545">
        <v>-0.33306623000000002</v>
      </c>
      <c r="F545">
        <v>-0.68505170000000004</v>
      </c>
      <c r="G545">
        <v>0.36027239999999999</v>
      </c>
      <c r="H545">
        <v>0.39129924999999999</v>
      </c>
      <c r="I545">
        <v>0.21442151000000001</v>
      </c>
      <c r="J545">
        <v>0.24243592999999999</v>
      </c>
    </row>
    <row r="546" spans="1:10" x14ac:dyDescent="0.35">
      <c r="A546" t="s">
        <v>8</v>
      </c>
      <c r="B546" t="s">
        <v>878</v>
      </c>
      <c r="C546">
        <v>-0.4251144</v>
      </c>
      <c r="D546">
        <v>-0.66813350000000005</v>
      </c>
      <c r="E546">
        <v>-0.61700772999999998</v>
      </c>
      <c r="F546">
        <v>-0.29971409999999998</v>
      </c>
      <c r="G546">
        <v>0.39424633999999997</v>
      </c>
      <c r="H546">
        <v>0.34257436000000002</v>
      </c>
      <c r="I546">
        <v>0.29971409999999998</v>
      </c>
      <c r="J546">
        <v>0.49592852999999998</v>
      </c>
    </row>
    <row r="547" spans="1:10" x14ac:dyDescent="0.35">
      <c r="A547" t="s">
        <v>8</v>
      </c>
      <c r="B547" t="s">
        <v>1486</v>
      </c>
      <c r="C547">
        <v>-4.4633627000000002E-2</v>
      </c>
      <c r="D547">
        <v>2.2969232000000002</v>
      </c>
      <c r="E547">
        <v>-0.51120140000000003</v>
      </c>
      <c r="F547">
        <v>1.4322691000000001</v>
      </c>
      <c r="G547">
        <v>4.4633627000000002E-2</v>
      </c>
      <c r="H547">
        <v>7.5660469999999994E-2</v>
      </c>
      <c r="I547">
        <v>-0.10121727</v>
      </c>
      <c r="J547">
        <v>-7.320285E-2</v>
      </c>
    </row>
    <row r="548" spans="1:10" x14ac:dyDescent="0.35">
      <c r="A548" t="s">
        <v>8</v>
      </c>
      <c r="B548" t="s">
        <v>1487</v>
      </c>
      <c r="C548">
        <v>0.15758132999999999</v>
      </c>
      <c r="D548">
        <v>-1.646328E-2</v>
      </c>
      <c r="E548">
        <v>-7.6170206000000004E-2</v>
      </c>
      <c r="F548">
        <v>3.2379626999999999E-3</v>
      </c>
      <c r="G548">
        <v>0.39183092000000003</v>
      </c>
      <c r="H548">
        <v>0.32184696000000002</v>
      </c>
      <c r="I548">
        <v>-3.2379626999999999E-3</v>
      </c>
      <c r="J548">
        <v>-6.6500664000000001E-2</v>
      </c>
    </row>
    <row r="549" spans="1:10" x14ac:dyDescent="0.35">
      <c r="A549" t="s">
        <v>8</v>
      </c>
      <c r="B549" t="s">
        <v>1489</v>
      </c>
      <c r="C549">
        <v>-0.21442174999999999</v>
      </c>
      <c r="D549">
        <v>-0.27496337999999998</v>
      </c>
      <c r="E549">
        <v>-0.33306623000000002</v>
      </c>
      <c r="F549">
        <v>-0.68505170000000004</v>
      </c>
      <c r="G549">
        <v>0.36027239999999999</v>
      </c>
      <c r="H549">
        <v>1.9273522000000001</v>
      </c>
      <c r="I549">
        <v>0.21442151000000001</v>
      </c>
      <c r="J549">
        <v>2.5054702999999998</v>
      </c>
    </row>
    <row r="550" spans="1:10" x14ac:dyDescent="0.35">
      <c r="A550" t="s">
        <v>8</v>
      </c>
      <c r="B550" t="s">
        <v>1495</v>
      </c>
      <c r="C550">
        <v>-7.8304769999999996E-2</v>
      </c>
      <c r="D550">
        <v>-0.18447970999999999</v>
      </c>
      <c r="E550">
        <v>7.3333259999999997E-2</v>
      </c>
      <c r="F550">
        <v>0.16001654000000001</v>
      </c>
      <c r="G550">
        <v>0.12130879999999999</v>
      </c>
      <c r="H550">
        <v>0.32340193</v>
      </c>
      <c r="I550">
        <v>-7.3333499999999996E-2</v>
      </c>
      <c r="J550">
        <v>-0.17504549</v>
      </c>
    </row>
    <row r="551" spans="1:10" x14ac:dyDescent="0.35">
      <c r="A551" t="s">
        <v>8</v>
      </c>
      <c r="B551" t="s">
        <v>40</v>
      </c>
      <c r="C551">
        <v>-1.6978903000000001</v>
      </c>
      <c r="D551">
        <v>-0.28038478</v>
      </c>
      <c r="E551">
        <v>-0.74124670000000004</v>
      </c>
      <c r="F551">
        <v>-0.45231317999999998</v>
      </c>
      <c r="G551">
        <v>0.88323019999999997</v>
      </c>
      <c r="H551">
        <v>0.28038478</v>
      </c>
      <c r="I551">
        <v>0.71150089999999999</v>
      </c>
      <c r="J551">
        <v>1.1265377999999999</v>
      </c>
    </row>
    <row r="552" spans="1:10" x14ac:dyDescent="0.35">
      <c r="A552" t="s">
        <v>8</v>
      </c>
      <c r="B552" t="s">
        <v>1502</v>
      </c>
      <c r="C552">
        <v>-0.44285059999999998</v>
      </c>
      <c r="D552">
        <v>1.3039626</v>
      </c>
      <c r="E552">
        <v>-0.56149506999999999</v>
      </c>
      <c r="F552">
        <v>-0.91348050000000003</v>
      </c>
      <c r="G552">
        <v>0.13184356999999999</v>
      </c>
      <c r="H552">
        <v>0.1628704</v>
      </c>
      <c r="I552">
        <v>-1.400733E-2</v>
      </c>
      <c r="J552">
        <v>1.4007091500000001E-2</v>
      </c>
    </row>
    <row r="553" spans="1:10" x14ac:dyDescent="0.35">
      <c r="A553" t="s">
        <v>8</v>
      </c>
      <c r="B553" t="s">
        <v>272</v>
      </c>
      <c r="C553">
        <v>-0.36844397000000001</v>
      </c>
      <c r="D553">
        <v>-0.36461258000000002</v>
      </c>
      <c r="E553">
        <v>-0.60200759999999998</v>
      </c>
      <c r="F553">
        <v>-0.25970149999999997</v>
      </c>
      <c r="G553">
        <v>0.45000220000000002</v>
      </c>
      <c r="H553">
        <v>0.42824744999999997</v>
      </c>
      <c r="I553">
        <v>0.29848647</v>
      </c>
      <c r="J553">
        <v>0.25970173000000002</v>
      </c>
    </row>
    <row r="554" spans="1:10" x14ac:dyDescent="0.35">
      <c r="A554" t="s">
        <v>8</v>
      </c>
      <c r="B554" t="s">
        <v>1504</v>
      </c>
      <c r="C554">
        <v>1.2904166999999999E-2</v>
      </c>
      <c r="D554">
        <v>4.5719624E-2</v>
      </c>
      <c r="E554">
        <v>-0.36443710000000001</v>
      </c>
      <c r="F554">
        <v>-0.40754223000000001</v>
      </c>
      <c r="G554">
        <v>0.24642897</v>
      </c>
      <c r="H554">
        <v>0.26789617999999998</v>
      </c>
      <c r="I554">
        <v>-1.2904166999999999E-2</v>
      </c>
      <c r="J554">
        <v>-0.14623737000000001</v>
      </c>
    </row>
    <row r="555" spans="1:10" x14ac:dyDescent="0.35">
      <c r="A555" t="s">
        <v>8</v>
      </c>
      <c r="B555" t="s">
        <v>1505</v>
      </c>
      <c r="C555">
        <v>-0.51577589999999995</v>
      </c>
      <c r="D555">
        <v>1.7456105</v>
      </c>
      <c r="E555">
        <v>2.1097407000000001</v>
      </c>
      <c r="F555">
        <v>-0.98640585000000003</v>
      </c>
      <c r="G555">
        <v>5.8918237999999998E-2</v>
      </c>
      <c r="H555">
        <v>8.9945079999999997E-2</v>
      </c>
      <c r="I555">
        <v>-8.6932659999999995E-2</v>
      </c>
      <c r="J555">
        <v>-5.8918237999999998E-2</v>
      </c>
    </row>
    <row r="556" spans="1:10" x14ac:dyDescent="0.35">
      <c r="A556" t="s">
        <v>8</v>
      </c>
      <c r="B556" t="s">
        <v>1507</v>
      </c>
      <c r="C556">
        <v>-3.463149E-3</v>
      </c>
      <c r="D556">
        <v>-0.33587657999999998</v>
      </c>
      <c r="E556">
        <v>-0.111136556</v>
      </c>
      <c r="F556">
        <v>-0.19463336000000001</v>
      </c>
      <c r="G556">
        <v>0.57123100000000004</v>
      </c>
      <c r="H556">
        <v>3.463149E-3</v>
      </c>
      <c r="I556">
        <v>0.10620272</v>
      </c>
      <c r="J556">
        <v>9.2396855E-2</v>
      </c>
    </row>
    <row r="557" spans="1:10" x14ac:dyDescent="0.35">
      <c r="A557" t="s">
        <v>8</v>
      </c>
      <c r="B557" t="s">
        <v>1508</v>
      </c>
      <c r="C557">
        <v>-0.21442174999999999</v>
      </c>
      <c r="D557">
        <v>-0.27496337999999998</v>
      </c>
      <c r="E557">
        <v>-0.33306623000000002</v>
      </c>
      <c r="F557">
        <v>-0.54754806</v>
      </c>
      <c r="G557">
        <v>0.36027239999999999</v>
      </c>
      <c r="H557">
        <v>0.39129924999999999</v>
      </c>
      <c r="I557">
        <v>0.21442151000000001</v>
      </c>
      <c r="J557">
        <v>0.24243592999999999</v>
      </c>
    </row>
    <row r="558" spans="1:10" x14ac:dyDescent="0.35">
      <c r="A558" t="s">
        <v>8</v>
      </c>
      <c r="B558" t="s">
        <v>41</v>
      </c>
      <c r="C558">
        <v>-2.0157954999999999</v>
      </c>
      <c r="D558">
        <v>0.86852114999999996</v>
      </c>
      <c r="E558">
        <v>1.0514264</v>
      </c>
      <c r="F558">
        <v>1.1916465999999999</v>
      </c>
      <c r="G558">
        <v>-1.4411012999999999</v>
      </c>
      <c r="H558">
        <v>0.12597841000000001</v>
      </c>
      <c r="I558">
        <v>-0.15399283</v>
      </c>
      <c r="J558">
        <v>-0.12597841000000001</v>
      </c>
    </row>
    <row r="559" spans="1:10" x14ac:dyDescent="0.35">
      <c r="A559" t="s">
        <v>8</v>
      </c>
      <c r="B559" t="s">
        <v>1511</v>
      </c>
      <c r="C559">
        <v>-0.79108369999999995</v>
      </c>
      <c r="D559">
        <v>1.8635358</v>
      </c>
      <c r="E559">
        <v>0.31266427000000002</v>
      </c>
      <c r="F559">
        <v>1.0212205999999999</v>
      </c>
      <c r="G559">
        <v>-0.26529895999999997</v>
      </c>
      <c r="H559">
        <v>0.26529895999999997</v>
      </c>
      <c r="I559">
        <v>-0.94720280000000001</v>
      </c>
      <c r="J559">
        <v>-0.91918840000000002</v>
      </c>
    </row>
    <row r="560" spans="1:10" x14ac:dyDescent="0.35">
      <c r="A560" t="s">
        <v>8</v>
      </c>
      <c r="B560" t="s">
        <v>278</v>
      </c>
      <c r="C560">
        <v>3.5428999999999999E-3</v>
      </c>
      <c r="D560">
        <v>-0.14193201</v>
      </c>
      <c r="E560">
        <v>0.39715456999999998</v>
      </c>
      <c r="F560">
        <v>0.36831354999999999</v>
      </c>
      <c r="G560">
        <v>-3.8347244E-3</v>
      </c>
      <c r="H560">
        <v>0.24586630000000001</v>
      </c>
      <c r="I560">
        <v>-3.5426617000000001E-3</v>
      </c>
      <c r="J560">
        <v>-0.2436614</v>
      </c>
    </row>
    <row r="561" spans="1:10" x14ac:dyDescent="0.35">
      <c r="A561" t="s">
        <v>8</v>
      </c>
      <c r="B561" t="s">
        <v>1514</v>
      </c>
      <c r="C561">
        <v>-0.66323613999999997</v>
      </c>
      <c r="D561">
        <v>-0.67224740000000005</v>
      </c>
      <c r="E561">
        <v>-0.12504267999999999</v>
      </c>
      <c r="F561">
        <v>4.0631532999999997E-2</v>
      </c>
      <c r="G561">
        <v>-4.0631769999999998E-2</v>
      </c>
      <c r="H561">
        <v>0.28154802000000001</v>
      </c>
      <c r="I561">
        <v>0.25103402000000002</v>
      </c>
      <c r="J561">
        <v>0.56465580000000004</v>
      </c>
    </row>
    <row r="562" spans="1:10" x14ac:dyDescent="0.35">
      <c r="A562" t="s">
        <v>8</v>
      </c>
      <c r="B562" t="s">
        <v>1515</v>
      </c>
      <c r="C562">
        <v>-0.21442174999999999</v>
      </c>
      <c r="D562">
        <v>-0.27496337999999998</v>
      </c>
      <c r="E562">
        <v>-0.33306623000000002</v>
      </c>
      <c r="F562">
        <v>-0.68505170000000004</v>
      </c>
      <c r="G562">
        <v>0.6233069</v>
      </c>
      <c r="H562">
        <v>0.39129924999999999</v>
      </c>
      <c r="I562">
        <v>0.21442151000000001</v>
      </c>
      <c r="J562">
        <v>0.24243592999999999</v>
      </c>
    </row>
    <row r="563" spans="1:10" x14ac:dyDescent="0.35">
      <c r="A563" t="s">
        <v>8</v>
      </c>
      <c r="B563" t="s">
        <v>44</v>
      </c>
      <c r="C563">
        <v>9.6566260000000001E-2</v>
      </c>
      <c r="D563">
        <v>0.94138770000000005</v>
      </c>
      <c r="E563">
        <v>-1.4143956</v>
      </c>
      <c r="F563">
        <v>-3.0294156000000001</v>
      </c>
      <c r="G563">
        <v>-9.6566260000000001E-2</v>
      </c>
      <c r="H563">
        <v>1.2948626999999999</v>
      </c>
      <c r="I563">
        <v>0.71805459999999999</v>
      </c>
      <c r="J563">
        <v>-1.6165011</v>
      </c>
    </row>
    <row r="564" spans="1:10" x14ac:dyDescent="0.35">
      <c r="A564" t="s">
        <v>8</v>
      </c>
      <c r="B564" t="s">
        <v>1519</v>
      </c>
      <c r="C564">
        <v>-0.21442174999999999</v>
      </c>
      <c r="D564">
        <v>-0.27496337999999998</v>
      </c>
      <c r="E564">
        <v>-0.33306623000000002</v>
      </c>
      <c r="F564">
        <v>-0.68505170000000004</v>
      </c>
      <c r="G564">
        <v>0.36027239999999999</v>
      </c>
      <c r="H564">
        <v>0.39129924999999999</v>
      </c>
      <c r="I564">
        <v>0.21442151000000001</v>
      </c>
      <c r="J564">
        <v>0.24243592999999999</v>
      </c>
    </row>
    <row r="565" spans="1:10" x14ac:dyDescent="0.35">
      <c r="A565" t="s">
        <v>8</v>
      </c>
      <c r="B565" t="s">
        <v>46</v>
      </c>
      <c r="C565">
        <v>-1.0105546000000001</v>
      </c>
      <c r="D565">
        <v>-1.2704047999999999</v>
      </c>
      <c r="E565">
        <v>-0.16453195000000001</v>
      </c>
      <c r="F565">
        <v>0.16453195000000001</v>
      </c>
      <c r="G565">
        <v>0.39130305999999998</v>
      </c>
      <c r="H565">
        <v>-0.42829250000000002</v>
      </c>
      <c r="I565">
        <v>0.46409250000000002</v>
      </c>
      <c r="J565">
        <v>0.20635247000000001</v>
      </c>
    </row>
    <row r="566" spans="1:10" x14ac:dyDescent="0.35">
      <c r="A566" t="s">
        <v>8</v>
      </c>
      <c r="B566" t="s">
        <v>1523</v>
      </c>
      <c r="C566">
        <v>0.11308288599999999</v>
      </c>
      <c r="D566">
        <v>-0.49303390000000002</v>
      </c>
      <c r="E566">
        <v>0.51409435000000003</v>
      </c>
      <c r="F566">
        <v>0.30678749999999999</v>
      </c>
      <c r="G566">
        <v>-0.11308240999999999</v>
      </c>
      <c r="H566">
        <v>-0.22278881</v>
      </c>
      <c r="I566">
        <v>0.32030392000000002</v>
      </c>
      <c r="J566">
        <v>-0.29166222000000003</v>
      </c>
    </row>
    <row r="567" spans="1:10" x14ac:dyDescent="0.35">
      <c r="A567" t="s">
        <v>8</v>
      </c>
      <c r="B567" t="s">
        <v>1524</v>
      </c>
      <c r="C567">
        <v>-0.20038795000000001</v>
      </c>
      <c r="D567">
        <v>-5.7954310000000002E-2</v>
      </c>
      <c r="E567">
        <v>-0.14885234999999999</v>
      </c>
      <c r="F567">
        <v>-0.24553585</v>
      </c>
      <c r="G567">
        <v>8.5516449999999994E-2</v>
      </c>
      <c r="H567">
        <v>5.7953835000000002E-2</v>
      </c>
      <c r="I567">
        <v>0.43022919999999998</v>
      </c>
      <c r="J567">
        <v>0.36516093999999999</v>
      </c>
    </row>
    <row r="568" spans="1:10" x14ac:dyDescent="0.35">
      <c r="A568" t="s">
        <v>8</v>
      </c>
      <c r="B568" t="s">
        <v>1525</v>
      </c>
      <c r="C568">
        <v>-0.22842883999999999</v>
      </c>
      <c r="D568">
        <v>-0.28897046999999998</v>
      </c>
      <c r="E568">
        <v>-0.34707332000000002</v>
      </c>
      <c r="F568">
        <v>-0.56155515</v>
      </c>
      <c r="G568">
        <v>1.7792247999999999</v>
      </c>
      <c r="H568">
        <v>0.37729215999999999</v>
      </c>
      <c r="I568">
        <v>1.1264137999999999</v>
      </c>
      <c r="J568">
        <v>0.22842883999999999</v>
      </c>
    </row>
    <row r="569" spans="1:10" x14ac:dyDescent="0.35">
      <c r="A569" t="s">
        <v>8</v>
      </c>
      <c r="B569" t="s">
        <v>927</v>
      </c>
      <c r="C569">
        <v>-1.4780450999999999</v>
      </c>
      <c r="D569">
        <v>-1.5385867</v>
      </c>
      <c r="E569">
        <v>-1.5966895999999999</v>
      </c>
      <c r="F569">
        <v>1.2992524000000001</v>
      </c>
      <c r="G569">
        <v>1.9841743999999999</v>
      </c>
      <c r="H569">
        <v>1.2320126</v>
      </c>
      <c r="I569">
        <v>1.0211874000000001</v>
      </c>
      <c r="J569">
        <v>-1.0211874000000001</v>
      </c>
    </row>
    <row r="570" spans="1:10" x14ac:dyDescent="0.35">
      <c r="A570" t="s">
        <v>8</v>
      </c>
      <c r="B570" t="s">
        <v>1528</v>
      </c>
      <c r="C570">
        <v>-0.25789928000000001</v>
      </c>
      <c r="D570">
        <v>-0.34871577999999998</v>
      </c>
      <c r="E570">
        <v>-1.5751839E-2</v>
      </c>
      <c r="F570">
        <v>-0.12974453</v>
      </c>
      <c r="G570">
        <v>1.5751839E-2</v>
      </c>
      <c r="H570">
        <v>0.14408207000000001</v>
      </c>
      <c r="I570">
        <v>5.2383422999999998E-2</v>
      </c>
      <c r="J570">
        <v>0.11916446999999999</v>
      </c>
    </row>
    <row r="571" spans="1:10" x14ac:dyDescent="0.35">
      <c r="A571" t="s">
        <v>8</v>
      </c>
      <c r="B571" t="s">
        <v>1317</v>
      </c>
      <c r="C571">
        <v>-1.2296376</v>
      </c>
      <c r="D571">
        <v>-0.40565646</v>
      </c>
      <c r="E571">
        <v>-3.3117561000000002</v>
      </c>
      <c r="F571">
        <v>-1.5933523999999999</v>
      </c>
      <c r="G571">
        <v>0.73207960000000005</v>
      </c>
      <c r="H571">
        <v>0.62983979999999995</v>
      </c>
      <c r="I571">
        <v>0.40565646</v>
      </c>
      <c r="J571">
        <v>0.49640644</v>
      </c>
    </row>
    <row r="572" spans="1:10" x14ac:dyDescent="0.35">
      <c r="A572" t="s">
        <v>8</v>
      </c>
      <c r="B572" t="s">
        <v>297</v>
      </c>
      <c r="C572">
        <v>0.13532388000000001</v>
      </c>
      <c r="D572">
        <v>-2.0951428000000001</v>
      </c>
      <c r="E572">
        <v>-0.13532388000000001</v>
      </c>
      <c r="F572">
        <v>-0.25730360000000002</v>
      </c>
      <c r="G572">
        <v>-1.4599069</v>
      </c>
      <c r="H572">
        <v>0.77275382999999997</v>
      </c>
      <c r="I572">
        <v>0.46463144000000001</v>
      </c>
      <c r="J572">
        <v>2.0603303999999998</v>
      </c>
    </row>
    <row r="573" spans="1:10" x14ac:dyDescent="0.35">
      <c r="A573" t="s">
        <v>8</v>
      </c>
      <c r="B573" t="s">
        <v>48</v>
      </c>
      <c r="C573">
        <v>7.3816775999999999E-3</v>
      </c>
      <c r="D573">
        <v>-0.3273356</v>
      </c>
      <c r="E573">
        <v>-0.78152275000000004</v>
      </c>
      <c r="F573">
        <v>-0.6652498</v>
      </c>
      <c r="G573">
        <v>-7.3816775999999999E-3</v>
      </c>
      <c r="H573">
        <v>0.13240075000000001</v>
      </c>
      <c r="I573">
        <v>4.4927120000000001E-2</v>
      </c>
      <c r="J573">
        <v>1.5072584E-2</v>
      </c>
    </row>
    <row r="574" spans="1:10" x14ac:dyDescent="0.35">
      <c r="A574" t="s">
        <v>8</v>
      </c>
      <c r="B574" t="s">
        <v>1533</v>
      </c>
      <c r="C574">
        <v>-9.7747799999999996E-2</v>
      </c>
      <c r="D574">
        <v>-0.30177690000000001</v>
      </c>
      <c r="E574">
        <v>0.13036059999999999</v>
      </c>
      <c r="F574">
        <v>3.8638115000000001E-2</v>
      </c>
      <c r="G574">
        <v>-3.8637159999999997E-2</v>
      </c>
      <c r="H574">
        <v>-6.2465668000000002E-2</v>
      </c>
      <c r="I574">
        <v>0.25732802999999999</v>
      </c>
      <c r="J574">
        <v>0.11683941</v>
      </c>
    </row>
    <row r="575" spans="1:10" x14ac:dyDescent="0.35">
      <c r="A575" t="s">
        <v>8</v>
      </c>
      <c r="B575" t="s">
        <v>1537</v>
      </c>
      <c r="C575">
        <v>-0.21442174999999999</v>
      </c>
      <c r="D575">
        <v>-0.27496337999999998</v>
      </c>
      <c r="E575">
        <v>-0.33306623000000002</v>
      </c>
      <c r="F575">
        <v>-0.68505170000000004</v>
      </c>
      <c r="G575">
        <v>0.36027239999999999</v>
      </c>
      <c r="H575">
        <v>0.39129924999999999</v>
      </c>
      <c r="I575">
        <v>0.21442151000000001</v>
      </c>
      <c r="J575">
        <v>0.24243592999999999</v>
      </c>
    </row>
    <row r="576" spans="1:10" x14ac:dyDescent="0.35">
      <c r="A576" t="s">
        <v>8</v>
      </c>
      <c r="B576" t="s">
        <v>1538</v>
      </c>
      <c r="C576">
        <v>-0.37519406999999999</v>
      </c>
      <c r="D576">
        <v>-0.32785987999999999</v>
      </c>
      <c r="E576">
        <v>-8.2783700000000002E-3</v>
      </c>
      <c r="F576">
        <v>8.2783700000000002E-3</v>
      </c>
      <c r="G576">
        <v>0.17488670000000001</v>
      </c>
      <c r="H576">
        <v>-0.12976551</v>
      </c>
      <c r="I576">
        <v>0.70893620000000002</v>
      </c>
      <c r="J576">
        <v>0.47208738</v>
      </c>
    </row>
    <row r="577" spans="1:10" x14ac:dyDescent="0.35">
      <c r="A577" t="s">
        <v>8</v>
      </c>
      <c r="B577" t="s">
        <v>312</v>
      </c>
      <c r="C577">
        <v>0.47659588000000003</v>
      </c>
      <c r="D577">
        <v>0.44832660000000002</v>
      </c>
      <c r="E577">
        <v>-0.99232936000000005</v>
      </c>
      <c r="F577">
        <v>-1.047817</v>
      </c>
      <c r="G577">
        <v>0.20760584000000001</v>
      </c>
      <c r="H577">
        <v>0.41819190000000001</v>
      </c>
      <c r="I577">
        <v>-0.38492106999999998</v>
      </c>
      <c r="J577">
        <v>-0.20760584000000001</v>
      </c>
    </row>
    <row r="578" spans="1:10" x14ac:dyDescent="0.35">
      <c r="A578" t="s">
        <v>8</v>
      </c>
      <c r="B578" t="s">
        <v>313</v>
      </c>
      <c r="C578">
        <v>-8.993292E-2</v>
      </c>
      <c r="D578">
        <v>-0.35834408000000001</v>
      </c>
      <c r="E578">
        <v>-2.2862673E-2</v>
      </c>
      <c r="F578">
        <v>2.2862673E-2</v>
      </c>
      <c r="G578">
        <v>-2.3897648000000001E-2</v>
      </c>
      <c r="H578">
        <v>0.43522309999999997</v>
      </c>
      <c r="I578">
        <v>0.13104081000000001</v>
      </c>
      <c r="J578">
        <v>0.115825176</v>
      </c>
    </row>
    <row r="579" spans="1:10" x14ac:dyDescent="0.35">
      <c r="A579" t="s">
        <v>8</v>
      </c>
      <c r="B579" t="s">
        <v>936</v>
      </c>
      <c r="C579">
        <v>6.1085939999999998E-2</v>
      </c>
      <c r="D579">
        <v>0.43265533</v>
      </c>
      <c r="E579">
        <v>-1.0806422</v>
      </c>
      <c r="F579">
        <v>-0.63193630000000001</v>
      </c>
      <c r="G579">
        <v>-0.58661233999999995</v>
      </c>
      <c r="H579">
        <v>0.87935160000000001</v>
      </c>
      <c r="I579">
        <v>-6.1085939999999998E-2</v>
      </c>
      <c r="J579">
        <v>0.56303144000000005</v>
      </c>
    </row>
    <row r="580" spans="1:10" x14ac:dyDescent="0.35">
      <c r="A580" t="s">
        <v>8</v>
      </c>
      <c r="B580" t="s">
        <v>51</v>
      </c>
      <c r="C580">
        <v>-0.14835358000000001</v>
      </c>
      <c r="D580">
        <v>-0.31586647000000001</v>
      </c>
      <c r="E580">
        <v>-9.3447685000000003E-2</v>
      </c>
      <c r="F580">
        <v>-0.32624626000000001</v>
      </c>
      <c r="G580">
        <v>0.27570867999999998</v>
      </c>
      <c r="H580">
        <v>9.3448160000000002E-2</v>
      </c>
      <c r="I580">
        <v>0.25485039999999998</v>
      </c>
      <c r="J580">
        <v>0.24467087000000001</v>
      </c>
    </row>
    <row r="581" spans="1:10" x14ac:dyDescent="0.35">
      <c r="A581" t="s">
        <v>8</v>
      </c>
      <c r="B581" t="s">
        <v>324</v>
      </c>
      <c r="C581">
        <v>-0.30286049999999998</v>
      </c>
      <c r="D581">
        <v>-0.36340212999999999</v>
      </c>
      <c r="E581">
        <v>-0.42150496999999998</v>
      </c>
      <c r="F581">
        <v>-0.77349040000000002</v>
      </c>
      <c r="G581">
        <v>1.4093373</v>
      </c>
      <c r="H581">
        <v>0.30286049999999998</v>
      </c>
      <c r="I581">
        <v>0.61140954000000003</v>
      </c>
      <c r="J581">
        <v>1.876463</v>
      </c>
    </row>
    <row r="582" spans="1:10" x14ac:dyDescent="0.35">
      <c r="A582" t="s">
        <v>8</v>
      </c>
      <c r="B582" t="s">
        <v>1540</v>
      </c>
      <c r="C582">
        <v>-0.21442174999999999</v>
      </c>
      <c r="D582">
        <v>-0.27496337999999998</v>
      </c>
      <c r="E582">
        <v>-0.33306623000000002</v>
      </c>
      <c r="F582">
        <v>-0.68505170000000004</v>
      </c>
      <c r="G582">
        <v>0.36027239999999999</v>
      </c>
      <c r="H582">
        <v>0.39129924999999999</v>
      </c>
      <c r="I582">
        <v>0.21442151000000001</v>
      </c>
      <c r="J582">
        <v>0.24243592999999999</v>
      </c>
    </row>
    <row r="583" spans="1:10" x14ac:dyDescent="0.35">
      <c r="A583" t="s">
        <v>8</v>
      </c>
      <c r="B583" t="s">
        <v>1541</v>
      </c>
      <c r="C583">
        <v>-0.44285059999999998</v>
      </c>
      <c r="D583">
        <v>-0.50339219999999996</v>
      </c>
      <c r="E583">
        <v>1.3645045</v>
      </c>
      <c r="F583">
        <v>-0.91348050000000003</v>
      </c>
      <c r="G583">
        <v>0.13184356999999999</v>
      </c>
      <c r="H583">
        <v>0.1628704</v>
      </c>
      <c r="I583">
        <v>-1.400733E-2</v>
      </c>
      <c r="J583">
        <v>1.4007091500000001E-2</v>
      </c>
    </row>
    <row r="584" spans="1:10" x14ac:dyDescent="0.35">
      <c r="A584" t="s">
        <v>8</v>
      </c>
      <c r="B584" t="s">
        <v>326</v>
      </c>
      <c r="C584">
        <v>-0.22170066999999999</v>
      </c>
      <c r="D584">
        <v>-0.21556330000000001</v>
      </c>
      <c r="E584">
        <v>0.10806751000000001</v>
      </c>
      <c r="F584">
        <v>3.318405E-2</v>
      </c>
      <c r="G584">
        <v>2.5076866000000001E-3</v>
      </c>
      <c r="H584">
        <v>-2.5076866000000001E-3</v>
      </c>
      <c r="I584">
        <v>-2.579689E-3</v>
      </c>
      <c r="J584">
        <v>7.7202800000000002E-2</v>
      </c>
    </row>
    <row r="585" spans="1:10" x14ac:dyDescent="0.35">
      <c r="A585" t="s">
        <v>8</v>
      </c>
      <c r="B585" t="s">
        <v>1320</v>
      </c>
      <c r="C585">
        <v>-0.62258612999999996</v>
      </c>
      <c r="D585">
        <v>-1.9187561</v>
      </c>
      <c r="E585">
        <v>0.20849620999999999</v>
      </c>
      <c r="F585">
        <v>-1.054222</v>
      </c>
      <c r="G585">
        <v>0.66917409999999999</v>
      </c>
      <c r="H585">
        <v>-3.6764739999999997E-2</v>
      </c>
      <c r="I585">
        <v>9.2165590000000006E-2</v>
      </c>
      <c r="J585">
        <v>3.6764739999999997E-2</v>
      </c>
    </row>
    <row r="586" spans="1:10" x14ac:dyDescent="0.35">
      <c r="A586" t="s">
        <v>8</v>
      </c>
      <c r="B586" t="s">
        <v>952</v>
      </c>
      <c r="C586">
        <v>-0.59020760000000005</v>
      </c>
      <c r="D586">
        <v>0.34925079999999997</v>
      </c>
      <c r="E586">
        <v>-0.70885204999999996</v>
      </c>
      <c r="F586">
        <v>-1.0608375000000001</v>
      </c>
      <c r="G586">
        <v>-1.551342E-2</v>
      </c>
      <c r="H586">
        <v>1.551342E-2</v>
      </c>
      <c r="I586">
        <v>1.8021098</v>
      </c>
      <c r="J586">
        <v>0.24516165000000001</v>
      </c>
    </row>
    <row r="587" spans="1:10" x14ac:dyDescent="0.35">
      <c r="A587" t="s">
        <v>8</v>
      </c>
      <c r="B587" t="s">
        <v>954</v>
      </c>
      <c r="C587">
        <v>-0.44285059999999998</v>
      </c>
      <c r="D587">
        <v>1.128876</v>
      </c>
      <c r="E587">
        <v>-0.56149506999999999</v>
      </c>
      <c r="F587">
        <v>-0.91348050000000003</v>
      </c>
      <c r="G587">
        <v>2.3948779999999998</v>
      </c>
      <c r="H587">
        <v>0.1628704</v>
      </c>
      <c r="I587">
        <v>-1.400733E-2</v>
      </c>
      <c r="J587">
        <v>1.4007091500000001E-2</v>
      </c>
    </row>
    <row r="588" spans="1:10" x14ac:dyDescent="0.35">
      <c r="A588" t="s">
        <v>8</v>
      </c>
      <c r="B588" t="s">
        <v>1552</v>
      </c>
      <c r="C588">
        <v>-9.5661640000000006E-2</v>
      </c>
      <c r="D588">
        <v>-0.31342029999999999</v>
      </c>
      <c r="E588">
        <v>-0.20600271000000001</v>
      </c>
      <c r="F588">
        <v>-0.23655652999999999</v>
      </c>
      <c r="G588">
        <v>0.3814478</v>
      </c>
      <c r="H588">
        <v>0.36986256000000001</v>
      </c>
      <c r="I588">
        <v>0.30022764000000002</v>
      </c>
      <c r="J588">
        <v>9.5661640000000006E-2</v>
      </c>
    </row>
    <row r="589" spans="1:10" x14ac:dyDescent="0.35">
      <c r="A589" t="s">
        <v>8</v>
      </c>
      <c r="B589" t="s">
        <v>349</v>
      </c>
      <c r="C589">
        <v>-0.42207253</v>
      </c>
      <c r="D589">
        <v>0.31605470000000002</v>
      </c>
      <c r="E589">
        <v>-7.7982780000000002E-2</v>
      </c>
      <c r="F589">
        <v>-1.1436645000000001</v>
      </c>
      <c r="G589">
        <v>7.7982780000000002E-2</v>
      </c>
      <c r="H589">
        <v>-0.11125648</v>
      </c>
      <c r="I589">
        <v>0.93213190000000001</v>
      </c>
      <c r="J589">
        <v>1.0528568</v>
      </c>
    </row>
    <row r="590" spans="1:10" x14ac:dyDescent="0.35">
      <c r="A590" t="s">
        <v>8</v>
      </c>
      <c r="B590" t="s">
        <v>1555</v>
      </c>
      <c r="C590">
        <v>-0.21168327000000001</v>
      </c>
      <c r="D590">
        <v>-0.13020562999999999</v>
      </c>
      <c r="E590">
        <v>0.23911284999999999</v>
      </c>
      <c r="F590">
        <v>1.0054827000000001E-2</v>
      </c>
      <c r="G590">
        <v>0.11261606</v>
      </c>
      <c r="H590">
        <v>-0.17981672000000001</v>
      </c>
      <c r="I590">
        <v>-4.9459934000000002E-3</v>
      </c>
      <c r="J590">
        <v>4.9462320000000001E-3</v>
      </c>
    </row>
    <row r="591" spans="1:10" x14ac:dyDescent="0.35">
      <c r="A591" t="s">
        <v>8</v>
      </c>
      <c r="B591" t="s">
        <v>1556</v>
      </c>
      <c r="C591">
        <v>-0.24073315000000001</v>
      </c>
      <c r="D591">
        <v>-0.42598103999999998</v>
      </c>
      <c r="E591">
        <v>-4.9598455E-2</v>
      </c>
      <c r="F591">
        <v>-0.12237381999999999</v>
      </c>
      <c r="G591">
        <v>0.113835335</v>
      </c>
      <c r="H591">
        <v>6.7055224999999996E-2</v>
      </c>
      <c r="I591">
        <v>6.3403845E-2</v>
      </c>
      <c r="J591">
        <v>4.9598217E-2</v>
      </c>
    </row>
    <row r="592" spans="1:10" x14ac:dyDescent="0.35">
      <c r="A592" t="s">
        <v>8</v>
      </c>
      <c r="B592" t="s">
        <v>1559</v>
      </c>
      <c r="C592">
        <v>-0.34435510000000003</v>
      </c>
      <c r="D592">
        <v>-0.40489673999999998</v>
      </c>
      <c r="E592">
        <v>-8.4487914999999997E-2</v>
      </c>
      <c r="F592">
        <v>-0.81498504000000005</v>
      </c>
      <c r="G592">
        <v>1.766392</v>
      </c>
      <c r="H592">
        <v>0.26136589999999998</v>
      </c>
      <c r="I592">
        <v>8.4488149999999998E-2</v>
      </c>
      <c r="J592">
        <v>0.11250257499999999</v>
      </c>
    </row>
    <row r="593" spans="1:10" x14ac:dyDescent="0.35">
      <c r="A593" t="s">
        <v>8</v>
      </c>
      <c r="B593" t="s">
        <v>352</v>
      </c>
      <c r="C593">
        <v>-0.21442174999999999</v>
      </c>
      <c r="D593">
        <v>-0.27496337999999998</v>
      </c>
      <c r="E593">
        <v>-0.33306623000000002</v>
      </c>
      <c r="F593">
        <v>-0.68505170000000004</v>
      </c>
      <c r="G593">
        <v>0.36027239999999999</v>
      </c>
      <c r="H593">
        <v>0.39129924999999999</v>
      </c>
      <c r="I593">
        <v>0.21442151000000001</v>
      </c>
      <c r="J593">
        <v>0.24243592999999999</v>
      </c>
    </row>
    <row r="594" spans="1:10" x14ac:dyDescent="0.35">
      <c r="A594" t="s">
        <v>8</v>
      </c>
      <c r="B594" t="s">
        <v>1560</v>
      </c>
      <c r="C594">
        <v>-0.44285059999999998</v>
      </c>
      <c r="D594">
        <v>0.81853589999999998</v>
      </c>
      <c r="E594">
        <v>-0.56149506999999999</v>
      </c>
      <c r="F594">
        <v>-0.91348050000000003</v>
      </c>
      <c r="G594">
        <v>0.13184356999999999</v>
      </c>
      <c r="H594">
        <v>0.1628704</v>
      </c>
      <c r="I594">
        <v>-1.400733E-2</v>
      </c>
      <c r="J594">
        <v>1.4007091500000001E-2</v>
      </c>
    </row>
    <row r="595" spans="1:10" x14ac:dyDescent="0.35">
      <c r="A595" t="s">
        <v>8</v>
      </c>
      <c r="B595" t="s">
        <v>974</v>
      </c>
      <c r="C595">
        <v>4.5922280000000003E-2</v>
      </c>
      <c r="D595">
        <v>7.3501109999999995E-2</v>
      </c>
      <c r="E595">
        <v>-0.14351749999999999</v>
      </c>
      <c r="F595">
        <v>-0.109184265</v>
      </c>
      <c r="G595">
        <v>5.2052975000000001E-2</v>
      </c>
      <c r="H595">
        <v>4.6625136999999997E-2</v>
      </c>
      <c r="I595">
        <v>-0.2103777</v>
      </c>
      <c r="J595">
        <v>-4.5922280000000003E-2</v>
      </c>
    </row>
    <row r="596" spans="1:10" x14ac:dyDescent="0.35">
      <c r="A596" t="s">
        <v>8</v>
      </c>
      <c r="B596" t="s">
        <v>1564</v>
      </c>
      <c r="C596">
        <v>-0.21442174999999999</v>
      </c>
      <c r="D596">
        <v>-0.27496337999999998</v>
      </c>
      <c r="E596">
        <v>-0.33306623000000002</v>
      </c>
      <c r="F596">
        <v>-0.68505170000000004</v>
      </c>
      <c r="G596">
        <v>0.36027239999999999</v>
      </c>
      <c r="H596">
        <v>0.39129924999999999</v>
      </c>
      <c r="I596">
        <v>0.21442151000000001</v>
      </c>
      <c r="J596">
        <v>1.0904328000000001</v>
      </c>
    </row>
    <row r="597" spans="1:10" x14ac:dyDescent="0.35">
      <c r="A597" t="s">
        <v>8</v>
      </c>
      <c r="B597" t="s">
        <v>1567</v>
      </c>
      <c r="C597">
        <v>5.1341056999999997E-3</v>
      </c>
      <c r="D597">
        <v>1.6815580999999999</v>
      </c>
      <c r="E597">
        <v>-0.69847274000000004</v>
      </c>
      <c r="F597">
        <v>-0.37238621999999999</v>
      </c>
      <c r="G597">
        <v>-5.1341056999999997E-3</v>
      </c>
      <c r="H597">
        <v>2.1302295</v>
      </c>
      <c r="I597">
        <v>-0.15098500000000001</v>
      </c>
      <c r="J597">
        <v>0.25554096999999998</v>
      </c>
    </row>
    <row r="598" spans="1:10" x14ac:dyDescent="0.35">
      <c r="A598" t="s">
        <v>8</v>
      </c>
      <c r="B598" t="s">
        <v>984</v>
      </c>
      <c r="C598">
        <v>-0.21442174999999999</v>
      </c>
      <c r="D598">
        <v>-0.27496337999999998</v>
      </c>
      <c r="E598">
        <v>-0.33306623000000002</v>
      </c>
      <c r="F598">
        <v>-0.68505170000000004</v>
      </c>
      <c r="G598">
        <v>0.36027239999999999</v>
      </c>
      <c r="H598">
        <v>0.39129924999999999</v>
      </c>
      <c r="I598">
        <v>0.21442151000000001</v>
      </c>
      <c r="J598">
        <v>0.24243592999999999</v>
      </c>
    </row>
    <row r="599" spans="1:10" x14ac:dyDescent="0.35">
      <c r="A599" t="s">
        <v>8</v>
      </c>
      <c r="B599" t="s">
        <v>1569</v>
      </c>
      <c r="C599">
        <v>-0.21442174999999999</v>
      </c>
      <c r="D599">
        <v>-0.27496337999999998</v>
      </c>
      <c r="E599">
        <v>-0.33306623000000002</v>
      </c>
      <c r="F599">
        <v>-0.68505170000000004</v>
      </c>
      <c r="G599">
        <v>0.36027239999999999</v>
      </c>
      <c r="H599">
        <v>0.39129924999999999</v>
      </c>
      <c r="I599">
        <v>0.21442151000000001</v>
      </c>
      <c r="J599">
        <v>0.24243592999999999</v>
      </c>
    </row>
    <row r="600" spans="1:10" x14ac:dyDescent="0.35">
      <c r="A600" t="s">
        <v>8</v>
      </c>
      <c r="B600" t="s">
        <v>1570</v>
      </c>
      <c r="C600">
        <v>-0.56573236000000005</v>
      </c>
      <c r="D600">
        <v>-0.5909411</v>
      </c>
      <c r="E600">
        <v>3.338468E-2</v>
      </c>
      <c r="F600">
        <v>0.54860010000000003</v>
      </c>
      <c r="G600">
        <v>0.67506087000000004</v>
      </c>
      <c r="H600">
        <v>-3.338468E-2</v>
      </c>
      <c r="I600">
        <v>0.17306626</v>
      </c>
      <c r="J600">
        <v>-0.61834705000000001</v>
      </c>
    </row>
    <row r="601" spans="1:10" x14ac:dyDescent="0.35">
      <c r="A601" t="s">
        <v>8</v>
      </c>
      <c r="B601" t="s">
        <v>1572</v>
      </c>
      <c r="C601">
        <v>-0.22842883999999999</v>
      </c>
      <c r="D601">
        <v>-0.28897046999999998</v>
      </c>
      <c r="E601">
        <v>-0.34707332000000002</v>
      </c>
      <c r="F601">
        <v>-0.69905879999999998</v>
      </c>
      <c r="G601">
        <v>0.34626531999999999</v>
      </c>
      <c r="H601">
        <v>0.37729215999999999</v>
      </c>
      <c r="I601">
        <v>0.5789261</v>
      </c>
      <c r="J601">
        <v>0.22842883999999999</v>
      </c>
    </row>
    <row r="602" spans="1:10" x14ac:dyDescent="0.35">
      <c r="A602" t="s">
        <v>8</v>
      </c>
      <c r="B602" t="s">
        <v>367</v>
      </c>
      <c r="C602">
        <v>-0.72842883999999997</v>
      </c>
      <c r="D602">
        <v>1.2298884000000001</v>
      </c>
      <c r="E602">
        <v>-0.77307269999999995</v>
      </c>
      <c r="F602">
        <v>-2.1250581999999998</v>
      </c>
      <c r="G602">
        <v>-1.0797341</v>
      </c>
      <c r="H602">
        <v>1.7168276</v>
      </c>
      <c r="I602">
        <v>1.8787518000000001</v>
      </c>
      <c r="J602">
        <v>0.72842896000000001</v>
      </c>
    </row>
    <row r="603" spans="1:10" x14ac:dyDescent="0.35">
      <c r="A603" t="s">
        <v>8</v>
      </c>
      <c r="B603" t="s">
        <v>1578</v>
      </c>
      <c r="C603">
        <v>-0.21442174999999999</v>
      </c>
      <c r="D603">
        <v>-0.27496337999999998</v>
      </c>
      <c r="E603">
        <v>-0.33306623000000002</v>
      </c>
      <c r="F603">
        <v>-0.68505170000000004</v>
      </c>
      <c r="G603">
        <v>0.36027239999999999</v>
      </c>
      <c r="H603">
        <v>0.39129924999999999</v>
      </c>
      <c r="I603">
        <v>0.21442151000000001</v>
      </c>
      <c r="J603">
        <v>0.24243592999999999</v>
      </c>
    </row>
    <row r="604" spans="1:10" x14ac:dyDescent="0.35">
      <c r="A604" t="s">
        <v>8</v>
      </c>
      <c r="B604" t="s">
        <v>1580</v>
      </c>
      <c r="C604">
        <v>-0.21442174999999999</v>
      </c>
      <c r="D604">
        <v>-0.27496337999999998</v>
      </c>
      <c r="E604">
        <v>-0.33306623000000002</v>
      </c>
      <c r="F604">
        <v>-0.68505170000000004</v>
      </c>
      <c r="G604">
        <v>0.36027239999999999</v>
      </c>
      <c r="H604">
        <v>0.39129924999999999</v>
      </c>
      <c r="I604">
        <v>0.21442151000000001</v>
      </c>
      <c r="J604">
        <v>0.24243592999999999</v>
      </c>
    </row>
    <row r="605" spans="1:10" x14ac:dyDescent="0.35">
      <c r="A605" t="s">
        <v>8</v>
      </c>
      <c r="B605" t="s">
        <v>390</v>
      </c>
      <c r="C605">
        <v>-0.21442174999999999</v>
      </c>
      <c r="D605">
        <v>-0.27496337999999998</v>
      </c>
      <c r="E605">
        <v>-0.33306623000000002</v>
      </c>
      <c r="F605">
        <v>-0.68505170000000004</v>
      </c>
      <c r="G605">
        <v>0.36027239999999999</v>
      </c>
      <c r="H605">
        <v>2.1568341000000002</v>
      </c>
      <c r="I605">
        <v>0.21442151000000001</v>
      </c>
      <c r="J605">
        <v>0.24243592999999999</v>
      </c>
    </row>
    <row r="606" spans="1:10" x14ac:dyDescent="0.35">
      <c r="A606" t="s">
        <v>8</v>
      </c>
      <c r="B606" t="s">
        <v>1016</v>
      </c>
      <c r="C606">
        <v>-0.61162570000000005</v>
      </c>
      <c r="D606">
        <v>5.9046745000000001E-3</v>
      </c>
      <c r="E606">
        <v>-0.73027014999999995</v>
      </c>
      <c r="F606">
        <v>0.55001259999999996</v>
      </c>
      <c r="G606">
        <v>2.0674052000000001</v>
      </c>
      <c r="H606">
        <v>-5.9046745000000001E-3</v>
      </c>
      <c r="I606">
        <v>-0.18278241000000001</v>
      </c>
      <c r="J606">
        <v>0.52330399999999999</v>
      </c>
    </row>
    <row r="607" spans="1:10" x14ac:dyDescent="0.35">
      <c r="A607" t="s">
        <v>8</v>
      </c>
      <c r="B607" t="s">
        <v>1587</v>
      </c>
      <c r="C607">
        <v>-0.44285059999999998</v>
      </c>
      <c r="D607">
        <v>-0.50339219999999996</v>
      </c>
      <c r="E607">
        <v>1.5428417000000001</v>
      </c>
      <c r="F607">
        <v>-0.91348050000000003</v>
      </c>
      <c r="G607">
        <v>0.13184356999999999</v>
      </c>
      <c r="H607">
        <v>1.1628704000000001</v>
      </c>
      <c r="I607">
        <v>-1.400733E-2</v>
      </c>
      <c r="J607">
        <v>1.4007091500000001E-2</v>
      </c>
    </row>
    <row r="608" spans="1:10" x14ac:dyDescent="0.35">
      <c r="A608" t="s">
        <v>8</v>
      </c>
      <c r="B608" t="s">
        <v>397</v>
      </c>
      <c r="C608">
        <v>-0.21442174999999999</v>
      </c>
      <c r="D608">
        <v>-0.27496337999999998</v>
      </c>
      <c r="E608">
        <v>-0.33306623000000002</v>
      </c>
      <c r="F608">
        <v>-0.68505170000000004</v>
      </c>
      <c r="G608">
        <v>0.36027239999999999</v>
      </c>
      <c r="H608">
        <v>0.39129924999999999</v>
      </c>
      <c r="I608">
        <v>0.21442151000000001</v>
      </c>
      <c r="J608">
        <v>0.24243592999999999</v>
      </c>
    </row>
    <row r="609" spans="1:10" x14ac:dyDescent="0.35">
      <c r="A609" t="s">
        <v>8</v>
      </c>
      <c r="B609" t="s">
        <v>398</v>
      </c>
      <c r="C609">
        <v>-0.13564074000000001</v>
      </c>
      <c r="D609">
        <v>-0.35372365</v>
      </c>
      <c r="E609">
        <v>0.72062360000000003</v>
      </c>
      <c r="F609">
        <v>0.442639</v>
      </c>
      <c r="G609">
        <v>7.2925450000000003E-2</v>
      </c>
      <c r="H609">
        <v>-1.1399733000000001</v>
      </c>
      <c r="I609">
        <v>-7.2925450000000003E-2</v>
      </c>
      <c r="J609">
        <v>0.55069889999999999</v>
      </c>
    </row>
    <row r="610" spans="1:10" x14ac:dyDescent="0.35">
      <c r="A610" t="s">
        <v>8</v>
      </c>
      <c r="B610" t="s">
        <v>1588</v>
      </c>
      <c r="C610">
        <v>-9.6911670000000005E-2</v>
      </c>
      <c r="D610">
        <v>-0.42048764</v>
      </c>
      <c r="E610">
        <v>-0.47859049999999997</v>
      </c>
      <c r="F610">
        <v>-0.83057594000000001</v>
      </c>
      <c r="G610">
        <v>0.21474814</v>
      </c>
      <c r="H610">
        <v>0.24577498</v>
      </c>
      <c r="I610">
        <v>0.4474089</v>
      </c>
      <c r="J610">
        <v>9.6911670000000005E-2</v>
      </c>
    </row>
    <row r="611" spans="1:10" x14ac:dyDescent="0.35">
      <c r="A611" t="s">
        <v>8</v>
      </c>
      <c r="B611" t="s">
        <v>404</v>
      </c>
      <c r="C611">
        <v>-0.21442174999999999</v>
      </c>
      <c r="D611">
        <v>-0.27496337999999998</v>
      </c>
      <c r="E611">
        <v>-0.33306623000000002</v>
      </c>
      <c r="F611">
        <v>-0.68505170000000004</v>
      </c>
      <c r="G611">
        <v>0.43066167999999999</v>
      </c>
      <c r="H611">
        <v>0.39129924999999999</v>
      </c>
      <c r="I611">
        <v>0.21442151000000001</v>
      </c>
      <c r="J611">
        <v>0.24243592999999999</v>
      </c>
    </row>
    <row r="612" spans="1:10" x14ac:dyDescent="0.35">
      <c r="A612" t="s">
        <v>8</v>
      </c>
      <c r="B612" t="s">
        <v>1595</v>
      </c>
      <c r="C612">
        <v>-0.44285059999999998</v>
      </c>
      <c r="D612">
        <v>-0.50339219999999996</v>
      </c>
      <c r="E612">
        <v>2.0234675000000002</v>
      </c>
      <c r="F612">
        <v>-0.91348050000000003</v>
      </c>
      <c r="G612">
        <v>0.13184356999999999</v>
      </c>
      <c r="H612">
        <v>0.1628704</v>
      </c>
      <c r="I612">
        <v>-1.400733E-2</v>
      </c>
      <c r="J612">
        <v>1.4007091500000001E-2</v>
      </c>
    </row>
    <row r="613" spans="1:10" x14ac:dyDescent="0.35">
      <c r="A613" t="s">
        <v>8</v>
      </c>
      <c r="B613" t="s">
        <v>1604</v>
      </c>
      <c r="C613">
        <v>0.62179099999999998</v>
      </c>
      <c r="D613">
        <v>-0.84011303999999998</v>
      </c>
      <c r="E613">
        <v>0.7137135</v>
      </c>
      <c r="F613">
        <v>-0.33426607000000003</v>
      </c>
      <c r="G613">
        <v>-1.0259073000000001</v>
      </c>
      <c r="H613">
        <v>1.3173975</v>
      </c>
      <c r="I613">
        <v>0.24327934000000001</v>
      </c>
      <c r="J613">
        <v>-0.24327934000000001</v>
      </c>
    </row>
    <row r="614" spans="1:10" x14ac:dyDescent="0.35">
      <c r="A614" t="s">
        <v>8</v>
      </c>
      <c r="B614" t="s">
        <v>1605</v>
      </c>
      <c r="C614">
        <v>-7.0257663999999997E-2</v>
      </c>
      <c r="D614">
        <v>-0.20371818999999999</v>
      </c>
      <c r="E614">
        <v>7.2390079999999996E-2</v>
      </c>
      <c r="F614">
        <v>8.0786230000000001E-2</v>
      </c>
      <c r="G614">
        <v>-0.10782719</v>
      </c>
      <c r="H614">
        <v>-0.20043564</v>
      </c>
      <c r="I614">
        <v>7.0257663999999997E-2</v>
      </c>
      <c r="J614">
        <v>0.118095875</v>
      </c>
    </row>
    <row r="615" spans="1:10" x14ac:dyDescent="0.35">
      <c r="A615" t="s">
        <v>8</v>
      </c>
      <c r="B615" t="s">
        <v>411</v>
      </c>
      <c r="C615">
        <v>-0.21442174999999999</v>
      </c>
      <c r="D615">
        <v>-0.27496337999999998</v>
      </c>
      <c r="E615">
        <v>-0.33306623000000002</v>
      </c>
      <c r="F615">
        <v>-0.68505170000000004</v>
      </c>
      <c r="G615">
        <v>0.49777602999999998</v>
      </c>
      <c r="H615">
        <v>0.39129924999999999</v>
      </c>
      <c r="I615">
        <v>0.21442151000000001</v>
      </c>
      <c r="J615">
        <v>0.24243592999999999</v>
      </c>
    </row>
    <row r="616" spans="1:10" x14ac:dyDescent="0.35">
      <c r="A616" t="s">
        <v>8</v>
      </c>
      <c r="B616" t="s">
        <v>1607</v>
      </c>
      <c r="C616">
        <v>0.42720437</v>
      </c>
      <c r="D616">
        <v>0.68292209999999998</v>
      </c>
      <c r="E616">
        <v>0.76541745999999999</v>
      </c>
      <c r="F616">
        <v>0.31757200000000002</v>
      </c>
      <c r="G616">
        <v>-0.34859871999999997</v>
      </c>
      <c r="H616">
        <v>-0.31757187999999997</v>
      </c>
      <c r="I616">
        <v>-0.49444961999999998</v>
      </c>
      <c r="J616">
        <v>-0.46643519999999999</v>
      </c>
    </row>
    <row r="617" spans="1:10" x14ac:dyDescent="0.35">
      <c r="A617" t="s">
        <v>8</v>
      </c>
      <c r="B617" t="s">
        <v>1031</v>
      </c>
      <c r="C617">
        <v>-0.59020760000000005</v>
      </c>
      <c r="D617">
        <v>-0.65074920000000003</v>
      </c>
      <c r="E617">
        <v>0.61307610000000001</v>
      </c>
      <c r="F617">
        <v>0.52412499999999995</v>
      </c>
      <c r="G617">
        <v>-1.551342E-2</v>
      </c>
      <c r="H617">
        <v>1.551342E-2</v>
      </c>
      <c r="I617">
        <v>-0.16136432000000001</v>
      </c>
      <c r="J617">
        <v>1.2996095000000001</v>
      </c>
    </row>
    <row r="618" spans="1:10" x14ac:dyDescent="0.35">
      <c r="A618" t="s">
        <v>8</v>
      </c>
      <c r="B618" t="s">
        <v>1610</v>
      </c>
      <c r="C618">
        <v>-0.21442174999999999</v>
      </c>
      <c r="D618">
        <v>-0.27496337999999998</v>
      </c>
      <c r="E618">
        <v>-0.33306623000000002</v>
      </c>
      <c r="F618">
        <v>-0.68505170000000004</v>
      </c>
      <c r="G618">
        <v>0.36027239999999999</v>
      </c>
      <c r="H618">
        <v>0.39129924999999999</v>
      </c>
      <c r="I618">
        <v>0.21442151000000001</v>
      </c>
      <c r="J618">
        <v>0.24243592999999999</v>
      </c>
    </row>
    <row r="619" spans="1:10" x14ac:dyDescent="0.35">
      <c r="A619" t="s">
        <v>8</v>
      </c>
      <c r="B619" t="s">
        <v>1611</v>
      </c>
      <c r="C619">
        <v>-0.21442174999999999</v>
      </c>
      <c r="D619">
        <v>-0.27496337999999998</v>
      </c>
      <c r="E619">
        <v>-0.33306623000000002</v>
      </c>
      <c r="F619">
        <v>-0.68505170000000004</v>
      </c>
      <c r="G619">
        <v>0.36027239999999999</v>
      </c>
      <c r="H619">
        <v>0.39129924999999999</v>
      </c>
      <c r="I619">
        <v>0.21442151000000001</v>
      </c>
      <c r="J619">
        <v>0.24243592999999999</v>
      </c>
    </row>
    <row r="620" spans="1:10" x14ac:dyDescent="0.35">
      <c r="A620" t="s">
        <v>8</v>
      </c>
      <c r="B620" t="s">
        <v>69</v>
      </c>
      <c r="C620">
        <v>-0.21442174999999999</v>
      </c>
      <c r="D620">
        <v>-0.27496337999999998</v>
      </c>
      <c r="E620">
        <v>-0.33306623000000002</v>
      </c>
      <c r="F620">
        <v>-0.68505170000000004</v>
      </c>
      <c r="G620">
        <v>0.36027239999999999</v>
      </c>
      <c r="H620">
        <v>0.39129924999999999</v>
      </c>
      <c r="I620">
        <v>0.21442151000000001</v>
      </c>
      <c r="J620">
        <v>0.24243592999999999</v>
      </c>
    </row>
    <row r="621" spans="1:10" x14ac:dyDescent="0.35">
      <c r="A621" t="s">
        <v>8</v>
      </c>
      <c r="B621" t="s">
        <v>66</v>
      </c>
      <c r="C621">
        <v>-0.21442174999999999</v>
      </c>
      <c r="D621">
        <v>-0.27496337999999998</v>
      </c>
      <c r="E621">
        <v>-0.33306623000000002</v>
      </c>
      <c r="F621">
        <v>-0.68505170000000004</v>
      </c>
      <c r="G621">
        <v>0.36027239999999999</v>
      </c>
      <c r="H621">
        <v>0.39129924999999999</v>
      </c>
      <c r="I621">
        <v>0.21442151000000001</v>
      </c>
      <c r="J621">
        <v>0.24243592999999999</v>
      </c>
    </row>
    <row r="622" spans="1:10" x14ac:dyDescent="0.35">
      <c r="A622" t="s">
        <v>8</v>
      </c>
      <c r="B622" t="s">
        <v>1616</v>
      </c>
      <c r="C622">
        <v>-0.21442174999999999</v>
      </c>
      <c r="D622">
        <v>-0.27496337999999998</v>
      </c>
      <c r="E622">
        <v>-0.33306623000000002</v>
      </c>
      <c r="F622">
        <v>-0.68505170000000004</v>
      </c>
      <c r="G622">
        <v>0.36027239999999999</v>
      </c>
      <c r="H622">
        <v>0.39129924999999999</v>
      </c>
      <c r="I622">
        <v>0.21442151000000001</v>
      </c>
      <c r="J622">
        <v>0.24243592999999999</v>
      </c>
    </row>
    <row r="623" spans="1:10" x14ac:dyDescent="0.35">
      <c r="A623" t="s">
        <v>8</v>
      </c>
      <c r="B623" t="s">
        <v>1626</v>
      </c>
      <c r="C623">
        <v>-0.21442174999999999</v>
      </c>
      <c r="D623">
        <v>-0.27496337999999998</v>
      </c>
      <c r="E623">
        <v>-0.33306623000000002</v>
      </c>
      <c r="F623">
        <v>-0.68505170000000004</v>
      </c>
      <c r="G623">
        <v>0.36027239999999999</v>
      </c>
      <c r="H623">
        <v>0.39129924999999999</v>
      </c>
      <c r="I623">
        <v>0.21442151000000001</v>
      </c>
      <c r="J623">
        <v>0.24243592999999999</v>
      </c>
    </row>
    <row r="624" spans="1:10" x14ac:dyDescent="0.35">
      <c r="A624" t="s">
        <v>8</v>
      </c>
      <c r="B624" t="s">
        <v>86</v>
      </c>
      <c r="C624">
        <v>0.32268429999999998</v>
      </c>
      <c r="D624">
        <v>-0.50339219999999996</v>
      </c>
      <c r="E624">
        <v>-0.56149506999999999</v>
      </c>
      <c r="F624">
        <v>-0.91348050000000003</v>
      </c>
      <c r="G624">
        <v>0.13184356999999999</v>
      </c>
      <c r="H624">
        <v>0.1628704</v>
      </c>
      <c r="I624">
        <v>-1.400733E-2</v>
      </c>
      <c r="J624">
        <v>1.4007091500000001E-2</v>
      </c>
    </row>
    <row r="625" spans="1:10" x14ac:dyDescent="0.35">
      <c r="A625" t="s">
        <v>8</v>
      </c>
      <c r="B625" t="s">
        <v>500</v>
      </c>
      <c r="C625">
        <v>-0.21442174999999999</v>
      </c>
      <c r="D625">
        <v>-0.27496337999999998</v>
      </c>
      <c r="E625">
        <v>-0.33306623000000002</v>
      </c>
      <c r="F625">
        <v>-0.68505170000000004</v>
      </c>
      <c r="G625">
        <v>0.36027239999999999</v>
      </c>
      <c r="H625">
        <v>0.39129924999999999</v>
      </c>
      <c r="I625">
        <v>0.21442151000000001</v>
      </c>
      <c r="J625">
        <v>0.24243592999999999</v>
      </c>
    </row>
    <row r="626" spans="1:10" x14ac:dyDescent="0.35">
      <c r="A626" t="s">
        <v>8</v>
      </c>
      <c r="B626" t="s">
        <v>1628</v>
      </c>
      <c r="C626">
        <v>-2.9064535999999998E-2</v>
      </c>
      <c r="D626">
        <v>-0.15971052999999999</v>
      </c>
      <c r="E626">
        <v>-0.27895343</v>
      </c>
      <c r="F626">
        <v>2.9064535999999998E-2</v>
      </c>
      <c r="G626">
        <v>-0.33933197999999998</v>
      </c>
      <c r="H626">
        <v>6.1268450000000002E-2</v>
      </c>
      <c r="I626">
        <v>0.48287426999999999</v>
      </c>
      <c r="J626">
        <v>0.56374060000000004</v>
      </c>
    </row>
    <row r="627" spans="1:10" x14ac:dyDescent="0.35">
      <c r="A627" t="s">
        <v>8</v>
      </c>
      <c r="B627" t="s">
        <v>578</v>
      </c>
      <c r="C627">
        <v>-0.75630569999999997</v>
      </c>
      <c r="D627">
        <v>-1.4949193000000001</v>
      </c>
      <c r="E627">
        <v>-1.5530221</v>
      </c>
      <c r="F627">
        <v>1.2160077</v>
      </c>
      <c r="G627">
        <v>0.90585135999999999</v>
      </c>
      <c r="H627">
        <v>0.75630580000000003</v>
      </c>
      <c r="I627">
        <v>-1.0055343999999999</v>
      </c>
      <c r="J627">
        <v>1.5334418000000001</v>
      </c>
    </row>
    <row r="628" spans="1:10" x14ac:dyDescent="0.35">
      <c r="A628" t="s">
        <v>8</v>
      </c>
      <c r="B628" t="s">
        <v>1634</v>
      </c>
      <c r="C628">
        <v>-0.21442174999999999</v>
      </c>
      <c r="D628">
        <v>-0.27496337999999998</v>
      </c>
      <c r="E628">
        <v>-0.33306623000000002</v>
      </c>
      <c r="F628">
        <v>-0.68505170000000004</v>
      </c>
      <c r="G628">
        <v>0.36027239999999999</v>
      </c>
      <c r="H628">
        <v>1.5288029000000001</v>
      </c>
      <c r="I628">
        <v>0.21442151000000001</v>
      </c>
      <c r="J628">
        <v>0.24243592999999999</v>
      </c>
    </row>
    <row r="629" spans="1:10" x14ac:dyDescent="0.35">
      <c r="A629" t="s">
        <v>8</v>
      </c>
      <c r="B629" t="s">
        <v>1637</v>
      </c>
      <c r="C629">
        <v>-0.21442174999999999</v>
      </c>
      <c r="D629">
        <v>-0.27496337999999998</v>
      </c>
      <c r="E629">
        <v>-0.33306623000000002</v>
      </c>
      <c r="F629">
        <v>-0.68505170000000004</v>
      </c>
      <c r="G629">
        <v>1.3602723999999999</v>
      </c>
      <c r="H629">
        <v>1.5929329999999999</v>
      </c>
      <c r="I629">
        <v>0.21442151000000001</v>
      </c>
      <c r="J629">
        <v>0.24243592999999999</v>
      </c>
    </row>
    <row r="630" spans="1:10" x14ac:dyDescent="0.35">
      <c r="A630" t="s">
        <v>8</v>
      </c>
      <c r="B630" t="s">
        <v>1639</v>
      </c>
      <c r="C630">
        <v>-0.56186579999999997</v>
      </c>
      <c r="D630">
        <v>-0.62240744000000003</v>
      </c>
      <c r="E630">
        <v>-0.68051030000000001</v>
      </c>
      <c r="F630">
        <v>0.10500789000000001</v>
      </c>
      <c r="G630">
        <v>0.59779084000000005</v>
      </c>
      <c r="H630">
        <v>0.62881770000000003</v>
      </c>
      <c r="I630">
        <v>1.7545027</v>
      </c>
      <c r="J630">
        <v>-0.10500812499999999</v>
      </c>
    </row>
    <row r="631" spans="1:10" x14ac:dyDescent="0.35">
      <c r="A631" t="s">
        <v>8</v>
      </c>
      <c r="B631" t="s">
        <v>445</v>
      </c>
      <c r="C631">
        <v>-0.23044824999999999</v>
      </c>
      <c r="D631">
        <v>-0.18763256</v>
      </c>
      <c r="E631">
        <v>-0.19827603999999999</v>
      </c>
      <c r="F631">
        <v>-0.29443311999999999</v>
      </c>
      <c r="G631">
        <v>0.24640179000000001</v>
      </c>
      <c r="H631">
        <v>0.18763256</v>
      </c>
      <c r="I631">
        <v>0.22829865999999999</v>
      </c>
      <c r="J631">
        <v>0.40542172999999998</v>
      </c>
    </row>
    <row r="632" spans="1:10" x14ac:dyDescent="0.35">
      <c r="A632" t="s">
        <v>8</v>
      </c>
      <c r="B632" t="s">
        <v>428</v>
      </c>
      <c r="C632">
        <v>-0.51429223999999996</v>
      </c>
      <c r="D632">
        <v>5.7434319999999997E-2</v>
      </c>
      <c r="E632">
        <v>-0.63293670000000002</v>
      </c>
      <c r="F632">
        <v>0.88297440000000005</v>
      </c>
      <c r="G632">
        <v>0.86775683999999997</v>
      </c>
      <c r="H632">
        <v>0.52438819999999997</v>
      </c>
      <c r="I632">
        <v>-8.5448979999999994E-2</v>
      </c>
      <c r="J632">
        <v>-5.7434560000000003E-2</v>
      </c>
    </row>
    <row r="633" spans="1:10" x14ac:dyDescent="0.35">
      <c r="A633" t="s">
        <v>8</v>
      </c>
      <c r="B633" t="s">
        <v>1642</v>
      </c>
      <c r="C633">
        <v>-0.25290249999999997</v>
      </c>
      <c r="D633">
        <v>-0.17594050999999999</v>
      </c>
      <c r="E633">
        <v>-0.37154698000000003</v>
      </c>
      <c r="F633">
        <v>-0.72353244000000005</v>
      </c>
      <c r="G633">
        <v>0.58482610000000002</v>
      </c>
      <c r="H633">
        <v>0.35281849999999998</v>
      </c>
      <c r="I633">
        <v>0.17594075000000001</v>
      </c>
      <c r="J633">
        <v>0.20395516999999999</v>
      </c>
    </row>
    <row r="634" spans="1:10" x14ac:dyDescent="0.35">
      <c r="A634" t="s">
        <v>8</v>
      </c>
      <c r="B634" t="s">
        <v>1643</v>
      </c>
      <c r="C634">
        <v>-0.2866168</v>
      </c>
      <c r="D634">
        <v>-0.34715843000000002</v>
      </c>
      <c r="E634">
        <v>-0.14222670000000001</v>
      </c>
      <c r="F634">
        <v>-0.75724672999999998</v>
      </c>
      <c r="G634">
        <v>0.28807735000000001</v>
      </c>
      <c r="H634">
        <v>0.3191042</v>
      </c>
      <c r="I634">
        <v>0.14222646</v>
      </c>
      <c r="J634">
        <v>0.17024088000000001</v>
      </c>
    </row>
    <row r="635" spans="1:10" x14ac:dyDescent="0.35">
      <c r="A635" t="s">
        <v>8</v>
      </c>
      <c r="B635" t="s">
        <v>443</v>
      </c>
      <c r="C635">
        <v>-0.21442174999999999</v>
      </c>
      <c r="D635">
        <v>-0.27496337999999998</v>
      </c>
      <c r="E635">
        <v>-0.33306623000000002</v>
      </c>
      <c r="F635">
        <v>-0.68505170000000004</v>
      </c>
      <c r="G635">
        <v>0.36027239999999999</v>
      </c>
      <c r="H635">
        <v>0.39129924999999999</v>
      </c>
      <c r="I635">
        <v>0.21442151000000001</v>
      </c>
      <c r="J635">
        <v>0.24243592999999999</v>
      </c>
    </row>
    <row r="636" spans="1:10" x14ac:dyDescent="0.35">
      <c r="A636" t="s">
        <v>8</v>
      </c>
      <c r="B636" t="s">
        <v>1049</v>
      </c>
      <c r="C636">
        <v>-0.21442174999999999</v>
      </c>
      <c r="D636">
        <v>-0.27496337999999998</v>
      </c>
      <c r="E636">
        <v>-0.33306623000000002</v>
      </c>
      <c r="F636">
        <v>-0.68505170000000004</v>
      </c>
      <c r="G636">
        <v>0.36027239999999999</v>
      </c>
      <c r="H636">
        <v>0.39129924999999999</v>
      </c>
      <c r="I636">
        <v>0.21442151000000001</v>
      </c>
      <c r="J636">
        <v>0.24243592999999999</v>
      </c>
    </row>
    <row r="637" spans="1:10" x14ac:dyDescent="0.35">
      <c r="A637" t="s">
        <v>8</v>
      </c>
      <c r="B637" t="s">
        <v>431</v>
      </c>
      <c r="C637">
        <v>-0.62630560000000002</v>
      </c>
      <c r="D637">
        <v>1.7985796999999999</v>
      </c>
      <c r="E637">
        <v>2.0584583E-2</v>
      </c>
      <c r="F637">
        <v>-1.0969355000000001</v>
      </c>
      <c r="G637">
        <v>-5.1611422999999997E-2</v>
      </c>
      <c r="H637">
        <v>-2.0584583E-2</v>
      </c>
      <c r="I637">
        <v>1.3385906000000001</v>
      </c>
      <c r="J637">
        <v>2.9843570000000001</v>
      </c>
    </row>
    <row r="638" spans="1:10" x14ac:dyDescent="0.35">
      <c r="A638" t="s">
        <v>8</v>
      </c>
      <c r="B638" t="s">
        <v>421</v>
      </c>
      <c r="C638">
        <v>-0.39781284</v>
      </c>
      <c r="D638">
        <v>-0.45835447000000001</v>
      </c>
      <c r="E638">
        <v>-3.1030416000000002E-2</v>
      </c>
      <c r="F638">
        <v>-0.86844279999999996</v>
      </c>
      <c r="G638">
        <v>0.17688131000000001</v>
      </c>
      <c r="H638">
        <v>0.20790815000000001</v>
      </c>
      <c r="I638">
        <v>3.1030416000000002E-2</v>
      </c>
      <c r="J638">
        <v>5.9044838000000002E-2</v>
      </c>
    </row>
    <row r="639" spans="1:10" x14ac:dyDescent="0.35">
      <c r="A639" t="s">
        <v>8</v>
      </c>
      <c r="B639" t="s">
        <v>72</v>
      </c>
      <c r="C639">
        <v>-0.44285059999999998</v>
      </c>
      <c r="D639">
        <v>-0.50339219999999996</v>
      </c>
      <c r="E639">
        <v>-0.56149506999999999</v>
      </c>
      <c r="F639">
        <v>1.1908562</v>
      </c>
      <c r="G639">
        <v>2.1318435999999998</v>
      </c>
      <c r="H639">
        <v>1.541382</v>
      </c>
      <c r="I639">
        <v>-1.400733E-2</v>
      </c>
      <c r="J639">
        <v>1.4007091500000001E-2</v>
      </c>
    </row>
    <row r="640" spans="1:10" x14ac:dyDescent="0.35">
      <c r="A640" t="s">
        <v>8</v>
      </c>
      <c r="B640" t="s">
        <v>1065</v>
      </c>
      <c r="C640">
        <v>-0.21442174999999999</v>
      </c>
      <c r="D640">
        <v>-0.27496337999999998</v>
      </c>
      <c r="E640">
        <v>-0.33306623000000002</v>
      </c>
      <c r="F640">
        <v>-0.68505170000000004</v>
      </c>
      <c r="G640">
        <v>0.36027239999999999</v>
      </c>
      <c r="H640">
        <v>0.39129924999999999</v>
      </c>
      <c r="I640">
        <v>0.21442151000000001</v>
      </c>
      <c r="J640">
        <v>0.24243592999999999</v>
      </c>
    </row>
    <row r="641" spans="1:10" x14ac:dyDescent="0.35">
      <c r="A641" t="s">
        <v>8</v>
      </c>
      <c r="B641" t="s">
        <v>1085</v>
      </c>
      <c r="C641">
        <v>-0.21442174999999999</v>
      </c>
      <c r="D641">
        <v>-0.27496337999999998</v>
      </c>
      <c r="E641">
        <v>-0.33306623000000002</v>
      </c>
      <c r="F641">
        <v>-0.68505170000000004</v>
      </c>
      <c r="G641">
        <v>0.36027239999999999</v>
      </c>
      <c r="H641">
        <v>2.9762618999999999</v>
      </c>
      <c r="I641">
        <v>0.21442151000000001</v>
      </c>
      <c r="J641">
        <v>1.8747041</v>
      </c>
    </row>
    <row r="642" spans="1:10" x14ac:dyDescent="0.35">
      <c r="A642" t="s">
        <v>8</v>
      </c>
      <c r="B642" t="s">
        <v>1092</v>
      </c>
      <c r="C642">
        <v>-0.21442174999999999</v>
      </c>
      <c r="D642">
        <v>-0.27496337999999998</v>
      </c>
      <c r="E642">
        <v>-0.33306623000000002</v>
      </c>
      <c r="F642">
        <v>-0.68505170000000004</v>
      </c>
      <c r="G642">
        <v>2.9925405999999999</v>
      </c>
      <c r="H642">
        <v>3.0693712</v>
      </c>
      <c r="I642">
        <v>0.21442151000000001</v>
      </c>
      <c r="J642">
        <v>0.24243592999999999</v>
      </c>
    </row>
    <row r="643" spans="1:10" x14ac:dyDescent="0.35">
      <c r="A643" t="s">
        <v>8</v>
      </c>
      <c r="B643" t="s">
        <v>1670</v>
      </c>
      <c r="C643">
        <v>-0.21442174999999999</v>
      </c>
      <c r="D643">
        <v>-0.27496337999999998</v>
      </c>
      <c r="E643">
        <v>-0.33306623000000002</v>
      </c>
      <c r="F643">
        <v>-0.68505170000000004</v>
      </c>
      <c r="G643">
        <v>0.36027239999999999</v>
      </c>
      <c r="H643">
        <v>0.39129924999999999</v>
      </c>
      <c r="I643">
        <v>0.21442151000000001</v>
      </c>
      <c r="J643">
        <v>0.24243592999999999</v>
      </c>
    </row>
    <row r="644" spans="1:10" x14ac:dyDescent="0.35">
      <c r="A644" t="s">
        <v>8</v>
      </c>
      <c r="B644" t="s">
        <v>1057</v>
      </c>
      <c r="C644">
        <v>-1.89175</v>
      </c>
      <c r="D644">
        <v>0.379552</v>
      </c>
      <c r="E644">
        <v>0.34107791999999998</v>
      </c>
      <c r="F644">
        <v>-1.0907531E-2</v>
      </c>
      <c r="G644">
        <v>0.43967307</v>
      </c>
      <c r="H644">
        <v>-0.23711943999999999</v>
      </c>
      <c r="I644">
        <v>-0.39015030000000001</v>
      </c>
      <c r="J644">
        <v>1.0907531E-2</v>
      </c>
    </row>
    <row r="645" spans="1:10" x14ac:dyDescent="0.35">
      <c r="A645" t="s">
        <v>8</v>
      </c>
      <c r="B645" t="s">
        <v>1106</v>
      </c>
      <c r="C645">
        <v>-0.23321771999999999</v>
      </c>
      <c r="D645">
        <v>-1.8986213000000001</v>
      </c>
      <c r="E645">
        <v>0.23967314000000001</v>
      </c>
      <c r="F645">
        <v>0.13423394999999999</v>
      </c>
      <c r="G645">
        <v>-2.8579234999999998E-3</v>
      </c>
      <c r="H645">
        <v>2.8579234999999998E-3</v>
      </c>
      <c r="I645">
        <v>0.30042170000000001</v>
      </c>
      <c r="J645">
        <v>-0.27968383000000002</v>
      </c>
    </row>
    <row r="646" spans="1:10" x14ac:dyDescent="0.35">
      <c r="A646" t="s">
        <v>8</v>
      </c>
      <c r="B646" t="s">
        <v>1684</v>
      </c>
      <c r="C646">
        <v>-0.44285059999999998</v>
      </c>
      <c r="D646">
        <v>-0.50339219999999996</v>
      </c>
      <c r="E646">
        <v>-0.56149506999999999</v>
      </c>
      <c r="F646">
        <v>1.1221429999999999</v>
      </c>
      <c r="G646">
        <v>0.13184356999999999</v>
      </c>
      <c r="H646">
        <v>2.3645043000000001</v>
      </c>
      <c r="I646">
        <v>-1.400733E-2</v>
      </c>
      <c r="J646">
        <v>1.4007091500000001E-2</v>
      </c>
    </row>
    <row r="647" spans="1:10" x14ac:dyDescent="0.35">
      <c r="A647" t="s">
        <v>8</v>
      </c>
      <c r="B647" t="s">
        <v>1685</v>
      </c>
      <c r="C647">
        <v>-0.21442174999999999</v>
      </c>
      <c r="D647">
        <v>-0.27496337999999998</v>
      </c>
      <c r="E647">
        <v>-0.33306623000000002</v>
      </c>
      <c r="F647">
        <v>-0.68505170000000004</v>
      </c>
      <c r="G647">
        <v>0.36027239999999999</v>
      </c>
      <c r="H647">
        <v>0.39129924999999999</v>
      </c>
      <c r="I647">
        <v>0.21442151000000001</v>
      </c>
      <c r="J647">
        <v>0.24243592999999999</v>
      </c>
    </row>
    <row r="648" spans="1:10" x14ac:dyDescent="0.35">
      <c r="A648" t="s">
        <v>8</v>
      </c>
      <c r="B648" t="s">
        <v>1686</v>
      </c>
      <c r="C648">
        <v>-0.21442174999999999</v>
      </c>
      <c r="D648">
        <v>-0.27496337999999998</v>
      </c>
      <c r="E648">
        <v>-0.33306623000000002</v>
      </c>
      <c r="F648">
        <v>-0.68505170000000004</v>
      </c>
      <c r="G648">
        <v>0.36027239999999999</v>
      </c>
      <c r="H648">
        <v>0.39129924999999999</v>
      </c>
      <c r="I648">
        <v>0.21442151000000001</v>
      </c>
      <c r="J648">
        <v>0.24243592999999999</v>
      </c>
    </row>
    <row r="649" spans="1:10" x14ac:dyDescent="0.35">
      <c r="A649" t="s">
        <v>8</v>
      </c>
      <c r="B649" t="s">
        <v>1688</v>
      </c>
      <c r="C649">
        <v>-0.21442174999999999</v>
      </c>
      <c r="D649">
        <v>-0.27496337999999998</v>
      </c>
      <c r="E649">
        <v>-0.33306623000000002</v>
      </c>
      <c r="F649">
        <v>-0.68505170000000004</v>
      </c>
      <c r="G649">
        <v>0.36027239999999999</v>
      </c>
      <c r="H649">
        <v>0.39129924999999999</v>
      </c>
      <c r="I649">
        <v>0.21442151000000001</v>
      </c>
      <c r="J649">
        <v>0.24243592999999999</v>
      </c>
    </row>
    <row r="650" spans="1:10" x14ac:dyDescent="0.35">
      <c r="A650" t="s">
        <v>8</v>
      </c>
      <c r="B650" t="s">
        <v>432</v>
      </c>
      <c r="C650">
        <v>-0.22842883999999999</v>
      </c>
      <c r="D650">
        <v>-0.28897046999999998</v>
      </c>
      <c r="E650">
        <v>-0.34707332000000002</v>
      </c>
      <c r="F650">
        <v>-0.69905879999999998</v>
      </c>
      <c r="G650">
        <v>0.34626531999999999</v>
      </c>
      <c r="H650">
        <v>0.37729215999999999</v>
      </c>
      <c r="I650">
        <v>1.8326826000000001</v>
      </c>
      <c r="J650">
        <v>0.22842883999999999</v>
      </c>
    </row>
    <row r="651" spans="1:10" x14ac:dyDescent="0.35">
      <c r="A651" t="s">
        <v>8</v>
      </c>
      <c r="B651" t="s">
        <v>1693</v>
      </c>
      <c r="C651">
        <v>-0.21442174999999999</v>
      </c>
      <c r="D651">
        <v>-0.27496337999999998</v>
      </c>
      <c r="E651">
        <v>-0.33306623000000002</v>
      </c>
      <c r="F651">
        <v>-0.68505170000000004</v>
      </c>
      <c r="G651">
        <v>0.36027239999999999</v>
      </c>
      <c r="H651">
        <v>0.39129924999999999</v>
      </c>
      <c r="I651">
        <v>0.21442151000000001</v>
      </c>
      <c r="J651">
        <v>0.24243592999999999</v>
      </c>
    </row>
    <row r="652" spans="1:10" x14ac:dyDescent="0.35">
      <c r="A652" t="s">
        <v>8</v>
      </c>
      <c r="B652" t="s">
        <v>1697</v>
      </c>
      <c r="C652">
        <v>-3.9172888000000003E-2</v>
      </c>
      <c r="D652">
        <v>-0.47822618</v>
      </c>
      <c r="E652">
        <v>-0.3988254</v>
      </c>
      <c r="F652">
        <v>-0.88831450000000001</v>
      </c>
      <c r="G652">
        <v>0.1570096</v>
      </c>
      <c r="H652">
        <v>1.8661083000000001</v>
      </c>
      <c r="I652">
        <v>0.27419329999999997</v>
      </c>
      <c r="J652">
        <v>3.9173126000000003E-2</v>
      </c>
    </row>
    <row r="653" spans="1:10" x14ac:dyDescent="0.35">
      <c r="A653" t="s">
        <v>8</v>
      </c>
      <c r="B653" t="s">
        <v>1698</v>
      </c>
      <c r="C653">
        <v>-0.21442174999999999</v>
      </c>
      <c r="D653">
        <v>-0.27496337999999998</v>
      </c>
      <c r="E653">
        <v>-0.33306623000000002</v>
      </c>
      <c r="F653">
        <v>-0.68505170000000004</v>
      </c>
      <c r="G653">
        <v>0.36027239999999999</v>
      </c>
      <c r="H653">
        <v>0.39129924999999999</v>
      </c>
      <c r="I653">
        <v>0.21442151000000001</v>
      </c>
      <c r="J653">
        <v>0.24243592999999999</v>
      </c>
    </row>
    <row r="654" spans="1:10" x14ac:dyDescent="0.35">
      <c r="A654" t="s">
        <v>8</v>
      </c>
      <c r="B654" t="s">
        <v>1167</v>
      </c>
      <c r="C654">
        <v>-0.21442174999999999</v>
      </c>
      <c r="D654">
        <v>-0.27496337999999998</v>
      </c>
      <c r="E654">
        <v>-0.33306623000000002</v>
      </c>
      <c r="F654">
        <v>-0.68505170000000004</v>
      </c>
      <c r="G654">
        <v>2.9925405999999999</v>
      </c>
      <c r="H654">
        <v>0.76981080000000002</v>
      </c>
      <c r="I654">
        <v>0.21442151000000001</v>
      </c>
      <c r="J654">
        <v>0.24243592999999999</v>
      </c>
    </row>
    <row r="655" spans="1:10" x14ac:dyDescent="0.35">
      <c r="A655" t="s">
        <v>8</v>
      </c>
      <c r="B655" t="s">
        <v>609</v>
      </c>
      <c r="C655">
        <v>-0.74204325999999998</v>
      </c>
      <c r="D655">
        <v>-0.17181873</v>
      </c>
      <c r="E655">
        <v>0.24039840000000001</v>
      </c>
      <c r="F655">
        <v>3.0555725000000001E-3</v>
      </c>
      <c r="G655">
        <v>0.40201663999999998</v>
      </c>
      <c r="H655">
        <v>-3.0555725000000001E-3</v>
      </c>
      <c r="I655">
        <v>0.37645960000000001</v>
      </c>
      <c r="J655">
        <v>-1.5389421999999999</v>
      </c>
    </row>
    <row r="656" spans="1:10" x14ac:dyDescent="0.35">
      <c r="A656" t="s">
        <v>8</v>
      </c>
      <c r="B656" t="s">
        <v>1711</v>
      </c>
      <c r="C656">
        <v>-0.98183560000000003</v>
      </c>
      <c r="D656">
        <v>0.74611866000000004</v>
      </c>
      <c r="E656">
        <v>0.24744379999999999</v>
      </c>
      <c r="F656">
        <v>0.34863054999999998</v>
      </c>
      <c r="G656">
        <v>-2.1296072000000001</v>
      </c>
      <c r="H656">
        <v>-2.0985803999999999</v>
      </c>
      <c r="I656">
        <v>0.42498146999999997</v>
      </c>
      <c r="J656">
        <v>-0.24744379999999999</v>
      </c>
    </row>
    <row r="657" spans="1:10" x14ac:dyDescent="0.35">
      <c r="A657" t="s">
        <v>8</v>
      </c>
      <c r="B657" t="s">
        <v>1715</v>
      </c>
      <c r="C657">
        <v>0.58805050000000003</v>
      </c>
      <c r="D657">
        <v>-0.89543426000000004</v>
      </c>
      <c r="E657">
        <v>-5.1940559999999997E-2</v>
      </c>
      <c r="F657">
        <v>-0.41243755999999998</v>
      </c>
      <c r="G657">
        <v>0.58073529999999995</v>
      </c>
      <c r="H657">
        <v>0.24031389</v>
      </c>
      <c r="I657">
        <v>5.1940559999999997E-2</v>
      </c>
      <c r="J657">
        <v>-3.5639014000000002</v>
      </c>
    </row>
    <row r="658" spans="1:10" x14ac:dyDescent="0.35">
      <c r="A658" t="s">
        <v>8</v>
      </c>
      <c r="B658" t="s">
        <v>1716</v>
      </c>
      <c r="C658">
        <v>-1.2589846</v>
      </c>
      <c r="D658">
        <v>-1.3195262000000001</v>
      </c>
      <c r="E658">
        <v>-1.377629</v>
      </c>
      <c r="F658">
        <v>1.1382821000000001</v>
      </c>
      <c r="G658">
        <v>2.4031725000000002</v>
      </c>
      <c r="H658">
        <v>0.88278939999999995</v>
      </c>
      <c r="I658">
        <v>0.80212689999999998</v>
      </c>
      <c r="J658">
        <v>-0.80212689999999998</v>
      </c>
    </row>
    <row r="659" spans="1:10" x14ac:dyDescent="0.35">
      <c r="A659" t="s">
        <v>8</v>
      </c>
      <c r="B659" t="s">
        <v>1183</v>
      </c>
      <c r="C659">
        <v>-1.0726173000000001</v>
      </c>
      <c r="D659">
        <v>0.19941616000000001</v>
      </c>
      <c r="E659">
        <v>0.52145624000000002</v>
      </c>
      <c r="F659">
        <v>0.48976803000000002</v>
      </c>
      <c r="G659">
        <v>-2.9308827000000002</v>
      </c>
      <c r="H659">
        <v>-0.19941616000000001</v>
      </c>
      <c r="I659">
        <v>1.0191908000000001</v>
      </c>
      <c r="J659">
        <v>-0.2831843</v>
      </c>
    </row>
    <row r="660" spans="1:10" x14ac:dyDescent="0.35">
      <c r="A660" t="s">
        <v>8</v>
      </c>
      <c r="B660" t="s">
        <v>1721</v>
      </c>
      <c r="C660">
        <v>-0.21442174999999999</v>
      </c>
      <c r="D660">
        <v>-0.27496337999999998</v>
      </c>
      <c r="E660">
        <v>-0.33306623000000002</v>
      </c>
      <c r="F660">
        <v>-0.68505170000000004</v>
      </c>
      <c r="G660">
        <v>0.49777602999999998</v>
      </c>
      <c r="H660">
        <v>0.39129924999999999</v>
      </c>
      <c r="I660">
        <v>0.21442151000000001</v>
      </c>
      <c r="J660">
        <v>1.9649018</v>
      </c>
    </row>
    <row r="661" spans="1:10" x14ac:dyDescent="0.35">
      <c r="A661" t="s">
        <v>8</v>
      </c>
      <c r="B661" t="s">
        <v>1726</v>
      </c>
      <c r="C661">
        <v>-0.59020760000000005</v>
      </c>
      <c r="D661">
        <v>-0.65074920000000003</v>
      </c>
      <c r="E661">
        <v>1.2546221</v>
      </c>
      <c r="F661">
        <v>1.3176741999999999</v>
      </c>
      <c r="G661">
        <v>-1.551342E-2</v>
      </c>
      <c r="H661">
        <v>1.551342E-2</v>
      </c>
      <c r="I661">
        <v>-0.16136432000000001</v>
      </c>
      <c r="J661">
        <v>0.35207690000000003</v>
      </c>
    </row>
    <row r="662" spans="1:10" x14ac:dyDescent="0.35">
      <c r="A662" t="s">
        <v>8</v>
      </c>
      <c r="B662" t="s">
        <v>640</v>
      </c>
      <c r="C662">
        <v>-2.6886675000000002</v>
      </c>
      <c r="D662">
        <v>0.74555539999999998</v>
      </c>
      <c r="E662">
        <v>-2.9448156000000001</v>
      </c>
      <c r="F662">
        <v>0.13615847</v>
      </c>
      <c r="G662">
        <v>0.74852300000000005</v>
      </c>
      <c r="H662">
        <v>-0.11611342400000001</v>
      </c>
      <c r="I662">
        <v>-0.58997310000000003</v>
      </c>
      <c r="J662">
        <v>0.11611342400000001</v>
      </c>
    </row>
    <row r="663" spans="1:10" x14ac:dyDescent="0.35">
      <c r="A663" t="s">
        <v>8</v>
      </c>
      <c r="B663" t="s">
        <v>1207</v>
      </c>
      <c r="C663">
        <v>6.6921709999999995E-2</v>
      </c>
      <c r="D663">
        <v>-1.8897843000000001</v>
      </c>
      <c r="E663">
        <v>-2.3104572000000001</v>
      </c>
      <c r="F663">
        <v>0.13011550999999999</v>
      </c>
      <c r="G663">
        <v>-6.6921709999999995E-2</v>
      </c>
      <c r="H663">
        <v>-0.53546550000000004</v>
      </c>
      <c r="I663">
        <v>7.3531866000000001E-2</v>
      </c>
      <c r="J663">
        <v>0.13011550999999999</v>
      </c>
    </row>
    <row r="664" spans="1:10" x14ac:dyDescent="0.35">
      <c r="A664" t="s">
        <v>8</v>
      </c>
      <c r="B664" t="s">
        <v>1734</v>
      </c>
      <c r="C664">
        <v>-0.21442174999999999</v>
      </c>
      <c r="D664">
        <v>-0.27496337999999998</v>
      </c>
      <c r="E664">
        <v>-0.33306623000000002</v>
      </c>
      <c r="F664">
        <v>-0.68505170000000004</v>
      </c>
      <c r="G664">
        <v>0.36027239999999999</v>
      </c>
      <c r="H664">
        <v>0.39129924999999999</v>
      </c>
      <c r="I664">
        <v>0.21442151000000001</v>
      </c>
      <c r="J664">
        <v>0.24243592999999999</v>
      </c>
    </row>
    <row r="665" spans="1:10" x14ac:dyDescent="0.35">
      <c r="A665" t="s">
        <v>8</v>
      </c>
      <c r="B665" t="s">
        <v>1736</v>
      </c>
      <c r="C665">
        <v>-0.67952679999999999</v>
      </c>
      <c r="D665">
        <v>0.25993156000000001</v>
      </c>
      <c r="E665">
        <v>-1.3893660999999999</v>
      </c>
      <c r="F665">
        <v>-8.9274645E-2</v>
      </c>
      <c r="G665">
        <v>0.11400175</v>
      </c>
      <c r="H665">
        <v>-0.60985900000000004</v>
      </c>
      <c r="I665">
        <v>0.58482193999999998</v>
      </c>
      <c r="J665">
        <v>8.9274645E-2</v>
      </c>
    </row>
    <row r="666" spans="1:10" x14ac:dyDescent="0.35">
      <c r="A666" t="s">
        <v>8</v>
      </c>
      <c r="B666" t="s">
        <v>1740</v>
      </c>
      <c r="C666">
        <v>-1.3179027999999999</v>
      </c>
      <c r="D666">
        <v>0.82318950000000002</v>
      </c>
      <c r="E666">
        <v>1.1241677000000001</v>
      </c>
      <c r="F666">
        <v>-1.7885327</v>
      </c>
      <c r="G666">
        <v>-0.74320865000000003</v>
      </c>
      <c r="H666">
        <v>1.6383154</v>
      </c>
      <c r="I666">
        <v>0.74320865000000003</v>
      </c>
      <c r="J666">
        <v>-0.86104510000000001</v>
      </c>
    </row>
    <row r="667" spans="1:10" x14ac:dyDescent="0.35">
      <c r="A667" t="s">
        <v>8</v>
      </c>
      <c r="B667" t="s">
        <v>1224</v>
      </c>
      <c r="C667">
        <v>-3.760314E-2</v>
      </c>
      <c r="D667">
        <v>-0.2123158</v>
      </c>
      <c r="E667">
        <v>-1.4703562999999999</v>
      </c>
      <c r="F667">
        <v>-1.0775988000000001</v>
      </c>
      <c r="G667">
        <v>0.78171325000000003</v>
      </c>
      <c r="H667">
        <v>0.48749924</v>
      </c>
      <c r="I667">
        <v>3.760314E-2</v>
      </c>
      <c r="J667">
        <v>0.67705225999999996</v>
      </c>
    </row>
    <row r="668" spans="1:10" x14ac:dyDescent="0.35">
      <c r="A668" t="s">
        <v>8</v>
      </c>
      <c r="B668" t="s">
        <v>1742</v>
      </c>
      <c r="C668">
        <v>-0.14566994</v>
      </c>
      <c r="D668">
        <v>-0.3437152</v>
      </c>
      <c r="E668">
        <v>-0.40181803999999999</v>
      </c>
      <c r="F668">
        <v>-0.75380349999999996</v>
      </c>
      <c r="G668">
        <v>0.29152060000000002</v>
      </c>
      <c r="H668">
        <v>0.32254744000000002</v>
      </c>
      <c r="I668">
        <v>0.14566970000000001</v>
      </c>
      <c r="J668">
        <v>0.17368412</v>
      </c>
    </row>
    <row r="669" spans="1:10" x14ac:dyDescent="0.35">
      <c r="A669" t="s">
        <v>8</v>
      </c>
      <c r="B669" t="s">
        <v>661</v>
      </c>
      <c r="C669">
        <v>-3.3946513999999997E-2</v>
      </c>
      <c r="D669">
        <v>-0.22823524000000001</v>
      </c>
      <c r="E669">
        <v>0.42258978000000003</v>
      </c>
      <c r="F669">
        <v>0.11440325</v>
      </c>
      <c r="G669">
        <v>-8.6306569999999999E-2</v>
      </c>
      <c r="H669">
        <v>-0.12613009999999999</v>
      </c>
      <c r="I669">
        <v>3.3946513999999997E-2</v>
      </c>
      <c r="J669">
        <v>0.15975808999999999</v>
      </c>
    </row>
    <row r="670" spans="1:10" x14ac:dyDescent="0.35">
      <c r="A670" t="s">
        <v>8</v>
      </c>
      <c r="B670" t="s">
        <v>103</v>
      </c>
      <c r="C670">
        <v>-0.68045999999999995</v>
      </c>
      <c r="D670">
        <v>0.16823292000000001</v>
      </c>
      <c r="E670">
        <v>2.6565313E-2</v>
      </c>
      <c r="F670">
        <v>0.50630830000000004</v>
      </c>
      <c r="G670">
        <v>-0.11754298000000001</v>
      </c>
      <c r="H670">
        <v>0.15267158</v>
      </c>
      <c r="I670">
        <v>-0.21685123000000001</v>
      </c>
      <c r="J670">
        <v>-2.6565313E-2</v>
      </c>
    </row>
    <row r="671" spans="1:10" x14ac:dyDescent="0.35">
      <c r="A671" t="s">
        <v>8</v>
      </c>
      <c r="B671" t="s">
        <v>671</v>
      </c>
      <c r="C671">
        <v>-0.51577589999999995</v>
      </c>
      <c r="D671">
        <v>2.7456101999999998</v>
      </c>
      <c r="E671">
        <v>-0.6344204</v>
      </c>
      <c r="F671">
        <v>1.5496471000000001</v>
      </c>
      <c r="G671">
        <v>5.8918237999999998E-2</v>
      </c>
      <c r="H671">
        <v>8.9945079999999997E-2</v>
      </c>
      <c r="I671">
        <v>-8.6932659999999995E-2</v>
      </c>
      <c r="J671">
        <v>-5.8918237999999998E-2</v>
      </c>
    </row>
    <row r="672" spans="1:10" x14ac:dyDescent="0.35">
      <c r="A672" t="s">
        <v>8</v>
      </c>
      <c r="B672" t="s">
        <v>1237</v>
      </c>
      <c r="C672">
        <v>-0.21993446</v>
      </c>
      <c r="D672">
        <v>-0.18206215000000001</v>
      </c>
      <c r="E672">
        <v>0.12735986999999999</v>
      </c>
      <c r="F672">
        <v>5.2763461999999997E-2</v>
      </c>
      <c r="G672">
        <v>-0.13385916</v>
      </c>
      <c r="H672">
        <v>-5.2763461999999997E-2</v>
      </c>
      <c r="I672">
        <v>0.10709428999999999</v>
      </c>
      <c r="J672">
        <v>0.15867519999999999</v>
      </c>
    </row>
    <row r="673" spans="1:10" x14ac:dyDescent="0.35">
      <c r="A673" t="s">
        <v>8</v>
      </c>
      <c r="B673" t="s">
        <v>1761</v>
      </c>
      <c r="C673">
        <v>-0.28734707999999998</v>
      </c>
      <c r="D673">
        <v>-0.3478887</v>
      </c>
      <c r="E673">
        <v>-0.40599154999999998</v>
      </c>
      <c r="F673">
        <v>-0.75797700000000001</v>
      </c>
      <c r="G673">
        <v>0.28734707999999998</v>
      </c>
      <c r="H673">
        <v>3.5042403000000002</v>
      </c>
      <c r="I673">
        <v>0.72645866999999997</v>
      </c>
      <c r="J673">
        <v>2.8017788000000001</v>
      </c>
    </row>
    <row r="674" spans="1:10" x14ac:dyDescent="0.35">
      <c r="A674" t="s">
        <v>8</v>
      </c>
      <c r="B674" t="s">
        <v>1762</v>
      </c>
      <c r="C674">
        <v>-0.21442174999999999</v>
      </c>
      <c r="D674">
        <v>-0.27496337999999998</v>
      </c>
      <c r="E674">
        <v>-0.33306623000000002</v>
      </c>
      <c r="F674">
        <v>-0.68505170000000004</v>
      </c>
      <c r="G674">
        <v>0.36027239999999999</v>
      </c>
      <c r="H674">
        <v>0.39129924999999999</v>
      </c>
      <c r="I674">
        <v>0.21442151000000001</v>
      </c>
      <c r="J674">
        <v>0.24243592999999999</v>
      </c>
    </row>
    <row r="675" spans="1:10" x14ac:dyDescent="0.35">
      <c r="A675" t="s">
        <v>8</v>
      </c>
      <c r="B675" t="s">
        <v>685</v>
      </c>
      <c r="C675">
        <v>3.1241893999999999E-2</v>
      </c>
      <c r="D675">
        <v>-0.11597442600000001</v>
      </c>
      <c r="E675">
        <v>-5.0035715000000001E-2</v>
      </c>
      <c r="F675">
        <v>-0.14035391999999999</v>
      </c>
      <c r="G675">
        <v>0.44125890000000001</v>
      </c>
      <c r="H675">
        <v>0.1337614</v>
      </c>
      <c r="I675">
        <v>-3.1242131999999999E-2</v>
      </c>
      <c r="J675">
        <v>8.2842830000000006E-2</v>
      </c>
    </row>
    <row r="676" spans="1:10" x14ac:dyDescent="0.35">
      <c r="A676" t="s">
        <v>8</v>
      </c>
      <c r="B676" t="s">
        <v>1252</v>
      </c>
      <c r="C676">
        <v>-0.18826103</v>
      </c>
      <c r="D676">
        <v>0.18826103</v>
      </c>
      <c r="E676">
        <v>-0.86984192999999999</v>
      </c>
      <c r="F676">
        <v>-0.58322669999999999</v>
      </c>
      <c r="G676">
        <v>0.64018965000000005</v>
      </c>
      <c r="H676">
        <v>0.9800546</v>
      </c>
      <c r="I676">
        <v>0.73391413999999999</v>
      </c>
      <c r="J676">
        <v>-0.24597669</v>
      </c>
    </row>
    <row r="677" spans="1:10" x14ac:dyDescent="0.35">
      <c r="A677" t="s">
        <v>8</v>
      </c>
      <c r="B677" t="s">
        <v>1766</v>
      </c>
      <c r="C677">
        <v>6.2369109999999998E-2</v>
      </c>
      <c r="D677">
        <v>5.6275367999999999E-2</v>
      </c>
      <c r="E677">
        <v>-5.6275367999999999E-2</v>
      </c>
      <c r="F677">
        <v>-0.91230345000000002</v>
      </c>
      <c r="G677">
        <v>-0.60394490000000001</v>
      </c>
      <c r="H677">
        <v>0.57251260000000004</v>
      </c>
      <c r="I677">
        <v>-0.36792492999999998</v>
      </c>
      <c r="J677">
        <v>0.18802094</v>
      </c>
    </row>
    <row r="678" spans="1:10" x14ac:dyDescent="0.35">
      <c r="A678" t="s">
        <v>8</v>
      </c>
      <c r="B678" t="s">
        <v>1769</v>
      </c>
      <c r="C678">
        <v>-0.21442174999999999</v>
      </c>
      <c r="D678">
        <v>-0.27496337999999998</v>
      </c>
      <c r="E678">
        <v>-0.33306623000000002</v>
      </c>
      <c r="F678">
        <v>-0.68505170000000004</v>
      </c>
      <c r="G678">
        <v>0.36027239999999999</v>
      </c>
      <c r="H678">
        <v>0.39129924999999999</v>
      </c>
      <c r="I678">
        <v>0.21442151000000001</v>
      </c>
      <c r="J678">
        <v>0.24243592999999999</v>
      </c>
    </row>
    <row r="679" spans="1:10" x14ac:dyDescent="0.35">
      <c r="A679" t="s">
        <v>8</v>
      </c>
      <c r="B679" t="s">
        <v>1772</v>
      </c>
      <c r="C679">
        <v>-0.50176860000000001</v>
      </c>
      <c r="D679">
        <v>-0.56231019999999998</v>
      </c>
      <c r="E679">
        <v>-0.62041305999999996</v>
      </c>
      <c r="F679">
        <v>2.2292353999999999</v>
      </c>
      <c r="G679">
        <v>7.2925569999999995E-2</v>
      </c>
      <c r="H679">
        <v>1.5369117999999999</v>
      </c>
      <c r="I679">
        <v>-7.2925329999999997E-2</v>
      </c>
      <c r="J679">
        <v>0.33360064</v>
      </c>
    </row>
    <row r="680" spans="1:10" x14ac:dyDescent="0.35">
      <c r="A680" t="s">
        <v>8</v>
      </c>
      <c r="B680" t="s">
        <v>1787</v>
      </c>
      <c r="C680">
        <v>-0.49765579999999998</v>
      </c>
      <c r="D680">
        <v>0.49765579999999998</v>
      </c>
      <c r="E680">
        <v>1.6115055</v>
      </c>
      <c r="F680">
        <v>1.3687491000000001</v>
      </c>
      <c r="G680">
        <v>1.2214286000000001</v>
      </c>
      <c r="H680">
        <v>-1.8179342999999999</v>
      </c>
      <c r="I680">
        <v>-0.92442279999999999</v>
      </c>
      <c r="J680">
        <v>-1.5882862</v>
      </c>
    </row>
    <row r="681" spans="1:10" x14ac:dyDescent="0.35">
      <c r="A681" t="s">
        <v>8</v>
      </c>
      <c r="B681" t="s">
        <v>1790</v>
      </c>
      <c r="C681">
        <v>-0.19519663000000001</v>
      </c>
      <c r="D681">
        <v>-0.42181395999999999</v>
      </c>
      <c r="E681">
        <v>-0.47367715999999999</v>
      </c>
      <c r="F681">
        <v>-0.55085609999999996</v>
      </c>
      <c r="G681">
        <v>0.41400670000000001</v>
      </c>
      <c r="H681">
        <v>0.37726736</v>
      </c>
      <c r="I681">
        <v>0.21556043999999999</v>
      </c>
      <c r="J681">
        <v>0.19519663000000001</v>
      </c>
    </row>
    <row r="682" spans="1:10" x14ac:dyDescent="0.35">
      <c r="A682" t="s">
        <v>8</v>
      </c>
      <c r="B682" t="s">
        <v>1791</v>
      </c>
      <c r="C682">
        <v>0.308944</v>
      </c>
      <c r="D682">
        <v>-0.13787579999999999</v>
      </c>
      <c r="E682">
        <v>0.60412644999999998</v>
      </c>
      <c r="F682">
        <v>0.72636319999999999</v>
      </c>
      <c r="G682">
        <v>5.2487134999999997E-2</v>
      </c>
      <c r="H682">
        <v>-0.32722306000000001</v>
      </c>
      <c r="I682">
        <v>-0.33672285000000002</v>
      </c>
      <c r="J682">
        <v>-5.2487134999999997E-2</v>
      </c>
    </row>
    <row r="683" spans="1:10" x14ac:dyDescent="0.35">
      <c r="A683" t="s">
        <v>8</v>
      </c>
      <c r="B683" t="s">
        <v>1796</v>
      </c>
      <c r="C683">
        <v>0.70903355000000001</v>
      </c>
      <c r="D683">
        <v>0.47923212999999998</v>
      </c>
      <c r="E683">
        <v>-6.5495429999999993E-2</v>
      </c>
      <c r="F683">
        <v>0.28037553999999998</v>
      </c>
      <c r="G683">
        <v>-1.8915310000000001</v>
      </c>
      <c r="H683">
        <v>6.5495429999999993E-2</v>
      </c>
      <c r="I683">
        <v>-0.92190459999999996</v>
      </c>
      <c r="J683">
        <v>-2.0093675000000002</v>
      </c>
    </row>
    <row r="684" spans="1:10" x14ac:dyDescent="0.35">
      <c r="A684" t="s">
        <v>8</v>
      </c>
      <c r="B684" t="s">
        <v>713</v>
      </c>
      <c r="C684">
        <v>-0.21442174999999999</v>
      </c>
      <c r="D684">
        <v>-0.27496337999999998</v>
      </c>
      <c r="E684">
        <v>-0.33306623000000002</v>
      </c>
      <c r="F684">
        <v>-0.68505170000000004</v>
      </c>
      <c r="G684">
        <v>1.6233069</v>
      </c>
      <c r="H684">
        <v>0.39129924999999999</v>
      </c>
      <c r="I684">
        <v>0.21442151000000001</v>
      </c>
      <c r="J684">
        <v>0.37993956000000001</v>
      </c>
    </row>
    <row r="685" spans="1:10" x14ac:dyDescent="0.35">
      <c r="A685" t="s">
        <v>8</v>
      </c>
      <c r="B685" t="s">
        <v>116</v>
      </c>
      <c r="C685">
        <v>-0.44285059999999998</v>
      </c>
      <c r="D685">
        <v>0.34460449999999998</v>
      </c>
      <c r="E685">
        <v>-0.56149506999999999</v>
      </c>
      <c r="F685">
        <v>-0.91348050000000003</v>
      </c>
      <c r="G685">
        <v>0.13184356999999999</v>
      </c>
      <c r="H685">
        <v>0.1628704</v>
      </c>
      <c r="I685">
        <v>-1.400733E-2</v>
      </c>
      <c r="J685">
        <v>1.4007091500000001E-2</v>
      </c>
    </row>
    <row r="686" spans="1:10" x14ac:dyDescent="0.35">
      <c r="A686" t="s">
        <v>8</v>
      </c>
      <c r="B686" t="s">
        <v>718</v>
      </c>
      <c r="C686">
        <v>-3.1714440000000003E-2</v>
      </c>
      <c r="D686">
        <v>-0.69950867000000005</v>
      </c>
      <c r="E686">
        <v>0.33171082000000002</v>
      </c>
      <c r="F686">
        <v>0.43868636999999999</v>
      </c>
      <c r="G686">
        <v>7.8347206000000003E-2</v>
      </c>
      <c r="H686">
        <v>1.0105609999999999E-2</v>
      </c>
      <c r="I686">
        <v>-1.0105133000000001E-2</v>
      </c>
      <c r="J686">
        <v>-0.27586080000000002</v>
      </c>
    </row>
    <row r="687" spans="1:10" x14ac:dyDescent="0.35">
      <c r="A687" t="s">
        <v>8</v>
      </c>
      <c r="B687" t="s">
        <v>723</v>
      </c>
      <c r="C687">
        <v>8.1214905000000004E-2</v>
      </c>
      <c r="D687">
        <v>1.5464306000000001E-2</v>
      </c>
      <c r="E687">
        <v>0.24701786000000001</v>
      </c>
      <c r="F687">
        <v>0.31405258000000003</v>
      </c>
      <c r="G687">
        <v>-4.4667720000000001E-2</v>
      </c>
      <c r="H687">
        <v>-4.8754214999999997E-2</v>
      </c>
      <c r="I687">
        <v>-1.5463829E-2</v>
      </c>
      <c r="J687">
        <v>-0.20103836</v>
      </c>
    </row>
    <row r="688" spans="1:10" x14ac:dyDescent="0.35">
      <c r="A688" t="s">
        <v>8</v>
      </c>
      <c r="B688" t="s">
        <v>1809</v>
      </c>
      <c r="C688">
        <v>-4.3552399999999998E-2</v>
      </c>
      <c r="D688">
        <v>7.5899599999999998E-2</v>
      </c>
      <c r="E688">
        <v>-0.46762967</v>
      </c>
      <c r="F688">
        <v>4.3905973000000001E-2</v>
      </c>
      <c r="G688">
        <v>0.13401604</v>
      </c>
      <c r="H688">
        <v>4.3552399999999998E-2</v>
      </c>
      <c r="I688">
        <v>-5.3702593E-2</v>
      </c>
      <c r="J688">
        <v>-0.28805637000000001</v>
      </c>
    </row>
    <row r="689" spans="1:10" x14ac:dyDescent="0.35">
      <c r="A689" t="s">
        <v>8</v>
      </c>
      <c r="B689" t="s">
        <v>1300</v>
      </c>
      <c r="C689">
        <v>-0.11965597</v>
      </c>
      <c r="D689">
        <v>0.53167737000000004</v>
      </c>
      <c r="E689">
        <v>0.11965597</v>
      </c>
      <c r="F689">
        <v>0.44655119999999998</v>
      </c>
      <c r="G689">
        <v>-1.2065455</v>
      </c>
      <c r="H689">
        <v>-0.58183870000000004</v>
      </c>
      <c r="I689">
        <v>-0.12252843400000001</v>
      </c>
      <c r="J689">
        <v>0.2251755</v>
      </c>
    </row>
    <row r="690" spans="1:10" x14ac:dyDescent="0.35">
      <c r="A690" t="s">
        <v>8</v>
      </c>
      <c r="B690" t="s">
        <v>147</v>
      </c>
      <c r="C690">
        <v>-0.51728200000000002</v>
      </c>
      <c r="D690">
        <v>-0.57782363999999997</v>
      </c>
      <c r="E690">
        <v>-0.63592649999999995</v>
      </c>
      <c r="F690">
        <v>1.3905997000000001</v>
      </c>
      <c r="G690">
        <v>2.7798780999999999</v>
      </c>
      <c r="H690">
        <v>8.8438989999999995E-2</v>
      </c>
      <c r="I690">
        <v>-8.8438749999999997E-2</v>
      </c>
      <c r="J690">
        <v>0.31808722</v>
      </c>
    </row>
    <row r="691" spans="1:10" x14ac:dyDescent="0.35">
      <c r="A691" t="s">
        <v>8</v>
      </c>
      <c r="B691" t="s">
        <v>1403</v>
      </c>
      <c r="C691">
        <v>-0.35149979999999997</v>
      </c>
      <c r="D691">
        <v>0.22538828999999999</v>
      </c>
      <c r="E691">
        <v>0.24922728999999999</v>
      </c>
      <c r="F691">
        <v>0.53719830000000002</v>
      </c>
      <c r="G691">
        <v>0.32175827000000001</v>
      </c>
      <c r="H691">
        <v>-0.22538828999999999</v>
      </c>
      <c r="I691">
        <v>-0.69403219999999999</v>
      </c>
      <c r="J691">
        <v>-1.5239989</v>
      </c>
    </row>
    <row r="692" spans="1:10" x14ac:dyDescent="0.35">
      <c r="A692" t="s">
        <v>8</v>
      </c>
      <c r="B692" t="s">
        <v>1405</v>
      </c>
      <c r="C692">
        <v>-0.52689313999999998</v>
      </c>
      <c r="D692">
        <v>-0.3057704</v>
      </c>
      <c r="E692">
        <v>-0.13759779999999999</v>
      </c>
      <c r="F692">
        <v>-0.52253366000000001</v>
      </c>
      <c r="G692">
        <v>0.13759804</v>
      </c>
      <c r="H692">
        <v>0.14353369999999999</v>
      </c>
      <c r="I692">
        <v>0.18361448999999999</v>
      </c>
      <c r="J692">
        <v>0.17858839000000001</v>
      </c>
    </row>
    <row r="693" spans="1:10" x14ac:dyDescent="0.35">
      <c r="A693" t="s">
        <v>8</v>
      </c>
      <c r="B693" t="s">
        <v>1409</v>
      </c>
      <c r="C693">
        <v>-2.6155498000000001</v>
      </c>
      <c r="D693">
        <v>-0.14771247000000001</v>
      </c>
      <c r="E693">
        <v>-0.28488683999999997</v>
      </c>
      <c r="F693">
        <v>0.17916488999999999</v>
      </c>
      <c r="G693">
        <v>0.23598456000000001</v>
      </c>
      <c r="H693">
        <v>0.14771247000000001</v>
      </c>
      <c r="I693">
        <v>0.50517153999999997</v>
      </c>
      <c r="J693">
        <v>-0.39970016000000003</v>
      </c>
    </row>
    <row r="694" spans="1:10" x14ac:dyDescent="0.35">
      <c r="A694" t="s">
        <v>8</v>
      </c>
      <c r="B694" t="s">
        <v>28</v>
      </c>
      <c r="C694">
        <v>-0.35892832000000002</v>
      </c>
      <c r="D694">
        <v>-1.6766281999999999</v>
      </c>
      <c r="E694">
        <v>0.35892832000000002</v>
      </c>
      <c r="F694">
        <v>0.79890550000000005</v>
      </c>
      <c r="G694">
        <v>0.60105600000000003</v>
      </c>
      <c r="H694">
        <v>0.90820705999999995</v>
      </c>
      <c r="I694">
        <v>-3.2228669999999999</v>
      </c>
      <c r="J694">
        <v>-3.1948523999999998</v>
      </c>
    </row>
    <row r="695" spans="1:10" x14ac:dyDescent="0.35">
      <c r="A695" t="s">
        <v>8</v>
      </c>
      <c r="B695" t="s">
        <v>198</v>
      </c>
      <c r="C695">
        <v>-0.23537827</v>
      </c>
      <c r="D695">
        <v>-0.47524309999999997</v>
      </c>
      <c r="E695">
        <v>-0.11897206</v>
      </c>
      <c r="F695">
        <v>-0.12260794999999999</v>
      </c>
      <c r="G695">
        <v>0.32991743000000001</v>
      </c>
      <c r="H695">
        <v>0.33477736000000002</v>
      </c>
      <c r="I695">
        <v>0.11897206</v>
      </c>
      <c r="J695">
        <v>0.34915590000000002</v>
      </c>
    </row>
    <row r="696" spans="1:10" x14ac:dyDescent="0.35">
      <c r="A696" t="s">
        <v>8</v>
      </c>
      <c r="B696" t="s">
        <v>1466</v>
      </c>
      <c r="C696">
        <v>-0.21442174999999999</v>
      </c>
      <c r="D696">
        <v>-0.27496337999999998</v>
      </c>
      <c r="E696">
        <v>-0.33306623000000002</v>
      </c>
      <c r="F696">
        <v>-0.68505170000000004</v>
      </c>
      <c r="G696">
        <v>0.36027239999999999</v>
      </c>
      <c r="H696">
        <v>0.39129924999999999</v>
      </c>
      <c r="I696">
        <v>0.21442151000000001</v>
      </c>
      <c r="J696">
        <v>0.24243592999999999</v>
      </c>
    </row>
    <row r="697" spans="1:10" x14ac:dyDescent="0.35">
      <c r="A697" t="s">
        <v>8</v>
      </c>
      <c r="B697" t="s">
        <v>1469</v>
      </c>
      <c r="C697">
        <v>-1.0839953</v>
      </c>
      <c r="D697">
        <v>-2.0588074000000001</v>
      </c>
      <c r="E697">
        <v>-1.4954216</v>
      </c>
      <c r="F697">
        <v>0.36982369999999998</v>
      </c>
      <c r="G697">
        <v>0.23354077000000001</v>
      </c>
      <c r="H697">
        <v>-0.1157043</v>
      </c>
      <c r="I697">
        <v>0.37399387000000001</v>
      </c>
      <c r="J697">
        <v>0.1157043</v>
      </c>
    </row>
    <row r="698" spans="1:10" x14ac:dyDescent="0.35">
      <c r="A698" t="s">
        <v>8</v>
      </c>
      <c r="B698" t="s">
        <v>1476</v>
      </c>
      <c r="C698">
        <v>-0.58722686999999996</v>
      </c>
      <c r="D698">
        <v>-0.64776849999999997</v>
      </c>
      <c r="E698">
        <v>1.6726403000000001</v>
      </c>
      <c r="F698">
        <v>1.2532473000000001E-2</v>
      </c>
      <c r="G698">
        <v>-1.2532711E-2</v>
      </c>
      <c r="H698">
        <v>1.8494130000000001E-2</v>
      </c>
      <c r="I698">
        <v>-0.15838361000000001</v>
      </c>
      <c r="J698">
        <v>1.4545933</v>
      </c>
    </row>
    <row r="699" spans="1:10" x14ac:dyDescent="0.35">
      <c r="A699" t="s">
        <v>8</v>
      </c>
      <c r="B699" t="s">
        <v>1478</v>
      </c>
      <c r="C699">
        <v>-0.30232905999999998</v>
      </c>
      <c r="D699">
        <v>1.3533363</v>
      </c>
      <c r="E699">
        <v>-0.52788889999999999</v>
      </c>
      <c r="F699">
        <v>0.30232905999999998</v>
      </c>
      <c r="G699">
        <v>-1.2130618</v>
      </c>
      <c r="H699">
        <v>0.4960369</v>
      </c>
      <c r="I699">
        <v>-0.68084073000000001</v>
      </c>
      <c r="J699">
        <v>0.80660533999999995</v>
      </c>
    </row>
    <row r="700" spans="1:10" x14ac:dyDescent="0.35">
      <c r="A700" t="s">
        <v>8</v>
      </c>
      <c r="B700" t="s">
        <v>1479</v>
      </c>
      <c r="C700">
        <v>-9.7765920000000006E-2</v>
      </c>
      <c r="D700">
        <v>-0.11135769</v>
      </c>
      <c r="E700">
        <v>-6.134796E-2</v>
      </c>
      <c r="F700">
        <v>-0.32754420000000001</v>
      </c>
      <c r="G700">
        <v>0.12622356000000001</v>
      </c>
      <c r="H700">
        <v>0.27355479999999999</v>
      </c>
      <c r="I700">
        <v>0.15505028000000001</v>
      </c>
      <c r="J700">
        <v>6.134796E-2</v>
      </c>
    </row>
    <row r="701" spans="1:10" x14ac:dyDescent="0.35">
      <c r="A701" t="s">
        <v>8</v>
      </c>
      <c r="B701" t="s">
        <v>254</v>
      </c>
      <c r="C701">
        <v>-0.55321264000000003</v>
      </c>
      <c r="D701">
        <v>-0.59778739999999997</v>
      </c>
      <c r="E701">
        <v>-0.24085282999999999</v>
      </c>
      <c r="F701">
        <v>-0.20636510999999999</v>
      </c>
      <c r="G701">
        <v>0.20636510999999999</v>
      </c>
      <c r="H701">
        <v>0.41112280000000001</v>
      </c>
      <c r="I701">
        <v>0.99551153000000003</v>
      </c>
      <c r="J701">
        <v>0.83314129999999997</v>
      </c>
    </row>
    <row r="702" spans="1:10" x14ac:dyDescent="0.35">
      <c r="A702" t="s">
        <v>8</v>
      </c>
      <c r="B702" t="s">
        <v>903</v>
      </c>
      <c r="C702">
        <v>-0.32767200000000002</v>
      </c>
      <c r="D702">
        <v>-0.14329480999999999</v>
      </c>
      <c r="E702">
        <v>-0.80094719999999997</v>
      </c>
      <c r="F702">
        <v>-0.95896910000000002</v>
      </c>
      <c r="G702">
        <v>0.22902297999999999</v>
      </c>
      <c r="H702">
        <v>0.14329480999999999</v>
      </c>
      <c r="I702">
        <v>0.42955208</v>
      </c>
      <c r="J702">
        <v>0.30330896000000002</v>
      </c>
    </row>
    <row r="703" spans="1:10" x14ac:dyDescent="0.35">
      <c r="A703" t="s">
        <v>8</v>
      </c>
      <c r="B703" t="s">
        <v>906</v>
      </c>
      <c r="C703">
        <v>-0.22842883999999999</v>
      </c>
      <c r="D703">
        <v>-0.28897046999999998</v>
      </c>
      <c r="E703">
        <v>-0.34707332000000002</v>
      </c>
      <c r="F703">
        <v>-0.69905879999999998</v>
      </c>
      <c r="G703">
        <v>0.34626531999999999</v>
      </c>
      <c r="H703">
        <v>0.37729215999999999</v>
      </c>
      <c r="I703">
        <v>0.463449</v>
      </c>
      <c r="J703">
        <v>0.22842883999999999</v>
      </c>
    </row>
    <row r="704" spans="1:10" x14ac:dyDescent="0.35">
      <c r="A704" t="s">
        <v>8</v>
      </c>
      <c r="B704" t="s">
        <v>1522</v>
      </c>
      <c r="C704">
        <v>-0.56977460000000002</v>
      </c>
      <c r="D704">
        <v>0.1634922</v>
      </c>
      <c r="E704">
        <v>-0.37460399999999999</v>
      </c>
      <c r="F704">
        <v>-0.80459139999999996</v>
      </c>
      <c r="G704">
        <v>-1.8382072E-3</v>
      </c>
      <c r="H704">
        <v>1.8382072E-3</v>
      </c>
      <c r="I704">
        <v>0.66063329999999998</v>
      </c>
      <c r="J704">
        <v>0.57606840000000004</v>
      </c>
    </row>
    <row r="705" spans="1:10" x14ac:dyDescent="0.35">
      <c r="A705" t="s">
        <v>8</v>
      </c>
      <c r="B705" t="s">
        <v>290</v>
      </c>
      <c r="C705">
        <v>-1.2489538</v>
      </c>
      <c r="D705">
        <v>0.52508089999999996</v>
      </c>
      <c r="E705">
        <v>0.36936735999999998</v>
      </c>
      <c r="F705">
        <v>0.15488541</v>
      </c>
      <c r="G705">
        <v>-0.15488541</v>
      </c>
      <c r="H705">
        <v>-0.59592699999999998</v>
      </c>
      <c r="I705">
        <v>-0.82011056000000004</v>
      </c>
      <c r="J705">
        <v>0.65856530000000002</v>
      </c>
    </row>
    <row r="706" spans="1:10" x14ac:dyDescent="0.35">
      <c r="A706" t="s">
        <v>8</v>
      </c>
      <c r="B706" t="s">
        <v>351</v>
      </c>
      <c r="C706">
        <v>-0.21442174999999999</v>
      </c>
      <c r="D706">
        <v>-0.27496337999999998</v>
      </c>
      <c r="E706">
        <v>-0.33306623000000002</v>
      </c>
      <c r="F706">
        <v>-0.68505170000000004</v>
      </c>
      <c r="G706">
        <v>0.36027239999999999</v>
      </c>
      <c r="H706">
        <v>0.39129924999999999</v>
      </c>
      <c r="I706">
        <v>0.21442151000000001</v>
      </c>
      <c r="J706">
        <v>1.6209475</v>
      </c>
    </row>
    <row r="707" spans="1:10" x14ac:dyDescent="0.35">
      <c r="A707" t="s">
        <v>8</v>
      </c>
      <c r="B707" t="s">
        <v>1324</v>
      </c>
      <c r="C707">
        <v>-0.21442174999999999</v>
      </c>
      <c r="D707">
        <v>-0.27496337999999998</v>
      </c>
      <c r="E707">
        <v>-0.33306623000000002</v>
      </c>
      <c r="F707">
        <v>-0.68505170000000004</v>
      </c>
      <c r="G707">
        <v>0.84569919999999998</v>
      </c>
      <c r="H707">
        <v>0.39129924999999999</v>
      </c>
      <c r="I707">
        <v>0.21442151000000001</v>
      </c>
      <c r="J707">
        <v>0.24243592999999999</v>
      </c>
    </row>
    <row r="708" spans="1:10" x14ac:dyDescent="0.35">
      <c r="A708" t="s">
        <v>8</v>
      </c>
      <c r="B708" t="s">
        <v>388</v>
      </c>
      <c r="C708">
        <v>-0.44285059999999998</v>
      </c>
      <c r="D708">
        <v>1.566997</v>
      </c>
      <c r="E708">
        <v>-0.56149506999999999</v>
      </c>
      <c r="F708">
        <v>-0.91348050000000003</v>
      </c>
      <c r="G708">
        <v>0.13184356999999999</v>
      </c>
      <c r="H708">
        <v>0.1628704</v>
      </c>
      <c r="I708">
        <v>-1.400733E-2</v>
      </c>
      <c r="J708">
        <v>1.4007091500000001E-2</v>
      </c>
    </row>
    <row r="709" spans="1:10" x14ac:dyDescent="0.35">
      <c r="A709" t="s">
        <v>8</v>
      </c>
      <c r="B709" t="s">
        <v>393</v>
      </c>
      <c r="C709">
        <v>6.5841200000000003E-2</v>
      </c>
      <c r="D709">
        <v>-6.6519739999999994E-2</v>
      </c>
      <c r="E709">
        <v>0.23822736999999999</v>
      </c>
      <c r="F709">
        <v>0.30868292000000003</v>
      </c>
      <c r="G709">
        <v>-0.19366359999999999</v>
      </c>
      <c r="H709">
        <v>-0.27220917</v>
      </c>
      <c r="I709">
        <v>4.1851520000000003E-2</v>
      </c>
      <c r="J709">
        <v>-4.1851520000000003E-2</v>
      </c>
    </row>
    <row r="710" spans="1:10" x14ac:dyDescent="0.35">
      <c r="A710" t="s">
        <v>8</v>
      </c>
      <c r="B710" t="s">
        <v>63</v>
      </c>
      <c r="C710">
        <v>-0.50390230000000003</v>
      </c>
      <c r="D710">
        <v>-0.35569129999999999</v>
      </c>
      <c r="E710">
        <v>0.3817662</v>
      </c>
      <c r="F710">
        <v>0.23047817000000001</v>
      </c>
      <c r="G710">
        <v>0.51363623000000003</v>
      </c>
      <c r="H710">
        <v>0.20193016999999999</v>
      </c>
      <c r="I710">
        <v>-0.69057906000000002</v>
      </c>
      <c r="J710">
        <v>-0.20193016999999999</v>
      </c>
    </row>
    <row r="711" spans="1:10" x14ac:dyDescent="0.35">
      <c r="A711" t="s">
        <v>8</v>
      </c>
      <c r="B711" t="s">
        <v>1597</v>
      </c>
      <c r="C711">
        <v>-0.21442174999999999</v>
      </c>
      <c r="D711">
        <v>-0.27496337999999998</v>
      </c>
      <c r="E711">
        <v>-0.33306623000000002</v>
      </c>
      <c r="F711">
        <v>-0.68505170000000004</v>
      </c>
      <c r="G711">
        <v>0.36027239999999999</v>
      </c>
      <c r="H711">
        <v>0.39129924999999999</v>
      </c>
      <c r="I711">
        <v>0.21442151000000001</v>
      </c>
      <c r="J711">
        <v>0.24243592999999999</v>
      </c>
    </row>
    <row r="712" spans="1:10" x14ac:dyDescent="0.35">
      <c r="A712" t="s">
        <v>8</v>
      </c>
      <c r="B712" t="s">
        <v>1602</v>
      </c>
      <c r="C712">
        <v>-0.30534697</v>
      </c>
      <c r="D712">
        <v>-0.50339219999999996</v>
      </c>
      <c r="E712">
        <v>-0.56149506999999999</v>
      </c>
      <c r="F712">
        <v>2.2240229999999999</v>
      </c>
      <c r="G712">
        <v>1.8973784</v>
      </c>
      <c r="H712">
        <v>1.7951386</v>
      </c>
      <c r="I712">
        <v>-1.400733E-2</v>
      </c>
      <c r="J712">
        <v>1.4007091500000001E-2</v>
      </c>
    </row>
    <row r="713" spans="1:10" x14ac:dyDescent="0.35">
      <c r="A713" t="s">
        <v>8</v>
      </c>
      <c r="B713" t="s">
        <v>416</v>
      </c>
      <c r="C713">
        <v>-9.7084044999999999E-4</v>
      </c>
      <c r="D713">
        <v>-5.8811664999999999E-2</v>
      </c>
      <c r="E713">
        <v>-6.4967154999999999E-2</v>
      </c>
      <c r="F713">
        <v>-0.16883469000000001</v>
      </c>
      <c r="G713">
        <v>7.4297429999999998E-2</v>
      </c>
      <c r="H713">
        <v>0.27151918000000003</v>
      </c>
      <c r="I713">
        <v>0.16711903</v>
      </c>
      <c r="J713">
        <v>9.7084044999999999E-4</v>
      </c>
    </row>
    <row r="714" spans="1:10" x14ac:dyDescent="0.35">
      <c r="A714" t="s">
        <v>8</v>
      </c>
      <c r="B714" t="s">
        <v>1612</v>
      </c>
      <c r="C714">
        <v>-0.36898732000000001</v>
      </c>
      <c r="D714">
        <v>-0.32941700000000002</v>
      </c>
      <c r="E714">
        <v>-3.0033588E-2</v>
      </c>
      <c r="F714">
        <v>-0.27300881999999999</v>
      </c>
      <c r="G714">
        <v>0.30514646000000001</v>
      </c>
      <c r="H714">
        <v>0.30424046999999999</v>
      </c>
      <c r="I714">
        <v>3.0033588E-2</v>
      </c>
      <c r="J714">
        <v>4.6982049999999997E-2</v>
      </c>
    </row>
    <row r="715" spans="1:10" x14ac:dyDescent="0.35">
      <c r="A715" t="s">
        <v>8</v>
      </c>
      <c r="B715" t="s">
        <v>739</v>
      </c>
      <c r="C715">
        <v>-0.51160240000000001</v>
      </c>
      <c r="D715">
        <v>1.1933908</v>
      </c>
      <c r="E715">
        <v>-0.63024690000000005</v>
      </c>
      <c r="F715">
        <v>-0.98223232999999999</v>
      </c>
      <c r="G715">
        <v>6.3091754999999999E-2</v>
      </c>
      <c r="H715">
        <v>1.0941186000000001</v>
      </c>
      <c r="I715">
        <v>5.4744481999999997E-2</v>
      </c>
      <c r="J715">
        <v>-5.4744719999999997E-2</v>
      </c>
    </row>
    <row r="716" spans="1:10" x14ac:dyDescent="0.35">
      <c r="A716" t="s">
        <v>8</v>
      </c>
      <c r="B716" t="s">
        <v>419</v>
      </c>
      <c r="C716">
        <v>-0.34435510000000003</v>
      </c>
      <c r="D716">
        <v>-0.40489673999999998</v>
      </c>
      <c r="E716">
        <v>-8.4487914999999997E-2</v>
      </c>
      <c r="F716">
        <v>-0.81498504000000005</v>
      </c>
      <c r="G716">
        <v>0.23033904999999999</v>
      </c>
      <c r="H716">
        <v>0.26136589999999998</v>
      </c>
      <c r="I716">
        <v>8.4488149999999998E-2</v>
      </c>
      <c r="J716">
        <v>0.11250257499999999</v>
      </c>
    </row>
    <row r="717" spans="1:10" x14ac:dyDescent="0.35">
      <c r="A717" t="s">
        <v>8</v>
      </c>
      <c r="B717" t="s">
        <v>68</v>
      </c>
      <c r="C717">
        <v>-0.21442174999999999</v>
      </c>
      <c r="D717">
        <v>-0.27496337999999998</v>
      </c>
      <c r="E717">
        <v>-0.33306623000000002</v>
      </c>
      <c r="F717">
        <v>-0.68505170000000004</v>
      </c>
      <c r="G717">
        <v>0.36027239999999999</v>
      </c>
      <c r="H717">
        <v>0.39129924999999999</v>
      </c>
      <c r="I717">
        <v>0.21442151000000001</v>
      </c>
      <c r="J717">
        <v>0.24243592999999999</v>
      </c>
    </row>
    <row r="718" spans="1:10" x14ac:dyDescent="0.35">
      <c r="A718" t="s">
        <v>8</v>
      </c>
      <c r="B718" t="s">
        <v>1615</v>
      </c>
      <c r="C718">
        <v>-0.22842883999999999</v>
      </c>
      <c r="D718">
        <v>-0.28897046999999998</v>
      </c>
      <c r="E718">
        <v>-0.34707332000000002</v>
      </c>
      <c r="F718">
        <v>-0.69905879999999998</v>
      </c>
      <c r="G718">
        <v>0.34626531999999999</v>
      </c>
      <c r="H718">
        <v>0.37729215999999999</v>
      </c>
      <c r="I718">
        <v>2.1638885000000001</v>
      </c>
      <c r="J718">
        <v>0.22842883999999999</v>
      </c>
    </row>
    <row r="719" spans="1:10" x14ac:dyDescent="0.35">
      <c r="A719" t="s">
        <v>8</v>
      </c>
      <c r="B719" t="s">
        <v>1620</v>
      </c>
      <c r="C719">
        <v>-0.47331309999999999</v>
      </c>
      <c r="D719">
        <v>0.36134909999999998</v>
      </c>
      <c r="E719">
        <v>-1.6213655E-2</v>
      </c>
      <c r="F719">
        <v>-7.3656799999999994E-2</v>
      </c>
      <c r="G719">
        <v>1.6213655E-2</v>
      </c>
      <c r="H719">
        <v>-0.44796730000000001</v>
      </c>
      <c r="I719">
        <v>1.2383379999999999</v>
      </c>
      <c r="J719">
        <v>0.90324329999999997</v>
      </c>
    </row>
    <row r="720" spans="1:10" x14ac:dyDescent="0.35">
      <c r="A720" t="s">
        <v>8</v>
      </c>
      <c r="B720" t="s">
        <v>1623</v>
      </c>
      <c r="C720">
        <v>-0.73558950000000001</v>
      </c>
      <c r="D720">
        <v>0.12986827000000001</v>
      </c>
      <c r="E720">
        <v>-0.85423400000000005</v>
      </c>
      <c r="F720">
        <v>-1.2062193999999999</v>
      </c>
      <c r="G720">
        <v>0.42406714000000001</v>
      </c>
      <c r="H720">
        <v>-0.1298685</v>
      </c>
      <c r="I720">
        <v>0.83075739999999998</v>
      </c>
      <c r="J720">
        <v>1.953929</v>
      </c>
    </row>
    <row r="721" spans="1:10" x14ac:dyDescent="0.35">
      <c r="A721" t="s">
        <v>8</v>
      </c>
      <c r="B721" t="s">
        <v>1630</v>
      </c>
      <c r="C721">
        <v>-0.50176860000000001</v>
      </c>
      <c r="D721">
        <v>-0.56231019999999998</v>
      </c>
      <c r="E721">
        <v>-0.62041305999999996</v>
      </c>
      <c r="F721">
        <v>1.9724598</v>
      </c>
      <c r="G721">
        <v>7.2925569999999995E-2</v>
      </c>
      <c r="H721">
        <v>0.10395241</v>
      </c>
      <c r="I721">
        <v>-7.2925329999999997E-2</v>
      </c>
      <c r="J721">
        <v>0.54005159999999997</v>
      </c>
    </row>
    <row r="722" spans="1:10" x14ac:dyDescent="0.35">
      <c r="A722" t="s">
        <v>8</v>
      </c>
      <c r="B722" t="s">
        <v>1632</v>
      </c>
      <c r="C722">
        <v>-0.21442174999999999</v>
      </c>
      <c r="D722">
        <v>-0.27496337999999998</v>
      </c>
      <c r="E722">
        <v>-0.33306623000000002</v>
      </c>
      <c r="F722">
        <v>-0.68505170000000004</v>
      </c>
      <c r="G722">
        <v>0.36027239999999999</v>
      </c>
      <c r="H722">
        <v>0.39129924999999999</v>
      </c>
      <c r="I722">
        <v>0.21442151000000001</v>
      </c>
      <c r="J722">
        <v>0.24243592999999999</v>
      </c>
    </row>
    <row r="723" spans="1:10" x14ac:dyDescent="0.35">
      <c r="A723" t="s">
        <v>8</v>
      </c>
      <c r="B723" t="s">
        <v>1636</v>
      </c>
      <c r="C723">
        <v>-0.51577589999999995</v>
      </c>
      <c r="D723">
        <v>0.34968185000000002</v>
      </c>
      <c r="E723">
        <v>-0.6344204</v>
      </c>
      <c r="F723">
        <v>-0.98640585000000003</v>
      </c>
      <c r="G723">
        <v>5.8918237999999998E-2</v>
      </c>
      <c r="H723">
        <v>0.46845662999999998</v>
      </c>
      <c r="I723">
        <v>1.2915789</v>
      </c>
      <c r="J723">
        <v>-5.8918237999999998E-2</v>
      </c>
    </row>
    <row r="724" spans="1:10" x14ac:dyDescent="0.35">
      <c r="A724" t="s">
        <v>8</v>
      </c>
      <c r="B724" t="s">
        <v>489</v>
      </c>
      <c r="C724">
        <v>-0.21442174999999999</v>
      </c>
      <c r="D724">
        <v>-0.27496337999999998</v>
      </c>
      <c r="E724">
        <v>-0.33306623000000002</v>
      </c>
      <c r="F724">
        <v>-0.68505170000000004</v>
      </c>
      <c r="G724">
        <v>0.36027239999999999</v>
      </c>
      <c r="H724">
        <v>0.39129924999999999</v>
      </c>
      <c r="I724">
        <v>0.21442151000000001</v>
      </c>
      <c r="J724">
        <v>0.24243592999999999</v>
      </c>
    </row>
    <row r="725" spans="1:10" x14ac:dyDescent="0.35">
      <c r="A725" t="s">
        <v>8</v>
      </c>
      <c r="B725" t="s">
        <v>1651</v>
      </c>
      <c r="C725">
        <v>-0.34481168000000001</v>
      </c>
      <c r="D725">
        <v>-0.23542832999999999</v>
      </c>
      <c r="E725">
        <v>1.4502877999999999</v>
      </c>
      <c r="F725">
        <v>1.063704</v>
      </c>
      <c r="G725">
        <v>-0.40754747000000002</v>
      </c>
      <c r="H725">
        <v>-0.50205169999999999</v>
      </c>
      <c r="I725">
        <v>0.76852964999999995</v>
      </c>
      <c r="J725">
        <v>0.23542832999999999</v>
      </c>
    </row>
    <row r="726" spans="1:10" x14ac:dyDescent="0.35">
      <c r="A726" t="s">
        <v>8</v>
      </c>
      <c r="B726" t="s">
        <v>518</v>
      </c>
      <c r="C726">
        <v>-0.21442174999999999</v>
      </c>
      <c r="D726">
        <v>-0.27496337999999998</v>
      </c>
      <c r="E726">
        <v>-0.33306623000000002</v>
      </c>
      <c r="F726">
        <v>-0.68505170000000004</v>
      </c>
      <c r="G726">
        <v>0.36027239999999999</v>
      </c>
      <c r="H726">
        <v>0.39129924999999999</v>
      </c>
      <c r="I726">
        <v>0.21442151000000001</v>
      </c>
      <c r="J726">
        <v>0.24243592999999999</v>
      </c>
    </row>
    <row r="727" spans="1:10" x14ac:dyDescent="0.35">
      <c r="A727" t="s">
        <v>8</v>
      </c>
      <c r="B727" t="s">
        <v>1675</v>
      </c>
      <c r="C727">
        <v>-0.44285059999999998</v>
      </c>
      <c r="D727">
        <v>-0.50339219999999996</v>
      </c>
      <c r="E727">
        <v>-0.56149506999999999</v>
      </c>
      <c r="F727">
        <v>8.6519479999999996E-2</v>
      </c>
      <c r="G727">
        <v>0.13184356999999999</v>
      </c>
      <c r="H727">
        <v>0.1628704</v>
      </c>
      <c r="I727">
        <v>-1.400733E-2</v>
      </c>
      <c r="J727">
        <v>1.4007091500000001E-2</v>
      </c>
    </row>
    <row r="728" spans="1:10" x14ac:dyDescent="0.35">
      <c r="A728" t="s">
        <v>8</v>
      </c>
      <c r="B728" t="s">
        <v>1702</v>
      </c>
      <c r="C728">
        <v>-0.89648530000000004</v>
      </c>
      <c r="D728">
        <v>0.70593799999999995</v>
      </c>
      <c r="E728">
        <v>-1.8631266</v>
      </c>
      <c r="F728">
        <v>-0.95207750000000002</v>
      </c>
      <c r="G728">
        <v>0.3156389</v>
      </c>
      <c r="H728">
        <v>1.9822541</v>
      </c>
      <c r="I728">
        <v>-0.3156389</v>
      </c>
      <c r="J728">
        <v>0.39044738000000001</v>
      </c>
    </row>
    <row r="729" spans="1:10" x14ac:dyDescent="0.35">
      <c r="A729" t="s">
        <v>8</v>
      </c>
      <c r="B729" t="s">
        <v>1724</v>
      </c>
      <c r="C729">
        <v>-0.67143154000000005</v>
      </c>
      <c r="D729">
        <v>-0.39397670000000001</v>
      </c>
      <c r="E729">
        <v>0.10832548</v>
      </c>
      <c r="F729">
        <v>0.2408824</v>
      </c>
      <c r="G729">
        <v>-0.10832548</v>
      </c>
      <c r="H729">
        <v>-0.52370050000000001</v>
      </c>
      <c r="I729">
        <v>0.47812796000000002</v>
      </c>
      <c r="J729">
        <v>0.53388760000000002</v>
      </c>
    </row>
    <row r="730" spans="1:10" x14ac:dyDescent="0.35">
      <c r="A730" t="s">
        <v>8</v>
      </c>
      <c r="B730" t="s">
        <v>630</v>
      </c>
      <c r="C730">
        <v>-0.45712137000000003</v>
      </c>
      <c r="D730">
        <v>-0.53345869999999995</v>
      </c>
      <c r="E730">
        <v>2.1652221999999999E-2</v>
      </c>
      <c r="F730">
        <v>9.1753959999999996E-2</v>
      </c>
      <c r="G730">
        <v>0.10442161599999999</v>
      </c>
      <c r="H730">
        <v>-2.1652699000000001E-2</v>
      </c>
      <c r="I730">
        <v>0.14271354999999999</v>
      </c>
      <c r="J730">
        <v>-9.122181E-2</v>
      </c>
    </row>
    <row r="731" spans="1:10" x14ac:dyDescent="0.35">
      <c r="A731" t="s">
        <v>8</v>
      </c>
      <c r="B731" t="s">
        <v>1729</v>
      </c>
      <c r="C731">
        <v>-1.1719569999999999</v>
      </c>
      <c r="D731">
        <v>1.4455732999999999</v>
      </c>
      <c r="E731">
        <v>-1.2906015</v>
      </c>
      <c r="F731">
        <v>0.39303660000000001</v>
      </c>
      <c r="G731">
        <v>-0.11183607600000001</v>
      </c>
      <c r="H731">
        <v>0.11183596</v>
      </c>
      <c r="I731">
        <v>1.7423131000000001</v>
      </c>
      <c r="J731">
        <v>-0.13013685</v>
      </c>
    </row>
    <row r="732" spans="1:10" x14ac:dyDescent="0.35">
      <c r="A732" t="s">
        <v>8</v>
      </c>
      <c r="B732" t="s">
        <v>1746</v>
      </c>
      <c r="C732">
        <v>-0.59020760000000005</v>
      </c>
      <c r="D732">
        <v>-0.65074920000000003</v>
      </c>
      <c r="E732">
        <v>-0.70885204999999996</v>
      </c>
      <c r="F732">
        <v>0.26109063999999998</v>
      </c>
      <c r="G732">
        <v>-1.551342E-2</v>
      </c>
      <c r="H732">
        <v>1.551342E-2</v>
      </c>
      <c r="I732">
        <v>1.909025</v>
      </c>
      <c r="J732">
        <v>0.86665009999999998</v>
      </c>
    </row>
    <row r="733" spans="1:10" x14ac:dyDescent="0.35">
      <c r="A733" t="s">
        <v>8</v>
      </c>
      <c r="B733" t="s">
        <v>1755</v>
      </c>
      <c r="C733">
        <v>-0.37959862</v>
      </c>
      <c r="D733">
        <v>-0.33935404000000002</v>
      </c>
      <c r="E733">
        <v>0.31078624999999999</v>
      </c>
      <c r="F733">
        <v>0.29948616</v>
      </c>
      <c r="G733">
        <v>-0.28962802999999998</v>
      </c>
      <c r="H733">
        <v>-0.10168218599999999</v>
      </c>
      <c r="I733">
        <v>0.11010742</v>
      </c>
      <c r="J733">
        <v>0.10168265999999999</v>
      </c>
    </row>
    <row r="734" spans="1:10" x14ac:dyDescent="0.35">
      <c r="A734" t="s">
        <v>8</v>
      </c>
      <c r="B734" t="s">
        <v>105</v>
      </c>
      <c r="C734">
        <v>-1.0495574000000001</v>
      </c>
      <c r="D734">
        <v>-0.11009908</v>
      </c>
      <c r="E734">
        <v>0.36785101999999997</v>
      </c>
      <c r="F734">
        <v>1.2871675</v>
      </c>
      <c r="G734">
        <v>0.11009919999999999</v>
      </c>
      <c r="H734">
        <v>-0.44383644999999999</v>
      </c>
      <c r="I734">
        <v>0.70121396000000003</v>
      </c>
      <c r="J734">
        <v>-0.32966541999999999</v>
      </c>
    </row>
    <row r="735" spans="1:10" x14ac:dyDescent="0.35">
      <c r="A735" t="s">
        <v>8</v>
      </c>
      <c r="B735" t="s">
        <v>110</v>
      </c>
      <c r="C735">
        <v>5.0748646000000001E-2</v>
      </c>
      <c r="D735">
        <v>0.12771063999999999</v>
      </c>
      <c r="E735">
        <v>-0.38982397000000002</v>
      </c>
      <c r="F735">
        <v>0.18892795000000001</v>
      </c>
      <c r="G735">
        <v>-1.3745573</v>
      </c>
      <c r="H735">
        <v>3.4981190000000002E-2</v>
      </c>
      <c r="I735">
        <v>-3.4981190000000002E-2</v>
      </c>
      <c r="J735">
        <v>-1.4923937</v>
      </c>
    </row>
    <row r="736" spans="1:10" x14ac:dyDescent="0.35">
      <c r="A736" t="s">
        <v>8</v>
      </c>
      <c r="B736" t="s">
        <v>1768</v>
      </c>
      <c r="C736">
        <v>4.6529055E-2</v>
      </c>
      <c r="D736">
        <v>8.1312419999999996E-2</v>
      </c>
      <c r="E736">
        <v>-0.66300296999999997</v>
      </c>
      <c r="F736">
        <v>-0.61337140000000001</v>
      </c>
      <c r="G736">
        <v>0.46307540000000003</v>
      </c>
      <c r="H736">
        <v>0.34112144</v>
      </c>
      <c r="I736">
        <v>-0.55651189999999995</v>
      </c>
      <c r="J736">
        <v>-4.6529055E-2</v>
      </c>
    </row>
    <row r="737" spans="1:10" x14ac:dyDescent="0.35">
      <c r="A737" t="s">
        <v>8</v>
      </c>
      <c r="B737" t="s">
        <v>1775</v>
      </c>
      <c r="C737">
        <v>-1.0682061</v>
      </c>
      <c r="D737">
        <v>-0.62784960000000001</v>
      </c>
      <c r="E737">
        <v>-8.1881284999999998E-2</v>
      </c>
      <c r="F737">
        <v>0.50803039999999999</v>
      </c>
      <c r="G737">
        <v>0.20483232000000001</v>
      </c>
      <c r="H737">
        <v>-5.8102610000000004E-4</v>
      </c>
      <c r="I737">
        <v>1.4271326</v>
      </c>
      <c r="J737">
        <v>5.8102610000000004E-4</v>
      </c>
    </row>
    <row r="738" spans="1:10" x14ac:dyDescent="0.35">
      <c r="A738" t="s">
        <v>8</v>
      </c>
      <c r="B738" t="s">
        <v>1806</v>
      </c>
      <c r="C738">
        <v>-0.59020760000000005</v>
      </c>
      <c r="D738">
        <v>2.7822103999999999</v>
      </c>
      <c r="E738">
        <v>0.36153721999999999</v>
      </c>
      <c r="F738">
        <v>0.74651730000000005</v>
      </c>
      <c r="G738">
        <v>-1.551342E-2</v>
      </c>
      <c r="H738">
        <v>1.551342E-2</v>
      </c>
      <c r="I738">
        <v>-0.16136432000000001</v>
      </c>
      <c r="J738">
        <v>-0.13334989999999999</v>
      </c>
    </row>
    <row r="739" spans="1:10" x14ac:dyDescent="0.35">
      <c r="A739" t="s">
        <v>8</v>
      </c>
      <c r="B739" t="s">
        <v>1357</v>
      </c>
      <c r="C739">
        <v>-0.21442174999999999</v>
      </c>
      <c r="D739">
        <v>-0.27496337999999998</v>
      </c>
      <c r="E739">
        <v>-0.33306623000000002</v>
      </c>
      <c r="F739">
        <v>-0.68505170000000004</v>
      </c>
      <c r="G739">
        <v>0.36027239999999999</v>
      </c>
      <c r="H739">
        <v>0.39129924999999999</v>
      </c>
      <c r="I739">
        <v>0.21442151000000001</v>
      </c>
      <c r="J739">
        <v>0.24243592999999999</v>
      </c>
    </row>
    <row r="740" spans="1:10" x14ac:dyDescent="0.35">
      <c r="A740" t="s">
        <v>8</v>
      </c>
      <c r="B740" t="s">
        <v>780</v>
      </c>
      <c r="C740">
        <v>-0.32489324000000003</v>
      </c>
      <c r="D740">
        <v>0.51387167</v>
      </c>
      <c r="E740">
        <v>-9.9091769999999996E-2</v>
      </c>
      <c r="F740">
        <v>0.65355609999999997</v>
      </c>
      <c r="G740">
        <v>-0.83361479999999999</v>
      </c>
      <c r="H740">
        <v>-6.5622330000000006E-2</v>
      </c>
      <c r="I740">
        <v>0.46110677999999999</v>
      </c>
      <c r="J740">
        <v>6.5622330000000006E-2</v>
      </c>
    </row>
    <row r="741" spans="1:10" x14ac:dyDescent="0.35">
      <c r="A741" t="s">
        <v>8</v>
      </c>
      <c r="B741" t="s">
        <v>1387</v>
      </c>
      <c r="C741">
        <v>-0.14295422999999999</v>
      </c>
      <c r="D741">
        <v>0.14295422999999999</v>
      </c>
      <c r="E741">
        <v>0.52798164000000003</v>
      </c>
      <c r="F741">
        <v>1.2795004000000001</v>
      </c>
      <c r="G741">
        <v>-0.89018810000000004</v>
      </c>
      <c r="H741">
        <v>0.52330840000000001</v>
      </c>
      <c r="I741">
        <v>-2.5214658000000001</v>
      </c>
      <c r="J741">
        <v>-1.060492</v>
      </c>
    </row>
    <row r="742" spans="1:10" x14ac:dyDescent="0.35">
      <c r="A742" t="s">
        <v>8</v>
      </c>
      <c r="B742" t="s">
        <v>209</v>
      </c>
      <c r="C742">
        <v>-0.21442174999999999</v>
      </c>
      <c r="D742">
        <v>-0.27496337999999998</v>
      </c>
      <c r="E742">
        <v>-0.33306623000000002</v>
      </c>
      <c r="F742">
        <v>-0.68505170000000004</v>
      </c>
      <c r="G742">
        <v>0.36027239999999999</v>
      </c>
      <c r="H742">
        <v>0.39129924999999999</v>
      </c>
      <c r="I742">
        <v>0.21442151000000001</v>
      </c>
      <c r="J742">
        <v>0.24243592999999999</v>
      </c>
    </row>
    <row r="743" spans="1:10" x14ac:dyDescent="0.35">
      <c r="A743" t="s">
        <v>8</v>
      </c>
      <c r="B743" t="s">
        <v>39</v>
      </c>
      <c r="C743">
        <v>-0.42015970000000002</v>
      </c>
      <c r="D743">
        <v>7.2782873999999997E-2</v>
      </c>
      <c r="E743">
        <v>-7.2782873999999997E-2</v>
      </c>
      <c r="F743">
        <v>-0.80027735</v>
      </c>
      <c r="G743">
        <v>0.45344580000000001</v>
      </c>
      <c r="H743">
        <v>0.62886273999999998</v>
      </c>
      <c r="I743">
        <v>0.70352376000000005</v>
      </c>
      <c r="J743">
        <v>-0.32735550000000002</v>
      </c>
    </row>
    <row r="744" spans="1:10" x14ac:dyDescent="0.35">
      <c r="A744" t="s">
        <v>8</v>
      </c>
      <c r="B744" t="s">
        <v>1551</v>
      </c>
      <c r="C744">
        <v>-0.36187409999999998</v>
      </c>
      <c r="D744">
        <v>-0.42241572999999999</v>
      </c>
      <c r="E744">
        <v>-0.48051857999999997</v>
      </c>
      <c r="F744">
        <v>-6.6969395000000001E-2</v>
      </c>
      <c r="G744">
        <v>0.21282005000000001</v>
      </c>
      <c r="H744">
        <v>0.24384690000000001</v>
      </c>
      <c r="I744">
        <v>6.6969156000000002E-2</v>
      </c>
      <c r="J744">
        <v>9.4983579999999998E-2</v>
      </c>
    </row>
    <row r="745" spans="1:10" x14ac:dyDescent="0.35">
      <c r="A745" t="s">
        <v>8</v>
      </c>
      <c r="B745" t="s">
        <v>409</v>
      </c>
      <c r="C745">
        <v>-0.21442174999999999</v>
      </c>
      <c r="D745">
        <v>-0.27496337999999998</v>
      </c>
      <c r="E745">
        <v>-0.33306623000000002</v>
      </c>
      <c r="F745">
        <v>-0.68505170000000004</v>
      </c>
      <c r="G745">
        <v>0.36027239999999999</v>
      </c>
      <c r="H745">
        <v>0.39129924999999999</v>
      </c>
      <c r="I745">
        <v>0.21442151000000001</v>
      </c>
      <c r="J745">
        <v>0.24243592999999999</v>
      </c>
    </row>
    <row r="746" spans="1:10" x14ac:dyDescent="0.35">
      <c r="A746" t="s">
        <v>8</v>
      </c>
      <c r="B746" t="s">
        <v>1617</v>
      </c>
      <c r="C746">
        <v>-0.21442174999999999</v>
      </c>
      <c r="D746">
        <v>-0.27496337999999998</v>
      </c>
      <c r="E746">
        <v>-0.33306623000000002</v>
      </c>
      <c r="F746">
        <v>-0.68505170000000004</v>
      </c>
      <c r="G746">
        <v>0.36027239999999999</v>
      </c>
      <c r="H746">
        <v>0.39129924999999999</v>
      </c>
      <c r="I746">
        <v>0.21442151000000001</v>
      </c>
      <c r="J746">
        <v>0.24243592999999999</v>
      </c>
    </row>
    <row r="747" spans="1:10" x14ac:dyDescent="0.35">
      <c r="A747" t="s">
        <v>8</v>
      </c>
      <c r="B747" t="s">
        <v>525</v>
      </c>
      <c r="C747">
        <v>-1.0071844000000001</v>
      </c>
      <c r="D747">
        <v>-0.96703229999999996</v>
      </c>
      <c r="E747">
        <v>0.28049147000000002</v>
      </c>
      <c r="F747">
        <v>0.19154035999999999</v>
      </c>
      <c r="G747">
        <v>-3.4856014000000002</v>
      </c>
      <c r="H747">
        <v>-0.19154035999999999</v>
      </c>
      <c r="I747">
        <v>0.71195520000000001</v>
      </c>
      <c r="J747">
        <v>0.93881977000000005</v>
      </c>
    </row>
    <row r="748" spans="1:10" x14ac:dyDescent="0.35">
      <c r="A748" t="s">
        <v>8</v>
      </c>
      <c r="B748" t="s">
        <v>1622</v>
      </c>
      <c r="C748">
        <v>-0.44285059999999998</v>
      </c>
      <c r="D748">
        <v>0.17467975999999999</v>
      </c>
      <c r="E748">
        <v>-0.56149506999999999</v>
      </c>
      <c r="F748">
        <v>-0.91348050000000003</v>
      </c>
      <c r="G748">
        <v>0.13184356999999999</v>
      </c>
      <c r="H748">
        <v>0.1628704</v>
      </c>
      <c r="I748">
        <v>-1.400733E-2</v>
      </c>
      <c r="J748">
        <v>1.4007091500000001E-2</v>
      </c>
    </row>
    <row r="749" spans="1:10" x14ac:dyDescent="0.35">
      <c r="A749" t="s">
        <v>8</v>
      </c>
      <c r="B749" t="s">
        <v>552</v>
      </c>
      <c r="C749">
        <v>-0.51577589999999995</v>
      </c>
      <c r="D749">
        <v>2.0324917</v>
      </c>
      <c r="E749">
        <v>-0.6344204</v>
      </c>
      <c r="F749">
        <v>2.524556</v>
      </c>
      <c r="G749">
        <v>5.8918237999999998E-2</v>
      </c>
      <c r="H749">
        <v>8.9945079999999997E-2</v>
      </c>
      <c r="I749">
        <v>-8.6932659999999995E-2</v>
      </c>
      <c r="J749">
        <v>-5.8918237999999998E-2</v>
      </c>
    </row>
    <row r="750" spans="1:10" x14ac:dyDescent="0.35">
      <c r="A750" t="s">
        <v>8</v>
      </c>
      <c r="B750" t="s">
        <v>460</v>
      </c>
      <c r="C750">
        <v>-0.51577589999999995</v>
      </c>
      <c r="D750">
        <v>-0.57631754999999996</v>
      </c>
      <c r="E750">
        <v>1.2531048</v>
      </c>
      <c r="F750">
        <v>1.6458622999999999</v>
      </c>
      <c r="G750">
        <v>5.8918237999999998E-2</v>
      </c>
      <c r="H750">
        <v>8.9945079999999997E-2</v>
      </c>
      <c r="I750">
        <v>-8.6932659999999995E-2</v>
      </c>
      <c r="J750">
        <v>-5.8918237999999998E-2</v>
      </c>
    </row>
    <row r="751" spans="1:10" x14ac:dyDescent="0.35">
      <c r="A751" t="s">
        <v>8</v>
      </c>
      <c r="B751" t="s">
        <v>1213</v>
      </c>
      <c r="C751">
        <v>-0.22842883999999999</v>
      </c>
      <c r="D751">
        <v>-0.28897046999999998</v>
      </c>
      <c r="E751">
        <v>-0.34707332000000002</v>
      </c>
      <c r="F751">
        <v>-0.69905879999999998</v>
      </c>
      <c r="G751">
        <v>0.34626531999999999</v>
      </c>
      <c r="H751">
        <v>0.37729215999999999</v>
      </c>
      <c r="I751">
        <v>2.4330752000000002</v>
      </c>
      <c r="J751">
        <v>0.22842883999999999</v>
      </c>
    </row>
    <row r="752" spans="1:10" x14ac:dyDescent="0.35">
      <c r="A752" t="s">
        <v>8</v>
      </c>
      <c r="B752" t="s">
        <v>1264</v>
      </c>
      <c r="C752">
        <v>-1.0532073</v>
      </c>
      <c r="D752">
        <v>1.9393624</v>
      </c>
      <c r="E752">
        <v>-1.1718518</v>
      </c>
      <c r="F752">
        <v>-1.5238372</v>
      </c>
      <c r="G752">
        <v>0.44748628000000001</v>
      </c>
      <c r="H752">
        <v>-0.44748628000000001</v>
      </c>
      <c r="I752">
        <v>1.4112594999999999</v>
      </c>
      <c r="J752">
        <v>0.98861290000000002</v>
      </c>
    </row>
    <row r="753" spans="1:10" x14ac:dyDescent="0.35">
      <c r="A753" t="s">
        <v>8</v>
      </c>
      <c r="B753" t="s">
        <v>19</v>
      </c>
      <c r="C753">
        <v>-0.59020760000000005</v>
      </c>
      <c r="D753">
        <v>-6.5786839999999999E-2</v>
      </c>
      <c r="E753">
        <v>1.2546221</v>
      </c>
      <c r="F753">
        <v>1.9391624999999999</v>
      </c>
      <c r="G753">
        <v>-1.551342E-2</v>
      </c>
      <c r="H753">
        <v>1.551342E-2</v>
      </c>
      <c r="I753">
        <v>0.68663249999999998</v>
      </c>
      <c r="J753">
        <v>-0.13334989999999999</v>
      </c>
    </row>
    <row r="754" spans="1:10" x14ac:dyDescent="0.35">
      <c r="A754" t="s">
        <v>8</v>
      </c>
      <c r="B754" t="s">
        <v>841</v>
      </c>
      <c r="C754">
        <v>-1.6496773</v>
      </c>
      <c r="D754">
        <v>5.5315969999999999E-2</v>
      </c>
      <c r="E754">
        <v>1.1576777</v>
      </c>
      <c r="F754">
        <v>1.3906546</v>
      </c>
      <c r="G754">
        <v>-0.49002063000000001</v>
      </c>
      <c r="H754">
        <v>1.3890032999999999</v>
      </c>
      <c r="I754">
        <v>-1.220834</v>
      </c>
      <c r="J754">
        <v>-5.5315969999999999E-2</v>
      </c>
    </row>
    <row r="755" spans="1:10" x14ac:dyDescent="0.35">
      <c r="A755" t="s">
        <v>8</v>
      </c>
      <c r="B755" t="s">
        <v>238</v>
      </c>
      <c r="C755">
        <v>-0.2849679</v>
      </c>
      <c r="D755">
        <v>-0.14387559999999999</v>
      </c>
      <c r="E755">
        <v>-0.40361237999999999</v>
      </c>
      <c r="F755">
        <v>-0.75559783000000003</v>
      </c>
      <c r="G755">
        <v>0.28972626000000001</v>
      </c>
      <c r="H755">
        <v>0.32075310000000001</v>
      </c>
      <c r="I755">
        <v>0.14387536000000001</v>
      </c>
      <c r="J755">
        <v>0.17188977999999999</v>
      </c>
    </row>
    <row r="756" spans="1:10" x14ac:dyDescent="0.35">
      <c r="A756" t="s">
        <v>8</v>
      </c>
      <c r="B756" t="s">
        <v>1493</v>
      </c>
      <c r="C756">
        <v>-0.50176860000000001</v>
      </c>
      <c r="D756">
        <v>-0.56231019999999998</v>
      </c>
      <c r="E756">
        <v>-0.62041305999999996</v>
      </c>
      <c r="F756">
        <v>3.2525680000000001</v>
      </c>
      <c r="G756">
        <v>7.2925569999999995E-2</v>
      </c>
      <c r="H756">
        <v>1.1039524000000001</v>
      </c>
      <c r="I756">
        <v>-7.2925329999999997E-2</v>
      </c>
      <c r="J756">
        <v>9.2592716000000005E-2</v>
      </c>
    </row>
    <row r="757" spans="1:10" x14ac:dyDescent="0.35">
      <c r="A757" t="s">
        <v>8</v>
      </c>
      <c r="B757" t="s">
        <v>1545</v>
      </c>
      <c r="C757">
        <v>-0.21442174999999999</v>
      </c>
      <c r="D757">
        <v>-0.27496337999999998</v>
      </c>
      <c r="E757">
        <v>-0.33306623000000002</v>
      </c>
      <c r="F757">
        <v>-0.68505170000000004</v>
      </c>
      <c r="G757">
        <v>0.36027239999999999</v>
      </c>
      <c r="H757">
        <v>0.39129924999999999</v>
      </c>
      <c r="I757">
        <v>0.21442151000000001</v>
      </c>
      <c r="J757">
        <v>0.24243592999999999</v>
      </c>
    </row>
    <row r="758" spans="1:10" x14ac:dyDescent="0.35">
      <c r="A758" t="s">
        <v>8</v>
      </c>
      <c r="B758" t="s">
        <v>486</v>
      </c>
      <c r="C758">
        <v>-1.2838023999999999</v>
      </c>
      <c r="D758">
        <v>1.4422523</v>
      </c>
      <c r="E758">
        <v>-1.4024468999999999</v>
      </c>
      <c r="F758">
        <v>-1.0763602999999999</v>
      </c>
      <c r="G758">
        <v>-0.70910823000000001</v>
      </c>
      <c r="H758">
        <v>0.85797155000000003</v>
      </c>
      <c r="I758">
        <v>1.8003927</v>
      </c>
      <c r="J758">
        <v>0.70910823000000001</v>
      </c>
    </row>
    <row r="759" spans="1:10" x14ac:dyDescent="0.35">
      <c r="A759" t="s">
        <v>8</v>
      </c>
      <c r="B759" t="s">
        <v>1644</v>
      </c>
      <c r="C759">
        <v>-2.3957937</v>
      </c>
      <c r="D759">
        <v>-1.5303359000000001</v>
      </c>
      <c r="E759">
        <v>1.1061482</v>
      </c>
      <c r="F759">
        <v>0.41156120000000002</v>
      </c>
      <c r="G759">
        <v>1.1237588000000001</v>
      </c>
      <c r="H759">
        <v>-0.41156120000000002</v>
      </c>
      <c r="I759">
        <v>1.6998059999999999</v>
      </c>
      <c r="J759">
        <v>-1.938936</v>
      </c>
    </row>
    <row r="760" spans="1:10" x14ac:dyDescent="0.35">
      <c r="A760" t="s">
        <v>8</v>
      </c>
      <c r="B760" t="s">
        <v>425</v>
      </c>
      <c r="C760">
        <v>-0.21442174999999999</v>
      </c>
      <c r="D760">
        <v>-0.27496337999999998</v>
      </c>
      <c r="E760">
        <v>-0.33306623000000002</v>
      </c>
      <c r="F760">
        <v>-0.68505170000000004</v>
      </c>
      <c r="G760">
        <v>0.36027239999999999</v>
      </c>
      <c r="H760">
        <v>0.39129924999999999</v>
      </c>
      <c r="I760">
        <v>0.21442151000000001</v>
      </c>
      <c r="J760">
        <v>0.24243592999999999</v>
      </c>
    </row>
    <row r="761" spans="1:10" x14ac:dyDescent="0.35">
      <c r="A761" t="s">
        <v>8</v>
      </c>
      <c r="B761" t="s">
        <v>292</v>
      </c>
      <c r="C761">
        <v>-0.82563660000000005</v>
      </c>
      <c r="D761">
        <v>0.6193495</v>
      </c>
      <c r="E761">
        <v>0.30364633000000002</v>
      </c>
      <c r="F761">
        <v>-8.1253770000000003E-2</v>
      </c>
      <c r="G761">
        <v>-2.7363694000000001</v>
      </c>
      <c r="H761">
        <v>-0.63495325999999996</v>
      </c>
      <c r="I761">
        <v>8.1253770000000003E-2</v>
      </c>
      <c r="J761">
        <v>0.56533310000000003</v>
      </c>
    </row>
    <row r="762" spans="1:10" x14ac:dyDescent="0.35">
      <c r="A762" t="s">
        <v>8</v>
      </c>
      <c r="B762" t="s">
        <v>1499</v>
      </c>
      <c r="C762">
        <v>-0.65202329999999997</v>
      </c>
      <c r="D762">
        <v>1.5504694000000001</v>
      </c>
      <c r="E762">
        <v>7.7329159999999994E-2</v>
      </c>
      <c r="F762">
        <v>7.8980445999999996E-2</v>
      </c>
      <c r="G762">
        <v>-7.7329159999999994E-2</v>
      </c>
      <c r="H762">
        <v>3.2611262999999999</v>
      </c>
      <c r="I762">
        <v>-0.22318006000000001</v>
      </c>
      <c r="J762">
        <v>-0.19516563000000001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1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9</v>
      </c>
      <c r="B2" t="s">
        <v>1811</v>
      </c>
      <c r="C2">
        <v>0.35923862000000001</v>
      </c>
      <c r="D2">
        <v>0.37598276000000003</v>
      </c>
      <c r="E2">
        <v>1.1371648000000001</v>
      </c>
      <c r="F2">
        <v>1.2665963</v>
      </c>
      <c r="G2">
        <v>-1.0213981000000001</v>
      </c>
      <c r="H2">
        <v>-0.35923862000000001</v>
      </c>
      <c r="I2">
        <v>-1.3955181000000001</v>
      </c>
      <c r="J2">
        <v>-0.51950644999999995</v>
      </c>
    </row>
    <row r="3" spans="1:10" x14ac:dyDescent="0.35">
      <c r="A3" t="s">
        <v>9</v>
      </c>
      <c r="B3" t="s">
        <v>1812</v>
      </c>
      <c r="C3">
        <v>-0.20701122</v>
      </c>
      <c r="D3">
        <v>-0.4816146</v>
      </c>
      <c r="E3">
        <v>0.30605650000000001</v>
      </c>
      <c r="F3">
        <v>0.16063452</v>
      </c>
      <c r="G3">
        <v>-0.31446695000000002</v>
      </c>
      <c r="H3">
        <v>-0.16063452</v>
      </c>
      <c r="I3">
        <v>0.60759589999999997</v>
      </c>
      <c r="J3">
        <v>0.44900416999999998</v>
      </c>
    </row>
    <row r="4" spans="1:10" x14ac:dyDescent="0.35">
      <c r="A4" t="s">
        <v>9</v>
      </c>
      <c r="B4" t="s">
        <v>1813</v>
      </c>
      <c r="C4">
        <v>0.1572113</v>
      </c>
      <c r="D4">
        <v>-0.23639584</v>
      </c>
      <c r="E4">
        <v>0.42940711999999998</v>
      </c>
      <c r="F4">
        <v>0.39139938000000002</v>
      </c>
      <c r="G4">
        <v>-2.100277E-2</v>
      </c>
      <c r="H4">
        <v>2.100277E-2</v>
      </c>
      <c r="I4">
        <v>-3.4435509999999998</v>
      </c>
      <c r="J4">
        <v>-3.3537602</v>
      </c>
    </row>
    <row r="5" spans="1:10" x14ac:dyDescent="0.35">
      <c r="A5" t="s">
        <v>9</v>
      </c>
      <c r="B5" t="s">
        <v>132</v>
      </c>
      <c r="C5">
        <v>-0.21442174999999999</v>
      </c>
      <c r="D5">
        <v>-0.27496337999999998</v>
      </c>
      <c r="E5">
        <v>-0.33306623000000002</v>
      </c>
      <c r="F5">
        <v>-0.68505170000000004</v>
      </c>
      <c r="G5">
        <v>0.36027239999999999</v>
      </c>
      <c r="H5">
        <v>0.39129924999999999</v>
      </c>
      <c r="I5">
        <v>0.21442151000000001</v>
      </c>
      <c r="J5">
        <v>0.24243592999999999</v>
      </c>
    </row>
    <row r="6" spans="1:10" x14ac:dyDescent="0.35">
      <c r="A6" t="s">
        <v>9</v>
      </c>
      <c r="B6" t="s">
        <v>1814</v>
      </c>
      <c r="C6">
        <v>0.54249513000000005</v>
      </c>
      <c r="D6">
        <v>-1.4386121000000001</v>
      </c>
      <c r="E6">
        <v>-1.9821419</v>
      </c>
      <c r="F6">
        <v>-0.19662368</v>
      </c>
      <c r="G6">
        <v>0.19662368</v>
      </c>
      <c r="H6">
        <v>-1.2577764</v>
      </c>
      <c r="I6">
        <v>1.6528088000000001</v>
      </c>
      <c r="J6">
        <v>0.91528830000000005</v>
      </c>
    </row>
    <row r="7" spans="1:10" x14ac:dyDescent="0.35">
      <c r="A7" t="s">
        <v>9</v>
      </c>
      <c r="B7" t="s">
        <v>1815</v>
      </c>
      <c r="C7">
        <v>-7.6604485999999999E-2</v>
      </c>
      <c r="D7">
        <v>1.3323392999999999</v>
      </c>
      <c r="E7">
        <v>-1.5737604999999999</v>
      </c>
      <c r="F7">
        <v>-1.925746</v>
      </c>
      <c r="G7">
        <v>0.75184629999999997</v>
      </c>
      <c r="H7">
        <v>7.6604370000000005E-2</v>
      </c>
      <c r="I7">
        <v>-1.0262728000000001</v>
      </c>
      <c r="J7">
        <v>1.2945234999999999</v>
      </c>
    </row>
    <row r="8" spans="1:10" x14ac:dyDescent="0.35">
      <c r="A8" t="s">
        <v>9</v>
      </c>
      <c r="B8" t="s">
        <v>1816</v>
      </c>
      <c r="C8">
        <v>-2.7873076999999999</v>
      </c>
      <c r="D8">
        <v>-1.7103455999999999</v>
      </c>
      <c r="E8">
        <v>0.35708224999999999</v>
      </c>
      <c r="F8">
        <v>0.14123356000000001</v>
      </c>
      <c r="G8">
        <v>-0.67656050000000001</v>
      </c>
      <c r="H8">
        <v>0.51885307000000003</v>
      </c>
      <c r="I8">
        <v>-0.14123356000000001</v>
      </c>
      <c r="J8">
        <v>1.2241390999999999</v>
      </c>
    </row>
    <row r="9" spans="1:10" x14ac:dyDescent="0.35">
      <c r="A9" t="s">
        <v>9</v>
      </c>
      <c r="B9" t="s">
        <v>1817</v>
      </c>
      <c r="C9">
        <v>-1.8825734000000001</v>
      </c>
      <c r="D9">
        <v>-1.9065890000000001</v>
      </c>
      <c r="E9">
        <v>-0.95271945000000002</v>
      </c>
      <c r="F9">
        <v>-0.61254310000000001</v>
      </c>
      <c r="G9">
        <v>3.4701135000000001</v>
      </c>
      <c r="H9">
        <v>3.5772970000000002</v>
      </c>
      <c r="I9">
        <v>0.61254310000000001</v>
      </c>
      <c r="J9">
        <v>0.63169739999999996</v>
      </c>
    </row>
    <row r="10" spans="1:10" x14ac:dyDescent="0.35">
      <c r="A10" t="s">
        <v>9</v>
      </c>
      <c r="B10" t="s">
        <v>1819</v>
      </c>
      <c r="C10">
        <v>0.29482554999999999</v>
      </c>
      <c r="D10">
        <v>0.12362671</v>
      </c>
      <c r="E10">
        <v>0.309942</v>
      </c>
      <c r="F10">
        <v>0.11285281</v>
      </c>
      <c r="G10">
        <v>-1.0647253999999999</v>
      </c>
      <c r="H10">
        <v>-2.3699821999999999</v>
      </c>
      <c r="I10">
        <v>-1.2688754</v>
      </c>
      <c r="J10">
        <v>-0.11285305</v>
      </c>
    </row>
    <row r="11" spans="1:10" x14ac:dyDescent="0.35">
      <c r="A11" t="s">
        <v>9</v>
      </c>
      <c r="B11" t="s">
        <v>1366</v>
      </c>
      <c r="C11">
        <v>-1.8233315999999999</v>
      </c>
      <c r="D11">
        <v>-1.0171399000000001</v>
      </c>
      <c r="E11">
        <v>-0.21352196000000001</v>
      </c>
      <c r="F11">
        <v>0.21352196000000001</v>
      </c>
      <c r="G11">
        <v>0.32686472</v>
      </c>
      <c r="H11">
        <v>-0.64210844</v>
      </c>
      <c r="I11">
        <v>0.3677144</v>
      </c>
      <c r="J11">
        <v>0.26488159999999999</v>
      </c>
    </row>
    <row r="12" spans="1:10" x14ac:dyDescent="0.35">
      <c r="A12" t="s">
        <v>9</v>
      </c>
      <c r="B12" t="s">
        <v>1820</v>
      </c>
      <c r="C12">
        <v>-7.8387260000000007E-3</v>
      </c>
      <c r="D12">
        <v>-0.16751766000000001</v>
      </c>
      <c r="E12">
        <v>0.1365509</v>
      </c>
      <c r="F12">
        <v>0.120168686</v>
      </c>
      <c r="G12">
        <v>7.8382490000000003E-3</v>
      </c>
      <c r="H12">
        <v>8.2512855999999996E-2</v>
      </c>
      <c r="I12">
        <v>-0.24177431999999999</v>
      </c>
      <c r="J12">
        <v>-0.41601179999999999</v>
      </c>
    </row>
    <row r="13" spans="1:10" x14ac:dyDescent="0.35">
      <c r="A13" t="s">
        <v>9</v>
      </c>
      <c r="B13" t="s">
        <v>1821</v>
      </c>
      <c r="C13">
        <v>-0.73288569999999997</v>
      </c>
      <c r="D13">
        <v>-0.84022149999999995</v>
      </c>
      <c r="E13">
        <v>0.28736793999999999</v>
      </c>
      <c r="F13">
        <v>0.21343957999999999</v>
      </c>
      <c r="G13">
        <v>-0.22092712</v>
      </c>
      <c r="H13">
        <v>-0.11189782600000001</v>
      </c>
      <c r="I13">
        <v>0.34104097</v>
      </c>
      <c r="J13">
        <v>0.11189782600000001</v>
      </c>
    </row>
    <row r="14" spans="1:10" x14ac:dyDescent="0.35">
      <c r="A14" t="s">
        <v>9</v>
      </c>
      <c r="B14" t="s">
        <v>144</v>
      </c>
      <c r="C14">
        <v>6.4586879999999999E-2</v>
      </c>
      <c r="D14">
        <v>0.23942351000000001</v>
      </c>
      <c r="E14">
        <v>7.6789856000000004E-2</v>
      </c>
      <c r="F14">
        <v>0.12306642499999999</v>
      </c>
      <c r="G14">
        <v>-6.4586879999999999E-2</v>
      </c>
      <c r="H14">
        <v>-0.93303320000000001</v>
      </c>
      <c r="I14">
        <v>-0.68106747000000001</v>
      </c>
      <c r="J14">
        <v>-0.78233600000000003</v>
      </c>
    </row>
    <row r="15" spans="1:10" x14ac:dyDescent="0.35">
      <c r="A15" t="s">
        <v>9</v>
      </c>
      <c r="B15" t="s">
        <v>1822</v>
      </c>
      <c r="C15">
        <v>-3.4600258000000002E-2</v>
      </c>
      <c r="D15">
        <v>-0.28196906999999999</v>
      </c>
      <c r="E15">
        <v>0.40186787000000002</v>
      </c>
      <c r="F15">
        <v>0.26352692</v>
      </c>
      <c r="G15">
        <v>3.460121E-2</v>
      </c>
      <c r="H15">
        <v>0.14912605000000001</v>
      </c>
      <c r="I15">
        <v>-0.32512474000000002</v>
      </c>
      <c r="J15">
        <v>-0.45619296999999998</v>
      </c>
    </row>
    <row r="16" spans="1:10" x14ac:dyDescent="0.35">
      <c r="A16" t="s">
        <v>9</v>
      </c>
      <c r="B16" t="s">
        <v>1823</v>
      </c>
      <c r="C16">
        <v>-2.3050307999999999E-3</v>
      </c>
      <c r="D16">
        <v>1.0388850999999999E-2</v>
      </c>
      <c r="E16">
        <v>0.17562199000000001</v>
      </c>
      <c r="F16">
        <v>0.19624042999999999</v>
      </c>
      <c r="G16">
        <v>2.3045539999999999E-3</v>
      </c>
      <c r="H16">
        <v>-0.1132884</v>
      </c>
      <c r="I16">
        <v>-0.60866830000000005</v>
      </c>
      <c r="J16">
        <v>-0.36356640000000001</v>
      </c>
    </row>
    <row r="17" spans="1:10" x14ac:dyDescent="0.35">
      <c r="A17" t="s">
        <v>9</v>
      </c>
      <c r="B17" t="s">
        <v>1373</v>
      </c>
      <c r="C17">
        <v>-5.8604240000000002E-2</v>
      </c>
      <c r="D17">
        <v>-5.5521010000000003E-2</v>
      </c>
      <c r="E17">
        <v>0.28868579999999999</v>
      </c>
      <c r="F17">
        <v>0.12271881</v>
      </c>
      <c r="G17">
        <v>5.5521010000000003E-2</v>
      </c>
      <c r="H17">
        <v>5.5961610000000002E-2</v>
      </c>
      <c r="I17">
        <v>-0.22719765</v>
      </c>
      <c r="J17">
        <v>-0.27411079999999999</v>
      </c>
    </row>
    <row r="18" spans="1:10" x14ac:dyDescent="0.35">
      <c r="A18" t="s">
        <v>9</v>
      </c>
      <c r="B18" t="s">
        <v>1824</v>
      </c>
      <c r="C18">
        <v>0.21631384000000001</v>
      </c>
      <c r="D18">
        <v>5.0868033999999999E-2</v>
      </c>
      <c r="E18">
        <v>0.69713926000000004</v>
      </c>
      <c r="F18">
        <v>0.39539861999999998</v>
      </c>
      <c r="G18">
        <v>-0.18587590000000001</v>
      </c>
      <c r="H18">
        <v>-5.0868033999999999E-2</v>
      </c>
      <c r="I18">
        <v>-0.14235449</v>
      </c>
      <c r="J18">
        <v>-0.24343538000000001</v>
      </c>
    </row>
    <row r="19" spans="1:10" x14ac:dyDescent="0.35">
      <c r="A19" t="s">
        <v>9</v>
      </c>
      <c r="B19" t="s">
        <v>1825</v>
      </c>
      <c r="C19">
        <v>0.37128544000000002</v>
      </c>
      <c r="D19">
        <v>0.20484780999999999</v>
      </c>
      <c r="E19">
        <v>-0.104068756</v>
      </c>
      <c r="F19">
        <v>-0.32236290000000001</v>
      </c>
      <c r="G19">
        <v>0.10406923</v>
      </c>
      <c r="H19">
        <v>0.13984251</v>
      </c>
      <c r="I19">
        <v>-0.36351109999999998</v>
      </c>
      <c r="J19">
        <v>-0.41487550000000001</v>
      </c>
    </row>
    <row r="20" spans="1:10" x14ac:dyDescent="0.35">
      <c r="A20" t="s">
        <v>9</v>
      </c>
      <c r="B20" t="s">
        <v>1826</v>
      </c>
      <c r="C20">
        <v>0.15200472000000001</v>
      </c>
      <c r="D20">
        <v>9.1463089999999997E-2</v>
      </c>
      <c r="E20">
        <v>0.80489849999999996</v>
      </c>
      <c r="F20">
        <v>0.64595294000000003</v>
      </c>
      <c r="G20">
        <v>-9.1463089999999997E-2</v>
      </c>
      <c r="H20">
        <v>-0.19462156</v>
      </c>
      <c r="I20">
        <v>-0.45181822999999999</v>
      </c>
      <c r="J20">
        <v>-0.6498718</v>
      </c>
    </row>
    <row r="21" spans="1:10" x14ac:dyDescent="0.35">
      <c r="A21" t="s">
        <v>9</v>
      </c>
      <c r="B21" t="s">
        <v>1828</v>
      </c>
      <c r="C21">
        <v>-0.23783016000000001</v>
      </c>
      <c r="D21">
        <v>-0.41335391999999999</v>
      </c>
      <c r="E21">
        <v>5.622864E-3</v>
      </c>
      <c r="F21">
        <v>-0.13310242</v>
      </c>
      <c r="G21">
        <v>0.11517620000000001</v>
      </c>
      <c r="H21">
        <v>0.11284350999999999</v>
      </c>
      <c r="I21">
        <v>6.3532829999999998E-2</v>
      </c>
      <c r="J21">
        <v>-5.622864E-3</v>
      </c>
    </row>
    <row r="22" spans="1:10" x14ac:dyDescent="0.35">
      <c r="A22" t="s">
        <v>9</v>
      </c>
      <c r="B22" t="s">
        <v>1829</v>
      </c>
      <c r="C22">
        <v>-1.1492739999999999</v>
      </c>
      <c r="D22">
        <v>-1.2098156</v>
      </c>
      <c r="E22">
        <v>0.16504109</v>
      </c>
      <c r="F22">
        <v>-0.8543693</v>
      </c>
      <c r="G22">
        <v>1.2120166000000001</v>
      </c>
      <c r="H22">
        <v>-0.16504109</v>
      </c>
      <c r="I22">
        <v>1.8765042999999999</v>
      </c>
      <c r="J22">
        <v>1.5248142</v>
      </c>
    </row>
    <row r="23" spans="1:10" x14ac:dyDescent="0.35">
      <c r="A23" t="s">
        <v>9</v>
      </c>
      <c r="B23" t="s">
        <v>1830</v>
      </c>
      <c r="C23">
        <v>2.0570755E-3</v>
      </c>
      <c r="D23">
        <v>1.3994217E-2</v>
      </c>
      <c r="E23">
        <v>0.356493</v>
      </c>
      <c r="F23">
        <v>0.39863014000000002</v>
      </c>
      <c r="G23">
        <v>-2.0561218E-3</v>
      </c>
      <c r="H23">
        <v>-1.3868332000000001E-2</v>
      </c>
      <c r="I23">
        <v>-0.46546078000000002</v>
      </c>
      <c r="J23">
        <v>-0.54120636</v>
      </c>
    </row>
    <row r="24" spans="1:10" x14ac:dyDescent="0.35">
      <c r="A24" t="s">
        <v>9</v>
      </c>
      <c r="B24" t="s">
        <v>1831</v>
      </c>
      <c r="C24">
        <v>-0.15337133</v>
      </c>
      <c r="D24">
        <v>-0.31224774999999999</v>
      </c>
      <c r="E24">
        <v>-0.33447789999999999</v>
      </c>
      <c r="F24">
        <v>-0.30482435000000002</v>
      </c>
      <c r="G24">
        <v>0.25601673000000003</v>
      </c>
      <c r="H24">
        <v>0.15337133</v>
      </c>
      <c r="I24">
        <v>0.57154035999999997</v>
      </c>
      <c r="J24">
        <v>0.49269151999999999</v>
      </c>
    </row>
    <row r="25" spans="1:10" x14ac:dyDescent="0.35">
      <c r="A25" t="s">
        <v>9</v>
      </c>
      <c r="B25" t="s">
        <v>1832</v>
      </c>
      <c r="C25">
        <v>-0.88441990000000004</v>
      </c>
      <c r="D25">
        <v>0.19254208</v>
      </c>
      <c r="E25">
        <v>-1.0030644</v>
      </c>
      <c r="F25">
        <v>-1.3550498</v>
      </c>
      <c r="G25">
        <v>1.3225423999999999</v>
      </c>
      <c r="H25">
        <v>0.64730049999999995</v>
      </c>
      <c r="I25">
        <v>-0.19254208</v>
      </c>
      <c r="J25">
        <v>0.8354722</v>
      </c>
    </row>
    <row r="26" spans="1:10" x14ac:dyDescent="0.35">
      <c r="A26" t="s">
        <v>9</v>
      </c>
      <c r="B26" t="s">
        <v>1833</v>
      </c>
      <c r="C26">
        <v>0.26439095000000001</v>
      </c>
      <c r="D26">
        <v>0.112799644</v>
      </c>
      <c r="E26">
        <v>-0.15317534999999999</v>
      </c>
      <c r="F26">
        <v>-0.112799644</v>
      </c>
      <c r="G26">
        <v>0.52054644000000005</v>
      </c>
      <c r="H26">
        <v>0.71416520000000006</v>
      </c>
      <c r="I26">
        <v>-0.12890148000000001</v>
      </c>
      <c r="J26">
        <v>-0.26449299999999998</v>
      </c>
    </row>
    <row r="27" spans="1:10" x14ac:dyDescent="0.35">
      <c r="A27" t="s">
        <v>9</v>
      </c>
      <c r="B27" t="s">
        <v>1834</v>
      </c>
      <c r="C27">
        <v>-0.73239829999999995</v>
      </c>
      <c r="D27">
        <v>-6.9666149999999996E-2</v>
      </c>
      <c r="E27">
        <v>8.0714226E-2</v>
      </c>
      <c r="F27">
        <v>0.17867040000000001</v>
      </c>
      <c r="G27">
        <v>0.25436807</v>
      </c>
      <c r="H27">
        <v>6.9666149999999996E-2</v>
      </c>
      <c r="I27">
        <v>-0.3578887</v>
      </c>
      <c r="J27">
        <v>-0.46860861999999998</v>
      </c>
    </row>
    <row r="28" spans="1:10" x14ac:dyDescent="0.35">
      <c r="A28" t="s">
        <v>9</v>
      </c>
      <c r="B28" t="s">
        <v>1835</v>
      </c>
      <c r="C28">
        <v>1.2192073000000001</v>
      </c>
      <c r="D28">
        <v>-0.44901704999999997</v>
      </c>
      <c r="E28">
        <v>-0.81197450000000004</v>
      </c>
      <c r="F28">
        <v>0.44901704999999997</v>
      </c>
      <c r="G28">
        <v>-0.88417053000000001</v>
      </c>
      <c r="H28">
        <v>1.4973536000000001</v>
      </c>
      <c r="I28">
        <v>-1.0300214000000001</v>
      </c>
      <c r="J28">
        <v>0.99799300000000002</v>
      </c>
    </row>
    <row r="29" spans="1:10" x14ac:dyDescent="0.35">
      <c r="A29" t="s">
        <v>9</v>
      </c>
      <c r="B29" t="s">
        <v>1382</v>
      </c>
      <c r="C29">
        <v>-0.44285059999999998</v>
      </c>
      <c r="D29">
        <v>1.7596421</v>
      </c>
      <c r="E29">
        <v>-0.56149506999999999</v>
      </c>
      <c r="F29">
        <v>-0.91348050000000003</v>
      </c>
      <c r="G29">
        <v>0.13184356999999999</v>
      </c>
      <c r="H29">
        <v>0.1628704</v>
      </c>
      <c r="I29">
        <v>-1.400733E-2</v>
      </c>
      <c r="J29">
        <v>1.4007091500000001E-2</v>
      </c>
    </row>
    <row r="30" spans="1:10" x14ac:dyDescent="0.35">
      <c r="A30" t="s">
        <v>9</v>
      </c>
      <c r="B30" t="s">
        <v>1836</v>
      </c>
      <c r="C30">
        <v>0.41181849999999998</v>
      </c>
      <c r="D30">
        <v>8.9089870000000002E-2</v>
      </c>
      <c r="E30">
        <v>0.42691517000000001</v>
      </c>
      <c r="F30">
        <v>0.55170819999999998</v>
      </c>
      <c r="G30">
        <v>-0.26585864999999997</v>
      </c>
      <c r="H30">
        <v>-8.9090349999999999E-2</v>
      </c>
      <c r="I30">
        <v>-0.15457725999999999</v>
      </c>
      <c r="J30">
        <v>-0.12234497</v>
      </c>
    </row>
    <row r="31" spans="1:10" x14ac:dyDescent="0.35">
      <c r="A31" t="s">
        <v>9</v>
      </c>
      <c r="B31" t="s">
        <v>1837</v>
      </c>
      <c r="C31">
        <v>-0.26009559999999998</v>
      </c>
      <c r="D31">
        <v>-0.23431683</v>
      </c>
      <c r="E31">
        <v>-0.29000853999999998</v>
      </c>
      <c r="F31">
        <v>-0.19326496000000001</v>
      </c>
      <c r="G31">
        <v>0.61604404000000001</v>
      </c>
      <c r="H31">
        <v>0.49195193999999998</v>
      </c>
      <c r="I31">
        <v>0.22440243000000001</v>
      </c>
      <c r="J31">
        <v>0.19326496000000001</v>
      </c>
    </row>
    <row r="32" spans="1:10" x14ac:dyDescent="0.35">
      <c r="A32" t="s">
        <v>9</v>
      </c>
      <c r="B32" t="s">
        <v>1839</v>
      </c>
      <c r="C32">
        <v>-0.47114230000000001</v>
      </c>
      <c r="D32">
        <v>-0.53168389999999999</v>
      </c>
      <c r="E32">
        <v>-0.58978677000000002</v>
      </c>
      <c r="F32">
        <v>-0.94177219999999995</v>
      </c>
      <c r="G32">
        <v>4.8584394</v>
      </c>
      <c r="H32">
        <v>4.0024749999999996</v>
      </c>
      <c r="I32">
        <v>3.1276259999999998</v>
      </c>
      <c r="J32">
        <v>0.47114217000000003</v>
      </c>
    </row>
    <row r="33" spans="1:10" x14ac:dyDescent="0.35">
      <c r="A33" t="s">
        <v>9</v>
      </c>
      <c r="B33" t="s">
        <v>1840</v>
      </c>
      <c r="C33">
        <v>-0.44285059999999998</v>
      </c>
      <c r="D33">
        <v>-0.50339219999999996</v>
      </c>
      <c r="E33">
        <v>-0.56149506999999999</v>
      </c>
      <c r="F33">
        <v>1.0125189999999999</v>
      </c>
      <c r="G33">
        <v>1.224953</v>
      </c>
      <c r="H33">
        <v>0.1628704</v>
      </c>
      <c r="I33">
        <v>-1.400733E-2</v>
      </c>
      <c r="J33">
        <v>1.4007091500000001E-2</v>
      </c>
    </row>
    <row r="34" spans="1:10" x14ac:dyDescent="0.35">
      <c r="A34" t="s">
        <v>9</v>
      </c>
      <c r="B34" t="s">
        <v>1842</v>
      </c>
      <c r="C34">
        <v>0.20072984999999999</v>
      </c>
      <c r="D34">
        <v>0.28223799999999999</v>
      </c>
      <c r="E34">
        <v>0.55095769999999999</v>
      </c>
      <c r="F34">
        <v>0.76474666999999996</v>
      </c>
      <c r="G34">
        <v>-0.20072984999999999</v>
      </c>
      <c r="H34">
        <v>-0.6112609</v>
      </c>
      <c r="I34">
        <v>-3.6823711000000001</v>
      </c>
      <c r="J34">
        <v>-3.6444410999999999</v>
      </c>
    </row>
    <row r="35" spans="1:10" x14ac:dyDescent="0.35">
      <c r="A35" t="s">
        <v>9</v>
      </c>
      <c r="B35" t="s">
        <v>788</v>
      </c>
      <c r="C35">
        <v>-8.2297325000000005E-2</v>
      </c>
      <c r="D35">
        <v>-0.7053895</v>
      </c>
      <c r="E35">
        <v>-2.1619796999999999E-3</v>
      </c>
      <c r="F35">
        <v>2.1619796999999999E-3</v>
      </c>
      <c r="G35">
        <v>4.185009E-2</v>
      </c>
      <c r="H35">
        <v>-0.119552135</v>
      </c>
      <c r="I35">
        <v>0.32137870000000002</v>
      </c>
      <c r="J35">
        <v>0.16948318000000001</v>
      </c>
    </row>
    <row r="36" spans="1:10" x14ac:dyDescent="0.35">
      <c r="A36" t="s">
        <v>9</v>
      </c>
      <c r="B36" t="s">
        <v>1843</v>
      </c>
      <c r="C36">
        <v>-1.8767815000000001</v>
      </c>
      <c r="D36">
        <v>-2.1972770000000001</v>
      </c>
      <c r="E36">
        <v>0.30921887999999997</v>
      </c>
      <c r="F36">
        <v>0.25579023000000001</v>
      </c>
      <c r="G36">
        <v>-0.29330349999999999</v>
      </c>
      <c r="H36">
        <v>-0.10284947999999999</v>
      </c>
      <c r="I36">
        <v>0.10284947999999999</v>
      </c>
      <c r="J36">
        <v>0.1233263</v>
      </c>
    </row>
    <row r="37" spans="1:10" x14ac:dyDescent="0.35">
      <c r="A37" t="s">
        <v>9</v>
      </c>
      <c r="B37" t="s">
        <v>1844</v>
      </c>
      <c r="C37">
        <v>-1.7608643E-2</v>
      </c>
      <c r="D37">
        <v>1.7609119999999999E-2</v>
      </c>
      <c r="E37">
        <v>8.8341710000000004E-2</v>
      </c>
      <c r="F37">
        <v>0.3039751</v>
      </c>
      <c r="G37">
        <v>-0.33875750999999998</v>
      </c>
      <c r="H37">
        <v>-0.52693652999999996</v>
      </c>
      <c r="I37">
        <v>0.26806259999999998</v>
      </c>
      <c r="J37">
        <v>-0.15344906</v>
      </c>
    </row>
    <row r="38" spans="1:10" x14ac:dyDescent="0.35">
      <c r="A38" t="s">
        <v>9</v>
      </c>
      <c r="B38" t="s">
        <v>1845</v>
      </c>
      <c r="C38">
        <v>0.51267004000000005</v>
      </c>
      <c r="D38">
        <v>0.44797993000000003</v>
      </c>
      <c r="E38">
        <v>0.82585096000000002</v>
      </c>
      <c r="F38">
        <v>0.80854079999999995</v>
      </c>
      <c r="G38">
        <v>-0.44797993000000003</v>
      </c>
      <c r="H38">
        <v>-0.50744630000000002</v>
      </c>
      <c r="I38">
        <v>-0.74359750000000002</v>
      </c>
      <c r="J38">
        <v>-0.62374353000000005</v>
      </c>
    </row>
    <row r="39" spans="1:10" x14ac:dyDescent="0.35">
      <c r="A39" t="s">
        <v>9</v>
      </c>
      <c r="B39" t="s">
        <v>1402</v>
      </c>
      <c r="C39">
        <v>-5.2502750000000001E-2</v>
      </c>
      <c r="D39">
        <v>-1.0459305000000001</v>
      </c>
      <c r="E39">
        <v>0.44153583000000002</v>
      </c>
      <c r="F39">
        <v>-0.54621660000000005</v>
      </c>
      <c r="G39">
        <v>0.35226667</v>
      </c>
      <c r="H39">
        <v>0.20042884</v>
      </c>
      <c r="I39">
        <v>5.2502750000000001E-2</v>
      </c>
      <c r="J39">
        <v>-0.58803209999999995</v>
      </c>
    </row>
    <row r="40" spans="1:10" x14ac:dyDescent="0.35">
      <c r="A40" t="s">
        <v>9</v>
      </c>
      <c r="B40" t="s">
        <v>1846</v>
      </c>
      <c r="C40">
        <v>0.25143241999999999</v>
      </c>
      <c r="D40">
        <v>0.36210300000000001</v>
      </c>
      <c r="E40">
        <v>0.43549060000000001</v>
      </c>
      <c r="F40">
        <v>0.56694126</v>
      </c>
      <c r="G40">
        <v>-0.25143241999999999</v>
      </c>
      <c r="H40">
        <v>-0.38927697999999999</v>
      </c>
      <c r="I40">
        <v>-4.9090885999999996</v>
      </c>
      <c r="J40">
        <v>-5.3285330000000002</v>
      </c>
    </row>
    <row r="41" spans="1:10" x14ac:dyDescent="0.35">
      <c r="A41" t="s">
        <v>9</v>
      </c>
      <c r="B41" t="s">
        <v>1847</v>
      </c>
      <c r="C41">
        <v>-0.18943167</v>
      </c>
      <c r="D41">
        <v>-0.13012504999999999</v>
      </c>
      <c r="E41">
        <v>-0.24572325</v>
      </c>
      <c r="F41">
        <v>-0.39646006</v>
      </c>
      <c r="G41">
        <v>0.13012504999999999</v>
      </c>
      <c r="H41">
        <v>0.2108612</v>
      </c>
      <c r="I41">
        <v>0.35269784999999998</v>
      </c>
      <c r="J41">
        <v>0.24435186</v>
      </c>
    </row>
    <row r="42" spans="1:10" x14ac:dyDescent="0.35">
      <c r="A42" t="s">
        <v>9</v>
      </c>
      <c r="B42" t="s">
        <v>1848</v>
      </c>
      <c r="C42">
        <v>3.5494327999999999E-2</v>
      </c>
      <c r="D42">
        <v>1.4713287E-2</v>
      </c>
      <c r="E42">
        <v>0.14260339999999999</v>
      </c>
      <c r="F42">
        <v>-5.9153079999999997E-2</v>
      </c>
      <c r="G42">
        <v>-0.15317534999999999</v>
      </c>
      <c r="H42">
        <v>-6.3108444E-2</v>
      </c>
      <c r="I42">
        <v>-1.2620449000000001E-2</v>
      </c>
      <c r="J42">
        <v>1.2620449000000001E-2</v>
      </c>
    </row>
    <row r="43" spans="1:10" x14ac:dyDescent="0.35">
      <c r="A43" t="s">
        <v>9</v>
      </c>
      <c r="B43" t="s">
        <v>1849</v>
      </c>
      <c r="C43">
        <v>-4.1524599999999996</v>
      </c>
      <c r="D43">
        <v>-4.2130020000000004</v>
      </c>
      <c r="E43">
        <v>0.1348877</v>
      </c>
      <c r="F43">
        <v>-0.71619964000000003</v>
      </c>
      <c r="G43">
        <v>2.2347320000000002</v>
      </c>
      <c r="H43">
        <v>2.1564719999999999</v>
      </c>
      <c r="I43">
        <v>0.25823570000000001</v>
      </c>
      <c r="J43">
        <v>-0.1348877</v>
      </c>
    </row>
    <row r="44" spans="1:10" x14ac:dyDescent="0.35">
      <c r="A44" t="s">
        <v>9</v>
      </c>
      <c r="B44" t="s">
        <v>1851</v>
      </c>
      <c r="C44">
        <v>-2.2746563000000001E-2</v>
      </c>
      <c r="D44">
        <v>-0.16784239000000001</v>
      </c>
      <c r="E44">
        <v>-0.19254183999999999</v>
      </c>
      <c r="F44">
        <v>-8.1406355E-2</v>
      </c>
      <c r="G44">
        <v>5.3222180000000001E-2</v>
      </c>
      <c r="H44">
        <v>0.47218847000000003</v>
      </c>
      <c r="I44">
        <v>0.16230035000000001</v>
      </c>
      <c r="J44">
        <v>2.2746563000000001E-2</v>
      </c>
    </row>
    <row r="45" spans="1:10" x14ac:dyDescent="0.35">
      <c r="A45" t="s">
        <v>9</v>
      </c>
      <c r="B45" t="s">
        <v>1309</v>
      </c>
      <c r="C45">
        <v>-1.2027406</v>
      </c>
      <c r="D45">
        <v>0.42761397000000001</v>
      </c>
      <c r="E45">
        <v>-1.0583506</v>
      </c>
      <c r="F45">
        <v>-0.42761397000000001</v>
      </c>
      <c r="G45">
        <v>-2.4354011999999998</v>
      </c>
      <c r="H45">
        <v>0.68308853999999997</v>
      </c>
      <c r="I45">
        <v>1.1412138999999999</v>
      </c>
      <c r="J45">
        <v>1.4557511999999999</v>
      </c>
    </row>
    <row r="46" spans="1:10" x14ac:dyDescent="0.35">
      <c r="A46" t="s">
        <v>9</v>
      </c>
      <c r="B46" t="s">
        <v>1852</v>
      </c>
      <c r="C46">
        <v>0.10245466</v>
      </c>
      <c r="D46">
        <v>8.0944059999999998E-2</v>
      </c>
      <c r="E46">
        <v>8.5859775999999999E-2</v>
      </c>
      <c r="F46">
        <v>6.9429874000000003E-2</v>
      </c>
      <c r="G46">
        <v>-0.34545229999999999</v>
      </c>
      <c r="H46">
        <v>-0.10100317</v>
      </c>
      <c r="I46">
        <v>-6.9429874000000003E-2</v>
      </c>
      <c r="J46">
        <v>-9.6649650000000004E-2</v>
      </c>
    </row>
    <row r="47" spans="1:10" x14ac:dyDescent="0.35">
      <c r="A47" t="s">
        <v>9</v>
      </c>
      <c r="B47" t="s">
        <v>1853</v>
      </c>
      <c r="C47">
        <v>-0.31445289999999998</v>
      </c>
      <c r="D47">
        <v>1.1926899</v>
      </c>
      <c r="E47">
        <v>2.0993976999999999</v>
      </c>
      <c r="F47">
        <v>0.31445289999999998</v>
      </c>
      <c r="G47">
        <v>0.87915109999999996</v>
      </c>
      <c r="H47">
        <v>-1.1941588000000001</v>
      </c>
      <c r="I47">
        <v>-1.3710365</v>
      </c>
      <c r="J47">
        <v>-1.3430221</v>
      </c>
    </row>
    <row r="48" spans="1:10" x14ac:dyDescent="0.35">
      <c r="A48" t="s">
        <v>9</v>
      </c>
      <c r="B48" t="s">
        <v>1854</v>
      </c>
      <c r="C48">
        <v>1.4429084999999999</v>
      </c>
      <c r="D48">
        <v>0.76939009999999997</v>
      </c>
      <c r="E48">
        <v>0.62382435999999997</v>
      </c>
      <c r="F48">
        <v>-0.62382435999999997</v>
      </c>
      <c r="G48">
        <v>-1.6828369999999999</v>
      </c>
      <c r="H48">
        <v>-1.6518101999999999</v>
      </c>
      <c r="I48">
        <v>0.65673899999999996</v>
      </c>
      <c r="J48">
        <v>-1.8006735</v>
      </c>
    </row>
    <row r="49" spans="1:10" x14ac:dyDescent="0.35">
      <c r="A49" t="s">
        <v>9</v>
      </c>
      <c r="B49" t="s">
        <v>1855</v>
      </c>
      <c r="C49">
        <v>-2.7207583999999998</v>
      </c>
      <c r="D49">
        <v>-2.7812999999999999</v>
      </c>
      <c r="E49">
        <v>-0.20713483999999999</v>
      </c>
      <c r="F49">
        <v>0.25486766999999999</v>
      </c>
      <c r="G49">
        <v>3.2428140000000001</v>
      </c>
      <c r="H49">
        <v>3.1960297</v>
      </c>
      <c r="I49">
        <v>-2.8880954E-2</v>
      </c>
      <c r="J49">
        <v>2.8880954E-2</v>
      </c>
    </row>
    <row r="50" spans="1:10" x14ac:dyDescent="0.35">
      <c r="A50" t="s">
        <v>9</v>
      </c>
      <c r="B50" t="s">
        <v>1856</v>
      </c>
      <c r="C50">
        <v>-1.2592992999999999</v>
      </c>
      <c r="D50">
        <v>-0.98063469999999997</v>
      </c>
      <c r="E50">
        <v>-0.13093138000000001</v>
      </c>
      <c r="F50">
        <v>0.28304863000000002</v>
      </c>
      <c r="G50">
        <v>5.9296608000000001E-2</v>
      </c>
      <c r="H50">
        <v>-5.1337720000000003E-2</v>
      </c>
      <c r="I50">
        <v>7.9906699999999997E-2</v>
      </c>
      <c r="J50">
        <v>5.1337720000000003E-2</v>
      </c>
    </row>
    <row r="51" spans="1:10" x14ac:dyDescent="0.35">
      <c r="A51" t="s">
        <v>9</v>
      </c>
      <c r="B51" t="s">
        <v>1857</v>
      </c>
      <c r="C51">
        <v>-0.14453696999999999</v>
      </c>
      <c r="D51">
        <v>-5.1140785000000001E-2</v>
      </c>
      <c r="E51">
        <v>-8.5979940000000005E-2</v>
      </c>
      <c r="F51">
        <v>-8.6271760000000003E-2</v>
      </c>
      <c r="G51">
        <v>5.1140785000000001E-2</v>
      </c>
      <c r="H51">
        <v>0.2327466</v>
      </c>
      <c r="I51">
        <v>0.56837033999999997</v>
      </c>
      <c r="J51">
        <v>0.69264409999999998</v>
      </c>
    </row>
    <row r="52" spans="1:10" x14ac:dyDescent="0.35">
      <c r="A52" t="s">
        <v>9</v>
      </c>
      <c r="B52" t="s">
        <v>1858</v>
      </c>
      <c r="C52">
        <v>-0.21442174999999999</v>
      </c>
      <c r="D52">
        <v>-0.27496337999999998</v>
      </c>
      <c r="E52">
        <v>-0.33306623000000002</v>
      </c>
      <c r="F52">
        <v>-0.68505170000000004</v>
      </c>
      <c r="G52">
        <v>0.36027239999999999</v>
      </c>
      <c r="H52">
        <v>0.39129924999999999</v>
      </c>
      <c r="I52">
        <v>0.21442151000000001</v>
      </c>
      <c r="J52">
        <v>0.24243592999999999</v>
      </c>
    </row>
    <row r="53" spans="1:10" x14ac:dyDescent="0.35">
      <c r="A53" t="s">
        <v>9</v>
      </c>
      <c r="B53" t="s">
        <v>1859</v>
      </c>
      <c r="C53">
        <v>-1.4967687999999999</v>
      </c>
      <c r="D53">
        <v>0.54702629999999997</v>
      </c>
      <c r="E53">
        <v>-1.0304507000000001</v>
      </c>
      <c r="F53">
        <v>-0.45643699999999998</v>
      </c>
      <c r="G53">
        <v>0.45643699999999998</v>
      </c>
      <c r="H53">
        <v>0.83141830000000005</v>
      </c>
      <c r="I53">
        <v>1.0364112000000001</v>
      </c>
      <c r="J53">
        <v>-1.0399111999999999</v>
      </c>
    </row>
    <row r="54" spans="1:10" x14ac:dyDescent="0.35">
      <c r="A54" t="s">
        <v>9</v>
      </c>
      <c r="B54" t="s">
        <v>1860</v>
      </c>
      <c r="C54">
        <v>-0.44285059999999998</v>
      </c>
      <c r="D54">
        <v>-0.50339219999999996</v>
      </c>
      <c r="E54">
        <v>-0.56149506999999999</v>
      </c>
      <c r="F54">
        <v>1.3793013000000001</v>
      </c>
      <c r="G54">
        <v>0.13184356999999999</v>
      </c>
      <c r="H54">
        <v>0.1628704</v>
      </c>
      <c r="I54">
        <v>-1.400733E-2</v>
      </c>
      <c r="J54">
        <v>1.4007091500000001E-2</v>
      </c>
    </row>
    <row r="55" spans="1:10" x14ac:dyDescent="0.35">
      <c r="A55" t="s">
        <v>9</v>
      </c>
      <c r="B55" t="s">
        <v>1861</v>
      </c>
      <c r="C55">
        <v>-0.41084456000000003</v>
      </c>
      <c r="D55">
        <v>-0.35402894000000001</v>
      </c>
      <c r="E55">
        <v>2.8440475E-2</v>
      </c>
      <c r="F55">
        <v>-2.8440475E-2</v>
      </c>
      <c r="G55">
        <v>-4.6367883999999998E-2</v>
      </c>
      <c r="H55">
        <v>0.11220908</v>
      </c>
      <c r="I55">
        <v>0.64088389999999995</v>
      </c>
      <c r="J55">
        <v>0.56302949999999996</v>
      </c>
    </row>
    <row r="56" spans="1:10" x14ac:dyDescent="0.35">
      <c r="A56" t="s">
        <v>9</v>
      </c>
      <c r="B56" t="s">
        <v>1862</v>
      </c>
      <c r="C56">
        <v>-0.62207924999999997</v>
      </c>
      <c r="D56">
        <v>-1.4899758000000001</v>
      </c>
      <c r="E56">
        <v>7.6412320000000006E-2</v>
      </c>
      <c r="F56">
        <v>-1.9000641</v>
      </c>
      <c r="G56">
        <v>1.0414242</v>
      </c>
      <c r="H56">
        <v>0.90117970000000003</v>
      </c>
      <c r="I56">
        <v>0.20452344</v>
      </c>
      <c r="J56">
        <v>-7.6412320000000006E-2</v>
      </c>
    </row>
    <row r="57" spans="1:10" x14ac:dyDescent="0.35">
      <c r="A57" t="s">
        <v>9</v>
      </c>
      <c r="B57" t="s">
        <v>1346</v>
      </c>
      <c r="C57">
        <v>-0.60814904999999997</v>
      </c>
      <c r="D57">
        <v>0.17930603000000001</v>
      </c>
      <c r="E57">
        <v>-0.46375895</v>
      </c>
      <c r="F57">
        <v>-1.0787789999999999</v>
      </c>
      <c r="G57">
        <v>1.1040487000000001</v>
      </c>
      <c r="H57">
        <v>0.84556880000000001</v>
      </c>
      <c r="I57">
        <v>-0.17930578999999999</v>
      </c>
      <c r="J57">
        <v>1.2816681000000001</v>
      </c>
    </row>
    <row r="58" spans="1:10" x14ac:dyDescent="0.35">
      <c r="A58" t="s">
        <v>9</v>
      </c>
      <c r="B58" t="s">
        <v>1863</v>
      </c>
      <c r="C58">
        <v>-3.0377462</v>
      </c>
      <c r="D58">
        <v>-3.0982878</v>
      </c>
      <c r="E58">
        <v>-1.5714281999999999</v>
      </c>
      <c r="F58">
        <v>-0.35457109999999997</v>
      </c>
      <c r="G58">
        <v>2.3748909999999999</v>
      </c>
      <c r="H58">
        <v>2.4358713999999999</v>
      </c>
      <c r="I58">
        <v>0.35457109999999997</v>
      </c>
      <c r="J58">
        <v>0.96754790000000002</v>
      </c>
    </row>
    <row r="59" spans="1:10" x14ac:dyDescent="0.35">
      <c r="A59" t="s">
        <v>9</v>
      </c>
      <c r="B59" t="s">
        <v>1417</v>
      </c>
      <c r="C59">
        <v>0.24651992</v>
      </c>
      <c r="D59">
        <v>-2.483873</v>
      </c>
      <c r="E59">
        <v>-0.24651992</v>
      </c>
      <c r="F59">
        <v>-1.26593</v>
      </c>
      <c r="G59">
        <v>0.41985166000000002</v>
      </c>
      <c r="H59">
        <v>-1.955114</v>
      </c>
      <c r="I59">
        <v>0.30096780000000001</v>
      </c>
      <c r="J59">
        <v>1.2605952</v>
      </c>
    </row>
    <row r="60" spans="1:10" x14ac:dyDescent="0.35">
      <c r="A60" t="s">
        <v>9</v>
      </c>
      <c r="B60" t="s">
        <v>1864</v>
      </c>
      <c r="C60">
        <v>-0.21069621999999999</v>
      </c>
      <c r="D60">
        <v>3.0235290000000001E-2</v>
      </c>
      <c r="E60">
        <v>0.40019034999999997</v>
      </c>
      <c r="F60">
        <v>0.31059170000000003</v>
      </c>
      <c r="G60">
        <v>-3.0235290000000001E-2</v>
      </c>
      <c r="H60">
        <v>0.25283860000000002</v>
      </c>
      <c r="I60">
        <v>-2.0798028</v>
      </c>
      <c r="J60">
        <v>-3.0677297000000001</v>
      </c>
    </row>
    <row r="61" spans="1:10" x14ac:dyDescent="0.35">
      <c r="A61" t="s">
        <v>9</v>
      </c>
      <c r="B61" t="s">
        <v>1865</v>
      </c>
      <c r="C61">
        <v>0.32886802999999998</v>
      </c>
      <c r="D61">
        <v>-0.54771080000000005</v>
      </c>
      <c r="E61">
        <v>0.52056349999999996</v>
      </c>
      <c r="F61">
        <v>0.28477108000000001</v>
      </c>
      <c r="G61">
        <v>-3.9854407000000001E-2</v>
      </c>
      <c r="H61">
        <v>-0.53934230000000005</v>
      </c>
      <c r="I61">
        <v>3.9854407000000001E-2</v>
      </c>
      <c r="J61">
        <v>-0.72062694999999999</v>
      </c>
    </row>
    <row r="62" spans="1:10" x14ac:dyDescent="0.35">
      <c r="A62" t="s">
        <v>9</v>
      </c>
      <c r="B62" t="s">
        <v>1866</v>
      </c>
      <c r="C62">
        <v>-0.21442174999999999</v>
      </c>
      <c r="D62">
        <v>-0.27496337999999998</v>
      </c>
      <c r="E62">
        <v>-0.33306623000000002</v>
      </c>
      <c r="F62">
        <v>-0.68505170000000004</v>
      </c>
      <c r="G62">
        <v>3.1468687000000002</v>
      </c>
      <c r="H62">
        <v>0.39129924999999999</v>
      </c>
      <c r="I62">
        <v>0.21442151000000001</v>
      </c>
      <c r="J62">
        <v>0.24243592999999999</v>
      </c>
    </row>
    <row r="63" spans="1:10" x14ac:dyDescent="0.35">
      <c r="A63" t="s">
        <v>9</v>
      </c>
      <c r="B63" t="s">
        <v>199</v>
      </c>
      <c r="C63">
        <v>-0.51487660000000002</v>
      </c>
      <c r="D63">
        <v>-0.78018975000000002</v>
      </c>
      <c r="E63">
        <v>-0.56943180000000004</v>
      </c>
      <c r="F63">
        <v>-0.71599674000000002</v>
      </c>
      <c r="G63">
        <v>0.51812670000000005</v>
      </c>
      <c r="H63">
        <v>0.51487660000000002</v>
      </c>
      <c r="I63">
        <v>0.76185820000000004</v>
      </c>
      <c r="J63">
        <v>0.77661970000000002</v>
      </c>
    </row>
    <row r="64" spans="1:10" x14ac:dyDescent="0.35">
      <c r="A64" t="s">
        <v>9</v>
      </c>
      <c r="B64" t="s">
        <v>1867</v>
      </c>
      <c r="C64">
        <v>-4.8110485000000001E-2</v>
      </c>
      <c r="D64">
        <v>-0.20184516999999999</v>
      </c>
      <c r="E64">
        <v>8.7688446000000003E-2</v>
      </c>
      <c r="F64">
        <v>-9.9634886000000006E-2</v>
      </c>
      <c r="G64">
        <v>0.22673415999999999</v>
      </c>
      <c r="H64">
        <v>0.30033016000000001</v>
      </c>
      <c r="I64">
        <v>4.8110962E-2</v>
      </c>
      <c r="J64">
        <v>-8.749962E-2</v>
      </c>
    </row>
    <row r="65" spans="1:10" x14ac:dyDescent="0.35">
      <c r="A65" t="s">
        <v>9</v>
      </c>
      <c r="B65" t="s">
        <v>1868</v>
      </c>
      <c r="C65">
        <v>0.3688903</v>
      </c>
      <c r="D65">
        <v>0.30037117000000002</v>
      </c>
      <c r="E65">
        <v>0.65616226</v>
      </c>
      <c r="F65">
        <v>0.50596045999999995</v>
      </c>
      <c r="G65">
        <v>-0.30037117000000002</v>
      </c>
      <c r="H65">
        <v>-0.62980130000000001</v>
      </c>
      <c r="I65">
        <v>-1.0144594</v>
      </c>
      <c r="J65">
        <v>-0.86774826000000005</v>
      </c>
    </row>
    <row r="66" spans="1:10" x14ac:dyDescent="0.35">
      <c r="A66" t="s">
        <v>9</v>
      </c>
      <c r="B66" t="s">
        <v>1869</v>
      </c>
      <c r="C66">
        <v>0.26375865999999998</v>
      </c>
      <c r="D66">
        <v>-1.2351513E-2</v>
      </c>
      <c r="E66">
        <v>0.17589092000000001</v>
      </c>
      <c r="F66">
        <v>0.19424437999999999</v>
      </c>
      <c r="G66">
        <v>1.2351513E-2</v>
      </c>
      <c r="H66">
        <v>-0.16143370000000001</v>
      </c>
      <c r="I66">
        <v>-1.1955241999999999</v>
      </c>
      <c r="J66">
        <v>-1.2655954</v>
      </c>
    </row>
    <row r="67" spans="1:10" x14ac:dyDescent="0.35">
      <c r="A67" t="s">
        <v>9</v>
      </c>
      <c r="B67" t="s">
        <v>1870</v>
      </c>
      <c r="C67">
        <v>-0.42780827999999999</v>
      </c>
      <c r="D67">
        <v>-0.72266529999999995</v>
      </c>
      <c r="E67">
        <v>-0.27580523000000001</v>
      </c>
      <c r="F67">
        <v>-0.36792350000000001</v>
      </c>
      <c r="G67">
        <v>0.27580500000000002</v>
      </c>
      <c r="H67">
        <v>0.33676958000000001</v>
      </c>
      <c r="I67">
        <v>0.5244858</v>
      </c>
      <c r="J67">
        <v>0.43643332000000001</v>
      </c>
    </row>
    <row r="68" spans="1:10" x14ac:dyDescent="0.35">
      <c r="A68" t="s">
        <v>9</v>
      </c>
      <c r="B68" t="s">
        <v>1871</v>
      </c>
      <c r="C68">
        <v>-0.20502490000000001</v>
      </c>
      <c r="D68">
        <v>-1.8743757999999999</v>
      </c>
      <c r="E68">
        <v>0.20502490000000001</v>
      </c>
      <c r="F68">
        <v>0.38229245000000001</v>
      </c>
      <c r="G68">
        <v>-1.2391399999999999</v>
      </c>
      <c r="H68">
        <v>-0.32058769999999998</v>
      </c>
      <c r="I68">
        <v>1.5784830999999999</v>
      </c>
      <c r="J68">
        <v>0.78052706000000005</v>
      </c>
    </row>
    <row r="69" spans="1:10" x14ac:dyDescent="0.35">
      <c r="A69" t="s">
        <v>9</v>
      </c>
      <c r="B69" t="s">
        <v>1872</v>
      </c>
      <c r="C69">
        <v>-0.20779370999999999</v>
      </c>
      <c r="D69">
        <v>-0.27056360000000002</v>
      </c>
      <c r="E69">
        <v>0.56573269999999998</v>
      </c>
      <c r="F69">
        <v>0.57574009999999998</v>
      </c>
      <c r="G69">
        <v>1.2892246E-2</v>
      </c>
      <c r="H69">
        <v>6.4637184E-2</v>
      </c>
      <c r="I69">
        <v>-1.2892008E-2</v>
      </c>
      <c r="J69">
        <v>-0.13562060000000001</v>
      </c>
    </row>
    <row r="70" spans="1:10" x14ac:dyDescent="0.35">
      <c r="A70" t="s">
        <v>9</v>
      </c>
      <c r="B70" t="s">
        <v>1442</v>
      </c>
      <c r="C70">
        <v>1.2846909</v>
      </c>
      <c r="D70">
        <v>0.32065749999999998</v>
      </c>
      <c r="E70">
        <v>2.3088694E-2</v>
      </c>
      <c r="F70">
        <v>-2.3088694E-2</v>
      </c>
      <c r="G70">
        <v>-2.1315696000000002</v>
      </c>
      <c r="H70">
        <v>-0.21301758000000001</v>
      </c>
      <c r="I70">
        <v>0.79296920000000004</v>
      </c>
      <c r="J70">
        <v>-0.57133423999999999</v>
      </c>
    </row>
    <row r="71" spans="1:10" x14ac:dyDescent="0.35">
      <c r="A71" t="s">
        <v>9</v>
      </c>
      <c r="B71" t="s">
        <v>1873</v>
      </c>
      <c r="C71">
        <v>-0.96276200000000001</v>
      </c>
      <c r="D71">
        <v>0.42415534999999999</v>
      </c>
      <c r="E71">
        <v>1.5252509999999999</v>
      </c>
      <c r="F71">
        <v>1.5747819999999999</v>
      </c>
      <c r="G71">
        <v>0.47442853000000001</v>
      </c>
      <c r="H71">
        <v>-0.42415534999999999</v>
      </c>
      <c r="I71">
        <v>-1.6714224</v>
      </c>
      <c r="J71">
        <v>-1.643408</v>
      </c>
    </row>
    <row r="72" spans="1:10" x14ac:dyDescent="0.35">
      <c r="A72" t="s">
        <v>9</v>
      </c>
      <c r="B72" t="s">
        <v>1875</v>
      </c>
      <c r="C72">
        <v>-0.72054505000000002</v>
      </c>
      <c r="D72">
        <v>-0.78108670000000002</v>
      </c>
      <c r="E72">
        <v>1.5937699999999999</v>
      </c>
      <c r="F72">
        <v>1.9626300000000001</v>
      </c>
      <c r="G72">
        <v>1.4864173000000001</v>
      </c>
      <c r="H72">
        <v>-0.11482406000000001</v>
      </c>
      <c r="I72">
        <v>-0.29170180000000001</v>
      </c>
      <c r="J72">
        <v>0.114824176</v>
      </c>
    </row>
    <row r="73" spans="1:10" x14ac:dyDescent="0.35">
      <c r="A73" t="s">
        <v>9</v>
      </c>
      <c r="B73" t="s">
        <v>1876</v>
      </c>
      <c r="C73">
        <v>-0.30391264000000001</v>
      </c>
      <c r="D73">
        <v>-0.51318264000000002</v>
      </c>
      <c r="E73">
        <v>-0.11341977</v>
      </c>
      <c r="F73">
        <v>-0.39328600000000002</v>
      </c>
      <c r="G73">
        <v>0.11341953</v>
      </c>
      <c r="H73">
        <v>0.35516310000000001</v>
      </c>
      <c r="I73">
        <v>0.32609199999999999</v>
      </c>
      <c r="J73">
        <v>0.29058980000000001</v>
      </c>
    </row>
    <row r="74" spans="1:10" x14ac:dyDescent="0.35">
      <c r="A74" t="s">
        <v>9</v>
      </c>
      <c r="B74" t="s">
        <v>735</v>
      </c>
      <c r="C74">
        <v>0.13242829</v>
      </c>
      <c r="D74">
        <v>0.22035468</v>
      </c>
      <c r="E74">
        <v>0.34576594999999999</v>
      </c>
      <c r="F74">
        <v>6.4169765000000004E-2</v>
      </c>
      <c r="G74">
        <v>-0.48696434</v>
      </c>
      <c r="H74">
        <v>-6.4169765000000004E-2</v>
      </c>
      <c r="I74">
        <v>-1.0750375999999999</v>
      </c>
      <c r="J74">
        <v>-0.26680433999999997</v>
      </c>
    </row>
    <row r="75" spans="1:10" x14ac:dyDescent="0.35">
      <c r="A75" t="s">
        <v>9</v>
      </c>
      <c r="B75" t="s">
        <v>1878</v>
      </c>
      <c r="C75">
        <v>-0.45848966000000002</v>
      </c>
      <c r="D75">
        <v>0.72889614000000003</v>
      </c>
      <c r="E75">
        <v>0.45848966000000002</v>
      </c>
      <c r="F75">
        <v>-0.52312709999999996</v>
      </c>
      <c r="G75">
        <v>-0.74629190000000001</v>
      </c>
      <c r="H75">
        <v>-1.8527686999999999</v>
      </c>
      <c r="I75">
        <v>1.15622</v>
      </c>
      <c r="J75">
        <v>0.63063619999999998</v>
      </c>
    </row>
    <row r="76" spans="1:10" x14ac:dyDescent="0.35">
      <c r="A76" t="s">
        <v>9</v>
      </c>
      <c r="B76" t="s">
        <v>1879</v>
      </c>
      <c r="C76">
        <v>-0.21442174999999999</v>
      </c>
      <c r="D76">
        <v>-0.27496337999999998</v>
      </c>
      <c r="E76">
        <v>-0.33306623000000002</v>
      </c>
      <c r="F76">
        <v>-0.68505170000000004</v>
      </c>
      <c r="G76">
        <v>0.36027239999999999</v>
      </c>
      <c r="H76">
        <v>0.39129924999999999</v>
      </c>
      <c r="I76">
        <v>0.21442151000000001</v>
      </c>
      <c r="J76">
        <v>2.5929332</v>
      </c>
    </row>
    <row r="77" spans="1:10" x14ac:dyDescent="0.35">
      <c r="A77" t="s">
        <v>9</v>
      </c>
      <c r="B77" t="s">
        <v>1470</v>
      </c>
      <c r="C77">
        <v>-0.59020760000000005</v>
      </c>
      <c r="D77">
        <v>1.3492508000000001</v>
      </c>
      <c r="E77">
        <v>1.5238087</v>
      </c>
      <c r="F77">
        <v>-1.0608375000000001</v>
      </c>
      <c r="G77">
        <v>-1.551342E-2</v>
      </c>
      <c r="H77">
        <v>1.551342E-2</v>
      </c>
      <c r="I77">
        <v>2.4474450000000001</v>
      </c>
      <c r="J77">
        <v>-0.13334989999999999</v>
      </c>
    </row>
    <row r="78" spans="1:10" x14ac:dyDescent="0.35">
      <c r="A78" t="s">
        <v>9</v>
      </c>
      <c r="B78" t="s">
        <v>1881</v>
      </c>
      <c r="C78">
        <v>-7.2444439999999999E-2</v>
      </c>
      <c r="D78">
        <v>0.49114703999999998</v>
      </c>
      <c r="E78">
        <v>-0.91487909999999995</v>
      </c>
      <c r="F78">
        <v>-1.2237956999999999</v>
      </c>
      <c r="G78">
        <v>1.9467591999999999E-2</v>
      </c>
      <c r="H78">
        <v>0.54645204999999997</v>
      </c>
      <c r="I78">
        <v>-1.9467591999999999E-2</v>
      </c>
      <c r="J78">
        <v>2.5619983999999998E-2</v>
      </c>
    </row>
    <row r="79" spans="1:10" x14ac:dyDescent="0.35">
      <c r="A79" t="s">
        <v>9</v>
      </c>
      <c r="B79" t="s">
        <v>1882</v>
      </c>
      <c r="C79">
        <v>1.0073855</v>
      </c>
      <c r="D79">
        <v>1.3695349999999999</v>
      </c>
      <c r="E79">
        <v>0.61955439999999995</v>
      </c>
      <c r="F79">
        <v>1.3744845000000001</v>
      </c>
      <c r="G79">
        <v>-0.65058110000000002</v>
      </c>
      <c r="H79">
        <v>-0.6195543</v>
      </c>
      <c r="I79">
        <v>-0.79643200000000003</v>
      </c>
      <c r="J79">
        <v>-0.76841760000000003</v>
      </c>
    </row>
    <row r="80" spans="1:10" x14ac:dyDescent="0.35">
      <c r="A80" t="s">
        <v>9</v>
      </c>
      <c r="B80" t="s">
        <v>235</v>
      </c>
      <c r="C80">
        <v>-0.30576038</v>
      </c>
      <c r="D80">
        <v>1.3479437999999999</v>
      </c>
      <c r="E80">
        <v>0.27603460000000002</v>
      </c>
      <c r="F80">
        <v>-0.60646533999999996</v>
      </c>
      <c r="G80">
        <v>-0.17647742999999999</v>
      </c>
      <c r="H80">
        <v>-0.14545058999999999</v>
      </c>
      <c r="I80">
        <v>0.14545058999999999</v>
      </c>
      <c r="J80">
        <v>0.25962162</v>
      </c>
    </row>
    <row r="81" spans="1:10" x14ac:dyDescent="0.35">
      <c r="A81" t="s">
        <v>9</v>
      </c>
      <c r="B81" t="s">
        <v>1883</v>
      </c>
      <c r="C81">
        <v>-9.8808409999999999E-2</v>
      </c>
      <c r="D81">
        <v>-0.44885647000000001</v>
      </c>
      <c r="E81">
        <v>4.1933893999999999E-2</v>
      </c>
      <c r="F81">
        <v>0.36344779999999999</v>
      </c>
      <c r="G81">
        <v>0.31413471999999998</v>
      </c>
      <c r="H81">
        <v>0.20398557</v>
      </c>
      <c r="I81">
        <v>-4.1933893999999999E-2</v>
      </c>
      <c r="J81">
        <v>-0.27695382000000002</v>
      </c>
    </row>
    <row r="82" spans="1:10" x14ac:dyDescent="0.35">
      <c r="A82" t="s">
        <v>9</v>
      </c>
      <c r="B82" t="s">
        <v>1885</v>
      </c>
      <c r="C82">
        <v>0.11425209</v>
      </c>
      <c r="D82">
        <v>0.23779439999999999</v>
      </c>
      <c r="E82">
        <v>0.23280239</v>
      </c>
      <c r="F82">
        <v>0.55811980000000005</v>
      </c>
      <c r="G82">
        <v>-0.11425257</v>
      </c>
      <c r="H82">
        <v>-0.4656148</v>
      </c>
      <c r="I82">
        <v>-0.58538723000000004</v>
      </c>
      <c r="J82">
        <v>-0.72700595999999995</v>
      </c>
    </row>
    <row r="83" spans="1:10" x14ac:dyDescent="0.35">
      <c r="A83" t="s">
        <v>9</v>
      </c>
      <c r="B83" t="s">
        <v>242</v>
      </c>
      <c r="C83">
        <v>-0.21442174999999999</v>
      </c>
      <c r="D83">
        <v>-0.27496337999999998</v>
      </c>
      <c r="E83">
        <v>-0.33306623000000002</v>
      </c>
      <c r="F83">
        <v>-0.68505170000000004</v>
      </c>
      <c r="G83">
        <v>0.36027239999999999</v>
      </c>
      <c r="H83">
        <v>0.39129924999999999</v>
      </c>
      <c r="I83">
        <v>0.21442151000000001</v>
      </c>
      <c r="J83">
        <v>0.24243592999999999</v>
      </c>
    </row>
    <row r="84" spans="1:10" x14ac:dyDescent="0.35">
      <c r="A84" t="s">
        <v>9</v>
      </c>
      <c r="B84" t="s">
        <v>1886</v>
      </c>
      <c r="C84">
        <v>1.9311910000000001</v>
      </c>
      <c r="D84">
        <v>-0.56231019999999998</v>
      </c>
      <c r="E84">
        <v>-0.62041305999999996</v>
      </c>
      <c r="F84">
        <v>-0.97239850000000005</v>
      </c>
      <c r="G84">
        <v>7.2925569999999995E-2</v>
      </c>
      <c r="H84">
        <v>0.10395241</v>
      </c>
      <c r="I84">
        <v>-7.2925329999999997E-2</v>
      </c>
      <c r="J84">
        <v>0.63316106999999999</v>
      </c>
    </row>
    <row r="85" spans="1:10" x14ac:dyDescent="0.35">
      <c r="A85" t="s">
        <v>9</v>
      </c>
      <c r="B85" t="s">
        <v>1888</v>
      </c>
      <c r="C85">
        <v>-0.22842883999999999</v>
      </c>
      <c r="D85">
        <v>-0.28897046999999998</v>
      </c>
      <c r="E85">
        <v>-0.34707332000000002</v>
      </c>
      <c r="F85">
        <v>-0.69905879999999998</v>
      </c>
      <c r="G85">
        <v>0.34626531999999999</v>
      </c>
      <c r="H85">
        <v>1.3032916000000001</v>
      </c>
      <c r="I85">
        <v>0.33791803999999998</v>
      </c>
      <c r="J85">
        <v>0.22842883999999999</v>
      </c>
    </row>
    <row r="86" spans="1:10" x14ac:dyDescent="0.35">
      <c r="A86" t="s">
        <v>9</v>
      </c>
      <c r="B86" t="s">
        <v>246</v>
      </c>
      <c r="C86">
        <v>8.4975720000000005E-2</v>
      </c>
      <c r="D86">
        <v>-0.80441759999999995</v>
      </c>
      <c r="E86">
        <v>-0.4783771</v>
      </c>
      <c r="F86">
        <v>-0.61172223000000003</v>
      </c>
      <c r="G86">
        <v>0.55993749999999998</v>
      </c>
      <c r="H86">
        <v>0.38859272</v>
      </c>
      <c r="I86">
        <v>-8.4975960000000003E-2</v>
      </c>
      <c r="J86">
        <v>0.46841240000000001</v>
      </c>
    </row>
    <row r="87" spans="1:10" x14ac:dyDescent="0.35">
      <c r="A87" t="s">
        <v>9</v>
      </c>
      <c r="B87" t="s">
        <v>1890</v>
      </c>
      <c r="C87">
        <v>0.13679314000000001</v>
      </c>
      <c r="D87">
        <v>0.26270769999999999</v>
      </c>
      <c r="E87">
        <v>0.42914247999999999</v>
      </c>
      <c r="F87">
        <v>0.32805203999999999</v>
      </c>
      <c r="G87">
        <v>-0.27104282000000002</v>
      </c>
      <c r="H87">
        <v>-0.13679314000000001</v>
      </c>
      <c r="I87">
        <v>-0.49301982</v>
      </c>
      <c r="J87">
        <v>-0.45711136000000002</v>
      </c>
    </row>
    <row r="88" spans="1:10" x14ac:dyDescent="0.35">
      <c r="A88" t="s">
        <v>9</v>
      </c>
      <c r="B88" t="s">
        <v>1891</v>
      </c>
      <c r="C88">
        <v>0.47162270000000001</v>
      </c>
      <c r="D88">
        <v>1.0118960999999999E-2</v>
      </c>
      <c r="E88">
        <v>0.45039105000000001</v>
      </c>
      <c r="F88">
        <v>2.7272224000000001E-2</v>
      </c>
      <c r="G88">
        <v>-0.89139855000000001</v>
      </c>
      <c r="H88">
        <v>-1.0118960999999999E-2</v>
      </c>
      <c r="I88">
        <v>-0.99717224000000004</v>
      </c>
      <c r="J88">
        <v>-0.58912659999999994</v>
      </c>
    </row>
    <row r="89" spans="1:10" x14ac:dyDescent="0.35">
      <c r="A89" t="s">
        <v>9</v>
      </c>
      <c r="B89" t="s">
        <v>1892</v>
      </c>
      <c r="C89">
        <v>0.871896</v>
      </c>
      <c r="D89">
        <v>-1.2941802</v>
      </c>
      <c r="E89">
        <v>-0.14841056</v>
      </c>
      <c r="F89">
        <v>-0.21700286999999999</v>
      </c>
      <c r="G89">
        <v>0.14841056</v>
      </c>
      <c r="H89">
        <v>-1.1133443999999999</v>
      </c>
      <c r="I89">
        <v>0.31858705999999998</v>
      </c>
      <c r="J89">
        <v>0.18404841</v>
      </c>
    </row>
    <row r="90" spans="1:10" x14ac:dyDescent="0.35">
      <c r="A90" t="s">
        <v>9</v>
      </c>
      <c r="B90" t="s">
        <v>1893</v>
      </c>
      <c r="C90">
        <v>0.23845583000000001</v>
      </c>
      <c r="D90">
        <v>0.25734859999999998</v>
      </c>
      <c r="E90">
        <v>-2.3146808000000001E-2</v>
      </c>
      <c r="F90">
        <v>-0.34538478</v>
      </c>
      <c r="G90">
        <v>0.60879139999999998</v>
      </c>
      <c r="H90">
        <v>2.3146808000000001E-2</v>
      </c>
      <c r="I90">
        <v>-1.7386934999999999</v>
      </c>
      <c r="J90">
        <v>-0.5731754</v>
      </c>
    </row>
    <row r="91" spans="1:10" x14ac:dyDescent="0.35">
      <c r="A91" t="s">
        <v>9</v>
      </c>
      <c r="B91" t="s">
        <v>1895</v>
      </c>
      <c r="C91">
        <v>2.1080340999999998</v>
      </c>
      <c r="D91">
        <v>-1.3030047</v>
      </c>
      <c r="E91">
        <v>-1.3611076</v>
      </c>
      <c r="F91">
        <v>1.1548035000000001</v>
      </c>
      <c r="G91">
        <v>-0.2892574</v>
      </c>
      <c r="H91">
        <v>0.28925729999999999</v>
      </c>
      <c r="I91">
        <v>-0.81361985000000003</v>
      </c>
      <c r="J91">
        <v>1.2847838</v>
      </c>
    </row>
    <row r="92" spans="1:10" x14ac:dyDescent="0.35">
      <c r="A92" t="s">
        <v>9</v>
      </c>
      <c r="B92" t="s">
        <v>259</v>
      </c>
      <c r="C92">
        <v>-0.10999154999999999</v>
      </c>
      <c r="D92">
        <v>-0.22591733999999999</v>
      </c>
      <c r="E92">
        <v>0.16604041999999999</v>
      </c>
      <c r="F92">
        <v>0.10999203</v>
      </c>
      <c r="G92">
        <v>-0.42437172000000001</v>
      </c>
      <c r="H92">
        <v>-0.33318806000000001</v>
      </c>
      <c r="I92">
        <v>0.61560535000000005</v>
      </c>
      <c r="J92">
        <v>0.51457786999999999</v>
      </c>
    </row>
    <row r="93" spans="1:10" x14ac:dyDescent="0.35">
      <c r="A93" t="s">
        <v>9</v>
      </c>
      <c r="B93" t="s">
        <v>262</v>
      </c>
      <c r="C93">
        <v>-0.32109892000000001</v>
      </c>
      <c r="D93">
        <v>-3.2788810000000002</v>
      </c>
      <c r="E93">
        <v>0.24195491999999999</v>
      </c>
      <c r="F93">
        <v>7.6565385E-2</v>
      </c>
      <c r="G93">
        <v>-1.011377</v>
      </c>
      <c r="H93">
        <v>-7.6565385E-2</v>
      </c>
      <c r="I93">
        <v>0.49590600000000001</v>
      </c>
      <c r="J93">
        <v>0.4243847</v>
      </c>
    </row>
    <row r="94" spans="1:10" x14ac:dyDescent="0.35">
      <c r="A94" t="s">
        <v>9</v>
      </c>
      <c r="B94" t="s">
        <v>265</v>
      </c>
      <c r="C94">
        <v>-0.24966478</v>
      </c>
      <c r="D94">
        <v>-3.8978577E-2</v>
      </c>
      <c r="E94">
        <v>-0.50997040000000005</v>
      </c>
      <c r="F94">
        <v>-0.60561584999999996</v>
      </c>
      <c r="G94">
        <v>3.8978577E-2</v>
      </c>
      <c r="H94">
        <v>0.26225471</v>
      </c>
      <c r="I94">
        <v>0.57001279999999999</v>
      </c>
      <c r="J94">
        <v>0.48056936</v>
      </c>
    </row>
    <row r="95" spans="1:10" x14ac:dyDescent="0.35">
      <c r="A95" t="s">
        <v>9</v>
      </c>
      <c r="B95" t="s">
        <v>1897</v>
      </c>
      <c r="C95">
        <v>0.15279365</v>
      </c>
      <c r="D95">
        <v>-9.8690749999999994E-2</v>
      </c>
      <c r="E95">
        <v>0.39605689999999999</v>
      </c>
      <c r="F95">
        <v>9.8690749999999994E-2</v>
      </c>
      <c r="G95">
        <v>-2.1039126000000001</v>
      </c>
      <c r="H95">
        <v>-1.4054610999999999</v>
      </c>
      <c r="I95">
        <v>-1.3599464999999999</v>
      </c>
      <c r="J95">
        <v>0.23768258</v>
      </c>
    </row>
    <row r="96" spans="1:10" x14ac:dyDescent="0.35">
      <c r="A96" t="s">
        <v>9</v>
      </c>
      <c r="B96" t="s">
        <v>1898</v>
      </c>
      <c r="C96">
        <v>-0.40578318000000002</v>
      </c>
      <c r="D96">
        <v>-0.17944360000000001</v>
      </c>
      <c r="E96">
        <v>0.57318329999999995</v>
      </c>
      <c r="F96">
        <v>-0.21648835999999999</v>
      </c>
      <c r="G96">
        <v>-1.551342E-2</v>
      </c>
      <c r="H96">
        <v>1.551342E-2</v>
      </c>
      <c r="I96">
        <v>0.13409161999999999</v>
      </c>
      <c r="J96">
        <v>2.1820054</v>
      </c>
    </row>
    <row r="97" spans="1:10" x14ac:dyDescent="0.35">
      <c r="A97" t="s">
        <v>9</v>
      </c>
      <c r="B97" t="s">
        <v>1901</v>
      </c>
      <c r="C97">
        <v>-4.9284460000000002E-2</v>
      </c>
      <c r="D97">
        <v>-5.7782649999999998E-2</v>
      </c>
      <c r="E97">
        <v>-6.0556649999999997E-2</v>
      </c>
      <c r="F97">
        <v>-0.33815980000000001</v>
      </c>
      <c r="G97">
        <v>0.1790638</v>
      </c>
      <c r="H97">
        <v>4.9284460000000002E-2</v>
      </c>
      <c r="I97">
        <v>0.66165423000000001</v>
      </c>
      <c r="J97">
        <v>0.57962846999999995</v>
      </c>
    </row>
    <row r="98" spans="1:10" x14ac:dyDescent="0.35">
      <c r="A98" t="s">
        <v>9</v>
      </c>
      <c r="B98" t="s">
        <v>42</v>
      </c>
      <c r="C98">
        <v>-8.2617280000000001E-2</v>
      </c>
      <c r="D98">
        <v>-6.0369970000000002E-2</v>
      </c>
      <c r="E98">
        <v>0.82782599999999995</v>
      </c>
      <c r="F98">
        <v>0.91391040000000001</v>
      </c>
      <c r="G98">
        <v>-0.11434698</v>
      </c>
      <c r="H98">
        <v>0.31484364999999997</v>
      </c>
      <c r="I98">
        <v>-0.27594066</v>
      </c>
      <c r="J98">
        <v>6.0369970000000002E-2</v>
      </c>
    </row>
    <row r="99" spans="1:10" x14ac:dyDescent="0.35">
      <c r="A99" t="s">
        <v>9</v>
      </c>
      <c r="B99" t="s">
        <v>1903</v>
      </c>
      <c r="C99">
        <v>-0.103514194</v>
      </c>
      <c r="D99">
        <v>-0.53197335999999995</v>
      </c>
      <c r="E99">
        <v>0.23465753</v>
      </c>
      <c r="F99">
        <v>0.26809335000000001</v>
      </c>
      <c r="G99">
        <v>0.11434603</v>
      </c>
      <c r="H99">
        <v>-4.7272204999999998E-2</v>
      </c>
      <c r="I99">
        <v>4.7271966999999998E-2</v>
      </c>
      <c r="J99">
        <v>-0.3420763</v>
      </c>
    </row>
    <row r="100" spans="1:10" x14ac:dyDescent="0.35">
      <c r="A100" t="s">
        <v>9</v>
      </c>
      <c r="B100" t="s">
        <v>1904</v>
      </c>
      <c r="C100">
        <v>-0.20579839</v>
      </c>
      <c r="D100">
        <v>0.18503952000000001</v>
      </c>
      <c r="E100">
        <v>0.19013094999999999</v>
      </c>
      <c r="F100">
        <v>0.31865668000000003</v>
      </c>
      <c r="G100">
        <v>-0.85349629999999999</v>
      </c>
      <c r="H100">
        <v>-0.18503952000000001</v>
      </c>
      <c r="I100">
        <v>-0.33277129999999999</v>
      </c>
      <c r="J100">
        <v>0.50259830000000005</v>
      </c>
    </row>
    <row r="101" spans="1:10" x14ac:dyDescent="0.35">
      <c r="A101" t="s">
        <v>9</v>
      </c>
      <c r="B101" t="s">
        <v>283</v>
      </c>
      <c r="C101">
        <v>0.31762266</v>
      </c>
      <c r="D101">
        <v>-0.57476090000000002</v>
      </c>
      <c r="E101">
        <v>-0.16006445999999999</v>
      </c>
      <c r="F101">
        <v>0.16006445999999999</v>
      </c>
      <c r="G101">
        <v>0.4755125</v>
      </c>
      <c r="H101">
        <v>0.37068509999999999</v>
      </c>
      <c r="I101">
        <v>-0.26951456000000001</v>
      </c>
      <c r="J101">
        <v>-0.99884510000000004</v>
      </c>
    </row>
    <row r="102" spans="1:10" x14ac:dyDescent="0.35">
      <c r="A102" t="s">
        <v>9</v>
      </c>
      <c r="B102" t="s">
        <v>909</v>
      </c>
      <c r="C102">
        <v>-0.39729547999999998</v>
      </c>
      <c r="D102">
        <v>-0.52757834999999997</v>
      </c>
      <c r="E102">
        <v>-0.22216630000000001</v>
      </c>
      <c r="F102">
        <v>-0.18884110000000001</v>
      </c>
      <c r="G102">
        <v>0.43772887999999999</v>
      </c>
      <c r="H102">
        <v>0.18884086999999999</v>
      </c>
      <c r="I102">
        <v>0.89655446999999999</v>
      </c>
      <c r="J102">
        <v>0.93785759999999996</v>
      </c>
    </row>
    <row r="103" spans="1:10" x14ac:dyDescent="0.35">
      <c r="A103" t="s">
        <v>9</v>
      </c>
      <c r="B103" t="s">
        <v>912</v>
      </c>
      <c r="C103">
        <v>-0.21442174999999999</v>
      </c>
      <c r="D103">
        <v>-0.27496337999999998</v>
      </c>
      <c r="E103">
        <v>-0.33306623000000002</v>
      </c>
      <c r="F103">
        <v>-0.68505170000000004</v>
      </c>
      <c r="G103">
        <v>0.36027239999999999</v>
      </c>
      <c r="H103">
        <v>0.39129924999999999</v>
      </c>
      <c r="I103">
        <v>0.21442151000000001</v>
      </c>
      <c r="J103">
        <v>0.24243592999999999</v>
      </c>
    </row>
    <row r="104" spans="1:10" x14ac:dyDescent="0.35">
      <c r="A104" t="s">
        <v>9</v>
      </c>
      <c r="B104" t="s">
        <v>1905</v>
      </c>
      <c r="C104">
        <v>2.3661279999999998</v>
      </c>
      <c r="D104">
        <v>-0.56231019999999998</v>
      </c>
      <c r="E104">
        <v>-0.62041305999999996</v>
      </c>
      <c r="F104">
        <v>-0.97239850000000005</v>
      </c>
      <c r="G104">
        <v>7.2925569999999995E-2</v>
      </c>
      <c r="H104">
        <v>0.10395241</v>
      </c>
      <c r="I104">
        <v>-7.2925329999999997E-2</v>
      </c>
      <c r="J104">
        <v>0.80308590000000002</v>
      </c>
    </row>
    <row r="105" spans="1:10" x14ac:dyDescent="0.35">
      <c r="A105" t="s">
        <v>9</v>
      </c>
      <c r="B105" t="s">
        <v>1906</v>
      </c>
      <c r="C105">
        <v>0.51474713999999999</v>
      </c>
      <c r="D105">
        <v>-1.7212365000000001</v>
      </c>
      <c r="E105">
        <v>0.49196266999999999</v>
      </c>
      <c r="F105">
        <v>0.51848865</v>
      </c>
      <c r="G105">
        <v>-2.6220536000000001</v>
      </c>
      <c r="H105">
        <v>-0.45352315999999998</v>
      </c>
      <c r="I105">
        <v>3.9450407E-2</v>
      </c>
      <c r="J105">
        <v>-3.9450407E-2</v>
      </c>
    </row>
    <row r="106" spans="1:10" x14ac:dyDescent="0.35">
      <c r="A106" t="s">
        <v>9</v>
      </c>
      <c r="B106" t="s">
        <v>921</v>
      </c>
      <c r="C106">
        <v>0.42059659999999999</v>
      </c>
      <c r="D106">
        <v>-9.164071E-2</v>
      </c>
      <c r="E106">
        <v>0.120345354</v>
      </c>
      <c r="F106">
        <v>0.23098706999999999</v>
      </c>
      <c r="G106">
        <v>-2.2219397999999999</v>
      </c>
      <c r="H106">
        <v>-2.1909130000000001</v>
      </c>
      <c r="I106">
        <v>9.164071E-2</v>
      </c>
      <c r="J106">
        <v>-1.0767418</v>
      </c>
    </row>
    <row r="107" spans="1:10" x14ac:dyDescent="0.35">
      <c r="A107" t="s">
        <v>9</v>
      </c>
      <c r="B107" t="s">
        <v>1316</v>
      </c>
      <c r="C107">
        <v>-0.32584000000000002</v>
      </c>
      <c r="D107">
        <v>-0.50735474000000003</v>
      </c>
      <c r="E107">
        <v>-0.51024820000000004</v>
      </c>
      <c r="F107">
        <v>-0.58110046000000004</v>
      </c>
      <c r="G107">
        <v>0.42574691999999997</v>
      </c>
      <c r="H107">
        <v>0.32584000000000002</v>
      </c>
      <c r="I107">
        <v>0.44425297000000002</v>
      </c>
      <c r="J107">
        <v>0.43109702999999999</v>
      </c>
    </row>
    <row r="108" spans="1:10" x14ac:dyDescent="0.35">
      <c r="A108" t="s">
        <v>9</v>
      </c>
      <c r="B108" t="s">
        <v>1907</v>
      </c>
      <c r="C108">
        <v>-0.36470913999999999</v>
      </c>
      <c r="D108">
        <v>7.8366039999999998E-2</v>
      </c>
      <c r="E108">
        <v>-1.848638</v>
      </c>
      <c r="F108">
        <v>-1.2190802000000001</v>
      </c>
      <c r="G108">
        <v>0.11180495999999999</v>
      </c>
      <c r="H108">
        <v>0.53997899999999999</v>
      </c>
      <c r="I108">
        <v>6.0315129999999996E-3</v>
      </c>
      <c r="J108">
        <v>-6.0315129999999996E-3</v>
      </c>
    </row>
    <row r="109" spans="1:10" x14ac:dyDescent="0.35">
      <c r="A109" t="s">
        <v>9</v>
      </c>
      <c r="B109" t="s">
        <v>1910</v>
      </c>
      <c r="C109">
        <v>0.13815093000000001</v>
      </c>
      <c r="D109">
        <v>0.13650298</v>
      </c>
      <c r="E109">
        <v>0.48554707000000003</v>
      </c>
      <c r="F109">
        <v>0.29437256000000001</v>
      </c>
      <c r="G109">
        <v>-0.95072769999999995</v>
      </c>
      <c r="H109">
        <v>-0.58170440000000001</v>
      </c>
      <c r="I109">
        <v>-0.4661727</v>
      </c>
      <c r="J109">
        <v>-0.13650298</v>
      </c>
    </row>
    <row r="110" spans="1:10" x14ac:dyDescent="0.35">
      <c r="A110" t="s">
        <v>9</v>
      </c>
      <c r="B110" t="s">
        <v>1912</v>
      </c>
      <c r="C110">
        <v>-5.4672956000000002E-2</v>
      </c>
      <c r="D110">
        <v>-0.43528055999999998</v>
      </c>
      <c r="E110">
        <v>0.40041733000000002</v>
      </c>
      <c r="F110">
        <v>0.10972786</v>
      </c>
      <c r="G110">
        <v>-4.7066210000000002E-3</v>
      </c>
      <c r="H110">
        <v>4.7066210000000002E-3</v>
      </c>
      <c r="I110">
        <v>0.35162735000000001</v>
      </c>
      <c r="J110">
        <v>-0.28711486000000003</v>
      </c>
    </row>
    <row r="111" spans="1:10" x14ac:dyDescent="0.35">
      <c r="A111" t="s">
        <v>9</v>
      </c>
      <c r="B111" t="s">
        <v>1914</v>
      </c>
      <c r="C111">
        <v>-0.26871109999999998</v>
      </c>
      <c r="D111">
        <v>-0.41278267000000002</v>
      </c>
      <c r="E111">
        <v>-0.14862442000000001</v>
      </c>
      <c r="F111">
        <v>-0.28431891999999998</v>
      </c>
      <c r="G111">
        <v>0.24573134999999999</v>
      </c>
      <c r="H111">
        <v>0.14862442000000001</v>
      </c>
      <c r="I111">
        <v>0.71681499999999998</v>
      </c>
      <c r="J111">
        <v>0.57863235000000002</v>
      </c>
    </row>
    <row r="112" spans="1:10" x14ac:dyDescent="0.35">
      <c r="A112" t="s">
        <v>9</v>
      </c>
      <c r="B112" t="s">
        <v>52</v>
      </c>
      <c r="C112">
        <v>0.14211177999999999</v>
      </c>
      <c r="D112">
        <v>-0.50339219999999996</v>
      </c>
      <c r="E112">
        <v>-0.56149506999999999</v>
      </c>
      <c r="F112">
        <v>-0.91348050000000003</v>
      </c>
      <c r="G112">
        <v>0.13184356999999999</v>
      </c>
      <c r="H112">
        <v>0.1628704</v>
      </c>
      <c r="I112">
        <v>-1.400733E-2</v>
      </c>
      <c r="J112">
        <v>1.4007091500000001E-2</v>
      </c>
    </row>
    <row r="113" spans="1:10" x14ac:dyDescent="0.35">
      <c r="A113" t="s">
        <v>9</v>
      </c>
      <c r="B113" t="s">
        <v>1917</v>
      </c>
      <c r="C113">
        <v>1.316683</v>
      </c>
      <c r="D113">
        <v>0.88530374000000001</v>
      </c>
      <c r="E113">
        <v>-0.70885204999999996</v>
      </c>
      <c r="F113">
        <v>1.3721220000000001</v>
      </c>
      <c r="G113">
        <v>-1.551342E-2</v>
      </c>
      <c r="H113">
        <v>1.551342E-2</v>
      </c>
      <c r="I113">
        <v>-0.16136432000000001</v>
      </c>
      <c r="J113">
        <v>-0.13334989999999999</v>
      </c>
    </row>
    <row r="114" spans="1:10" x14ac:dyDescent="0.35">
      <c r="A114" t="s">
        <v>9</v>
      </c>
      <c r="B114" t="s">
        <v>1919</v>
      </c>
      <c r="C114">
        <v>-1.0152137999999999</v>
      </c>
      <c r="D114">
        <v>-0.19256925999999999</v>
      </c>
      <c r="E114">
        <v>-0.26815927000000001</v>
      </c>
      <c r="F114">
        <v>0.19222819999999999</v>
      </c>
      <c r="G114">
        <v>1.7887264</v>
      </c>
      <c r="H114">
        <v>0.74251043999999999</v>
      </c>
      <c r="I114">
        <v>0.55113290000000004</v>
      </c>
      <c r="J114">
        <v>-0.19222819999999999</v>
      </c>
    </row>
    <row r="115" spans="1:10" x14ac:dyDescent="0.35">
      <c r="A115" t="s">
        <v>9</v>
      </c>
      <c r="B115" t="s">
        <v>337</v>
      </c>
      <c r="C115">
        <v>-0.52050613999999995</v>
      </c>
      <c r="D115">
        <v>0.38242638000000001</v>
      </c>
      <c r="E115">
        <v>0.36084938</v>
      </c>
      <c r="F115">
        <v>1.6057992000000001</v>
      </c>
      <c r="G115">
        <v>-0.36084949999999999</v>
      </c>
      <c r="H115">
        <v>1.0852149</v>
      </c>
      <c r="I115">
        <v>-1.0916629</v>
      </c>
      <c r="J115">
        <v>-1.0636485</v>
      </c>
    </row>
    <row r="116" spans="1:10" x14ac:dyDescent="0.35">
      <c r="A116" t="s">
        <v>9</v>
      </c>
      <c r="B116" t="s">
        <v>1921</v>
      </c>
      <c r="C116">
        <v>0.25059949999999998</v>
      </c>
      <c r="D116">
        <v>-0.64847874999999999</v>
      </c>
      <c r="E116">
        <v>0.28490673999999999</v>
      </c>
      <c r="F116">
        <v>-0.14603007000000001</v>
      </c>
      <c r="G116">
        <v>0.58859335999999995</v>
      </c>
      <c r="H116">
        <v>-1.1436796</v>
      </c>
      <c r="I116">
        <v>-0.48102200000000001</v>
      </c>
      <c r="J116">
        <v>0.14603007000000001</v>
      </c>
    </row>
    <row r="117" spans="1:10" x14ac:dyDescent="0.35">
      <c r="A117" t="s">
        <v>9</v>
      </c>
      <c r="B117" t="s">
        <v>1923</v>
      </c>
      <c r="C117">
        <v>0.61810266999999997</v>
      </c>
      <c r="D117">
        <v>1.0253397</v>
      </c>
      <c r="E117">
        <v>-0.22224079999999999</v>
      </c>
      <c r="F117">
        <v>0.22224079999999999</v>
      </c>
      <c r="G117">
        <v>-0.60690440000000001</v>
      </c>
      <c r="H117">
        <v>-1.5234102</v>
      </c>
      <c r="I117">
        <v>0.77775919999999998</v>
      </c>
      <c r="J117">
        <v>-0.37110411999999998</v>
      </c>
    </row>
    <row r="118" spans="1:10" x14ac:dyDescent="0.35">
      <c r="A118" t="s">
        <v>9</v>
      </c>
      <c r="B118" t="s">
        <v>1322</v>
      </c>
      <c r="C118">
        <v>-0.21442174999999999</v>
      </c>
      <c r="D118">
        <v>-0.27496337999999998</v>
      </c>
      <c r="E118">
        <v>-0.33306623000000002</v>
      </c>
      <c r="F118">
        <v>-0.68505170000000004</v>
      </c>
      <c r="G118">
        <v>0.36027239999999999</v>
      </c>
      <c r="H118">
        <v>0.39129924999999999</v>
      </c>
      <c r="I118">
        <v>0.21442151000000001</v>
      </c>
      <c r="J118">
        <v>3.1684353000000001</v>
      </c>
    </row>
    <row r="119" spans="1:10" x14ac:dyDescent="0.35">
      <c r="A119" t="s">
        <v>9</v>
      </c>
      <c r="B119" t="s">
        <v>1924</v>
      </c>
      <c r="C119">
        <v>0.74916709999999997</v>
      </c>
      <c r="D119">
        <v>0.75042070000000005</v>
      </c>
      <c r="E119">
        <v>0.19961392999999999</v>
      </c>
      <c r="F119">
        <v>-5.7666898000000001E-2</v>
      </c>
      <c r="G119">
        <v>5.7666898000000001E-2</v>
      </c>
      <c r="H119">
        <v>-0.57427130000000004</v>
      </c>
      <c r="I119">
        <v>-1.5082926000000001</v>
      </c>
      <c r="J119">
        <v>-1.9295856</v>
      </c>
    </row>
    <row r="120" spans="1:10" x14ac:dyDescent="0.35">
      <c r="A120" t="s">
        <v>9</v>
      </c>
      <c r="B120" t="s">
        <v>1925</v>
      </c>
      <c r="C120">
        <v>-0.21442174999999999</v>
      </c>
      <c r="D120">
        <v>-0.27496337999999998</v>
      </c>
      <c r="E120">
        <v>-0.33306623000000002</v>
      </c>
      <c r="F120">
        <v>-0.68505170000000004</v>
      </c>
      <c r="G120">
        <v>2.3602723999999999</v>
      </c>
      <c r="H120">
        <v>0.39129924999999999</v>
      </c>
      <c r="I120">
        <v>0.21442151000000001</v>
      </c>
      <c r="J120">
        <v>0.24243592999999999</v>
      </c>
    </row>
    <row r="121" spans="1:10" x14ac:dyDescent="0.35">
      <c r="A121" t="s">
        <v>9</v>
      </c>
      <c r="B121" t="s">
        <v>1926</v>
      </c>
      <c r="C121">
        <v>-2.2802136000000002</v>
      </c>
      <c r="D121">
        <v>-4.7973334999999999E-2</v>
      </c>
      <c r="E121">
        <v>0.77106695999999997</v>
      </c>
      <c r="F121">
        <v>0.59965380000000001</v>
      </c>
      <c r="G121">
        <v>-1.7055194</v>
      </c>
      <c r="H121">
        <v>4.7973334999999999E-2</v>
      </c>
      <c r="I121">
        <v>1.0361549999999999</v>
      </c>
      <c r="J121">
        <v>-0.56032139999999997</v>
      </c>
    </row>
    <row r="122" spans="1:10" x14ac:dyDescent="0.35">
      <c r="A122" t="s">
        <v>9</v>
      </c>
      <c r="B122" t="s">
        <v>1927</v>
      </c>
      <c r="C122">
        <v>-0.30286049999999998</v>
      </c>
      <c r="D122">
        <v>-0.36340212999999999</v>
      </c>
      <c r="E122">
        <v>-0.42150496999999998</v>
      </c>
      <c r="F122">
        <v>-0.77349040000000002</v>
      </c>
      <c r="G122">
        <v>3.4093372999999998</v>
      </c>
      <c r="H122">
        <v>0.30286049999999998</v>
      </c>
      <c r="I122">
        <v>2.47648</v>
      </c>
      <c r="J122">
        <v>1.0019940000000001</v>
      </c>
    </row>
    <row r="123" spans="1:10" x14ac:dyDescent="0.35">
      <c r="A123" t="s">
        <v>9</v>
      </c>
      <c r="B123" t="s">
        <v>1928</v>
      </c>
      <c r="C123">
        <v>-0.107465506</v>
      </c>
      <c r="D123">
        <v>1.5267786999999999</v>
      </c>
      <c r="E123">
        <v>0.35067868000000002</v>
      </c>
      <c r="F123">
        <v>-0.212811</v>
      </c>
      <c r="G123">
        <v>0.46722865000000002</v>
      </c>
      <c r="H123">
        <v>0.107465506</v>
      </c>
      <c r="I123">
        <v>-0.13500047000000001</v>
      </c>
      <c r="J123">
        <v>-1.4457880000000001</v>
      </c>
    </row>
    <row r="124" spans="1:10" x14ac:dyDescent="0.35">
      <c r="A124" t="s">
        <v>9</v>
      </c>
      <c r="B124" t="s">
        <v>1929</v>
      </c>
      <c r="C124">
        <v>0.25083125000000001</v>
      </c>
      <c r="D124">
        <v>-5.9172750000000003E-2</v>
      </c>
      <c r="E124">
        <v>0.41821849999999999</v>
      </c>
      <c r="F124">
        <v>8.6224439999999999E-2</v>
      </c>
      <c r="G124">
        <v>5.9172750000000003E-2</v>
      </c>
      <c r="H124">
        <v>-0.16820346999999999</v>
      </c>
      <c r="I124">
        <v>-1.6950239</v>
      </c>
      <c r="J124">
        <v>-1.1896876000000001</v>
      </c>
    </row>
    <row r="125" spans="1:10" x14ac:dyDescent="0.35">
      <c r="A125" t="s">
        <v>9</v>
      </c>
      <c r="B125" t="s">
        <v>1931</v>
      </c>
      <c r="C125">
        <v>0.25018537000000002</v>
      </c>
      <c r="D125">
        <v>-0.23119961999999999</v>
      </c>
      <c r="E125">
        <v>1.2322346</v>
      </c>
      <c r="F125">
        <v>1.2198993</v>
      </c>
      <c r="G125">
        <v>0.23119961999999999</v>
      </c>
      <c r="H125">
        <v>-0.29996479999999998</v>
      </c>
      <c r="I125">
        <v>-1.5667281</v>
      </c>
      <c r="J125">
        <v>-3.0830340000000001</v>
      </c>
    </row>
    <row r="126" spans="1:10" x14ac:dyDescent="0.35">
      <c r="A126" t="s">
        <v>9</v>
      </c>
      <c r="B126" t="s">
        <v>1325</v>
      </c>
      <c r="C126">
        <v>-0.28317355999999999</v>
      </c>
      <c r="D126">
        <v>-0.3437152</v>
      </c>
      <c r="E126">
        <v>-0.40181803999999999</v>
      </c>
      <c r="F126">
        <v>-0.75380349999999996</v>
      </c>
      <c r="G126">
        <v>0.96959260000000003</v>
      </c>
      <c r="H126">
        <v>0.46005106000000001</v>
      </c>
      <c r="I126">
        <v>0.28317332000000001</v>
      </c>
      <c r="J126">
        <v>1.2440734</v>
      </c>
    </row>
    <row r="127" spans="1:10" x14ac:dyDescent="0.35">
      <c r="A127" t="s">
        <v>9</v>
      </c>
      <c r="B127" t="s">
        <v>1932</v>
      </c>
      <c r="C127">
        <v>-0.21442174999999999</v>
      </c>
      <c r="D127">
        <v>-0.27496337999999998</v>
      </c>
      <c r="E127">
        <v>-0.33306623000000002</v>
      </c>
      <c r="F127">
        <v>-0.68505170000000004</v>
      </c>
      <c r="G127">
        <v>0.36027239999999999</v>
      </c>
      <c r="H127">
        <v>0.39129924999999999</v>
      </c>
      <c r="I127">
        <v>0.21442151000000001</v>
      </c>
      <c r="J127">
        <v>0.24243592999999999</v>
      </c>
    </row>
    <row r="128" spans="1:10" x14ac:dyDescent="0.35">
      <c r="A128" t="s">
        <v>9</v>
      </c>
      <c r="B128" t="s">
        <v>381</v>
      </c>
      <c r="C128">
        <v>-6.1562669999999997</v>
      </c>
      <c r="D128">
        <v>-6.2168089999999996</v>
      </c>
      <c r="E128">
        <v>-0.4319327</v>
      </c>
      <c r="F128">
        <v>-0.43312572999999999</v>
      </c>
      <c r="G128">
        <v>0.87949750000000004</v>
      </c>
      <c r="H128">
        <v>0.84005260000000004</v>
      </c>
      <c r="I128">
        <v>0.76121899999999998</v>
      </c>
      <c r="J128">
        <v>0.43193292999999999</v>
      </c>
    </row>
    <row r="129" spans="1:10" x14ac:dyDescent="0.35">
      <c r="A129" t="s">
        <v>9</v>
      </c>
      <c r="B129" t="s">
        <v>1933</v>
      </c>
      <c r="C129">
        <v>-0.21442174999999999</v>
      </c>
      <c r="D129">
        <v>-0.27496337999999998</v>
      </c>
      <c r="E129">
        <v>-0.33306623000000002</v>
      </c>
      <c r="F129">
        <v>-0.68505170000000004</v>
      </c>
      <c r="G129">
        <v>0.36027239999999999</v>
      </c>
      <c r="H129">
        <v>0.39129924999999999</v>
      </c>
      <c r="I129">
        <v>0.21442151000000001</v>
      </c>
      <c r="J129">
        <v>0.24243592999999999</v>
      </c>
    </row>
    <row r="130" spans="1:10" x14ac:dyDescent="0.35">
      <c r="A130" t="s">
        <v>9</v>
      </c>
      <c r="B130" t="s">
        <v>1934</v>
      </c>
      <c r="C130">
        <v>0.65685000000000004</v>
      </c>
      <c r="D130">
        <v>-0.10029948</v>
      </c>
      <c r="E130">
        <v>-1.6944553</v>
      </c>
      <c r="F130">
        <v>-2.0464405999999999</v>
      </c>
      <c r="G130">
        <v>0.26191783000000002</v>
      </c>
      <c r="H130">
        <v>0.10029948</v>
      </c>
      <c r="I130">
        <v>0.57549834</v>
      </c>
      <c r="J130">
        <v>-1.1189530999999999</v>
      </c>
    </row>
    <row r="131" spans="1:10" x14ac:dyDescent="0.35">
      <c r="A131" t="s">
        <v>9</v>
      </c>
      <c r="B131" t="s">
        <v>1935</v>
      </c>
      <c r="C131">
        <v>-0.74466619999999994</v>
      </c>
      <c r="D131">
        <v>0.79724229999999996</v>
      </c>
      <c r="E131">
        <v>0.18001687999999999</v>
      </c>
      <c r="F131">
        <v>-0.56162060000000003</v>
      </c>
      <c r="G131">
        <v>-6.8092230000000004E-2</v>
      </c>
      <c r="H131">
        <v>0.48078286999999997</v>
      </c>
      <c r="I131">
        <v>6.8092230000000004E-2</v>
      </c>
      <c r="J131">
        <v>-2.0603978999999999</v>
      </c>
    </row>
    <row r="132" spans="1:10" x14ac:dyDescent="0.35">
      <c r="A132" t="s">
        <v>9</v>
      </c>
      <c r="B132" t="s">
        <v>1937</v>
      </c>
      <c r="C132">
        <v>1.0932024</v>
      </c>
      <c r="D132">
        <v>-0.50339219999999996</v>
      </c>
      <c r="E132">
        <v>-0.56149506999999999</v>
      </c>
      <c r="F132">
        <v>-0.91348050000000003</v>
      </c>
      <c r="G132">
        <v>0.13184356999999999</v>
      </c>
      <c r="H132">
        <v>0.1628704</v>
      </c>
      <c r="I132">
        <v>-1.400733E-2</v>
      </c>
      <c r="J132">
        <v>1.4007091500000001E-2</v>
      </c>
    </row>
    <row r="133" spans="1:10" x14ac:dyDescent="0.35">
      <c r="A133" t="s">
        <v>9</v>
      </c>
      <c r="B133" t="s">
        <v>391</v>
      </c>
      <c r="C133">
        <v>-0.21442174999999999</v>
      </c>
      <c r="D133">
        <v>-0.27496337999999998</v>
      </c>
      <c r="E133">
        <v>-0.33306623000000002</v>
      </c>
      <c r="F133">
        <v>-0.68505170000000004</v>
      </c>
      <c r="G133">
        <v>0.36027239999999999</v>
      </c>
      <c r="H133">
        <v>0.39129924999999999</v>
      </c>
      <c r="I133">
        <v>0.21442151000000001</v>
      </c>
      <c r="J133">
        <v>0.24243592999999999</v>
      </c>
    </row>
    <row r="134" spans="1:10" x14ac:dyDescent="0.35">
      <c r="A134" t="s">
        <v>9</v>
      </c>
      <c r="B134" t="s">
        <v>1010</v>
      </c>
      <c r="C134">
        <v>-0.19463395999999999</v>
      </c>
      <c r="D134">
        <v>-0.31705475</v>
      </c>
      <c r="E134">
        <v>-0.69708559999999997</v>
      </c>
      <c r="F134">
        <v>-0.57663560000000003</v>
      </c>
      <c r="G134">
        <v>0.19463395999999999</v>
      </c>
      <c r="H134">
        <v>0.37427854999999999</v>
      </c>
      <c r="I134">
        <v>0.52091025999999996</v>
      </c>
      <c r="J134">
        <v>0.65506505999999998</v>
      </c>
    </row>
    <row r="135" spans="1:10" x14ac:dyDescent="0.35">
      <c r="A135" t="s">
        <v>9</v>
      </c>
      <c r="B135" t="s">
        <v>1938</v>
      </c>
      <c r="C135">
        <v>1.6114264</v>
      </c>
      <c r="D135">
        <v>-0.65074920000000003</v>
      </c>
      <c r="E135">
        <v>2.4121633</v>
      </c>
      <c r="F135">
        <v>-1.0608375000000001</v>
      </c>
      <c r="G135">
        <v>-1.551342E-2</v>
      </c>
      <c r="H135">
        <v>1.551342E-2</v>
      </c>
      <c r="I135">
        <v>-0.16136432000000001</v>
      </c>
      <c r="J135">
        <v>1.1296846</v>
      </c>
    </row>
    <row r="136" spans="1:10" x14ac:dyDescent="0.35">
      <c r="A136" t="s">
        <v>9</v>
      </c>
      <c r="B136" t="s">
        <v>1939</v>
      </c>
      <c r="C136">
        <v>-0.65989613999999996</v>
      </c>
      <c r="D136">
        <v>-1.1678968999999999</v>
      </c>
      <c r="E136">
        <v>-0.48903417999999999</v>
      </c>
      <c r="F136">
        <v>-1.4129258</v>
      </c>
      <c r="G136">
        <v>0.48903417999999999</v>
      </c>
      <c r="H136">
        <v>0.91340350000000003</v>
      </c>
      <c r="I136">
        <v>1.8469498</v>
      </c>
      <c r="J136">
        <v>2.0666595000000001</v>
      </c>
    </row>
    <row r="137" spans="1:10" x14ac:dyDescent="0.35">
      <c r="A137" t="s">
        <v>9</v>
      </c>
      <c r="B137" t="s">
        <v>1940</v>
      </c>
      <c r="C137">
        <v>0.23531758999999999</v>
      </c>
      <c r="D137">
        <v>-1.9295608</v>
      </c>
      <c r="E137">
        <v>-0.22212875000000001</v>
      </c>
      <c r="F137">
        <v>1.2087873</v>
      </c>
      <c r="G137">
        <v>-1.2943249999999999</v>
      </c>
      <c r="H137">
        <v>0.22212875000000001</v>
      </c>
      <c r="I137">
        <v>0.44734930000000001</v>
      </c>
      <c r="J137">
        <v>-1.4121615000000001</v>
      </c>
    </row>
    <row r="138" spans="1:10" x14ac:dyDescent="0.35">
      <c r="A138" t="s">
        <v>9</v>
      </c>
      <c r="B138" t="s">
        <v>1014</v>
      </c>
      <c r="C138">
        <v>-0.22842883999999999</v>
      </c>
      <c r="D138">
        <v>-0.28897046999999998</v>
      </c>
      <c r="E138">
        <v>-0.34707332000000002</v>
      </c>
      <c r="F138">
        <v>-0.69905879999999998</v>
      </c>
      <c r="G138">
        <v>0.34626531999999999</v>
      </c>
      <c r="H138">
        <v>2.5789260000000001</v>
      </c>
      <c r="I138">
        <v>1.6333739</v>
      </c>
      <c r="J138">
        <v>0.22842883999999999</v>
      </c>
    </row>
    <row r="139" spans="1:10" x14ac:dyDescent="0.35">
      <c r="A139" t="s">
        <v>9</v>
      </c>
      <c r="B139" t="s">
        <v>1941</v>
      </c>
      <c r="C139">
        <v>-0.21442174999999999</v>
      </c>
      <c r="D139">
        <v>-0.27496337999999998</v>
      </c>
      <c r="E139">
        <v>-0.33306623000000002</v>
      </c>
      <c r="F139">
        <v>-0.68505170000000004</v>
      </c>
      <c r="G139">
        <v>0.36027239999999999</v>
      </c>
      <c r="H139">
        <v>0.39129924999999999</v>
      </c>
      <c r="I139">
        <v>0.21442151000000001</v>
      </c>
      <c r="J139">
        <v>1.8273984000000001</v>
      </c>
    </row>
    <row r="140" spans="1:10" x14ac:dyDescent="0.35">
      <c r="A140" t="s">
        <v>9</v>
      </c>
      <c r="B140" t="s">
        <v>1942</v>
      </c>
      <c r="C140">
        <v>-1.6941539999999999</v>
      </c>
      <c r="D140">
        <v>-0.90669893999999995</v>
      </c>
      <c r="E140">
        <v>1.0747268000000001</v>
      </c>
      <c r="F140">
        <v>-1.486712</v>
      </c>
      <c r="G140">
        <v>1.8043756000000001E-2</v>
      </c>
      <c r="H140">
        <v>-1.8043756000000001E-2</v>
      </c>
      <c r="I140">
        <v>1.6415799</v>
      </c>
      <c r="J140">
        <v>0.79832720000000001</v>
      </c>
    </row>
    <row r="141" spans="1:10" x14ac:dyDescent="0.35">
      <c r="A141" t="s">
        <v>9</v>
      </c>
      <c r="B141" t="s">
        <v>396</v>
      </c>
      <c r="C141">
        <v>-0.32765818000000002</v>
      </c>
      <c r="D141">
        <v>0.14921713</v>
      </c>
      <c r="E141">
        <v>0.13024115999999999</v>
      </c>
      <c r="F141">
        <v>0.34866976999999999</v>
      </c>
      <c r="G141">
        <v>-0.19585084999999999</v>
      </c>
      <c r="H141">
        <v>-0.64147469999999995</v>
      </c>
      <c r="I141">
        <v>0.15069461000000001</v>
      </c>
      <c r="J141">
        <v>-0.13024140000000001</v>
      </c>
    </row>
    <row r="142" spans="1:10" x14ac:dyDescent="0.35">
      <c r="A142" t="s">
        <v>9</v>
      </c>
      <c r="B142" t="s">
        <v>1943</v>
      </c>
      <c r="C142">
        <v>-0.21442174999999999</v>
      </c>
      <c r="D142">
        <v>-0.27496337999999998</v>
      </c>
      <c r="E142">
        <v>-0.33306623000000002</v>
      </c>
      <c r="F142">
        <v>-0.68505170000000004</v>
      </c>
      <c r="G142">
        <v>0.36027239999999999</v>
      </c>
      <c r="H142">
        <v>0.39129924999999999</v>
      </c>
      <c r="I142">
        <v>0.21442151000000001</v>
      </c>
      <c r="J142">
        <v>0.24243592999999999</v>
      </c>
    </row>
    <row r="143" spans="1:10" x14ac:dyDescent="0.35">
      <c r="A143" t="s">
        <v>9</v>
      </c>
      <c r="B143" t="s">
        <v>1944</v>
      </c>
      <c r="C143">
        <v>0.20484757000000001</v>
      </c>
      <c r="D143">
        <v>-0.50339219999999996</v>
      </c>
      <c r="E143">
        <v>-0.56149506999999999</v>
      </c>
      <c r="F143">
        <v>-0.91348050000000003</v>
      </c>
      <c r="G143">
        <v>0.13184356999999999</v>
      </c>
      <c r="H143">
        <v>0.1628704</v>
      </c>
      <c r="I143">
        <v>-1.400733E-2</v>
      </c>
      <c r="J143">
        <v>1.4007091500000001E-2</v>
      </c>
    </row>
    <row r="144" spans="1:10" x14ac:dyDescent="0.35">
      <c r="A144" t="s">
        <v>9</v>
      </c>
      <c r="B144" t="s">
        <v>1945</v>
      </c>
      <c r="C144">
        <v>-0.28734707999999998</v>
      </c>
      <c r="D144">
        <v>-0.3478887</v>
      </c>
      <c r="E144">
        <v>-0.40599154999999998</v>
      </c>
      <c r="F144">
        <v>-0.75797700000000001</v>
      </c>
      <c r="G144">
        <v>0.28734707999999998</v>
      </c>
      <c r="H144">
        <v>0.31837391999999998</v>
      </c>
      <c r="I144">
        <v>1.2118854999999999</v>
      </c>
      <c r="J144">
        <v>1.9768654000000001</v>
      </c>
    </row>
    <row r="145" spans="1:10" x14ac:dyDescent="0.35">
      <c r="A145" t="s">
        <v>9</v>
      </c>
      <c r="B145" t="s">
        <v>403</v>
      </c>
      <c r="C145">
        <v>-0.21442174999999999</v>
      </c>
      <c r="D145">
        <v>-0.27496337999999998</v>
      </c>
      <c r="E145">
        <v>-0.33306623000000002</v>
      </c>
      <c r="F145">
        <v>-0.68505170000000004</v>
      </c>
      <c r="G145">
        <v>0.36027239999999999</v>
      </c>
      <c r="H145">
        <v>0.39129924999999999</v>
      </c>
      <c r="I145">
        <v>0.21442151000000001</v>
      </c>
      <c r="J145">
        <v>0.24243592999999999</v>
      </c>
    </row>
    <row r="146" spans="1:10" x14ac:dyDescent="0.35">
      <c r="A146" t="s">
        <v>9</v>
      </c>
      <c r="B146" t="s">
        <v>1946</v>
      </c>
      <c r="C146">
        <v>-0.36397696000000002</v>
      </c>
      <c r="D146">
        <v>-1.0936356</v>
      </c>
      <c r="E146">
        <v>-2.8009607999999999</v>
      </c>
      <c r="F146">
        <v>-2.6446592999999998</v>
      </c>
      <c r="G146">
        <v>0.42254782000000002</v>
      </c>
      <c r="H146">
        <v>0.36397696000000002</v>
      </c>
      <c r="I146">
        <v>0.84710790000000002</v>
      </c>
      <c r="J146">
        <v>0.54887867000000001</v>
      </c>
    </row>
    <row r="147" spans="1:10" x14ac:dyDescent="0.35">
      <c r="A147" t="s">
        <v>9</v>
      </c>
      <c r="B147" t="s">
        <v>1947</v>
      </c>
      <c r="C147">
        <v>-0.65895939999999997</v>
      </c>
      <c r="D147">
        <v>-0.71950099999999995</v>
      </c>
      <c r="E147">
        <v>0.85466430000000004</v>
      </c>
      <c r="F147">
        <v>0.73830724000000003</v>
      </c>
      <c r="G147">
        <v>-8.4265229999999997E-2</v>
      </c>
      <c r="H147">
        <v>8.4265229999999997E-2</v>
      </c>
      <c r="I147">
        <v>-0.23011613</v>
      </c>
      <c r="J147">
        <v>1.2308577000000001</v>
      </c>
    </row>
    <row r="148" spans="1:10" x14ac:dyDescent="0.35">
      <c r="A148" t="s">
        <v>9</v>
      </c>
      <c r="B148" t="s">
        <v>1948</v>
      </c>
      <c r="C148">
        <v>1.3605480000000001</v>
      </c>
      <c r="D148">
        <v>0.79099255999999996</v>
      </c>
      <c r="E148">
        <v>1.4161543999999999</v>
      </c>
      <c r="F148">
        <v>0.59932810000000003</v>
      </c>
      <c r="G148">
        <v>-1.9522831</v>
      </c>
      <c r="H148">
        <v>-0.59932810000000003</v>
      </c>
      <c r="I148">
        <v>-2.0981339999999999</v>
      </c>
      <c r="J148">
        <v>-1.8070853</v>
      </c>
    </row>
    <row r="149" spans="1:10" x14ac:dyDescent="0.35">
      <c r="A149" t="s">
        <v>9</v>
      </c>
      <c r="B149" t="s">
        <v>1591</v>
      </c>
      <c r="C149">
        <v>-0.44285059999999998</v>
      </c>
      <c r="D149">
        <v>1.4034983999999999</v>
      </c>
      <c r="E149">
        <v>-0.56149506999999999</v>
      </c>
      <c r="F149">
        <v>-0.91348050000000003</v>
      </c>
      <c r="G149">
        <v>0.13184356999999999</v>
      </c>
      <c r="H149">
        <v>0.1628704</v>
      </c>
      <c r="I149">
        <v>-1.400733E-2</v>
      </c>
      <c r="J149">
        <v>1.4007091500000001E-2</v>
      </c>
    </row>
    <row r="150" spans="1:10" x14ac:dyDescent="0.35">
      <c r="A150" t="s">
        <v>9</v>
      </c>
      <c r="B150" t="s">
        <v>1599</v>
      </c>
      <c r="C150">
        <v>-0.71442163000000003</v>
      </c>
      <c r="D150">
        <v>-0.91246689999999997</v>
      </c>
      <c r="E150">
        <v>-0.97056973000000002</v>
      </c>
      <c r="F150">
        <v>-1.3225552</v>
      </c>
      <c r="G150">
        <v>1.6102941</v>
      </c>
      <c r="H150">
        <v>1.7172699</v>
      </c>
      <c r="I150">
        <v>0.71442163000000003</v>
      </c>
      <c r="J150">
        <v>2.1898952</v>
      </c>
    </row>
    <row r="151" spans="1:10" x14ac:dyDescent="0.35">
      <c r="A151" t="s">
        <v>9</v>
      </c>
      <c r="B151" t="s">
        <v>1950</v>
      </c>
      <c r="C151">
        <v>-0.44285059999999998</v>
      </c>
      <c r="D151">
        <v>-0.50339219999999996</v>
      </c>
      <c r="E151">
        <v>-0.56149506999999999</v>
      </c>
      <c r="F151">
        <v>0.40844762000000001</v>
      </c>
      <c r="G151">
        <v>0.13184356999999999</v>
      </c>
      <c r="H151">
        <v>0.1628704</v>
      </c>
      <c r="I151">
        <v>-1.400733E-2</v>
      </c>
      <c r="J151">
        <v>1.4007091500000001E-2</v>
      </c>
    </row>
    <row r="152" spans="1:10" x14ac:dyDescent="0.35">
      <c r="A152" t="s">
        <v>9</v>
      </c>
      <c r="B152" t="s">
        <v>1951</v>
      </c>
      <c r="C152">
        <v>0.33776056999999998</v>
      </c>
      <c r="D152">
        <v>2.4749875000000001E-2</v>
      </c>
      <c r="E152">
        <v>0.87398089999999995</v>
      </c>
      <c r="F152">
        <v>0.84179530000000002</v>
      </c>
      <c r="G152">
        <v>-2.4749875000000001E-2</v>
      </c>
      <c r="H152">
        <v>-1.0705384</v>
      </c>
      <c r="I152">
        <v>-1.6775606999999999</v>
      </c>
      <c r="J152">
        <v>-1.5900452</v>
      </c>
    </row>
    <row r="153" spans="1:10" x14ac:dyDescent="0.35">
      <c r="A153" t="s">
        <v>9</v>
      </c>
      <c r="B153" t="s">
        <v>1952</v>
      </c>
      <c r="C153">
        <v>-1.2872695999999999E-2</v>
      </c>
      <c r="D153">
        <v>-0.67748569999999997</v>
      </c>
      <c r="E153">
        <v>1.2872814999999999E-2</v>
      </c>
      <c r="F153">
        <v>0.10145974000000001</v>
      </c>
      <c r="G153">
        <v>0.92860390000000004</v>
      </c>
      <c r="H153">
        <v>-0.33315109999999998</v>
      </c>
      <c r="I153">
        <v>0.29732609999999998</v>
      </c>
      <c r="J153">
        <v>-0.48201442</v>
      </c>
    </row>
    <row r="154" spans="1:10" x14ac:dyDescent="0.35">
      <c r="A154" t="s">
        <v>9</v>
      </c>
      <c r="B154" t="s">
        <v>1328</v>
      </c>
      <c r="C154">
        <v>-0.56876839999999995</v>
      </c>
      <c r="D154">
        <v>0.64753019999999994</v>
      </c>
      <c r="E154">
        <v>-0.96158779999999999</v>
      </c>
      <c r="F154">
        <v>-0.47305166999999998</v>
      </c>
      <c r="G154">
        <v>0.71487699999999998</v>
      </c>
      <c r="H154">
        <v>0.7959446</v>
      </c>
      <c r="I154">
        <v>-1.2554023000000001</v>
      </c>
      <c r="J154">
        <v>0.47305166999999998</v>
      </c>
    </row>
    <row r="155" spans="1:10" x14ac:dyDescent="0.35">
      <c r="A155" t="s">
        <v>9</v>
      </c>
      <c r="B155" t="s">
        <v>1953</v>
      </c>
      <c r="C155">
        <v>-1.9396304999999999E-2</v>
      </c>
      <c r="D155">
        <v>0.12287903</v>
      </c>
      <c r="E155">
        <v>0.10622096</v>
      </c>
      <c r="F155">
        <v>-0.32717538000000002</v>
      </c>
      <c r="G155">
        <v>2.8139590999999999E-2</v>
      </c>
      <c r="H155">
        <v>1.9396304999999999E-2</v>
      </c>
      <c r="I155">
        <v>-0.52839636999999995</v>
      </c>
      <c r="J155">
        <v>-0.52374600000000004</v>
      </c>
    </row>
    <row r="156" spans="1:10" x14ac:dyDescent="0.35">
      <c r="A156" t="s">
        <v>9</v>
      </c>
      <c r="B156" t="s">
        <v>1954</v>
      </c>
      <c r="C156">
        <v>3.0681112000000001</v>
      </c>
      <c r="D156">
        <v>-0.50339219999999996</v>
      </c>
      <c r="E156">
        <v>-0.56149506999999999</v>
      </c>
      <c r="F156">
        <v>-0.32851789999999997</v>
      </c>
      <c r="G156">
        <v>0.13184356999999999</v>
      </c>
      <c r="H156">
        <v>1.6989232999999999</v>
      </c>
      <c r="I156">
        <v>-1.400733E-2</v>
      </c>
      <c r="J156">
        <v>1.4007091500000001E-2</v>
      </c>
    </row>
    <row r="157" spans="1:10" x14ac:dyDescent="0.35">
      <c r="A157" t="s">
        <v>9</v>
      </c>
      <c r="B157" t="s">
        <v>1955</v>
      </c>
      <c r="C157">
        <v>-0.22842883999999999</v>
      </c>
      <c r="D157">
        <v>-0.28897046999999998</v>
      </c>
      <c r="E157">
        <v>-0.34707332000000002</v>
      </c>
      <c r="F157">
        <v>-0.69905879999999998</v>
      </c>
      <c r="G157">
        <v>2.5478991999999998</v>
      </c>
      <c r="H157">
        <v>3.1214533000000002</v>
      </c>
      <c r="I157">
        <v>0.5789261</v>
      </c>
      <c r="J157">
        <v>0.22842883999999999</v>
      </c>
    </row>
    <row r="158" spans="1:10" x14ac:dyDescent="0.35">
      <c r="A158" t="s">
        <v>9</v>
      </c>
      <c r="B158" t="s">
        <v>1956</v>
      </c>
      <c r="C158">
        <v>-0.18254994999999999</v>
      </c>
      <c r="D158">
        <v>-0.13248634000000001</v>
      </c>
      <c r="E158">
        <v>-0.50455402999999999</v>
      </c>
      <c r="F158">
        <v>-0.40555550000000001</v>
      </c>
      <c r="G158">
        <v>0.56270739999999997</v>
      </c>
      <c r="H158">
        <v>0.69480085000000003</v>
      </c>
      <c r="I158">
        <v>0.30817245999999998</v>
      </c>
      <c r="J158">
        <v>0.13248634000000001</v>
      </c>
    </row>
    <row r="159" spans="1:10" x14ac:dyDescent="0.35">
      <c r="A159" t="s">
        <v>9</v>
      </c>
      <c r="B159" t="s">
        <v>1957</v>
      </c>
      <c r="C159">
        <v>6.7627069999999997E-2</v>
      </c>
      <c r="D159">
        <v>-2.0310497000000001</v>
      </c>
      <c r="E159">
        <v>0.78999317000000002</v>
      </c>
      <c r="F159">
        <v>-1.1399684999999999</v>
      </c>
      <c r="G159">
        <v>6.3617590000000002E-2</v>
      </c>
      <c r="H159">
        <v>7.5785519999999995E-2</v>
      </c>
      <c r="I159">
        <v>-6.3617590000000002E-2</v>
      </c>
      <c r="J159">
        <v>-0.5136503</v>
      </c>
    </row>
    <row r="160" spans="1:10" x14ac:dyDescent="0.35">
      <c r="A160" t="s">
        <v>9</v>
      </c>
      <c r="B160" t="s">
        <v>1958</v>
      </c>
      <c r="C160">
        <v>-0.31373155000000003</v>
      </c>
      <c r="D160">
        <v>7.3872209999999994E-2</v>
      </c>
      <c r="E160">
        <v>6.5266009999999999E-2</v>
      </c>
      <c r="F160">
        <v>0.13256967</v>
      </c>
      <c r="G160">
        <v>-6.5266009999999999E-2</v>
      </c>
      <c r="H160">
        <v>0.16645825</v>
      </c>
      <c r="I160">
        <v>-2.0913396</v>
      </c>
      <c r="J160">
        <v>-1.7131387</v>
      </c>
    </row>
    <row r="161" spans="1:10" x14ac:dyDescent="0.35">
      <c r="A161" t="s">
        <v>9</v>
      </c>
      <c r="B161" t="s">
        <v>1959</v>
      </c>
      <c r="C161">
        <v>-1.1941539999999999</v>
      </c>
      <c r="D161">
        <v>-1.2546957000000001</v>
      </c>
      <c r="E161">
        <v>-1.3127985</v>
      </c>
      <c r="F161">
        <v>0.99056770000000005</v>
      </c>
      <c r="G161">
        <v>0.10300624</v>
      </c>
      <c r="H161">
        <v>-0.10300636000000001</v>
      </c>
      <c r="I161">
        <v>0.30507849999999997</v>
      </c>
      <c r="J161">
        <v>0.87151299999999998</v>
      </c>
    </row>
    <row r="162" spans="1:10" x14ac:dyDescent="0.35">
      <c r="A162" t="s">
        <v>9</v>
      </c>
      <c r="B162" t="s">
        <v>1960</v>
      </c>
      <c r="C162">
        <v>-0.29718053</v>
      </c>
      <c r="D162">
        <v>-1.9426847</v>
      </c>
      <c r="E162">
        <v>-2.0007874999999999</v>
      </c>
      <c r="F162">
        <v>-0.3892988</v>
      </c>
      <c r="G162">
        <v>1.2775137000000001</v>
      </c>
      <c r="H162">
        <v>1.4016500000000001</v>
      </c>
      <c r="I162">
        <v>0.43422544000000002</v>
      </c>
      <c r="J162">
        <v>0.29718053</v>
      </c>
    </row>
    <row r="163" spans="1:10" x14ac:dyDescent="0.35">
      <c r="A163" t="s">
        <v>9</v>
      </c>
      <c r="B163" t="s">
        <v>1961</v>
      </c>
      <c r="C163">
        <v>-2.8904899999999998</v>
      </c>
      <c r="D163">
        <v>0.46400595</v>
      </c>
      <c r="E163">
        <v>-3.2721689</v>
      </c>
      <c r="F163">
        <v>0.96680710000000003</v>
      </c>
      <c r="G163">
        <v>1.0061324</v>
      </c>
      <c r="H163">
        <v>-2.5478033999999998</v>
      </c>
      <c r="I163">
        <v>0.73475049999999997</v>
      </c>
      <c r="J163">
        <v>-0.46400595</v>
      </c>
    </row>
    <row r="164" spans="1:10" x14ac:dyDescent="0.35">
      <c r="A164" t="s">
        <v>9</v>
      </c>
      <c r="B164" t="s">
        <v>1962</v>
      </c>
      <c r="C164">
        <v>-0.21442174999999999</v>
      </c>
      <c r="D164">
        <v>-0.27496337999999998</v>
      </c>
      <c r="E164">
        <v>-0.33306623000000002</v>
      </c>
      <c r="F164">
        <v>-0.68505170000000004</v>
      </c>
      <c r="G164">
        <v>0.36027239999999999</v>
      </c>
      <c r="H164">
        <v>0.39129924999999999</v>
      </c>
      <c r="I164">
        <v>0.21442151000000001</v>
      </c>
      <c r="J164">
        <v>0.24243592999999999</v>
      </c>
    </row>
    <row r="165" spans="1:10" x14ac:dyDescent="0.35">
      <c r="A165" t="s">
        <v>9</v>
      </c>
      <c r="B165" t="s">
        <v>1963</v>
      </c>
      <c r="C165">
        <v>-0.21442174999999999</v>
      </c>
      <c r="D165">
        <v>-0.27496337999999998</v>
      </c>
      <c r="E165">
        <v>-0.33306623000000002</v>
      </c>
      <c r="F165">
        <v>-0.68505170000000004</v>
      </c>
      <c r="G165">
        <v>0.36027239999999999</v>
      </c>
      <c r="H165">
        <v>0.39129924999999999</v>
      </c>
      <c r="I165">
        <v>0.21442151000000001</v>
      </c>
      <c r="J165">
        <v>0.24243592999999999</v>
      </c>
    </row>
    <row r="166" spans="1:10" x14ac:dyDescent="0.35">
      <c r="A166" t="s">
        <v>9</v>
      </c>
      <c r="B166" t="s">
        <v>1965</v>
      </c>
      <c r="C166">
        <v>-0.82254170000000004</v>
      </c>
      <c r="D166">
        <v>-0.88308333999999999</v>
      </c>
      <c r="E166">
        <v>-0.94118619999999997</v>
      </c>
      <c r="F166">
        <v>-1.2931716</v>
      </c>
      <c r="G166">
        <v>0.82254170000000004</v>
      </c>
      <c r="H166">
        <v>1.2686062</v>
      </c>
      <c r="I166">
        <v>2.2616534000000001</v>
      </c>
      <c r="J166">
        <v>2.482313</v>
      </c>
    </row>
    <row r="167" spans="1:10" x14ac:dyDescent="0.35">
      <c r="A167" t="s">
        <v>9</v>
      </c>
      <c r="B167" t="s">
        <v>1966</v>
      </c>
      <c r="C167">
        <v>-0.51577589999999995</v>
      </c>
      <c r="D167">
        <v>-0.57631754999999996</v>
      </c>
      <c r="E167">
        <v>-0.6344204</v>
      </c>
      <c r="F167">
        <v>0.44655359999999999</v>
      </c>
      <c r="G167">
        <v>5.8918237999999998E-2</v>
      </c>
      <c r="H167">
        <v>8.9945079999999997E-2</v>
      </c>
      <c r="I167">
        <v>1.4980298000000001</v>
      </c>
      <c r="J167">
        <v>-5.8918237999999998E-2</v>
      </c>
    </row>
    <row r="168" spans="1:10" x14ac:dyDescent="0.35">
      <c r="A168" t="s">
        <v>9</v>
      </c>
      <c r="B168" t="s">
        <v>1967</v>
      </c>
      <c r="C168">
        <v>-0.22842883999999999</v>
      </c>
      <c r="D168">
        <v>-0.28897046999999998</v>
      </c>
      <c r="E168">
        <v>-0.34707332000000002</v>
      </c>
      <c r="F168">
        <v>-0.69905879999999998</v>
      </c>
      <c r="G168">
        <v>0.34626531999999999</v>
      </c>
      <c r="H168">
        <v>0.37729215999999999</v>
      </c>
      <c r="I168">
        <v>1.0484112999999999</v>
      </c>
      <c r="J168">
        <v>0.22842883999999999</v>
      </c>
    </row>
    <row r="169" spans="1:10" x14ac:dyDescent="0.35">
      <c r="A169" t="s">
        <v>9</v>
      </c>
      <c r="B169" t="s">
        <v>1968</v>
      </c>
      <c r="C169">
        <v>-0.37509357999999998</v>
      </c>
      <c r="D169">
        <v>-2.2192001000000002E-3</v>
      </c>
      <c r="E169">
        <v>2.2192001000000002E-3</v>
      </c>
      <c r="F169">
        <v>-0.12363124</v>
      </c>
      <c r="G169">
        <v>0.97309210000000002</v>
      </c>
      <c r="H169">
        <v>1.1804416</v>
      </c>
      <c r="I169">
        <v>1.2386672000000001</v>
      </c>
      <c r="J169">
        <v>-0.13038910000000001</v>
      </c>
    </row>
    <row r="170" spans="1:10" x14ac:dyDescent="0.35">
      <c r="A170" t="s">
        <v>9</v>
      </c>
      <c r="B170" t="s">
        <v>1969</v>
      </c>
      <c r="C170">
        <v>-0.21442174999999999</v>
      </c>
      <c r="D170">
        <v>-0.27496337999999998</v>
      </c>
      <c r="E170">
        <v>-0.33306623000000002</v>
      </c>
      <c r="F170">
        <v>-0.68505170000000004</v>
      </c>
      <c r="G170">
        <v>0.36027239999999999</v>
      </c>
      <c r="H170">
        <v>0.39129924999999999</v>
      </c>
      <c r="I170">
        <v>0.21442151000000001</v>
      </c>
      <c r="J170">
        <v>0.62094749999999999</v>
      </c>
    </row>
    <row r="171" spans="1:10" x14ac:dyDescent="0.35">
      <c r="A171" t="s">
        <v>9</v>
      </c>
      <c r="B171" t="s">
        <v>1970</v>
      </c>
      <c r="C171">
        <v>-0.21442174999999999</v>
      </c>
      <c r="D171">
        <v>-0.27496337999999998</v>
      </c>
      <c r="E171">
        <v>-0.33306623000000002</v>
      </c>
      <c r="F171">
        <v>-0.68505170000000004</v>
      </c>
      <c r="G171">
        <v>0.36027239999999999</v>
      </c>
      <c r="H171">
        <v>0.39129924999999999</v>
      </c>
      <c r="I171">
        <v>0.21442151000000001</v>
      </c>
      <c r="J171">
        <v>0.24243592999999999</v>
      </c>
    </row>
    <row r="172" spans="1:10" x14ac:dyDescent="0.35">
      <c r="A172" t="s">
        <v>9</v>
      </c>
      <c r="B172" t="s">
        <v>1971</v>
      </c>
      <c r="C172">
        <v>-0.21442174999999999</v>
      </c>
      <c r="D172">
        <v>-0.27496337999999998</v>
      </c>
      <c r="E172">
        <v>-0.33306623000000002</v>
      </c>
      <c r="F172">
        <v>-0.68505170000000004</v>
      </c>
      <c r="G172">
        <v>0.94523489999999999</v>
      </c>
      <c r="H172">
        <v>0.39129924999999999</v>
      </c>
      <c r="I172">
        <v>0.21442151000000001</v>
      </c>
      <c r="J172">
        <v>0.24243592999999999</v>
      </c>
    </row>
    <row r="173" spans="1:10" x14ac:dyDescent="0.35">
      <c r="A173" t="s">
        <v>9</v>
      </c>
      <c r="B173" t="s">
        <v>1972</v>
      </c>
      <c r="C173">
        <v>-0.21442174999999999</v>
      </c>
      <c r="D173">
        <v>-0.27496337999999998</v>
      </c>
      <c r="E173">
        <v>-0.33306623000000002</v>
      </c>
      <c r="F173">
        <v>-0.68505170000000004</v>
      </c>
      <c r="G173">
        <v>0.36027239999999999</v>
      </c>
      <c r="H173">
        <v>1.0235673999999999</v>
      </c>
      <c r="I173">
        <v>0.21442151000000001</v>
      </c>
      <c r="J173">
        <v>0.24243592999999999</v>
      </c>
    </row>
    <row r="174" spans="1:10" x14ac:dyDescent="0.35">
      <c r="A174" t="s">
        <v>9</v>
      </c>
      <c r="B174" t="s">
        <v>1973</v>
      </c>
      <c r="C174">
        <v>-0.21442174999999999</v>
      </c>
      <c r="D174">
        <v>-0.27496337999999998</v>
      </c>
      <c r="E174">
        <v>-0.33306623000000002</v>
      </c>
      <c r="F174">
        <v>-0.68505170000000004</v>
      </c>
      <c r="G174">
        <v>0.36027239999999999</v>
      </c>
      <c r="H174">
        <v>0.39129924999999999</v>
      </c>
      <c r="I174">
        <v>0.21442151000000001</v>
      </c>
      <c r="J174">
        <v>0.24243592999999999</v>
      </c>
    </row>
    <row r="175" spans="1:10" x14ac:dyDescent="0.35">
      <c r="A175" t="s">
        <v>9</v>
      </c>
      <c r="B175" t="s">
        <v>1974</v>
      </c>
      <c r="C175">
        <v>-0.21442174999999999</v>
      </c>
      <c r="D175">
        <v>-0.27496337999999998</v>
      </c>
      <c r="E175">
        <v>-0.33306623000000002</v>
      </c>
      <c r="F175">
        <v>-0.68505170000000004</v>
      </c>
      <c r="G175">
        <v>0.36027239999999999</v>
      </c>
      <c r="H175">
        <v>0.39129924999999999</v>
      </c>
      <c r="I175">
        <v>0.21442151000000001</v>
      </c>
      <c r="J175">
        <v>0.24243592999999999</v>
      </c>
    </row>
    <row r="176" spans="1:10" x14ac:dyDescent="0.35">
      <c r="A176" t="s">
        <v>9</v>
      </c>
      <c r="B176" t="s">
        <v>442</v>
      </c>
      <c r="C176">
        <v>-0.28734707999999998</v>
      </c>
      <c r="D176">
        <v>-0.3478887</v>
      </c>
      <c r="E176">
        <v>-0.40599154999999998</v>
      </c>
      <c r="F176">
        <v>-0.75797700000000001</v>
      </c>
      <c r="G176">
        <v>0.28734707999999998</v>
      </c>
      <c r="H176">
        <v>0.31837391999999998</v>
      </c>
      <c r="I176">
        <v>1.6775491</v>
      </c>
      <c r="J176">
        <v>3.0374072000000001</v>
      </c>
    </row>
    <row r="177" spans="1:10" x14ac:dyDescent="0.35">
      <c r="A177" t="s">
        <v>9</v>
      </c>
      <c r="B177" t="s">
        <v>1975</v>
      </c>
      <c r="C177">
        <v>-0.28734707999999998</v>
      </c>
      <c r="D177">
        <v>-0.3478887</v>
      </c>
      <c r="E177">
        <v>-0.40599154999999998</v>
      </c>
      <c r="F177">
        <v>-0.75797700000000001</v>
      </c>
      <c r="G177">
        <v>0.28734707999999998</v>
      </c>
      <c r="H177">
        <v>0.95064210000000005</v>
      </c>
      <c r="I177">
        <v>1.2458328999999999</v>
      </c>
      <c r="J177">
        <v>1.8017787999999999</v>
      </c>
    </row>
    <row r="178" spans="1:10" x14ac:dyDescent="0.35">
      <c r="A178" t="s">
        <v>9</v>
      </c>
      <c r="B178" t="s">
        <v>1976</v>
      </c>
      <c r="C178">
        <v>-0.21442174999999999</v>
      </c>
      <c r="D178">
        <v>-0.27496337999999998</v>
      </c>
      <c r="E178">
        <v>-0.33306623000000002</v>
      </c>
      <c r="F178">
        <v>-0.68505170000000004</v>
      </c>
      <c r="G178">
        <v>0.36027239999999999</v>
      </c>
      <c r="H178">
        <v>0.39129924999999999</v>
      </c>
      <c r="I178">
        <v>0.21442151000000001</v>
      </c>
      <c r="J178">
        <v>0.24243592999999999</v>
      </c>
    </row>
    <row r="179" spans="1:10" x14ac:dyDescent="0.35">
      <c r="A179" t="s">
        <v>9</v>
      </c>
      <c r="B179" t="s">
        <v>1977</v>
      </c>
      <c r="C179">
        <v>-0.21442174999999999</v>
      </c>
      <c r="D179">
        <v>-0.27496337999999998</v>
      </c>
      <c r="E179">
        <v>-0.33306623000000002</v>
      </c>
      <c r="F179">
        <v>-0.68505170000000004</v>
      </c>
      <c r="G179">
        <v>0.73878396000000002</v>
      </c>
      <c r="H179">
        <v>0.39129924999999999</v>
      </c>
      <c r="I179">
        <v>0.21442151000000001</v>
      </c>
      <c r="J179">
        <v>0.24243592999999999</v>
      </c>
    </row>
    <row r="180" spans="1:10" x14ac:dyDescent="0.35">
      <c r="A180" t="s">
        <v>9</v>
      </c>
      <c r="B180" t="s">
        <v>1978</v>
      </c>
      <c r="C180">
        <v>-0.21442174999999999</v>
      </c>
      <c r="D180">
        <v>-0.27496337999999998</v>
      </c>
      <c r="E180">
        <v>-0.33306623000000002</v>
      </c>
      <c r="F180">
        <v>-0.68505170000000004</v>
      </c>
      <c r="G180">
        <v>0.36027239999999999</v>
      </c>
      <c r="H180">
        <v>0.39129924999999999</v>
      </c>
      <c r="I180">
        <v>0.21442151000000001</v>
      </c>
      <c r="J180">
        <v>0.24243592999999999</v>
      </c>
    </row>
    <row r="181" spans="1:10" x14ac:dyDescent="0.35">
      <c r="A181" t="s">
        <v>9</v>
      </c>
      <c r="B181" t="s">
        <v>1979</v>
      </c>
      <c r="C181">
        <v>-1.266688</v>
      </c>
      <c r="D181">
        <v>-0.13258207</v>
      </c>
      <c r="E181">
        <v>0.19963014000000001</v>
      </c>
      <c r="F181">
        <v>0.59737766000000003</v>
      </c>
      <c r="G181">
        <v>0.35531174999999998</v>
      </c>
      <c r="H181">
        <v>0.13258207</v>
      </c>
      <c r="I181">
        <v>-2.5223429999999998</v>
      </c>
      <c r="J181">
        <v>-2.9797554000000002</v>
      </c>
    </row>
    <row r="182" spans="1:10" x14ac:dyDescent="0.35">
      <c r="A182" t="s">
        <v>9</v>
      </c>
      <c r="B182" t="s">
        <v>1980</v>
      </c>
      <c r="C182">
        <v>-0.3006239</v>
      </c>
      <c r="D182">
        <v>-0.36116552000000002</v>
      </c>
      <c r="E182">
        <v>-0.15623379000000001</v>
      </c>
      <c r="F182">
        <v>-0.77125379999999999</v>
      </c>
      <c r="G182">
        <v>0.59599829999999998</v>
      </c>
      <c r="H182">
        <v>0.30509710000000001</v>
      </c>
      <c r="I182">
        <v>0.61364615</v>
      </c>
      <c r="J182">
        <v>0.15623379000000001</v>
      </c>
    </row>
    <row r="183" spans="1:10" x14ac:dyDescent="0.35">
      <c r="A183" t="s">
        <v>9</v>
      </c>
      <c r="B183" t="s">
        <v>1981</v>
      </c>
      <c r="C183">
        <v>-0.21442174999999999</v>
      </c>
      <c r="D183">
        <v>-0.27496337999999998</v>
      </c>
      <c r="E183">
        <v>-0.33306623000000002</v>
      </c>
      <c r="F183">
        <v>-0.68505170000000004</v>
      </c>
      <c r="G183">
        <v>0.36027239999999999</v>
      </c>
      <c r="H183">
        <v>0.39129924999999999</v>
      </c>
      <c r="I183">
        <v>0.21442151000000001</v>
      </c>
      <c r="J183">
        <v>0.24243592999999999</v>
      </c>
    </row>
    <row r="184" spans="1:10" x14ac:dyDescent="0.35">
      <c r="A184" t="s">
        <v>9</v>
      </c>
      <c r="B184" t="s">
        <v>1982</v>
      </c>
      <c r="C184">
        <v>-0.55404662999999998</v>
      </c>
      <c r="D184">
        <v>0.31141101999999998</v>
      </c>
      <c r="E184">
        <v>-0.67269109999999999</v>
      </c>
      <c r="F184">
        <v>-9.8676920000000001E-2</v>
      </c>
      <c r="G184">
        <v>2.1361248000000002</v>
      </c>
      <c r="H184">
        <v>1.8452234000000001</v>
      </c>
      <c r="I184">
        <v>9.7188949999999996E-2</v>
      </c>
      <c r="J184">
        <v>-9.7188949999999996E-2</v>
      </c>
    </row>
    <row r="185" spans="1:10" x14ac:dyDescent="0.35">
      <c r="A185" t="s">
        <v>9</v>
      </c>
      <c r="B185" t="s">
        <v>1679</v>
      </c>
      <c r="C185">
        <v>-0.21442174999999999</v>
      </c>
      <c r="D185">
        <v>-0.27496337999999998</v>
      </c>
      <c r="E185">
        <v>-0.33306623000000002</v>
      </c>
      <c r="F185">
        <v>-0.68505170000000004</v>
      </c>
      <c r="G185">
        <v>0.36027239999999999</v>
      </c>
      <c r="H185">
        <v>0.39129924999999999</v>
      </c>
      <c r="I185">
        <v>0.21442151000000001</v>
      </c>
      <c r="J185">
        <v>0.24243592999999999</v>
      </c>
    </row>
    <row r="186" spans="1:10" x14ac:dyDescent="0.35">
      <c r="A186" t="s">
        <v>9</v>
      </c>
      <c r="B186" t="s">
        <v>1983</v>
      </c>
      <c r="C186">
        <v>-0.21442174999999999</v>
      </c>
      <c r="D186">
        <v>-0.27496337999999998</v>
      </c>
      <c r="E186">
        <v>-0.33306623000000002</v>
      </c>
      <c r="F186">
        <v>-0.68505170000000004</v>
      </c>
      <c r="G186">
        <v>0.36027239999999999</v>
      </c>
      <c r="H186">
        <v>0.39129924999999999</v>
      </c>
      <c r="I186">
        <v>0.21442151000000001</v>
      </c>
      <c r="J186">
        <v>0.82739839999999998</v>
      </c>
    </row>
    <row r="187" spans="1:10" x14ac:dyDescent="0.35">
      <c r="A187" t="s">
        <v>9</v>
      </c>
      <c r="B187" t="s">
        <v>1984</v>
      </c>
      <c r="C187">
        <v>-0.21442174999999999</v>
      </c>
      <c r="D187">
        <v>-0.27496337999999998</v>
      </c>
      <c r="E187">
        <v>-0.33306623000000002</v>
      </c>
      <c r="F187">
        <v>-0.68505170000000004</v>
      </c>
      <c r="G187">
        <v>0.36027239999999999</v>
      </c>
      <c r="H187">
        <v>0.39129924999999999</v>
      </c>
      <c r="I187">
        <v>0.21442151000000001</v>
      </c>
      <c r="J187">
        <v>0.24243592999999999</v>
      </c>
    </row>
    <row r="188" spans="1:10" x14ac:dyDescent="0.35">
      <c r="A188" t="s">
        <v>9</v>
      </c>
      <c r="B188" t="s">
        <v>1985</v>
      </c>
      <c r="C188">
        <v>-0.21442174999999999</v>
      </c>
      <c r="D188">
        <v>-0.27496337999999998</v>
      </c>
      <c r="E188">
        <v>-0.33306623000000002</v>
      </c>
      <c r="F188">
        <v>-0.68505170000000004</v>
      </c>
      <c r="G188">
        <v>2.6822004000000002</v>
      </c>
      <c r="H188">
        <v>0.39129924999999999</v>
      </c>
      <c r="I188">
        <v>0.21442151000000001</v>
      </c>
      <c r="J188">
        <v>0.24243592999999999</v>
      </c>
    </row>
    <row r="189" spans="1:10" x14ac:dyDescent="0.35">
      <c r="A189" t="s">
        <v>9</v>
      </c>
      <c r="B189" t="s">
        <v>1986</v>
      </c>
      <c r="C189">
        <v>-0.21442174999999999</v>
      </c>
      <c r="D189">
        <v>-0.27496337999999998</v>
      </c>
      <c r="E189">
        <v>-0.33306623000000002</v>
      </c>
      <c r="F189">
        <v>-0.68505170000000004</v>
      </c>
      <c r="G189">
        <v>0.36027239999999999</v>
      </c>
      <c r="H189">
        <v>0.39129924999999999</v>
      </c>
      <c r="I189">
        <v>0.21442151000000001</v>
      </c>
      <c r="J189">
        <v>0.24243592999999999</v>
      </c>
    </row>
    <row r="190" spans="1:10" x14ac:dyDescent="0.35">
      <c r="A190" t="s">
        <v>9</v>
      </c>
      <c r="B190" t="s">
        <v>1333</v>
      </c>
      <c r="C190">
        <v>-0.21442174999999999</v>
      </c>
      <c r="D190">
        <v>-0.27496337999999998</v>
      </c>
      <c r="E190">
        <v>-0.33306623000000002</v>
      </c>
      <c r="F190">
        <v>-0.68505170000000004</v>
      </c>
      <c r="G190">
        <v>0.36027239999999999</v>
      </c>
      <c r="H190">
        <v>1.3912992</v>
      </c>
      <c r="I190">
        <v>0.21442151000000001</v>
      </c>
      <c r="J190">
        <v>2.1299610000000002</v>
      </c>
    </row>
    <row r="191" spans="1:10" x14ac:dyDescent="0.35">
      <c r="A191" t="s">
        <v>9</v>
      </c>
      <c r="B191" t="s">
        <v>1987</v>
      </c>
      <c r="C191">
        <v>-0.21442174999999999</v>
      </c>
      <c r="D191">
        <v>-0.27496337999999998</v>
      </c>
      <c r="E191">
        <v>-0.33306623000000002</v>
      </c>
      <c r="F191">
        <v>-0.68505170000000004</v>
      </c>
      <c r="G191">
        <v>0.36027239999999999</v>
      </c>
      <c r="H191">
        <v>0.39129924999999999</v>
      </c>
      <c r="I191">
        <v>0.21442151000000001</v>
      </c>
      <c r="J191">
        <v>0.24243592999999999</v>
      </c>
    </row>
    <row r="192" spans="1:10" x14ac:dyDescent="0.35">
      <c r="A192" t="s">
        <v>9</v>
      </c>
      <c r="B192" t="s">
        <v>1988</v>
      </c>
      <c r="C192">
        <v>-0.21442174999999999</v>
      </c>
      <c r="D192">
        <v>-0.27496337999999998</v>
      </c>
      <c r="E192">
        <v>-0.33306623000000002</v>
      </c>
      <c r="F192">
        <v>-0.68505170000000004</v>
      </c>
      <c r="G192">
        <v>0.36027239999999999</v>
      </c>
      <c r="H192">
        <v>0.39129924999999999</v>
      </c>
      <c r="I192">
        <v>0.21442151000000001</v>
      </c>
      <c r="J192">
        <v>0.24243592999999999</v>
      </c>
    </row>
    <row r="193" spans="1:10" x14ac:dyDescent="0.35">
      <c r="A193" t="s">
        <v>9</v>
      </c>
      <c r="B193" t="s">
        <v>1989</v>
      </c>
      <c r="C193">
        <v>-0.21442174999999999</v>
      </c>
      <c r="D193">
        <v>-0.27496337999999998</v>
      </c>
      <c r="E193">
        <v>-0.33306623000000002</v>
      </c>
      <c r="F193">
        <v>-0.68505170000000004</v>
      </c>
      <c r="G193">
        <v>0.36027239999999999</v>
      </c>
      <c r="H193">
        <v>0.39129924999999999</v>
      </c>
      <c r="I193">
        <v>0.21442151000000001</v>
      </c>
      <c r="J193">
        <v>0.24243592999999999</v>
      </c>
    </row>
    <row r="194" spans="1:10" x14ac:dyDescent="0.35">
      <c r="A194" t="s">
        <v>9</v>
      </c>
      <c r="B194" t="s">
        <v>1649</v>
      </c>
      <c r="C194">
        <v>-0.21442174999999999</v>
      </c>
      <c r="D194">
        <v>-0.27496337999999998</v>
      </c>
      <c r="E194">
        <v>-0.33306623000000002</v>
      </c>
      <c r="F194">
        <v>-0.68505170000000004</v>
      </c>
      <c r="G194">
        <v>0.36027239999999999</v>
      </c>
      <c r="H194">
        <v>0.39129924999999999</v>
      </c>
      <c r="I194">
        <v>0.21442151000000001</v>
      </c>
      <c r="J194">
        <v>0.24243592999999999</v>
      </c>
    </row>
    <row r="195" spans="1:10" x14ac:dyDescent="0.35">
      <c r="A195" t="s">
        <v>9</v>
      </c>
      <c r="B195" t="s">
        <v>1648</v>
      </c>
      <c r="C195">
        <v>-0.46750247</v>
      </c>
      <c r="D195">
        <v>0.31352649999999999</v>
      </c>
      <c r="E195">
        <v>-0.31352649999999999</v>
      </c>
      <c r="F195">
        <v>-1.2892068999999999</v>
      </c>
      <c r="G195">
        <v>0.46333540000000001</v>
      </c>
      <c r="H195">
        <v>-0.65764080000000003</v>
      </c>
      <c r="I195">
        <v>0.70291554999999994</v>
      </c>
      <c r="J195">
        <v>0.98357284</v>
      </c>
    </row>
    <row r="196" spans="1:10" x14ac:dyDescent="0.35">
      <c r="A196" t="s">
        <v>9</v>
      </c>
      <c r="B196" t="s">
        <v>1689</v>
      </c>
      <c r="C196">
        <v>-0.28734707999999998</v>
      </c>
      <c r="D196">
        <v>-0.3478887</v>
      </c>
      <c r="E196">
        <v>-0.40599154999999998</v>
      </c>
      <c r="F196">
        <v>-0.75797700000000001</v>
      </c>
      <c r="G196">
        <v>0.28734707999999998</v>
      </c>
      <c r="H196">
        <v>0.31837391999999998</v>
      </c>
      <c r="I196">
        <v>0.81956815999999999</v>
      </c>
      <c r="J196">
        <v>2.0175076000000001</v>
      </c>
    </row>
    <row r="197" spans="1:10" x14ac:dyDescent="0.35">
      <c r="A197" t="s">
        <v>9</v>
      </c>
      <c r="B197" t="s">
        <v>1990</v>
      </c>
      <c r="C197">
        <v>-0.21442174999999999</v>
      </c>
      <c r="D197">
        <v>-0.27496337999999998</v>
      </c>
      <c r="E197">
        <v>-0.33306623000000002</v>
      </c>
      <c r="F197">
        <v>-0.68505170000000004</v>
      </c>
      <c r="G197">
        <v>0.36027239999999999</v>
      </c>
      <c r="H197">
        <v>0.39129924999999999</v>
      </c>
      <c r="I197">
        <v>0.21442151000000001</v>
      </c>
      <c r="J197">
        <v>0.24243592999999999</v>
      </c>
    </row>
    <row r="198" spans="1:10" x14ac:dyDescent="0.35">
      <c r="A198" t="s">
        <v>9</v>
      </c>
      <c r="B198" t="s">
        <v>1992</v>
      </c>
      <c r="C198">
        <v>-0.21442174999999999</v>
      </c>
      <c r="D198">
        <v>-0.27496337999999998</v>
      </c>
      <c r="E198">
        <v>-0.33306623000000002</v>
      </c>
      <c r="F198">
        <v>-0.68505170000000004</v>
      </c>
      <c r="G198">
        <v>0.36027239999999999</v>
      </c>
      <c r="H198">
        <v>0.39129924999999999</v>
      </c>
      <c r="I198">
        <v>0.21442151000000001</v>
      </c>
      <c r="J198">
        <v>0.24243592999999999</v>
      </c>
    </row>
    <row r="199" spans="1:10" x14ac:dyDescent="0.35">
      <c r="A199" t="s">
        <v>9</v>
      </c>
      <c r="B199" t="s">
        <v>1090</v>
      </c>
      <c r="C199">
        <v>0.28140472999999999</v>
      </c>
      <c r="D199">
        <v>0.95125579999999998</v>
      </c>
      <c r="E199">
        <v>-2.5962317000000001</v>
      </c>
      <c r="F199">
        <v>-1.1892252000000001</v>
      </c>
      <c r="G199">
        <v>-0.28140472999999999</v>
      </c>
      <c r="H199">
        <v>-0.40238094000000002</v>
      </c>
      <c r="I199">
        <v>1.7020272999999999</v>
      </c>
      <c r="J199">
        <v>1.1368119999999999</v>
      </c>
    </row>
    <row r="200" spans="1:10" x14ac:dyDescent="0.35">
      <c r="A200" t="s">
        <v>9</v>
      </c>
      <c r="B200" t="s">
        <v>1993</v>
      </c>
      <c r="C200">
        <v>0.18437492999999999</v>
      </c>
      <c r="D200">
        <v>-1.9117903000000001</v>
      </c>
      <c r="E200">
        <v>-1.9698931</v>
      </c>
      <c r="F200">
        <v>-0.18437492999999999</v>
      </c>
      <c r="G200">
        <v>-1.2765545</v>
      </c>
      <c r="H200">
        <v>2.0472540000000001</v>
      </c>
      <c r="I200">
        <v>0.46511984000000001</v>
      </c>
      <c r="J200">
        <v>0.83826979999999995</v>
      </c>
    </row>
    <row r="201" spans="1:10" x14ac:dyDescent="0.35">
      <c r="A201" t="s">
        <v>9</v>
      </c>
      <c r="B201" t="s">
        <v>1994</v>
      </c>
      <c r="C201">
        <v>-0.21442174999999999</v>
      </c>
      <c r="D201">
        <v>-0.27496337999999998</v>
      </c>
      <c r="E201">
        <v>-0.33306623000000002</v>
      </c>
      <c r="F201">
        <v>-0.68505170000000004</v>
      </c>
      <c r="G201">
        <v>0.36027239999999999</v>
      </c>
      <c r="H201">
        <v>0.39129924999999999</v>
      </c>
      <c r="I201">
        <v>0.21442151000000001</v>
      </c>
      <c r="J201">
        <v>0.24243592999999999</v>
      </c>
    </row>
    <row r="202" spans="1:10" x14ac:dyDescent="0.35">
      <c r="A202" t="s">
        <v>9</v>
      </c>
      <c r="B202" t="s">
        <v>1329</v>
      </c>
      <c r="C202">
        <v>-0.21442174999999999</v>
      </c>
      <c r="D202">
        <v>-0.27496337999999998</v>
      </c>
      <c r="E202">
        <v>-0.33306623000000002</v>
      </c>
      <c r="F202">
        <v>-0.68505170000000004</v>
      </c>
      <c r="G202">
        <v>0.36027239999999999</v>
      </c>
      <c r="H202">
        <v>0.39129924999999999</v>
      </c>
      <c r="I202">
        <v>0.21442151000000001</v>
      </c>
      <c r="J202">
        <v>0.24243592999999999</v>
      </c>
    </row>
    <row r="203" spans="1:10" x14ac:dyDescent="0.35">
      <c r="A203" t="s">
        <v>9</v>
      </c>
      <c r="B203" t="s">
        <v>1995</v>
      </c>
      <c r="C203">
        <v>-0.21442174999999999</v>
      </c>
      <c r="D203">
        <v>-0.27496337999999998</v>
      </c>
      <c r="E203">
        <v>-0.33306623000000002</v>
      </c>
      <c r="F203">
        <v>-0.68505170000000004</v>
      </c>
      <c r="G203">
        <v>0.36027239999999999</v>
      </c>
      <c r="H203">
        <v>0.39129924999999999</v>
      </c>
      <c r="I203">
        <v>0.21442151000000001</v>
      </c>
      <c r="J203">
        <v>0.24243592999999999</v>
      </c>
    </row>
    <row r="204" spans="1:10" x14ac:dyDescent="0.35">
      <c r="A204" t="s">
        <v>9</v>
      </c>
      <c r="B204" t="s">
        <v>1996</v>
      </c>
      <c r="C204">
        <v>0.3544929</v>
      </c>
      <c r="D204">
        <v>-0.14935017</v>
      </c>
      <c r="E204">
        <v>-0.34911418</v>
      </c>
      <c r="F204">
        <v>-2.7328014000000001E-2</v>
      </c>
      <c r="G204">
        <v>-1.0480931</v>
      </c>
      <c r="H204">
        <v>2.7328014000000001E-2</v>
      </c>
      <c r="I204">
        <v>1.6640368000000001</v>
      </c>
      <c r="J204">
        <v>1.5619909999999999</v>
      </c>
    </row>
    <row r="205" spans="1:10" x14ac:dyDescent="0.35">
      <c r="A205" t="s">
        <v>9</v>
      </c>
      <c r="B205" t="s">
        <v>1997</v>
      </c>
      <c r="C205">
        <v>-0.14566994</v>
      </c>
      <c r="D205">
        <v>-0.3437152</v>
      </c>
      <c r="E205">
        <v>-0.40181803999999999</v>
      </c>
      <c r="F205">
        <v>-0.75380349999999996</v>
      </c>
      <c r="G205">
        <v>0.29152060000000002</v>
      </c>
      <c r="H205">
        <v>1.5552083000000001</v>
      </c>
      <c r="I205">
        <v>0.14566970000000001</v>
      </c>
      <c r="J205">
        <v>1.2440734</v>
      </c>
    </row>
    <row r="206" spans="1:10" x14ac:dyDescent="0.35">
      <c r="A206" t="s">
        <v>9</v>
      </c>
      <c r="B206" t="s">
        <v>1999</v>
      </c>
      <c r="C206">
        <v>1.3562358999999999</v>
      </c>
      <c r="D206">
        <v>-0.59183096999999996</v>
      </c>
      <c r="E206">
        <v>-0.64993380000000001</v>
      </c>
      <c r="F206">
        <v>-1.0019193</v>
      </c>
      <c r="G206">
        <v>0.52883159999999996</v>
      </c>
      <c r="H206">
        <v>7.4431659999999997E-2</v>
      </c>
      <c r="I206">
        <v>1.3305134000000001</v>
      </c>
      <c r="J206">
        <v>-7.4431659999999997E-2</v>
      </c>
    </row>
    <row r="207" spans="1:10" x14ac:dyDescent="0.35">
      <c r="A207" t="s">
        <v>9</v>
      </c>
      <c r="B207" t="s">
        <v>464</v>
      </c>
      <c r="C207">
        <v>-0.21442174999999999</v>
      </c>
      <c r="D207">
        <v>-0.27496337999999998</v>
      </c>
      <c r="E207">
        <v>-0.33306623000000002</v>
      </c>
      <c r="F207">
        <v>-0.68505170000000004</v>
      </c>
      <c r="G207">
        <v>0.36027239999999999</v>
      </c>
      <c r="H207">
        <v>1.7132274000000001</v>
      </c>
      <c r="I207">
        <v>0.21442151000000001</v>
      </c>
      <c r="J207">
        <v>0.24243592999999999</v>
      </c>
    </row>
    <row r="208" spans="1:10" x14ac:dyDescent="0.35">
      <c r="A208" t="s">
        <v>9</v>
      </c>
      <c r="B208" t="s">
        <v>2000</v>
      </c>
      <c r="C208">
        <v>-0.7922709</v>
      </c>
      <c r="D208">
        <v>-4.5457600000000001E-2</v>
      </c>
      <c r="E208">
        <v>-0.91091540000000004</v>
      </c>
      <c r="F208">
        <v>-1.2629007999999999</v>
      </c>
      <c r="G208">
        <v>4.5457600000000001E-2</v>
      </c>
      <c r="H208">
        <v>0.98337509999999995</v>
      </c>
      <c r="I208">
        <v>2.6544943000000001</v>
      </c>
      <c r="J208">
        <v>1.0975461</v>
      </c>
    </row>
    <row r="209" spans="1:10" x14ac:dyDescent="0.35">
      <c r="A209" t="s">
        <v>9</v>
      </c>
      <c r="B209" t="s">
        <v>73</v>
      </c>
      <c r="C209">
        <v>-0.21442174999999999</v>
      </c>
      <c r="D209">
        <v>-0.27496337999999998</v>
      </c>
      <c r="E209">
        <v>-0.33306623000000002</v>
      </c>
      <c r="F209">
        <v>-0.68505170000000004</v>
      </c>
      <c r="G209">
        <v>0.36027239999999999</v>
      </c>
      <c r="H209">
        <v>0.39129924999999999</v>
      </c>
      <c r="I209">
        <v>0.21442151000000001</v>
      </c>
      <c r="J209">
        <v>0.24243592999999999</v>
      </c>
    </row>
    <row r="210" spans="1:10" x14ac:dyDescent="0.35">
      <c r="A210" t="s">
        <v>9</v>
      </c>
      <c r="B210" t="s">
        <v>2001</v>
      </c>
      <c r="C210">
        <v>-0.21442174999999999</v>
      </c>
      <c r="D210">
        <v>-0.27496337999999998</v>
      </c>
      <c r="E210">
        <v>-0.33306623000000002</v>
      </c>
      <c r="F210">
        <v>-0.68505170000000004</v>
      </c>
      <c r="G210">
        <v>0.94523480000000004</v>
      </c>
      <c r="H210">
        <v>0.39129924999999999</v>
      </c>
      <c r="I210">
        <v>0.21442151000000001</v>
      </c>
      <c r="J210">
        <v>0.24243592999999999</v>
      </c>
    </row>
    <row r="211" spans="1:10" x14ac:dyDescent="0.35">
      <c r="A211" t="s">
        <v>9</v>
      </c>
      <c r="B211" t="s">
        <v>2002</v>
      </c>
      <c r="C211">
        <v>-0.21442174999999999</v>
      </c>
      <c r="D211">
        <v>-0.27496337999999998</v>
      </c>
      <c r="E211">
        <v>-0.33306623000000002</v>
      </c>
      <c r="F211">
        <v>-0.68505170000000004</v>
      </c>
      <c r="G211">
        <v>0.6233069</v>
      </c>
      <c r="H211">
        <v>1.5288029000000001</v>
      </c>
      <c r="I211">
        <v>0.21442151000000001</v>
      </c>
      <c r="J211">
        <v>2.1299610000000002</v>
      </c>
    </row>
    <row r="212" spans="1:10" x14ac:dyDescent="0.35">
      <c r="A212" t="s">
        <v>9</v>
      </c>
      <c r="B212" t="s">
        <v>2003</v>
      </c>
      <c r="C212">
        <v>-0.21442174999999999</v>
      </c>
      <c r="D212">
        <v>-0.27496337999999998</v>
      </c>
      <c r="E212">
        <v>-0.33306623000000002</v>
      </c>
      <c r="F212">
        <v>-0.68505170000000004</v>
      </c>
      <c r="G212">
        <v>0.36027239999999999</v>
      </c>
      <c r="H212">
        <v>0.39129924999999999</v>
      </c>
      <c r="I212">
        <v>0.21442151000000001</v>
      </c>
      <c r="J212">
        <v>0.24243592999999999</v>
      </c>
    </row>
    <row r="213" spans="1:10" x14ac:dyDescent="0.35">
      <c r="A213" t="s">
        <v>9</v>
      </c>
      <c r="B213" t="s">
        <v>467</v>
      </c>
      <c r="C213">
        <v>-0.21442174999999999</v>
      </c>
      <c r="D213">
        <v>-0.27496337999999998</v>
      </c>
      <c r="E213">
        <v>-0.33306623000000002</v>
      </c>
      <c r="F213">
        <v>-0.68505170000000004</v>
      </c>
      <c r="G213">
        <v>0.94523489999999999</v>
      </c>
      <c r="H213">
        <v>0.39129924999999999</v>
      </c>
      <c r="I213">
        <v>0.21442151000000001</v>
      </c>
      <c r="J213">
        <v>0.24243592999999999</v>
      </c>
    </row>
    <row r="214" spans="1:10" x14ac:dyDescent="0.35">
      <c r="A214" t="s">
        <v>9</v>
      </c>
      <c r="B214" t="s">
        <v>2004</v>
      </c>
      <c r="C214">
        <v>-0.21442174999999999</v>
      </c>
      <c r="D214">
        <v>-0.27496337999999998</v>
      </c>
      <c r="E214">
        <v>-0.33306623000000002</v>
      </c>
      <c r="F214">
        <v>-0.68505170000000004</v>
      </c>
      <c r="G214">
        <v>0.36027239999999999</v>
      </c>
      <c r="H214">
        <v>0.39129924999999999</v>
      </c>
      <c r="I214">
        <v>0.21442151000000001</v>
      </c>
      <c r="J214">
        <v>0.24243592999999999</v>
      </c>
    </row>
    <row r="215" spans="1:10" x14ac:dyDescent="0.35">
      <c r="A215" t="s">
        <v>9</v>
      </c>
      <c r="B215" t="s">
        <v>2005</v>
      </c>
      <c r="C215">
        <v>-0.21442174999999999</v>
      </c>
      <c r="D215">
        <v>-0.27496337999999998</v>
      </c>
      <c r="E215">
        <v>-0.33306623000000002</v>
      </c>
      <c r="F215">
        <v>-0.68505170000000004</v>
      </c>
      <c r="G215">
        <v>0.36027239999999999</v>
      </c>
      <c r="H215">
        <v>0.39129924999999999</v>
      </c>
      <c r="I215">
        <v>0.21442151000000001</v>
      </c>
      <c r="J215">
        <v>0.24243592999999999</v>
      </c>
    </row>
    <row r="216" spans="1:10" x14ac:dyDescent="0.35">
      <c r="A216" t="s">
        <v>9</v>
      </c>
      <c r="B216" t="s">
        <v>1331</v>
      </c>
      <c r="C216">
        <v>-0.21442174999999999</v>
      </c>
      <c r="D216">
        <v>-0.27496337999999998</v>
      </c>
      <c r="E216">
        <v>-0.33306623000000002</v>
      </c>
      <c r="F216">
        <v>-0.68505170000000004</v>
      </c>
      <c r="G216">
        <v>0.36027239999999999</v>
      </c>
      <c r="H216">
        <v>0.39129924999999999</v>
      </c>
      <c r="I216">
        <v>0.21442151000000001</v>
      </c>
      <c r="J216">
        <v>0.24243592999999999</v>
      </c>
    </row>
    <row r="217" spans="1:10" x14ac:dyDescent="0.35">
      <c r="A217" t="s">
        <v>9</v>
      </c>
      <c r="B217" t="s">
        <v>473</v>
      </c>
      <c r="C217">
        <v>-0.21442174999999999</v>
      </c>
      <c r="D217">
        <v>-0.27496337999999998</v>
      </c>
      <c r="E217">
        <v>-0.33306623000000002</v>
      </c>
      <c r="F217">
        <v>-0.68505170000000004</v>
      </c>
      <c r="G217">
        <v>0.36027239999999999</v>
      </c>
      <c r="H217">
        <v>0.39129924999999999</v>
      </c>
      <c r="I217">
        <v>0.21442151000000001</v>
      </c>
      <c r="J217">
        <v>0.24243592999999999</v>
      </c>
    </row>
    <row r="218" spans="1:10" x14ac:dyDescent="0.35">
      <c r="A218" t="s">
        <v>9</v>
      </c>
      <c r="B218" t="s">
        <v>2007</v>
      </c>
      <c r="C218">
        <v>-0.44285059999999998</v>
      </c>
      <c r="D218">
        <v>-0.50339219999999996</v>
      </c>
      <c r="E218">
        <v>-0.56149506999999999</v>
      </c>
      <c r="F218">
        <v>1.1221429999999999</v>
      </c>
      <c r="G218">
        <v>0.13184356999999999</v>
      </c>
      <c r="H218">
        <v>2.0503955</v>
      </c>
      <c r="I218">
        <v>-1.400733E-2</v>
      </c>
      <c r="J218">
        <v>1.4007091500000001E-2</v>
      </c>
    </row>
    <row r="219" spans="1:10" x14ac:dyDescent="0.35">
      <c r="A219" t="s">
        <v>9</v>
      </c>
      <c r="B219" t="s">
        <v>2008</v>
      </c>
      <c r="C219">
        <v>-0.21442174999999999</v>
      </c>
      <c r="D219">
        <v>-0.27496337999999998</v>
      </c>
      <c r="E219">
        <v>-0.33306623000000002</v>
      </c>
      <c r="F219">
        <v>-0.68505170000000004</v>
      </c>
      <c r="G219">
        <v>0.36027239999999999</v>
      </c>
      <c r="H219">
        <v>0.39129924999999999</v>
      </c>
      <c r="I219">
        <v>0.21442151000000001</v>
      </c>
      <c r="J219">
        <v>0.24243592999999999</v>
      </c>
    </row>
    <row r="220" spans="1:10" x14ac:dyDescent="0.35">
      <c r="A220" t="s">
        <v>9</v>
      </c>
      <c r="B220" t="s">
        <v>2009</v>
      </c>
      <c r="C220">
        <v>-0.21442174999999999</v>
      </c>
      <c r="D220">
        <v>-0.27496337999999998</v>
      </c>
      <c r="E220">
        <v>-0.33306623000000002</v>
      </c>
      <c r="F220">
        <v>-0.68505170000000004</v>
      </c>
      <c r="G220">
        <v>0.36027239999999999</v>
      </c>
      <c r="H220">
        <v>0.39129924999999999</v>
      </c>
      <c r="I220">
        <v>0.21442151000000001</v>
      </c>
      <c r="J220">
        <v>0.24243592999999999</v>
      </c>
    </row>
    <row r="221" spans="1:10" x14ac:dyDescent="0.35">
      <c r="A221" t="s">
        <v>9</v>
      </c>
      <c r="B221" t="s">
        <v>2011</v>
      </c>
      <c r="C221">
        <v>-0.21442174999999999</v>
      </c>
      <c r="D221">
        <v>-0.27496337999999998</v>
      </c>
      <c r="E221">
        <v>-0.33306623000000002</v>
      </c>
      <c r="F221">
        <v>-0.68505170000000004</v>
      </c>
      <c r="G221">
        <v>0.36027239999999999</v>
      </c>
      <c r="H221">
        <v>0.39129924999999999</v>
      </c>
      <c r="I221">
        <v>0.21442151000000001</v>
      </c>
      <c r="J221">
        <v>0.24243592999999999</v>
      </c>
    </row>
    <row r="222" spans="1:10" x14ac:dyDescent="0.35">
      <c r="A222" t="s">
        <v>9</v>
      </c>
      <c r="B222" t="s">
        <v>2013</v>
      </c>
      <c r="C222">
        <v>-0.21442174999999999</v>
      </c>
      <c r="D222">
        <v>-0.27496337999999998</v>
      </c>
      <c r="E222">
        <v>-0.33306623000000002</v>
      </c>
      <c r="F222">
        <v>-0.68505170000000004</v>
      </c>
      <c r="G222">
        <v>0.36027239999999999</v>
      </c>
      <c r="H222">
        <v>0.87672603000000005</v>
      </c>
      <c r="I222">
        <v>0.21442151000000001</v>
      </c>
      <c r="J222">
        <v>0.24243592999999999</v>
      </c>
    </row>
    <row r="223" spans="1:10" x14ac:dyDescent="0.35">
      <c r="A223" t="s">
        <v>9</v>
      </c>
      <c r="B223" t="s">
        <v>2014</v>
      </c>
      <c r="C223">
        <v>-0.21442174999999999</v>
      </c>
      <c r="D223">
        <v>-0.27496337999999998</v>
      </c>
      <c r="E223">
        <v>-0.33306623000000002</v>
      </c>
      <c r="F223">
        <v>-0.68505170000000004</v>
      </c>
      <c r="G223">
        <v>0.36027239999999999</v>
      </c>
      <c r="H223">
        <v>0.39129924999999999</v>
      </c>
      <c r="I223">
        <v>0.21442151000000001</v>
      </c>
      <c r="J223">
        <v>0.24243592999999999</v>
      </c>
    </row>
    <row r="224" spans="1:10" x14ac:dyDescent="0.35">
      <c r="A224" t="s">
        <v>9</v>
      </c>
      <c r="B224" t="s">
        <v>2015</v>
      </c>
      <c r="C224">
        <v>-0.21442174999999999</v>
      </c>
      <c r="D224">
        <v>-0.27496337999999998</v>
      </c>
      <c r="E224">
        <v>-0.33306623000000002</v>
      </c>
      <c r="F224">
        <v>-0.68505170000000004</v>
      </c>
      <c r="G224">
        <v>0.36027239999999999</v>
      </c>
      <c r="H224">
        <v>0.39129924999999999</v>
      </c>
      <c r="I224">
        <v>0.21442151000000001</v>
      </c>
      <c r="J224">
        <v>0.24243592999999999</v>
      </c>
    </row>
    <row r="225" spans="1:10" x14ac:dyDescent="0.35">
      <c r="A225" t="s">
        <v>9</v>
      </c>
      <c r="B225" t="s">
        <v>2018</v>
      </c>
      <c r="C225">
        <v>-0.21442174999999999</v>
      </c>
      <c r="D225">
        <v>-0.27496337999999998</v>
      </c>
      <c r="E225">
        <v>-0.33306623000000002</v>
      </c>
      <c r="F225">
        <v>-0.68505170000000004</v>
      </c>
      <c r="G225">
        <v>0.36027239999999999</v>
      </c>
      <c r="H225">
        <v>0.39129924999999999</v>
      </c>
      <c r="I225">
        <v>0.21442151000000001</v>
      </c>
      <c r="J225">
        <v>0.24243592999999999</v>
      </c>
    </row>
    <row r="226" spans="1:10" x14ac:dyDescent="0.35">
      <c r="A226" t="s">
        <v>9</v>
      </c>
      <c r="B226" t="s">
        <v>2019</v>
      </c>
      <c r="C226">
        <v>-0.22842883999999999</v>
      </c>
      <c r="D226">
        <v>-0.28897046999999998</v>
      </c>
      <c r="E226">
        <v>-0.34707332000000002</v>
      </c>
      <c r="F226">
        <v>-0.69905879999999998</v>
      </c>
      <c r="G226">
        <v>0.34626531999999999</v>
      </c>
      <c r="H226">
        <v>0.37729215999999999</v>
      </c>
      <c r="I226">
        <v>2.1638885000000001</v>
      </c>
      <c r="J226">
        <v>0.22842883999999999</v>
      </c>
    </row>
    <row r="227" spans="1:10" x14ac:dyDescent="0.35">
      <c r="A227" t="s">
        <v>9</v>
      </c>
      <c r="B227" t="s">
        <v>2020</v>
      </c>
      <c r="C227">
        <v>-0.21442174999999999</v>
      </c>
      <c r="D227">
        <v>-0.27496337999999998</v>
      </c>
      <c r="E227">
        <v>-0.33306623000000002</v>
      </c>
      <c r="F227">
        <v>-0.68505170000000004</v>
      </c>
      <c r="G227">
        <v>0.36027239999999999</v>
      </c>
      <c r="H227">
        <v>0.39129924999999999</v>
      </c>
      <c r="I227">
        <v>0.21442151000000001</v>
      </c>
      <c r="J227">
        <v>0.24243592999999999</v>
      </c>
    </row>
    <row r="228" spans="1:10" x14ac:dyDescent="0.35">
      <c r="A228" t="s">
        <v>9</v>
      </c>
      <c r="B228" t="s">
        <v>2021</v>
      </c>
      <c r="C228">
        <v>-0.21442174999999999</v>
      </c>
      <c r="D228">
        <v>-0.27496337999999998</v>
      </c>
      <c r="E228">
        <v>-0.33306623000000002</v>
      </c>
      <c r="F228">
        <v>-0.68505170000000004</v>
      </c>
      <c r="G228">
        <v>0.36027239999999999</v>
      </c>
      <c r="H228">
        <v>0.39129924999999999</v>
      </c>
      <c r="I228">
        <v>0.21442151000000001</v>
      </c>
      <c r="J228">
        <v>0.24243592999999999</v>
      </c>
    </row>
    <row r="229" spans="1:10" x14ac:dyDescent="0.35">
      <c r="A229" t="s">
        <v>9</v>
      </c>
      <c r="B229" t="s">
        <v>2022</v>
      </c>
      <c r="C229">
        <v>-2.6773486000000002</v>
      </c>
      <c r="D229">
        <v>-0.68055690000000002</v>
      </c>
      <c r="E229">
        <v>-0.64789426000000006</v>
      </c>
      <c r="F229">
        <v>-0.89800036000000005</v>
      </c>
      <c r="G229">
        <v>0.64789426000000006</v>
      </c>
      <c r="H229">
        <v>0.91367613999999997</v>
      </c>
      <c r="I229">
        <v>0.68669950000000002</v>
      </c>
      <c r="J229">
        <v>1.0538719999999999</v>
      </c>
    </row>
    <row r="230" spans="1:10" x14ac:dyDescent="0.35">
      <c r="A230" t="s">
        <v>9</v>
      </c>
      <c r="B230" t="s">
        <v>2024</v>
      </c>
      <c r="C230">
        <v>-0.21442174999999999</v>
      </c>
      <c r="D230">
        <v>-0.27496337999999998</v>
      </c>
      <c r="E230">
        <v>-0.33306623000000002</v>
      </c>
      <c r="F230">
        <v>-0.68505170000000004</v>
      </c>
      <c r="G230">
        <v>0.49777602999999998</v>
      </c>
      <c r="H230">
        <v>0.39129924999999999</v>
      </c>
      <c r="I230">
        <v>0.21442151000000001</v>
      </c>
      <c r="J230">
        <v>0.24243592999999999</v>
      </c>
    </row>
    <row r="231" spans="1:10" x14ac:dyDescent="0.35">
      <c r="A231" t="s">
        <v>9</v>
      </c>
      <c r="B231" t="s">
        <v>2025</v>
      </c>
      <c r="C231">
        <v>-0.21442174999999999</v>
      </c>
      <c r="D231">
        <v>-0.27496337999999998</v>
      </c>
      <c r="E231">
        <v>-0.33306623000000002</v>
      </c>
      <c r="F231">
        <v>-0.68505170000000004</v>
      </c>
      <c r="G231">
        <v>0.36027239999999999</v>
      </c>
      <c r="H231">
        <v>0.39129924999999999</v>
      </c>
      <c r="I231">
        <v>0.21442151000000001</v>
      </c>
      <c r="J231">
        <v>0.24243592999999999</v>
      </c>
    </row>
    <row r="232" spans="1:10" x14ac:dyDescent="0.35">
      <c r="A232" t="s">
        <v>9</v>
      </c>
      <c r="B232" t="s">
        <v>2026</v>
      </c>
      <c r="C232">
        <v>-0.21442174999999999</v>
      </c>
      <c r="D232">
        <v>-0.27496337999999998</v>
      </c>
      <c r="E232">
        <v>-0.33306623000000002</v>
      </c>
      <c r="F232">
        <v>-0.68505170000000004</v>
      </c>
      <c r="G232">
        <v>0.36027239999999999</v>
      </c>
      <c r="H232">
        <v>0.39129924999999999</v>
      </c>
      <c r="I232">
        <v>0.21442151000000001</v>
      </c>
      <c r="J232">
        <v>0.24243592999999999</v>
      </c>
    </row>
    <row r="233" spans="1:10" x14ac:dyDescent="0.35">
      <c r="A233" t="s">
        <v>9</v>
      </c>
      <c r="B233" t="s">
        <v>1691</v>
      </c>
      <c r="C233">
        <v>-0.21442174999999999</v>
      </c>
      <c r="D233">
        <v>-0.27496337999999998</v>
      </c>
      <c r="E233">
        <v>-0.33306623000000002</v>
      </c>
      <c r="F233">
        <v>-0.68505170000000004</v>
      </c>
      <c r="G233">
        <v>0.36027239999999999</v>
      </c>
      <c r="H233">
        <v>0.39129924999999999</v>
      </c>
      <c r="I233">
        <v>0.21442151000000001</v>
      </c>
      <c r="J233">
        <v>0.24243592999999999</v>
      </c>
    </row>
    <row r="234" spans="1:10" x14ac:dyDescent="0.35">
      <c r="A234" t="s">
        <v>9</v>
      </c>
      <c r="B234" t="s">
        <v>2027</v>
      </c>
      <c r="C234">
        <v>-0.21442174999999999</v>
      </c>
      <c r="D234">
        <v>-0.27496337999999998</v>
      </c>
      <c r="E234">
        <v>-0.33306623000000002</v>
      </c>
      <c r="F234">
        <v>-0.68505170000000004</v>
      </c>
      <c r="G234">
        <v>0.36027239999999999</v>
      </c>
      <c r="H234">
        <v>0.39129924999999999</v>
      </c>
      <c r="I234">
        <v>0.21442151000000001</v>
      </c>
      <c r="J234">
        <v>0.24243592999999999</v>
      </c>
    </row>
    <row r="235" spans="1:10" x14ac:dyDescent="0.35">
      <c r="A235" t="s">
        <v>9</v>
      </c>
      <c r="B235" t="s">
        <v>2029</v>
      </c>
      <c r="C235">
        <v>-0.21442174999999999</v>
      </c>
      <c r="D235">
        <v>-0.27496337999999998</v>
      </c>
      <c r="E235">
        <v>-0.33306623000000002</v>
      </c>
      <c r="F235">
        <v>-0.68505170000000004</v>
      </c>
      <c r="G235">
        <v>0.36027239999999999</v>
      </c>
      <c r="H235">
        <v>0.39129924999999999</v>
      </c>
      <c r="I235">
        <v>0.21442151000000001</v>
      </c>
      <c r="J235">
        <v>0.24243592999999999</v>
      </c>
    </row>
    <row r="236" spans="1:10" x14ac:dyDescent="0.35">
      <c r="A236" t="s">
        <v>9</v>
      </c>
      <c r="B236" t="s">
        <v>2030</v>
      </c>
      <c r="C236">
        <v>-0.21442174999999999</v>
      </c>
      <c r="D236">
        <v>-0.27496337999999998</v>
      </c>
      <c r="E236">
        <v>-0.33306623000000002</v>
      </c>
      <c r="F236">
        <v>-0.68505170000000004</v>
      </c>
      <c r="G236">
        <v>0.36027239999999999</v>
      </c>
      <c r="H236">
        <v>0.39129924999999999</v>
      </c>
      <c r="I236">
        <v>0.21442151000000001</v>
      </c>
      <c r="J236">
        <v>0.24243592999999999</v>
      </c>
    </row>
    <row r="237" spans="1:10" x14ac:dyDescent="0.35">
      <c r="A237" t="s">
        <v>9</v>
      </c>
      <c r="B237" t="s">
        <v>2032</v>
      </c>
      <c r="C237">
        <v>-0.21442174999999999</v>
      </c>
      <c r="D237">
        <v>-0.27496337999999998</v>
      </c>
      <c r="E237">
        <v>-0.33306623000000002</v>
      </c>
      <c r="F237">
        <v>-0.68505170000000004</v>
      </c>
      <c r="G237">
        <v>0.36027239999999999</v>
      </c>
      <c r="H237">
        <v>0.39129924999999999</v>
      </c>
      <c r="I237">
        <v>0.21442151000000001</v>
      </c>
      <c r="J237">
        <v>0.24243592999999999</v>
      </c>
    </row>
    <row r="238" spans="1:10" x14ac:dyDescent="0.35">
      <c r="A238" t="s">
        <v>9</v>
      </c>
      <c r="B238" t="s">
        <v>2033</v>
      </c>
      <c r="C238">
        <v>-0.21442174999999999</v>
      </c>
      <c r="D238">
        <v>-0.27496337999999998</v>
      </c>
      <c r="E238">
        <v>-0.33306623000000002</v>
      </c>
      <c r="F238">
        <v>-0.68505170000000004</v>
      </c>
      <c r="G238">
        <v>0.36027239999999999</v>
      </c>
      <c r="H238">
        <v>0.39129924999999999</v>
      </c>
      <c r="I238">
        <v>0.21442151000000001</v>
      </c>
      <c r="J238">
        <v>0.24243592999999999</v>
      </c>
    </row>
    <row r="239" spans="1:10" x14ac:dyDescent="0.35">
      <c r="A239" t="s">
        <v>9</v>
      </c>
      <c r="B239" t="s">
        <v>2036</v>
      </c>
      <c r="C239">
        <v>-0.21442174999999999</v>
      </c>
      <c r="D239">
        <v>-0.27496337999999998</v>
      </c>
      <c r="E239">
        <v>-0.33306623000000002</v>
      </c>
      <c r="F239">
        <v>-0.68505170000000004</v>
      </c>
      <c r="G239">
        <v>0.36027239999999999</v>
      </c>
      <c r="H239">
        <v>0.39129924999999999</v>
      </c>
      <c r="I239">
        <v>0.21442151000000001</v>
      </c>
      <c r="J239">
        <v>0.24243592999999999</v>
      </c>
    </row>
    <row r="240" spans="1:10" x14ac:dyDescent="0.35">
      <c r="A240" t="s">
        <v>9</v>
      </c>
      <c r="B240" t="s">
        <v>2037</v>
      </c>
      <c r="C240">
        <v>-0.21442174999999999</v>
      </c>
      <c r="D240">
        <v>-0.27496337999999998</v>
      </c>
      <c r="E240">
        <v>-0.33306623000000002</v>
      </c>
      <c r="F240">
        <v>-0.68505170000000004</v>
      </c>
      <c r="G240">
        <v>0.36027239999999999</v>
      </c>
      <c r="H240">
        <v>0.39129924999999999</v>
      </c>
      <c r="I240">
        <v>0.21442151000000001</v>
      </c>
      <c r="J240">
        <v>0.24243592999999999</v>
      </c>
    </row>
    <row r="241" spans="1:10" x14ac:dyDescent="0.35">
      <c r="A241" t="s">
        <v>9</v>
      </c>
      <c r="B241" t="s">
        <v>2039</v>
      </c>
      <c r="C241">
        <v>-0.21442174999999999</v>
      </c>
      <c r="D241">
        <v>-0.27496337999999998</v>
      </c>
      <c r="E241">
        <v>-0.33306623000000002</v>
      </c>
      <c r="F241">
        <v>-0.68505170000000004</v>
      </c>
      <c r="G241">
        <v>0.36027239999999999</v>
      </c>
      <c r="H241">
        <v>0.39129924999999999</v>
      </c>
      <c r="I241">
        <v>0.21442151000000001</v>
      </c>
      <c r="J241">
        <v>0.24243592999999999</v>
      </c>
    </row>
    <row r="242" spans="1:10" x14ac:dyDescent="0.35">
      <c r="A242" t="s">
        <v>9</v>
      </c>
      <c r="B242" t="s">
        <v>2041</v>
      </c>
      <c r="C242">
        <v>-0.22842883999999999</v>
      </c>
      <c r="D242">
        <v>-0.28897046999999998</v>
      </c>
      <c r="E242">
        <v>-0.34707332000000002</v>
      </c>
      <c r="F242">
        <v>-0.69905879999999998</v>
      </c>
      <c r="G242">
        <v>0.34626531999999999</v>
      </c>
      <c r="H242">
        <v>0.37729215999999999</v>
      </c>
      <c r="I242">
        <v>2.3047512000000001</v>
      </c>
      <c r="J242">
        <v>0.22842883999999999</v>
      </c>
    </row>
    <row r="243" spans="1:10" x14ac:dyDescent="0.35">
      <c r="A243" t="s">
        <v>9</v>
      </c>
      <c r="B243" t="s">
        <v>2042</v>
      </c>
      <c r="C243">
        <v>-0.21442174999999999</v>
      </c>
      <c r="D243">
        <v>-0.27496337999999998</v>
      </c>
      <c r="E243">
        <v>-0.33306623000000002</v>
      </c>
      <c r="F243">
        <v>-0.68505170000000004</v>
      </c>
      <c r="G243">
        <v>0.36027239999999999</v>
      </c>
      <c r="H243">
        <v>0.39129924999999999</v>
      </c>
      <c r="I243">
        <v>0.21442151000000001</v>
      </c>
      <c r="J243">
        <v>1.7784888999999999</v>
      </c>
    </row>
    <row r="244" spans="1:10" x14ac:dyDescent="0.35">
      <c r="A244" t="s">
        <v>9</v>
      </c>
      <c r="B244" t="s">
        <v>2043</v>
      </c>
      <c r="C244">
        <v>-0.21442174999999999</v>
      </c>
      <c r="D244">
        <v>-0.27496337999999998</v>
      </c>
      <c r="E244">
        <v>-0.33306623000000002</v>
      </c>
      <c r="F244">
        <v>-0.68505170000000004</v>
      </c>
      <c r="G244">
        <v>1.8456992999999999</v>
      </c>
      <c r="H244">
        <v>0.39129924999999999</v>
      </c>
      <c r="I244">
        <v>0.21442151000000001</v>
      </c>
      <c r="J244">
        <v>0.24243592999999999</v>
      </c>
    </row>
    <row r="245" spans="1:10" x14ac:dyDescent="0.35">
      <c r="A245" t="s">
        <v>9</v>
      </c>
      <c r="B245" t="s">
        <v>2044</v>
      </c>
      <c r="C245">
        <v>-0.21442174999999999</v>
      </c>
      <c r="D245">
        <v>-0.27496337999999998</v>
      </c>
      <c r="E245">
        <v>-0.33306623000000002</v>
      </c>
      <c r="F245">
        <v>-0.68505170000000004</v>
      </c>
      <c r="G245">
        <v>0.36027239999999999</v>
      </c>
      <c r="H245">
        <v>0.39129924999999999</v>
      </c>
      <c r="I245">
        <v>0.21442151000000001</v>
      </c>
      <c r="J245">
        <v>0.24243592999999999</v>
      </c>
    </row>
    <row r="246" spans="1:10" x14ac:dyDescent="0.35">
      <c r="A246" t="s">
        <v>9</v>
      </c>
      <c r="B246" t="s">
        <v>2045</v>
      </c>
      <c r="C246">
        <v>-0.21442174999999999</v>
      </c>
      <c r="D246">
        <v>-0.27496337999999998</v>
      </c>
      <c r="E246">
        <v>-0.33306623000000002</v>
      </c>
      <c r="F246">
        <v>-0.68505170000000004</v>
      </c>
      <c r="G246">
        <v>0.36027239999999999</v>
      </c>
      <c r="H246">
        <v>0.39129924999999999</v>
      </c>
      <c r="I246">
        <v>0.21442151000000001</v>
      </c>
      <c r="J246">
        <v>0.24243592999999999</v>
      </c>
    </row>
    <row r="247" spans="1:10" x14ac:dyDescent="0.35">
      <c r="A247" t="s">
        <v>9</v>
      </c>
      <c r="B247" t="s">
        <v>2046</v>
      </c>
      <c r="C247">
        <v>-0.25591636000000001</v>
      </c>
      <c r="D247">
        <v>-0.31645800000000002</v>
      </c>
      <c r="E247">
        <v>-0.17292689999999999</v>
      </c>
      <c r="F247">
        <v>-0.72654629999999998</v>
      </c>
      <c r="G247">
        <v>0.3187778</v>
      </c>
      <c r="H247">
        <v>0.34980464</v>
      </c>
      <c r="I247">
        <v>0.17292689999999999</v>
      </c>
      <c r="J247">
        <v>1.3052781</v>
      </c>
    </row>
    <row r="248" spans="1:10" x14ac:dyDescent="0.35">
      <c r="A248" t="s">
        <v>9</v>
      </c>
      <c r="B248" t="s">
        <v>2047</v>
      </c>
      <c r="C248">
        <v>-0.36187409999999998</v>
      </c>
      <c r="D248">
        <v>-0.42241572999999999</v>
      </c>
      <c r="E248">
        <v>-0.48051857999999997</v>
      </c>
      <c r="F248">
        <v>-6.6969395000000001E-2</v>
      </c>
      <c r="G248">
        <v>0.21282005000000001</v>
      </c>
      <c r="H248">
        <v>1.2438469000000001</v>
      </c>
      <c r="I248">
        <v>6.6969156000000002E-2</v>
      </c>
      <c r="J248">
        <v>9.4983579999999998E-2</v>
      </c>
    </row>
    <row r="249" spans="1:10" x14ac:dyDescent="0.35">
      <c r="A249" t="s">
        <v>9</v>
      </c>
      <c r="B249" t="s">
        <v>2048</v>
      </c>
      <c r="C249">
        <v>-0.21442174999999999</v>
      </c>
      <c r="D249">
        <v>-0.27496337999999998</v>
      </c>
      <c r="E249">
        <v>-0.33306623000000002</v>
      </c>
      <c r="F249">
        <v>-0.68505170000000004</v>
      </c>
      <c r="G249">
        <v>0.36027239999999999</v>
      </c>
      <c r="H249">
        <v>0.39129924999999999</v>
      </c>
      <c r="I249">
        <v>0.21442151000000001</v>
      </c>
      <c r="J249">
        <v>0.24243592999999999</v>
      </c>
    </row>
    <row r="250" spans="1:10" x14ac:dyDescent="0.35">
      <c r="A250" t="s">
        <v>9</v>
      </c>
      <c r="B250" t="s">
        <v>2049</v>
      </c>
      <c r="C250">
        <v>-0.21442174999999999</v>
      </c>
      <c r="D250">
        <v>-0.27496337999999998</v>
      </c>
      <c r="E250">
        <v>-0.33306623000000002</v>
      </c>
      <c r="F250">
        <v>-0.68505170000000004</v>
      </c>
      <c r="G250">
        <v>0.36027239999999999</v>
      </c>
      <c r="H250">
        <v>0.39129924999999999</v>
      </c>
      <c r="I250">
        <v>0.21442151000000001</v>
      </c>
      <c r="J250">
        <v>0.24243592999999999</v>
      </c>
    </row>
    <row r="251" spans="1:10" x14ac:dyDescent="0.35">
      <c r="A251" t="s">
        <v>9</v>
      </c>
      <c r="B251" t="s">
        <v>2050</v>
      </c>
      <c r="C251">
        <v>1.5260255</v>
      </c>
      <c r="D251">
        <v>1.8013511</v>
      </c>
      <c r="E251">
        <v>0.93033385000000002</v>
      </c>
      <c r="F251">
        <v>-0.54364204000000005</v>
      </c>
      <c r="G251">
        <v>0.2722001</v>
      </c>
      <c r="H251">
        <v>-1.0953223999999999</v>
      </c>
      <c r="I251">
        <v>-0.2722001</v>
      </c>
      <c r="J251">
        <v>-1.3816892999999999</v>
      </c>
    </row>
    <row r="252" spans="1:10" x14ac:dyDescent="0.35">
      <c r="A252" t="s">
        <v>9</v>
      </c>
      <c r="B252" t="s">
        <v>2051</v>
      </c>
      <c r="C252">
        <v>-0.30286049999999998</v>
      </c>
      <c r="D252">
        <v>-0.36340212999999999</v>
      </c>
      <c r="E252">
        <v>-0.42150496999999998</v>
      </c>
      <c r="F252">
        <v>-0.77349040000000002</v>
      </c>
      <c r="G252">
        <v>1.5348681</v>
      </c>
      <c r="H252">
        <v>0.30286049999999998</v>
      </c>
      <c r="I252">
        <v>1.6114097000000001</v>
      </c>
      <c r="J252">
        <v>2.1896206999999999</v>
      </c>
    </row>
    <row r="253" spans="1:10" x14ac:dyDescent="0.35">
      <c r="A253" t="s">
        <v>9</v>
      </c>
      <c r="B253" t="s">
        <v>1661</v>
      </c>
      <c r="C253">
        <v>-0.22842883999999999</v>
      </c>
      <c r="D253">
        <v>-0.28897046999999998</v>
      </c>
      <c r="E253">
        <v>-0.34707332000000002</v>
      </c>
      <c r="F253">
        <v>-0.69905879999999998</v>
      </c>
      <c r="G253">
        <v>0.34626531999999999</v>
      </c>
      <c r="H253">
        <v>0.37729215999999999</v>
      </c>
      <c r="I253">
        <v>1.4634488999999999</v>
      </c>
      <c r="J253">
        <v>0.22842883999999999</v>
      </c>
    </row>
    <row r="254" spans="1:10" x14ac:dyDescent="0.35">
      <c r="A254" t="s">
        <v>9</v>
      </c>
      <c r="B254" t="s">
        <v>2052</v>
      </c>
      <c r="C254">
        <v>-0.21442174999999999</v>
      </c>
      <c r="D254">
        <v>-0.27496337999999998</v>
      </c>
      <c r="E254">
        <v>-0.33306623000000002</v>
      </c>
      <c r="F254">
        <v>-0.68505170000000004</v>
      </c>
      <c r="G254">
        <v>0.36027239999999999</v>
      </c>
      <c r="H254">
        <v>0.39129924999999999</v>
      </c>
      <c r="I254">
        <v>0.21442151000000001</v>
      </c>
      <c r="J254">
        <v>0.24243592999999999</v>
      </c>
    </row>
    <row r="255" spans="1:10" x14ac:dyDescent="0.35">
      <c r="A255" t="s">
        <v>9</v>
      </c>
      <c r="B255" t="s">
        <v>2053</v>
      </c>
      <c r="C255">
        <v>-0.21442174999999999</v>
      </c>
      <c r="D255">
        <v>-0.27496337999999998</v>
      </c>
      <c r="E255">
        <v>-0.33306623000000002</v>
      </c>
      <c r="F255">
        <v>-0.68505170000000004</v>
      </c>
      <c r="G255">
        <v>0.36027239999999999</v>
      </c>
      <c r="H255">
        <v>0.39129924999999999</v>
      </c>
      <c r="I255">
        <v>0.21442151000000001</v>
      </c>
      <c r="J255">
        <v>0.24243592999999999</v>
      </c>
    </row>
    <row r="256" spans="1:10" x14ac:dyDescent="0.35">
      <c r="A256" t="s">
        <v>9</v>
      </c>
      <c r="B256" t="s">
        <v>2054</v>
      </c>
      <c r="C256">
        <v>0.18487322</v>
      </c>
      <c r="D256">
        <v>-0.18487322</v>
      </c>
      <c r="E256">
        <v>0.52462710000000001</v>
      </c>
      <c r="F256">
        <v>0.93744695</v>
      </c>
      <c r="G256">
        <v>0.57823765000000005</v>
      </c>
      <c r="H256">
        <v>-0.72235715</v>
      </c>
      <c r="I256">
        <v>-0.20504320000000001</v>
      </c>
      <c r="J256">
        <v>-2.0250257999999999</v>
      </c>
    </row>
    <row r="257" spans="1:10" x14ac:dyDescent="0.35">
      <c r="A257" t="s">
        <v>9</v>
      </c>
      <c r="B257" t="s">
        <v>2055</v>
      </c>
      <c r="C257">
        <v>-0.21442174999999999</v>
      </c>
      <c r="D257">
        <v>-0.27496337999999998</v>
      </c>
      <c r="E257">
        <v>-0.33306623000000002</v>
      </c>
      <c r="F257">
        <v>-0.68505170000000004</v>
      </c>
      <c r="G257">
        <v>0.36027239999999999</v>
      </c>
      <c r="H257">
        <v>2.4269227999999998</v>
      </c>
      <c r="I257">
        <v>0.21442151000000001</v>
      </c>
      <c r="J257">
        <v>0.24243592999999999</v>
      </c>
    </row>
    <row r="258" spans="1:10" x14ac:dyDescent="0.35">
      <c r="A258" t="s">
        <v>9</v>
      </c>
      <c r="B258" t="s">
        <v>2056</v>
      </c>
      <c r="C258">
        <v>-0.21442174999999999</v>
      </c>
      <c r="D258">
        <v>-0.27496337999999998</v>
      </c>
      <c r="E258">
        <v>-0.33306623000000002</v>
      </c>
      <c r="F258">
        <v>-0.68505170000000004</v>
      </c>
      <c r="G258">
        <v>0.36027239999999999</v>
      </c>
      <c r="H258">
        <v>0.39129924999999999</v>
      </c>
      <c r="I258">
        <v>0.21442151000000001</v>
      </c>
      <c r="J258">
        <v>0.24243592999999999</v>
      </c>
    </row>
    <row r="259" spans="1:10" x14ac:dyDescent="0.35">
      <c r="A259" t="s">
        <v>9</v>
      </c>
      <c r="B259" t="s">
        <v>559</v>
      </c>
      <c r="C259">
        <v>-0.21442174999999999</v>
      </c>
      <c r="D259">
        <v>-0.27496337999999998</v>
      </c>
      <c r="E259">
        <v>-0.33306623000000002</v>
      </c>
      <c r="F259">
        <v>-0.68505170000000004</v>
      </c>
      <c r="G259">
        <v>0.36027239999999999</v>
      </c>
      <c r="H259">
        <v>0.39129924999999999</v>
      </c>
      <c r="I259">
        <v>0.21442151000000001</v>
      </c>
      <c r="J259">
        <v>0.24243592999999999</v>
      </c>
    </row>
    <row r="260" spans="1:10" x14ac:dyDescent="0.35">
      <c r="A260" t="s">
        <v>9</v>
      </c>
      <c r="B260" t="s">
        <v>2057</v>
      </c>
      <c r="C260">
        <v>-0.21442174999999999</v>
      </c>
      <c r="D260">
        <v>-0.27496337999999998</v>
      </c>
      <c r="E260">
        <v>-0.33306623000000002</v>
      </c>
      <c r="F260">
        <v>-0.68505170000000004</v>
      </c>
      <c r="G260">
        <v>0.36027239999999999</v>
      </c>
      <c r="H260">
        <v>0.39129924999999999</v>
      </c>
      <c r="I260">
        <v>0.21442151000000001</v>
      </c>
      <c r="J260">
        <v>0.24243592999999999</v>
      </c>
    </row>
    <row r="261" spans="1:10" x14ac:dyDescent="0.35">
      <c r="A261" t="s">
        <v>9</v>
      </c>
      <c r="B261" t="s">
        <v>2058</v>
      </c>
      <c r="C261">
        <v>-0.21442174999999999</v>
      </c>
      <c r="D261">
        <v>-0.27496337999999998</v>
      </c>
      <c r="E261">
        <v>-0.33306623000000002</v>
      </c>
      <c r="F261">
        <v>-0.68505170000000004</v>
      </c>
      <c r="G261">
        <v>1.497776</v>
      </c>
      <c r="H261">
        <v>0.39129924999999999</v>
      </c>
      <c r="I261">
        <v>0.21442151000000001</v>
      </c>
      <c r="J261">
        <v>0.24243592999999999</v>
      </c>
    </row>
    <row r="262" spans="1:10" x14ac:dyDescent="0.35">
      <c r="A262" t="s">
        <v>9</v>
      </c>
      <c r="B262" t="s">
        <v>2059</v>
      </c>
      <c r="C262">
        <v>-0.21442174999999999</v>
      </c>
      <c r="D262">
        <v>-0.27496337999999998</v>
      </c>
      <c r="E262">
        <v>-0.33306623000000002</v>
      </c>
      <c r="F262">
        <v>-0.68505170000000004</v>
      </c>
      <c r="G262">
        <v>0.36027239999999999</v>
      </c>
      <c r="H262">
        <v>0.39129924999999999</v>
      </c>
      <c r="I262">
        <v>0.21442151000000001</v>
      </c>
      <c r="J262">
        <v>0.24243592999999999</v>
      </c>
    </row>
    <row r="263" spans="1:10" x14ac:dyDescent="0.35">
      <c r="A263" t="s">
        <v>9</v>
      </c>
      <c r="B263" t="s">
        <v>2060</v>
      </c>
      <c r="C263">
        <v>5.1341056999999997E-3</v>
      </c>
      <c r="D263">
        <v>-0.64036990000000005</v>
      </c>
      <c r="E263">
        <v>-0.69847274000000004</v>
      </c>
      <c r="F263">
        <v>-1.0504582</v>
      </c>
      <c r="G263">
        <v>-5.1341056999999997E-3</v>
      </c>
      <c r="H263">
        <v>2.5892735E-2</v>
      </c>
      <c r="I263">
        <v>0.91940427000000002</v>
      </c>
      <c r="J263">
        <v>1.4130824</v>
      </c>
    </row>
    <row r="264" spans="1:10" x14ac:dyDescent="0.35">
      <c r="A264" t="s">
        <v>9</v>
      </c>
      <c r="B264" t="s">
        <v>2061</v>
      </c>
      <c r="C264">
        <v>-0.21442174999999999</v>
      </c>
      <c r="D264">
        <v>-0.27496337999999998</v>
      </c>
      <c r="E264">
        <v>-0.33306623000000002</v>
      </c>
      <c r="F264">
        <v>-0.68505170000000004</v>
      </c>
      <c r="G264">
        <v>0.36027239999999999</v>
      </c>
      <c r="H264">
        <v>0.39129924999999999</v>
      </c>
      <c r="I264">
        <v>0.21442151000000001</v>
      </c>
      <c r="J264">
        <v>0.24243592999999999</v>
      </c>
    </row>
    <row r="265" spans="1:10" x14ac:dyDescent="0.35">
      <c r="A265" t="s">
        <v>9</v>
      </c>
      <c r="B265" t="s">
        <v>1116</v>
      </c>
      <c r="C265">
        <v>-0.21442174999999999</v>
      </c>
      <c r="D265">
        <v>-0.27496337999999998</v>
      </c>
      <c r="E265">
        <v>-0.33306623000000002</v>
      </c>
      <c r="F265">
        <v>-0.68505170000000004</v>
      </c>
      <c r="G265">
        <v>0.36027239999999999</v>
      </c>
      <c r="H265">
        <v>0.39129924999999999</v>
      </c>
      <c r="I265">
        <v>0.21442151000000001</v>
      </c>
      <c r="J265">
        <v>0.24243592999999999</v>
      </c>
    </row>
    <row r="266" spans="1:10" x14ac:dyDescent="0.35">
      <c r="A266" t="s">
        <v>9</v>
      </c>
      <c r="B266" t="s">
        <v>2063</v>
      </c>
      <c r="C266">
        <v>-0.28734707999999998</v>
      </c>
      <c r="D266">
        <v>-0.3478887</v>
      </c>
      <c r="E266">
        <v>-0.40599154999999998</v>
      </c>
      <c r="F266">
        <v>-0.75797700000000001</v>
      </c>
      <c r="G266">
        <v>0.28734707999999998</v>
      </c>
      <c r="H266">
        <v>0.31837391999999998</v>
      </c>
      <c r="I266">
        <v>1.2118854999999999</v>
      </c>
      <c r="J266">
        <v>3.2738472999999999</v>
      </c>
    </row>
    <row r="267" spans="1:10" x14ac:dyDescent="0.35">
      <c r="A267" t="s">
        <v>9</v>
      </c>
      <c r="B267" t="s">
        <v>2064</v>
      </c>
      <c r="C267">
        <v>-0.21442174999999999</v>
      </c>
      <c r="D267">
        <v>-0.27496337999999998</v>
      </c>
      <c r="E267">
        <v>-0.33306623000000002</v>
      </c>
      <c r="F267">
        <v>-0.68505170000000004</v>
      </c>
      <c r="G267">
        <v>0.36027239999999999</v>
      </c>
      <c r="H267">
        <v>0.39129924999999999</v>
      </c>
      <c r="I267">
        <v>0.21442151000000001</v>
      </c>
      <c r="J267">
        <v>0.24243592999999999</v>
      </c>
    </row>
    <row r="268" spans="1:10" x14ac:dyDescent="0.35">
      <c r="A268" t="s">
        <v>9</v>
      </c>
      <c r="B268" t="s">
        <v>570</v>
      </c>
      <c r="C268">
        <v>-0.21442174999999999</v>
      </c>
      <c r="D268">
        <v>-0.27496337999999998</v>
      </c>
      <c r="E268">
        <v>-0.33306623000000002</v>
      </c>
      <c r="F268">
        <v>-0.68505170000000004</v>
      </c>
      <c r="G268">
        <v>0.36027239999999999</v>
      </c>
      <c r="H268">
        <v>0.39129924999999999</v>
      </c>
      <c r="I268">
        <v>0.21442151000000001</v>
      </c>
      <c r="J268">
        <v>0.24243592999999999</v>
      </c>
    </row>
    <row r="269" spans="1:10" x14ac:dyDescent="0.35">
      <c r="A269" t="s">
        <v>9</v>
      </c>
      <c r="B269" t="s">
        <v>2065</v>
      </c>
      <c r="C269">
        <v>-0.21442174999999999</v>
      </c>
      <c r="D269">
        <v>-0.27496337999999998</v>
      </c>
      <c r="E269">
        <v>-0.33306623000000002</v>
      </c>
      <c r="F269">
        <v>-0.68505170000000004</v>
      </c>
      <c r="G269">
        <v>1.8456992999999999</v>
      </c>
      <c r="H269">
        <v>0.39129924999999999</v>
      </c>
      <c r="I269">
        <v>0.21442151000000001</v>
      </c>
      <c r="J269">
        <v>0.24243592999999999</v>
      </c>
    </row>
    <row r="270" spans="1:10" x14ac:dyDescent="0.35">
      <c r="A270" t="s">
        <v>9</v>
      </c>
      <c r="B270" t="s">
        <v>573</v>
      </c>
      <c r="C270">
        <v>-0.21442174999999999</v>
      </c>
      <c r="D270">
        <v>-0.27496337999999998</v>
      </c>
      <c r="E270">
        <v>-0.33306623000000002</v>
      </c>
      <c r="F270">
        <v>-0.68505170000000004</v>
      </c>
      <c r="G270">
        <v>0.36027239999999999</v>
      </c>
      <c r="H270">
        <v>0.39129924999999999</v>
      </c>
      <c r="I270">
        <v>0.21442151000000001</v>
      </c>
      <c r="J270">
        <v>0.24243592999999999</v>
      </c>
    </row>
    <row r="271" spans="1:10" x14ac:dyDescent="0.35">
      <c r="A271" t="s">
        <v>9</v>
      </c>
      <c r="B271" t="s">
        <v>1077</v>
      </c>
      <c r="C271">
        <v>-2.8366403999999998</v>
      </c>
      <c r="D271">
        <v>-0.38622010000000001</v>
      </c>
      <c r="E271">
        <v>-0.32301651999999997</v>
      </c>
      <c r="F271">
        <v>0.74584139999999999</v>
      </c>
      <c r="G271">
        <v>0.32301651999999997</v>
      </c>
      <c r="H271">
        <v>1.2926427</v>
      </c>
      <c r="I271">
        <v>-1.9223702</v>
      </c>
      <c r="J271">
        <v>0.95650089999999999</v>
      </c>
    </row>
    <row r="272" spans="1:10" x14ac:dyDescent="0.35">
      <c r="A272" t="s">
        <v>9</v>
      </c>
      <c r="B272" t="s">
        <v>2066</v>
      </c>
      <c r="C272">
        <v>1.8389902</v>
      </c>
      <c r="D272">
        <v>-0.78226640000000003</v>
      </c>
      <c r="E272">
        <v>2.2470937000000002</v>
      </c>
      <c r="F272">
        <v>1.6354644</v>
      </c>
      <c r="G272">
        <v>-0.14703058999999999</v>
      </c>
      <c r="H272">
        <v>0.14703071000000001</v>
      </c>
      <c r="I272">
        <v>-0.29288150000000002</v>
      </c>
      <c r="J272">
        <v>-0.26486706999999998</v>
      </c>
    </row>
    <row r="273" spans="1:10" x14ac:dyDescent="0.35">
      <c r="A273" t="s">
        <v>9</v>
      </c>
      <c r="B273" t="s">
        <v>2067</v>
      </c>
      <c r="C273">
        <v>0.19556962999999999</v>
      </c>
      <c r="D273">
        <v>-0.71296879999999996</v>
      </c>
      <c r="E273">
        <v>-0.77107170000000003</v>
      </c>
      <c r="F273">
        <v>-1.1230571</v>
      </c>
      <c r="G273">
        <v>1.6447328000000001</v>
      </c>
      <c r="H273">
        <v>1.7606485999999999</v>
      </c>
      <c r="I273">
        <v>1.7764161000000001</v>
      </c>
      <c r="J273">
        <v>-0.19556952</v>
      </c>
    </row>
    <row r="274" spans="1:10" x14ac:dyDescent="0.35">
      <c r="A274" t="s">
        <v>9</v>
      </c>
      <c r="B274" t="s">
        <v>2068</v>
      </c>
      <c r="C274">
        <v>-0.21442174999999999</v>
      </c>
      <c r="D274">
        <v>-0.27496337999999998</v>
      </c>
      <c r="E274">
        <v>-0.33306623000000002</v>
      </c>
      <c r="F274">
        <v>-0.68505170000000004</v>
      </c>
      <c r="G274">
        <v>0.36027239999999999</v>
      </c>
      <c r="H274">
        <v>0.39129924999999999</v>
      </c>
      <c r="I274">
        <v>0.21442151000000001</v>
      </c>
      <c r="J274">
        <v>0.24243592999999999</v>
      </c>
    </row>
    <row r="275" spans="1:10" x14ac:dyDescent="0.35">
      <c r="A275" t="s">
        <v>9</v>
      </c>
      <c r="B275" t="s">
        <v>2069</v>
      </c>
      <c r="C275">
        <v>-0.21442174999999999</v>
      </c>
      <c r="D275">
        <v>-0.27496337999999998</v>
      </c>
      <c r="E275">
        <v>-0.33306623000000002</v>
      </c>
      <c r="F275">
        <v>-0.68505170000000004</v>
      </c>
      <c r="G275">
        <v>0.36027239999999999</v>
      </c>
      <c r="H275">
        <v>0.39129924999999999</v>
      </c>
      <c r="I275">
        <v>0.21442151000000001</v>
      </c>
      <c r="J275">
        <v>0.24243592999999999</v>
      </c>
    </row>
    <row r="276" spans="1:10" x14ac:dyDescent="0.35">
      <c r="A276" t="s">
        <v>9</v>
      </c>
      <c r="B276" t="s">
        <v>2070</v>
      </c>
      <c r="C276">
        <v>-0.21442174999999999</v>
      </c>
      <c r="D276">
        <v>-0.27496337999999998</v>
      </c>
      <c r="E276">
        <v>-0.33306623000000002</v>
      </c>
      <c r="F276">
        <v>-0.68505170000000004</v>
      </c>
      <c r="G276">
        <v>0.36027239999999999</v>
      </c>
      <c r="H276">
        <v>1.6543336</v>
      </c>
      <c r="I276">
        <v>0.21442151000000001</v>
      </c>
      <c r="J276">
        <v>2.5054702999999998</v>
      </c>
    </row>
    <row r="277" spans="1:10" x14ac:dyDescent="0.35">
      <c r="A277" t="s">
        <v>9</v>
      </c>
      <c r="B277" t="s">
        <v>2071</v>
      </c>
      <c r="C277">
        <v>-0.21442174999999999</v>
      </c>
      <c r="D277">
        <v>-0.27496337999999998</v>
      </c>
      <c r="E277">
        <v>-0.33306623000000002</v>
      </c>
      <c r="F277">
        <v>-0.68505170000000004</v>
      </c>
      <c r="G277">
        <v>0.36027239999999999</v>
      </c>
      <c r="H277">
        <v>0.39129924999999999</v>
      </c>
      <c r="I277">
        <v>0.21442151000000001</v>
      </c>
      <c r="J277">
        <v>0.24243592999999999</v>
      </c>
    </row>
    <row r="278" spans="1:10" x14ac:dyDescent="0.35">
      <c r="A278" t="s">
        <v>9</v>
      </c>
      <c r="B278" t="s">
        <v>2072</v>
      </c>
      <c r="C278">
        <v>-0.21442174999999999</v>
      </c>
      <c r="D278">
        <v>-0.27496337999999998</v>
      </c>
      <c r="E278">
        <v>-0.33306623000000002</v>
      </c>
      <c r="F278">
        <v>-0.68505170000000004</v>
      </c>
      <c r="G278">
        <v>0.36027239999999999</v>
      </c>
      <c r="H278">
        <v>0.39129924999999999</v>
      </c>
      <c r="I278">
        <v>0.21442151000000001</v>
      </c>
      <c r="J278">
        <v>0.24243592999999999</v>
      </c>
    </row>
    <row r="279" spans="1:10" x14ac:dyDescent="0.35">
      <c r="A279" t="s">
        <v>9</v>
      </c>
      <c r="B279" t="s">
        <v>2073</v>
      </c>
      <c r="C279">
        <v>-0.21442174999999999</v>
      </c>
      <c r="D279">
        <v>-0.27496337999999998</v>
      </c>
      <c r="E279">
        <v>-0.33306623000000002</v>
      </c>
      <c r="F279">
        <v>-0.68505170000000004</v>
      </c>
      <c r="G279">
        <v>0.36027239999999999</v>
      </c>
      <c r="H279">
        <v>0.39129924999999999</v>
      </c>
      <c r="I279">
        <v>0.21442151000000001</v>
      </c>
      <c r="J279">
        <v>0.24243592999999999</v>
      </c>
    </row>
    <row r="280" spans="1:10" x14ac:dyDescent="0.35">
      <c r="A280" t="s">
        <v>9</v>
      </c>
      <c r="B280" t="s">
        <v>2075</v>
      </c>
      <c r="C280">
        <v>-0.21442174999999999</v>
      </c>
      <c r="D280">
        <v>-0.27496337999999998</v>
      </c>
      <c r="E280">
        <v>-0.33306623000000002</v>
      </c>
      <c r="F280">
        <v>-0.68505170000000004</v>
      </c>
      <c r="G280">
        <v>0.36027239999999999</v>
      </c>
      <c r="H280">
        <v>0.39129924999999999</v>
      </c>
      <c r="I280">
        <v>0.21442151000000001</v>
      </c>
      <c r="J280">
        <v>0.24243592999999999</v>
      </c>
    </row>
    <row r="281" spans="1:10" x14ac:dyDescent="0.35">
      <c r="A281" t="s">
        <v>9</v>
      </c>
      <c r="B281" t="s">
        <v>585</v>
      </c>
      <c r="C281">
        <v>-0.21442174999999999</v>
      </c>
      <c r="D281">
        <v>-0.27496337999999998</v>
      </c>
      <c r="E281">
        <v>-0.33306623000000002</v>
      </c>
      <c r="F281">
        <v>-0.68505170000000004</v>
      </c>
      <c r="G281">
        <v>0.36027239999999999</v>
      </c>
      <c r="H281">
        <v>0.39129924999999999</v>
      </c>
      <c r="I281">
        <v>0.21442151000000001</v>
      </c>
      <c r="J281">
        <v>0.24243592999999999</v>
      </c>
    </row>
    <row r="282" spans="1:10" x14ac:dyDescent="0.35">
      <c r="A282" t="s">
        <v>9</v>
      </c>
      <c r="B282" t="s">
        <v>2077</v>
      </c>
      <c r="C282">
        <v>-0.21180963999999999</v>
      </c>
      <c r="D282">
        <v>-0.29546403999999998</v>
      </c>
      <c r="E282">
        <v>0.46830844999999999</v>
      </c>
      <c r="F282">
        <v>0.48316765</v>
      </c>
      <c r="G282">
        <v>0.39255952999999999</v>
      </c>
      <c r="H282">
        <v>0.21180963999999999</v>
      </c>
      <c r="I282">
        <v>-0.88149476000000004</v>
      </c>
      <c r="J282">
        <v>-0.91915654999999996</v>
      </c>
    </row>
    <row r="283" spans="1:10" x14ac:dyDescent="0.35">
      <c r="A283" t="s">
        <v>9</v>
      </c>
      <c r="B283" t="s">
        <v>2078</v>
      </c>
      <c r="C283">
        <v>-0.51577589999999995</v>
      </c>
      <c r="D283">
        <v>0.18921732999999999</v>
      </c>
      <c r="E283">
        <v>0.21357656</v>
      </c>
      <c r="F283">
        <v>-0.98640585000000003</v>
      </c>
      <c r="G283">
        <v>5.8918237999999998E-2</v>
      </c>
      <c r="H283">
        <v>1.1603342999999999</v>
      </c>
      <c r="I283">
        <v>-8.6932659999999995E-2</v>
      </c>
      <c r="J283">
        <v>-5.8918237999999998E-2</v>
      </c>
    </row>
    <row r="284" spans="1:10" x14ac:dyDescent="0.35">
      <c r="A284" t="s">
        <v>9</v>
      </c>
      <c r="B284" t="s">
        <v>2079</v>
      </c>
      <c r="C284">
        <v>1.4018018000000001</v>
      </c>
      <c r="D284">
        <v>-0.29815017999999999</v>
      </c>
      <c r="E284">
        <v>-1.47173</v>
      </c>
      <c r="F284">
        <v>-2.0867499999999999</v>
      </c>
      <c r="G284">
        <v>1.0960776999999999</v>
      </c>
      <c r="H284">
        <v>0.42256032999999998</v>
      </c>
      <c r="I284">
        <v>0.29815005999999999</v>
      </c>
      <c r="J284">
        <v>-1.1592624</v>
      </c>
    </row>
    <row r="285" spans="1:10" x14ac:dyDescent="0.35">
      <c r="A285" t="s">
        <v>9</v>
      </c>
      <c r="B285" t="s">
        <v>2080</v>
      </c>
      <c r="C285">
        <v>-0.29474545000000002</v>
      </c>
      <c r="D285">
        <v>-0.35528707999999998</v>
      </c>
      <c r="E285">
        <v>-0.41338992000000002</v>
      </c>
      <c r="F285">
        <v>-0.27994869999999999</v>
      </c>
      <c r="G285">
        <v>0.27994869999999999</v>
      </c>
      <c r="H285">
        <v>0.31097554999999999</v>
      </c>
      <c r="I285">
        <v>1.6701508</v>
      </c>
      <c r="J285">
        <v>1.0101091</v>
      </c>
    </row>
    <row r="286" spans="1:10" x14ac:dyDescent="0.35">
      <c r="A286" t="s">
        <v>9</v>
      </c>
      <c r="B286" t="s">
        <v>2081</v>
      </c>
      <c r="C286">
        <v>-0.22842883999999999</v>
      </c>
      <c r="D286">
        <v>-0.28897046999999998</v>
      </c>
      <c r="E286">
        <v>-0.34707332000000002</v>
      </c>
      <c r="F286">
        <v>-0.69905879999999998</v>
      </c>
      <c r="G286">
        <v>0.34626531999999999</v>
      </c>
      <c r="H286">
        <v>0.37729215999999999</v>
      </c>
      <c r="I286">
        <v>0.93737996000000001</v>
      </c>
      <c r="J286">
        <v>0.22842883999999999</v>
      </c>
    </row>
    <row r="287" spans="1:10" x14ac:dyDescent="0.35">
      <c r="A287" t="s">
        <v>9</v>
      </c>
      <c r="B287" t="s">
        <v>2082</v>
      </c>
      <c r="C287">
        <v>-0.27381396000000002</v>
      </c>
      <c r="D287">
        <v>-0.19902586999999999</v>
      </c>
      <c r="E287">
        <v>-0.87997769999999997</v>
      </c>
      <c r="F287">
        <v>-1.1172915000000001</v>
      </c>
      <c r="G287">
        <v>0.44434523999999997</v>
      </c>
      <c r="H287">
        <v>0.19902586999999999</v>
      </c>
      <c r="I287">
        <v>1.416569</v>
      </c>
      <c r="J287">
        <v>1.4606897999999999</v>
      </c>
    </row>
    <row r="288" spans="1:10" x14ac:dyDescent="0.35">
      <c r="A288" t="s">
        <v>9</v>
      </c>
      <c r="B288" t="s">
        <v>2083</v>
      </c>
      <c r="C288">
        <v>-0.30286049999999998</v>
      </c>
      <c r="D288">
        <v>-0.36340212999999999</v>
      </c>
      <c r="E288">
        <v>-0.42150496999999998</v>
      </c>
      <c r="F288">
        <v>-0.77349040000000002</v>
      </c>
      <c r="G288">
        <v>2.7827953999999999</v>
      </c>
      <c r="H288">
        <v>0.30286049999999998</v>
      </c>
      <c r="I288">
        <v>0.80405473999999999</v>
      </c>
      <c r="J288">
        <v>1.876463</v>
      </c>
    </row>
    <row r="289" spans="1:10" x14ac:dyDescent="0.35">
      <c r="A289" t="s">
        <v>9</v>
      </c>
      <c r="B289" t="s">
        <v>2084</v>
      </c>
      <c r="C289">
        <v>-0.22842883999999999</v>
      </c>
      <c r="D289">
        <v>-0.28897046999999998</v>
      </c>
      <c r="E289">
        <v>-0.34707332000000002</v>
      </c>
      <c r="F289">
        <v>-0.69905879999999998</v>
      </c>
      <c r="G289">
        <v>2.272265</v>
      </c>
      <c r="H289">
        <v>2.2252890000000001</v>
      </c>
      <c r="I289">
        <v>1.6333739</v>
      </c>
      <c r="J289">
        <v>0.22842883999999999</v>
      </c>
    </row>
    <row r="290" spans="1:10" x14ac:dyDescent="0.35">
      <c r="A290" t="s">
        <v>9</v>
      </c>
      <c r="B290" t="s">
        <v>2085</v>
      </c>
      <c r="C290">
        <v>1.5014443</v>
      </c>
      <c r="D290">
        <v>0.34136699999999998</v>
      </c>
      <c r="E290">
        <v>-0.78712510000000002</v>
      </c>
      <c r="F290">
        <v>-0.41664469999999998</v>
      </c>
      <c r="G290">
        <v>-2.3397207E-2</v>
      </c>
      <c r="H290">
        <v>-0.13676023000000001</v>
      </c>
      <c r="I290">
        <v>2.3397088E-2</v>
      </c>
      <c r="J290">
        <v>0.78837705000000002</v>
      </c>
    </row>
    <row r="291" spans="1:10" x14ac:dyDescent="0.35">
      <c r="A291" t="s">
        <v>9</v>
      </c>
      <c r="B291" t="s">
        <v>2086</v>
      </c>
      <c r="C291">
        <v>-0.22842883999999999</v>
      </c>
      <c r="D291">
        <v>-0.28897046999999998</v>
      </c>
      <c r="E291">
        <v>-0.34707332000000002</v>
      </c>
      <c r="F291">
        <v>-0.69905879999999998</v>
      </c>
      <c r="G291">
        <v>0.34626531999999999</v>
      </c>
      <c r="H291">
        <v>0.37729215999999999</v>
      </c>
      <c r="I291">
        <v>0.96594919999999995</v>
      </c>
      <c r="J291">
        <v>0.22842883999999999</v>
      </c>
    </row>
    <row r="292" spans="1:10" x14ac:dyDescent="0.35">
      <c r="A292" t="s">
        <v>9</v>
      </c>
      <c r="B292" t="s">
        <v>2088</v>
      </c>
      <c r="C292">
        <v>-0.21442174999999999</v>
      </c>
      <c r="D292">
        <v>-0.27496337999999998</v>
      </c>
      <c r="E292">
        <v>-0.33306623000000002</v>
      </c>
      <c r="F292">
        <v>-0.68505170000000004</v>
      </c>
      <c r="G292">
        <v>0.36027239999999999</v>
      </c>
      <c r="H292">
        <v>0.39129924999999999</v>
      </c>
      <c r="I292">
        <v>0.21442151000000001</v>
      </c>
      <c r="J292">
        <v>0.24243592999999999</v>
      </c>
    </row>
    <row r="293" spans="1:10" x14ac:dyDescent="0.35">
      <c r="A293" t="s">
        <v>9</v>
      </c>
      <c r="B293" t="s">
        <v>2089</v>
      </c>
      <c r="C293">
        <v>0.20809101999999999</v>
      </c>
      <c r="D293">
        <v>-0.50849639999999996</v>
      </c>
      <c r="E293">
        <v>0.89680123</v>
      </c>
      <c r="F293">
        <v>-0.20809101999999999</v>
      </c>
      <c r="G293">
        <v>-1.5957265</v>
      </c>
      <c r="H293">
        <v>0.75722840000000002</v>
      </c>
      <c r="I293">
        <v>1.0862417</v>
      </c>
      <c r="J293">
        <v>-0.78756356000000005</v>
      </c>
    </row>
    <row r="294" spans="1:10" x14ac:dyDescent="0.35">
      <c r="A294" t="s">
        <v>9</v>
      </c>
      <c r="B294" t="s">
        <v>606</v>
      </c>
      <c r="C294">
        <v>-0.22842883999999999</v>
      </c>
      <c r="D294">
        <v>-0.28897046999999998</v>
      </c>
      <c r="E294">
        <v>-0.34707332000000002</v>
      </c>
      <c r="F294">
        <v>-0.69905879999999998</v>
      </c>
      <c r="G294">
        <v>0.34626531999999999</v>
      </c>
      <c r="H294">
        <v>0.37729215999999999</v>
      </c>
      <c r="I294">
        <v>2.0484114</v>
      </c>
      <c r="J294">
        <v>0.22842883999999999</v>
      </c>
    </row>
    <row r="295" spans="1:10" x14ac:dyDescent="0.35">
      <c r="A295" t="s">
        <v>9</v>
      </c>
      <c r="B295" t="s">
        <v>2090</v>
      </c>
      <c r="C295">
        <v>-0.22842883999999999</v>
      </c>
      <c r="D295">
        <v>-0.28897046999999998</v>
      </c>
      <c r="E295">
        <v>-0.34707332000000002</v>
      </c>
      <c r="F295">
        <v>-0.69905879999999998</v>
      </c>
      <c r="G295">
        <v>0.34626531999999999</v>
      </c>
      <c r="H295">
        <v>0.37729215999999999</v>
      </c>
      <c r="I295">
        <v>1.4020482000000001</v>
      </c>
      <c r="J295">
        <v>0.22842883999999999</v>
      </c>
    </row>
    <row r="296" spans="1:10" x14ac:dyDescent="0.35">
      <c r="A296" t="s">
        <v>9</v>
      </c>
      <c r="B296" t="s">
        <v>2091</v>
      </c>
      <c r="C296">
        <v>-0.65895939999999997</v>
      </c>
      <c r="D296">
        <v>0.9127672</v>
      </c>
      <c r="E296">
        <v>-0.77760386000000004</v>
      </c>
      <c r="F296">
        <v>-1.1295892999999999</v>
      </c>
      <c r="G296">
        <v>-8.4265229999999997E-2</v>
      </c>
      <c r="H296">
        <v>8.4265229999999997E-2</v>
      </c>
      <c r="I296">
        <v>0.14839553999999999</v>
      </c>
      <c r="J296">
        <v>0.86828755999999996</v>
      </c>
    </row>
    <row r="297" spans="1:10" x14ac:dyDescent="0.35">
      <c r="A297" t="s">
        <v>9</v>
      </c>
      <c r="B297" t="s">
        <v>2092</v>
      </c>
      <c r="C297">
        <v>-1.741023</v>
      </c>
      <c r="D297">
        <v>9.1520190000000001E-2</v>
      </c>
      <c r="E297">
        <v>0.69052970000000002</v>
      </c>
      <c r="F297">
        <v>-2.5165076000000002</v>
      </c>
      <c r="G297">
        <v>0.91708696000000001</v>
      </c>
      <c r="H297">
        <v>0.25374020000000003</v>
      </c>
      <c r="I297">
        <v>-1.5345721000000001</v>
      </c>
      <c r="J297">
        <v>-9.1520190000000001E-2</v>
      </c>
    </row>
    <row r="298" spans="1:10" x14ac:dyDescent="0.35">
      <c r="A298" t="s">
        <v>9</v>
      </c>
      <c r="B298" t="s">
        <v>96</v>
      </c>
      <c r="C298">
        <v>-0.31566810000000001</v>
      </c>
      <c r="D298">
        <v>-0.11317539</v>
      </c>
      <c r="E298">
        <v>-0.43431258</v>
      </c>
      <c r="F298">
        <v>-0.78629804000000003</v>
      </c>
      <c r="G298">
        <v>0.25902605000000001</v>
      </c>
      <c r="H298">
        <v>0.2900529</v>
      </c>
      <c r="I298">
        <v>0.113175154</v>
      </c>
      <c r="J298">
        <v>0.14118958000000001</v>
      </c>
    </row>
    <row r="299" spans="1:10" x14ac:dyDescent="0.35">
      <c r="A299" t="s">
        <v>9</v>
      </c>
      <c r="B299" t="s">
        <v>2093</v>
      </c>
      <c r="C299">
        <v>-0.21442174999999999</v>
      </c>
      <c r="D299">
        <v>-0.27496337999999998</v>
      </c>
      <c r="E299">
        <v>-0.33306623000000002</v>
      </c>
      <c r="F299">
        <v>-0.68505170000000004</v>
      </c>
      <c r="G299">
        <v>0.36027239999999999</v>
      </c>
      <c r="H299">
        <v>0.39129924999999999</v>
      </c>
      <c r="I299">
        <v>0.21442151000000001</v>
      </c>
      <c r="J299">
        <v>0.24243592999999999</v>
      </c>
    </row>
    <row r="300" spans="1:10" x14ac:dyDescent="0.35">
      <c r="A300" t="s">
        <v>9</v>
      </c>
      <c r="B300" t="s">
        <v>2095</v>
      </c>
      <c r="C300">
        <v>-0.66574407000000002</v>
      </c>
      <c r="D300">
        <v>0.64759420000000001</v>
      </c>
      <c r="E300">
        <v>-0.33372735999999997</v>
      </c>
      <c r="F300">
        <v>1.1293888000000001E-3</v>
      </c>
      <c r="G300">
        <v>-0.84819339999999999</v>
      </c>
      <c r="H300">
        <v>-1.1293888000000001E-3</v>
      </c>
      <c r="I300">
        <v>0.31564019999999998</v>
      </c>
      <c r="J300">
        <v>0.59846854000000005</v>
      </c>
    </row>
    <row r="301" spans="1:10" x14ac:dyDescent="0.35">
      <c r="A301" t="s">
        <v>9</v>
      </c>
      <c r="B301" t="s">
        <v>2096</v>
      </c>
      <c r="C301">
        <v>-0.29145431999999999</v>
      </c>
      <c r="D301">
        <v>8.383322E-2</v>
      </c>
      <c r="E301">
        <v>-8.3833456000000001E-2</v>
      </c>
      <c r="F301">
        <v>-0.1555655</v>
      </c>
      <c r="G301">
        <v>0.19364213999999999</v>
      </c>
      <c r="H301">
        <v>-0.27535700000000002</v>
      </c>
      <c r="I301">
        <v>0.16808581</v>
      </c>
      <c r="J301">
        <v>0.54986906000000002</v>
      </c>
    </row>
    <row r="302" spans="1:10" x14ac:dyDescent="0.35">
      <c r="A302" t="s">
        <v>9</v>
      </c>
      <c r="B302" t="s">
        <v>2097</v>
      </c>
      <c r="C302">
        <v>-0.21442174999999999</v>
      </c>
      <c r="D302">
        <v>-0.27496337999999998</v>
      </c>
      <c r="E302">
        <v>-0.33306623000000002</v>
      </c>
      <c r="F302">
        <v>-0.68505170000000004</v>
      </c>
      <c r="G302">
        <v>1.2862718</v>
      </c>
      <c r="H302">
        <v>0.39129924999999999</v>
      </c>
      <c r="I302">
        <v>0.21442151000000001</v>
      </c>
      <c r="J302">
        <v>0.24243592999999999</v>
      </c>
    </row>
    <row r="303" spans="1:10" x14ac:dyDescent="0.35">
      <c r="A303" t="s">
        <v>9</v>
      </c>
      <c r="B303" t="s">
        <v>624</v>
      </c>
      <c r="C303">
        <v>-0.80778430000000001</v>
      </c>
      <c r="D303">
        <v>0.20206331999999999</v>
      </c>
      <c r="E303">
        <v>-0.92642880000000005</v>
      </c>
      <c r="F303">
        <v>1.5494049000000001</v>
      </c>
      <c r="G303">
        <v>1.399178</v>
      </c>
      <c r="H303">
        <v>-0.20206331999999999</v>
      </c>
      <c r="I303">
        <v>2.2840240000000001</v>
      </c>
      <c r="J303">
        <v>-0.35092664000000001</v>
      </c>
    </row>
    <row r="304" spans="1:10" x14ac:dyDescent="0.35">
      <c r="A304" t="s">
        <v>9</v>
      </c>
      <c r="B304" t="s">
        <v>2099</v>
      </c>
      <c r="C304">
        <v>-2.2427201000000001E-2</v>
      </c>
      <c r="D304">
        <v>-0.46379053999999997</v>
      </c>
      <c r="E304">
        <v>2.2427201000000001E-2</v>
      </c>
      <c r="F304">
        <v>0.53551210000000005</v>
      </c>
      <c r="G304">
        <v>0.74635399999999996</v>
      </c>
      <c r="H304">
        <v>0.39229667000000001</v>
      </c>
      <c r="I304">
        <v>-0.41981659999999998</v>
      </c>
      <c r="J304">
        <v>-0.19150364</v>
      </c>
    </row>
    <row r="305" spans="1:10" x14ac:dyDescent="0.35">
      <c r="A305" t="s">
        <v>9</v>
      </c>
      <c r="B305" t="s">
        <v>2102</v>
      </c>
      <c r="C305">
        <v>0.26186514</v>
      </c>
      <c r="D305">
        <v>1.3864517E-2</v>
      </c>
      <c r="E305">
        <v>0.89945483000000004</v>
      </c>
      <c r="F305">
        <v>1.1083052</v>
      </c>
      <c r="G305">
        <v>-1.3864517E-2</v>
      </c>
      <c r="H305">
        <v>-0.59260369999999996</v>
      </c>
      <c r="I305">
        <v>-1.0645579999999999</v>
      </c>
      <c r="J305">
        <v>-2.1537272999999999</v>
      </c>
    </row>
    <row r="306" spans="1:10" x14ac:dyDescent="0.35">
      <c r="A306" t="s">
        <v>9</v>
      </c>
      <c r="B306" t="s">
        <v>2103</v>
      </c>
      <c r="C306">
        <v>-0.21442174999999999</v>
      </c>
      <c r="D306">
        <v>-0.27496337999999998</v>
      </c>
      <c r="E306">
        <v>-0.33306623000000002</v>
      </c>
      <c r="F306">
        <v>-0.68505170000000004</v>
      </c>
      <c r="G306">
        <v>0.36027239999999999</v>
      </c>
      <c r="H306">
        <v>0.39129924999999999</v>
      </c>
      <c r="I306">
        <v>0.21442151000000001</v>
      </c>
      <c r="J306">
        <v>2.3799396000000002</v>
      </c>
    </row>
    <row r="307" spans="1:10" x14ac:dyDescent="0.35">
      <c r="A307" t="s">
        <v>9</v>
      </c>
      <c r="B307" t="s">
        <v>2104</v>
      </c>
      <c r="C307">
        <v>-4.4430733E-2</v>
      </c>
      <c r="D307">
        <v>1.9887924000000001E-2</v>
      </c>
      <c r="E307">
        <v>-1.4547298</v>
      </c>
      <c r="F307">
        <v>-1.0277946</v>
      </c>
      <c r="G307">
        <v>9.5774174000000004E-2</v>
      </c>
      <c r="H307">
        <v>0.17600060000000001</v>
      </c>
      <c r="I307">
        <v>5.6837797000000002E-2</v>
      </c>
      <c r="J307">
        <v>-1.9887924000000001E-2</v>
      </c>
    </row>
    <row r="308" spans="1:10" x14ac:dyDescent="0.35">
      <c r="A308" t="s">
        <v>9</v>
      </c>
      <c r="B308" t="s">
        <v>2105</v>
      </c>
      <c r="C308">
        <v>-0.21442174999999999</v>
      </c>
      <c r="D308">
        <v>-0.27496337999999998</v>
      </c>
      <c r="E308">
        <v>-0.33306623000000002</v>
      </c>
      <c r="F308">
        <v>-0.68505170000000004</v>
      </c>
      <c r="G308">
        <v>0.36027239999999999</v>
      </c>
      <c r="H308">
        <v>0.39129924999999999</v>
      </c>
      <c r="I308">
        <v>0.21442151000000001</v>
      </c>
      <c r="J308">
        <v>0.24243592999999999</v>
      </c>
    </row>
    <row r="309" spans="1:10" x14ac:dyDescent="0.35">
      <c r="A309" t="s">
        <v>9</v>
      </c>
      <c r="B309" t="s">
        <v>2106</v>
      </c>
      <c r="C309">
        <v>0.30763923999999998</v>
      </c>
      <c r="D309">
        <v>4.7788860000000002E-2</v>
      </c>
      <c r="E309">
        <v>0.72665155000000003</v>
      </c>
      <c r="F309">
        <v>-1.7952589000000001</v>
      </c>
      <c r="G309">
        <v>0.17606461000000001</v>
      </c>
      <c r="H309">
        <v>-0.71890794999999996</v>
      </c>
      <c r="I309">
        <v>-4.7788860000000002E-2</v>
      </c>
      <c r="J309">
        <v>-0.86777126999999998</v>
      </c>
    </row>
    <row r="310" spans="1:10" x14ac:dyDescent="0.35">
      <c r="A310" t="s">
        <v>9</v>
      </c>
      <c r="B310" t="s">
        <v>2107</v>
      </c>
      <c r="C310">
        <v>0.52077614999999999</v>
      </c>
      <c r="D310">
        <v>-1.5022907000000001</v>
      </c>
      <c r="E310">
        <v>-0.33800137000000002</v>
      </c>
      <c r="F310">
        <v>-3.8758530000000002</v>
      </c>
      <c r="G310">
        <v>0.96648394999999998</v>
      </c>
      <c r="H310">
        <v>0.33800137000000002</v>
      </c>
      <c r="I310">
        <v>0.5345818</v>
      </c>
      <c r="J310">
        <v>-0.81086195000000005</v>
      </c>
    </row>
    <row r="311" spans="1:10" x14ac:dyDescent="0.35">
      <c r="A311" t="s">
        <v>9</v>
      </c>
      <c r="B311" t="s">
        <v>2108</v>
      </c>
      <c r="C311">
        <v>-0.70552599999999999</v>
      </c>
      <c r="D311">
        <v>-0.27130293999999999</v>
      </c>
      <c r="E311">
        <v>-2.5466365999999998</v>
      </c>
      <c r="F311">
        <v>0.27130293999999999</v>
      </c>
      <c r="G311">
        <v>1.6889603</v>
      </c>
      <c r="H311">
        <v>1.9850838</v>
      </c>
      <c r="I311">
        <v>-1.1116238000000001</v>
      </c>
      <c r="J311">
        <v>0.46182512999999997</v>
      </c>
    </row>
    <row r="312" spans="1:10" x14ac:dyDescent="0.35">
      <c r="A312" t="s">
        <v>9</v>
      </c>
      <c r="B312" t="s">
        <v>2109</v>
      </c>
      <c r="C312">
        <v>0.16609824000000001</v>
      </c>
      <c r="D312">
        <v>-1.5382996</v>
      </c>
      <c r="E312">
        <v>1.4259653999999999</v>
      </c>
      <c r="F312">
        <v>-0.40406740000000002</v>
      </c>
      <c r="G312">
        <v>-0.16609824000000001</v>
      </c>
      <c r="H312">
        <v>1.1868563999999999</v>
      </c>
      <c r="I312">
        <v>1.2968601</v>
      </c>
      <c r="J312">
        <v>-2.2839345999999998</v>
      </c>
    </row>
    <row r="313" spans="1:10" x14ac:dyDescent="0.35">
      <c r="A313" t="s">
        <v>9</v>
      </c>
      <c r="B313" t="s">
        <v>100</v>
      </c>
      <c r="C313">
        <v>-0.98984539999999999</v>
      </c>
      <c r="D313">
        <v>-0.55158125999999996</v>
      </c>
      <c r="E313">
        <v>-0.20578705999999999</v>
      </c>
      <c r="F313">
        <v>0.20578705999999999</v>
      </c>
      <c r="G313">
        <v>-0.21079265999999999</v>
      </c>
      <c r="H313">
        <v>1.2215966</v>
      </c>
      <c r="I313">
        <v>0.57364740000000003</v>
      </c>
      <c r="J313">
        <v>0.67137086000000001</v>
      </c>
    </row>
    <row r="314" spans="1:10" x14ac:dyDescent="0.35">
      <c r="A314" t="s">
        <v>9</v>
      </c>
      <c r="B314" t="s">
        <v>634</v>
      </c>
      <c r="C314">
        <v>-0.36247694000000003</v>
      </c>
      <c r="D314">
        <v>0.36247694000000003</v>
      </c>
      <c r="E314">
        <v>0.47062314</v>
      </c>
      <c r="F314">
        <v>0.43466556000000001</v>
      </c>
      <c r="G314">
        <v>0.47208415999999997</v>
      </c>
      <c r="H314">
        <v>-0.83475840000000001</v>
      </c>
      <c r="I314">
        <v>-0.59659874000000002</v>
      </c>
      <c r="J314">
        <v>-1.8316186999999999</v>
      </c>
    </row>
    <row r="315" spans="1:10" x14ac:dyDescent="0.35">
      <c r="A315" t="s">
        <v>9</v>
      </c>
      <c r="B315" t="s">
        <v>1189</v>
      </c>
      <c r="C315">
        <v>-0.98625169999999995</v>
      </c>
      <c r="D315">
        <v>-1.0467933</v>
      </c>
      <c r="E315">
        <v>0.38053070999999999</v>
      </c>
      <c r="F315">
        <v>-1.4568816</v>
      </c>
      <c r="G315">
        <v>1.3539772999999999</v>
      </c>
      <c r="H315">
        <v>-0.38053070999999999</v>
      </c>
      <c r="I315">
        <v>2.9150795999999999</v>
      </c>
      <c r="J315">
        <v>1.3966054999999999</v>
      </c>
    </row>
    <row r="316" spans="1:10" x14ac:dyDescent="0.35">
      <c r="A316" t="s">
        <v>9</v>
      </c>
      <c r="B316" t="s">
        <v>2110</v>
      </c>
      <c r="C316">
        <v>-0.53220149999999999</v>
      </c>
      <c r="D316">
        <v>-1.4970597999999999</v>
      </c>
      <c r="E316">
        <v>-0.76220703000000001</v>
      </c>
      <c r="F316">
        <v>-1.2741334</v>
      </c>
      <c r="G316">
        <v>0.61087203000000001</v>
      </c>
      <c r="H316">
        <v>0.53220149999999999</v>
      </c>
      <c r="I316">
        <v>0.96899223000000001</v>
      </c>
      <c r="J316">
        <v>1.0337780000000001</v>
      </c>
    </row>
    <row r="317" spans="1:10" x14ac:dyDescent="0.35">
      <c r="A317" t="s">
        <v>9</v>
      </c>
      <c r="B317" t="s">
        <v>1195</v>
      </c>
      <c r="C317">
        <v>0.48305310000000001</v>
      </c>
      <c r="D317">
        <v>-0.36226570000000002</v>
      </c>
      <c r="E317">
        <v>0.44838679999999997</v>
      </c>
      <c r="F317">
        <v>0.35513556000000002</v>
      </c>
      <c r="G317">
        <v>-1.7587389</v>
      </c>
      <c r="H317">
        <v>-1.6346027000000001</v>
      </c>
      <c r="I317">
        <v>4.6500325000000002E-2</v>
      </c>
      <c r="J317">
        <v>-4.6500325000000002E-2</v>
      </c>
    </row>
    <row r="318" spans="1:10" x14ac:dyDescent="0.35">
      <c r="A318" t="s">
        <v>9</v>
      </c>
      <c r="B318" t="s">
        <v>101</v>
      </c>
      <c r="C318">
        <v>-0.93962619999999997</v>
      </c>
      <c r="D318">
        <v>-1.0001678000000001</v>
      </c>
      <c r="E318">
        <v>0.82925450000000001</v>
      </c>
      <c r="F318">
        <v>0.33390510000000001</v>
      </c>
      <c r="G318">
        <v>-0.36493206</v>
      </c>
      <c r="H318">
        <v>-0.33390522</v>
      </c>
      <c r="I318">
        <v>1.4710696000000001</v>
      </c>
      <c r="J318">
        <v>1.3450506</v>
      </c>
    </row>
    <row r="319" spans="1:10" x14ac:dyDescent="0.35">
      <c r="A319" t="s">
        <v>9</v>
      </c>
      <c r="B319" t="s">
        <v>1208</v>
      </c>
      <c r="C319">
        <v>-0.36426520000000001</v>
      </c>
      <c r="D319">
        <v>1.4134423</v>
      </c>
      <c r="E319">
        <v>-0.62041305999999996</v>
      </c>
      <c r="F319">
        <v>-0.97239850000000005</v>
      </c>
      <c r="G319">
        <v>7.2925569999999995E-2</v>
      </c>
      <c r="H319">
        <v>1.6400053999999999</v>
      </c>
      <c r="I319">
        <v>-7.2925329999999997E-2</v>
      </c>
      <c r="J319">
        <v>0.80308590000000002</v>
      </c>
    </row>
    <row r="320" spans="1:10" x14ac:dyDescent="0.35">
      <c r="A320" t="s">
        <v>9</v>
      </c>
      <c r="B320" t="s">
        <v>2111</v>
      </c>
      <c r="C320">
        <v>-0.16568542</v>
      </c>
      <c r="D320">
        <v>-0.40604805999999999</v>
      </c>
      <c r="E320">
        <v>-0.33013367999999998</v>
      </c>
      <c r="F320">
        <v>0.63514760000000003</v>
      </c>
      <c r="G320">
        <v>8.9216230000000001E-3</v>
      </c>
      <c r="H320">
        <v>8.3891389999999996E-2</v>
      </c>
      <c r="I320">
        <v>-8.9216230000000001E-3</v>
      </c>
      <c r="J320">
        <v>5.9356449999999998E-2</v>
      </c>
    </row>
    <row r="321" spans="1:10" x14ac:dyDescent="0.35">
      <c r="A321" t="s">
        <v>9</v>
      </c>
      <c r="B321" t="s">
        <v>2112</v>
      </c>
      <c r="C321">
        <v>0.20813084000000001</v>
      </c>
      <c r="D321">
        <v>1.9432544999999999E-2</v>
      </c>
      <c r="E321">
        <v>-0.41226267999999999</v>
      </c>
      <c r="F321">
        <v>-0.23039794</v>
      </c>
      <c r="G321">
        <v>-0.50347900000000001</v>
      </c>
      <c r="H321">
        <v>-1.9432544999999999E-2</v>
      </c>
      <c r="I321">
        <v>0.23152328</v>
      </c>
      <c r="J321">
        <v>0.45784377999999998</v>
      </c>
    </row>
    <row r="322" spans="1:10" x14ac:dyDescent="0.35">
      <c r="A322" t="s">
        <v>9</v>
      </c>
      <c r="B322" t="s">
        <v>2113</v>
      </c>
      <c r="C322">
        <v>-0.26786458000000002</v>
      </c>
      <c r="D322">
        <v>-1.7801020999999999</v>
      </c>
      <c r="E322">
        <v>0.10223806000000001</v>
      </c>
      <c r="F322">
        <v>0.60804283999999997</v>
      </c>
      <c r="G322">
        <v>0.69248354000000001</v>
      </c>
      <c r="H322">
        <v>0.88616050000000002</v>
      </c>
      <c r="I322">
        <v>-0.11139357</v>
      </c>
      <c r="J322">
        <v>-0.10223806000000001</v>
      </c>
    </row>
    <row r="323" spans="1:10" x14ac:dyDescent="0.35">
      <c r="A323" t="s">
        <v>9</v>
      </c>
      <c r="B323" t="s">
        <v>1738</v>
      </c>
      <c r="C323">
        <v>-1.2082120000000001</v>
      </c>
      <c r="D323">
        <v>-8.8181140000000005E-2</v>
      </c>
      <c r="E323">
        <v>8.8181140000000005E-2</v>
      </c>
      <c r="F323">
        <v>-0.19341505000000001</v>
      </c>
      <c r="G323">
        <v>-0.45294547000000002</v>
      </c>
      <c r="H323">
        <v>0.91688334999999999</v>
      </c>
      <c r="I323">
        <v>0.83730280000000001</v>
      </c>
      <c r="J323">
        <v>0.58968279999999995</v>
      </c>
    </row>
    <row r="324" spans="1:10" x14ac:dyDescent="0.35">
      <c r="A324" t="s">
        <v>9</v>
      </c>
      <c r="B324" t="s">
        <v>2114</v>
      </c>
      <c r="C324">
        <v>0.40123999999999999</v>
      </c>
      <c r="D324">
        <v>0.58638109999999999</v>
      </c>
      <c r="E324">
        <v>0.79473150000000004</v>
      </c>
      <c r="F324">
        <v>-0.13158476</v>
      </c>
      <c r="G324">
        <v>0.13158476</v>
      </c>
      <c r="H324">
        <v>-1.3271936</v>
      </c>
      <c r="I324">
        <v>-0.58292710000000003</v>
      </c>
      <c r="J324">
        <v>-0.26246153999999999</v>
      </c>
    </row>
    <row r="325" spans="1:10" x14ac:dyDescent="0.35">
      <c r="A325" t="s">
        <v>9</v>
      </c>
      <c r="B325" t="s">
        <v>2115</v>
      </c>
      <c r="C325">
        <v>0.29539300000000002</v>
      </c>
      <c r="D325">
        <v>0.43232203000000002</v>
      </c>
      <c r="E325">
        <v>0.26735163000000001</v>
      </c>
      <c r="F325">
        <v>0.99687433000000003</v>
      </c>
      <c r="G325">
        <v>-0.4322877</v>
      </c>
      <c r="H325">
        <v>-0.36868525000000002</v>
      </c>
      <c r="I325">
        <v>-0.26735163000000001</v>
      </c>
      <c r="J325">
        <v>-0.29056262999999999</v>
      </c>
    </row>
    <row r="326" spans="1:10" x14ac:dyDescent="0.35">
      <c r="A326" t="s">
        <v>9</v>
      </c>
      <c r="B326" t="s">
        <v>2116</v>
      </c>
      <c r="C326">
        <v>-0.53601955999999995</v>
      </c>
      <c r="D326">
        <v>0.66647327000000001</v>
      </c>
      <c r="E326">
        <v>-6.9701429999999995E-2</v>
      </c>
      <c r="F326">
        <v>-1.0066495</v>
      </c>
      <c r="G326">
        <v>1.8460293999999999</v>
      </c>
      <c r="H326">
        <v>6.9701429999999995E-2</v>
      </c>
      <c r="I326">
        <v>0.8928237</v>
      </c>
      <c r="J326">
        <v>-7.9161880000000004E-2</v>
      </c>
    </row>
    <row r="327" spans="1:10" x14ac:dyDescent="0.35">
      <c r="A327" t="s">
        <v>9</v>
      </c>
      <c r="B327" t="s">
        <v>2117</v>
      </c>
      <c r="C327">
        <v>0.32974565</v>
      </c>
      <c r="D327">
        <v>0.22685754</v>
      </c>
      <c r="E327">
        <v>-0.59923780000000004</v>
      </c>
      <c r="F327">
        <v>-0.22685754</v>
      </c>
      <c r="G327">
        <v>0.85594119999999996</v>
      </c>
      <c r="H327">
        <v>0.40892065</v>
      </c>
      <c r="I327">
        <v>-0.80272259999999995</v>
      </c>
      <c r="J327">
        <v>-1.3509005000000001</v>
      </c>
    </row>
    <row r="328" spans="1:10" x14ac:dyDescent="0.35">
      <c r="A328" t="s">
        <v>9</v>
      </c>
      <c r="B328" t="s">
        <v>2118</v>
      </c>
      <c r="C328">
        <v>-0.21442174999999999</v>
      </c>
      <c r="D328">
        <v>-0.27496337999999998</v>
      </c>
      <c r="E328">
        <v>-0.33306623000000002</v>
      </c>
      <c r="F328">
        <v>-0.68505170000000004</v>
      </c>
      <c r="G328">
        <v>0.36027239999999999</v>
      </c>
      <c r="H328">
        <v>0.39129924999999999</v>
      </c>
      <c r="I328">
        <v>0.21442151000000001</v>
      </c>
      <c r="J328">
        <v>0.24243592999999999</v>
      </c>
    </row>
    <row r="329" spans="1:10" x14ac:dyDescent="0.35">
      <c r="A329" t="s">
        <v>9</v>
      </c>
      <c r="B329" t="s">
        <v>2120</v>
      </c>
      <c r="C329">
        <v>0.32865680000000003</v>
      </c>
      <c r="D329">
        <v>-0.99491929999999995</v>
      </c>
      <c r="E329">
        <v>-0.46805954</v>
      </c>
      <c r="F329">
        <v>-1.4050076</v>
      </c>
      <c r="G329">
        <v>0.40585124</v>
      </c>
      <c r="H329">
        <v>-0.32865666999999998</v>
      </c>
      <c r="I329">
        <v>1.5988023</v>
      </c>
      <c r="J329">
        <v>1.8729773000000001</v>
      </c>
    </row>
    <row r="330" spans="1:10" x14ac:dyDescent="0.35">
      <c r="A330" t="s">
        <v>9</v>
      </c>
      <c r="B330" t="s">
        <v>2121</v>
      </c>
      <c r="C330">
        <v>-0.21442174999999999</v>
      </c>
      <c r="D330">
        <v>-0.27496337999999998</v>
      </c>
      <c r="E330">
        <v>-0.33306623000000002</v>
      </c>
      <c r="F330">
        <v>-0.68505170000000004</v>
      </c>
      <c r="G330">
        <v>0.36027239999999999</v>
      </c>
      <c r="H330">
        <v>0.39129924999999999</v>
      </c>
      <c r="I330">
        <v>0.21442151000000001</v>
      </c>
      <c r="J330">
        <v>1.6753954</v>
      </c>
    </row>
    <row r="331" spans="1:10" x14ac:dyDescent="0.35">
      <c r="A331" t="s">
        <v>9</v>
      </c>
      <c r="B331" t="s">
        <v>2122</v>
      </c>
      <c r="C331">
        <v>0.71100399999999997</v>
      </c>
      <c r="D331">
        <v>0.95177529999999999</v>
      </c>
      <c r="E331">
        <v>1.3483474</v>
      </c>
      <c r="F331">
        <v>1.7250935999999999</v>
      </c>
      <c r="G331">
        <v>-0.71100399999999997</v>
      </c>
      <c r="H331">
        <v>-0.99533249999999995</v>
      </c>
      <c r="I331">
        <v>-1.3370214</v>
      </c>
      <c r="J331">
        <v>-1.9031880000000001</v>
      </c>
    </row>
    <row r="332" spans="1:10" x14ac:dyDescent="0.35">
      <c r="A332" t="s">
        <v>9</v>
      </c>
      <c r="B332" t="s">
        <v>2123</v>
      </c>
      <c r="C332">
        <v>0.33966684000000003</v>
      </c>
      <c r="D332">
        <v>-2.6084000000000001</v>
      </c>
      <c r="E332">
        <v>-1.9009682999999999</v>
      </c>
      <c r="F332">
        <v>0.11901522</v>
      </c>
      <c r="G332">
        <v>1.1967607</v>
      </c>
      <c r="H332">
        <v>-0.94213749999999996</v>
      </c>
      <c r="I332">
        <v>-0.11901522</v>
      </c>
      <c r="J332">
        <v>0.28751086999999997</v>
      </c>
    </row>
    <row r="333" spans="1:10" x14ac:dyDescent="0.35">
      <c r="A333" t="s">
        <v>9</v>
      </c>
      <c r="B333" t="s">
        <v>2124</v>
      </c>
      <c r="C333">
        <v>-0.50814250000000005</v>
      </c>
      <c r="D333">
        <v>-0.56868410000000003</v>
      </c>
      <c r="E333">
        <v>5.1285030000000002E-2</v>
      </c>
      <c r="F333">
        <v>-0.97877239999999999</v>
      </c>
      <c r="G333">
        <v>1.2040553000000001</v>
      </c>
      <c r="H333">
        <v>9.7578525999999999E-2</v>
      </c>
      <c r="I333">
        <v>1.1837352999999999</v>
      </c>
      <c r="J333">
        <v>-5.1284789999999997E-2</v>
      </c>
    </row>
    <row r="334" spans="1:10" x14ac:dyDescent="0.35">
      <c r="A334" t="s">
        <v>9</v>
      </c>
      <c r="B334" t="s">
        <v>678</v>
      </c>
      <c r="C334">
        <v>-0.71706519999999996</v>
      </c>
      <c r="D334">
        <v>-0.58269510000000002</v>
      </c>
      <c r="E334">
        <v>0.62948479999999996</v>
      </c>
      <c r="F334">
        <v>0.32597077000000002</v>
      </c>
      <c r="G334">
        <v>-0.32597077000000002</v>
      </c>
      <c r="H334">
        <v>-0.51733625000000005</v>
      </c>
      <c r="I334">
        <v>0.61806357000000001</v>
      </c>
      <c r="J334">
        <v>0.59181680000000003</v>
      </c>
    </row>
    <row r="335" spans="1:10" x14ac:dyDescent="0.35">
      <c r="A335" t="s">
        <v>9</v>
      </c>
      <c r="B335" t="s">
        <v>2126</v>
      </c>
      <c r="C335">
        <v>0.59051129999999996</v>
      </c>
      <c r="D335">
        <v>0.48659229999999998</v>
      </c>
      <c r="E335">
        <v>9.4982386000000002E-2</v>
      </c>
      <c r="F335">
        <v>0.40345597</v>
      </c>
      <c r="G335">
        <v>-9.4982624000000002E-2</v>
      </c>
      <c r="H335">
        <v>-0.83046629999999999</v>
      </c>
      <c r="I335">
        <v>-0.46160245</v>
      </c>
      <c r="J335">
        <v>-0.84484386</v>
      </c>
    </row>
    <row r="336" spans="1:10" x14ac:dyDescent="0.35">
      <c r="A336" t="s">
        <v>9</v>
      </c>
      <c r="B336" t="s">
        <v>2127</v>
      </c>
      <c r="C336">
        <v>-0.22842883999999999</v>
      </c>
      <c r="D336">
        <v>-0.28897046999999998</v>
      </c>
      <c r="E336">
        <v>-0.34707332000000002</v>
      </c>
      <c r="F336">
        <v>-0.69905879999999998</v>
      </c>
      <c r="G336">
        <v>0.34626531999999999</v>
      </c>
      <c r="H336">
        <v>0.37729215999999999</v>
      </c>
      <c r="I336">
        <v>1.5789260000000001</v>
      </c>
      <c r="J336">
        <v>0.22842883999999999</v>
      </c>
    </row>
    <row r="337" spans="1:10" x14ac:dyDescent="0.35">
      <c r="A337" t="s">
        <v>9</v>
      </c>
      <c r="B337" t="s">
        <v>107</v>
      </c>
      <c r="C337">
        <v>-0.51577589999999995</v>
      </c>
      <c r="D337">
        <v>2.5111454000000002</v>
      </c>
      <c r="E337">
        <v>-0.6344204</v>
      </c>
      <c r="F337">
        <v>-0.98640585000000003</v>
      </c>
      <c r="G337">
        <v>5.8918237999999998E-2</v>
      </c>
      <c r="H337">
        <v>8.9945079999999997E-2</v>
      </c>
      <c r="I337">
        <v>2.2058491999999998</v>
      </c>
      <c r="J337">
        <v>-5.8918237999999998E-2</v>
      </c>
    </row>
    <row r="338" spans="1:10" x14ac:dyDescent="0.35">
      <c r="A338" t="s">
        <v>9</v>
      </c>
      <c r="B338" t="s">
        <v>109</v>
      </c>
      <c r="C338">
        <v>2.8021099999999999</v>
      </c>
      <c r="D338">
        <v>-0.65074920000000003</v>
      </c>
      <c r="E338">
        <v>1.1391449</v>
      </c>
      <c r="F338">
        <v>-1.0608375000000001</v>
      </c>
      <c r="G338">
        <v>-1.551342E-2</v>
      </c>
      <c r="H338">
        <v>1.551342E-2</v>
      </c>
      <c r="I338">
        <v>-0.16136432000000001</v>
      </c>
      <c r="J338">
        <v>1.714647</v>
      </c>
    </row>
    <row r="339" spans="1:10" x14ac:dyDescent="0.35">
      <c r="A339" t="s">
        <v>9</v>
      </c>
      <c r="B339" t="s">
        <v>2129</v>
      </c>
      <c r="C339">
        <v>1.5141292</v>
      </c>
      <c r="D339">
        <v>-0.65074920000000003</v>
      </c>
      <c r="E339">
        <v>-0.70885204999999996</v>
      </c>
      <c r="F339">
        <v>-1.0608375000000001</v>
      </c>
      <c r="G339">
        <v>-1.551342E-2</v>
      </c>
      <c r="H339">
        <v>1.551342E-2</v>
      </c>
      <c r="I339">
        <v>2.0402695999999998</v>
      </c>
      <c r="J339">
        <v>0.93703939999999997</v>
      </c>
    </row>
    <row r="340" spans="1:10" x14ac:dyDescent="0.35">
      <c r="A340" t="s">
        <v>9</v>
      </c>
      <c r="B340" t="s">
        <v>2130</v>
      </c>
      <c r="C340">
        <v>-0.50176860000000001</v>
      </c>
      <c r="D340">
        <v>2.8022623000000002</v>
      </c>
      <c r="E340">
        <v>-0.62041305999999996</v>
      </c>
      <c r="F340">
        <v>-0.97239850000000005</v>
      </c>
      <c r="G340">
        <v>7.2925569999999995E-2</v>
      </c>
      <c r="H340">
        <v>0.10395241</v>
      </c>
      <c r="I340">
        <v>-7.2925329999999997E-2</v>
      </c>
      <c r="J340">
        <v>0.63316106999999999</v>
      </c>
    </row>
    <row r="341" spans="1:10" x14ac:dyDescent="0.35">
      <c r="A341" t="s">
        <v>9</v>
      </c>
      <c r="B341" t="s">
        <v>1339</v>
      </c>
      <c r="C341">
        <v>-3.6313621999999999</v>
      </c>
      <c r="D341">
        <v>-0.29958630000000003</v>
      </c>
      <c r="E341">
        <v>0.51302767000000005</v>
      </c>
      <c r="F341">
        <v>-0.17599272999999999</v>
      </c>
      <c r="G341">
        <v>0.23611378999999999</v>
      </c>
      <c r="H341">
        <v>0.17599272999999999</v>
      </c>
      <c r="I341">
        <v>0.46423745</v>
      </c>
      <c r="J341">
        <v>-0.38790822000000003</v>
      </c>
    </row>
    <row r="342" spans="1:10" x14ac:dyDescent="0.35">
      <c r="A342" t="s">
        <v>9</v>
      </c>
      <c r="B342" t="s">
        <v>2132</v>
      </c>
      <c r="C342">
        <v>-1.2008403999999999</v>
      </c>
      <c r="D342">
        <v>-1.261382</v>
      </c>
      <c r="E342">
        <v>-0.73452220000000001</v>
      </c>
      <c r="F342">
        <v>0.73452220000000001</v>
      </c>
      <c r="G342">
        <v>1.1180148000000001</v>
      </c>
      <c r="H342">
        <v>1.6221114000000001</v>
      </c>
      <c r="I342">
        <v>0.99353780000000003</v>
      </c>
      <c r="J342">
        <v>-0.7439827</v>
      </c>
    </row>
    <row r="343" spans="1:10" x14ac:dyDescent="0.35">
      <c r="A343" t="s">
        <v>9</v>
      </c>
      <c r="B343" t="s">
        <v>2133</v>
      </c>
      <c r="C343">
        <v>-8.7722300000000003E-2</v>
      </c>
      <c r="D343">
        <v>-0.67068530000000004</v>
      </c>
      <c r="E343">
        <v>-0.18821955000000001</v>
      </c>
      <c r="F343">
        <v>-0.48709370000000002</v>
      </c>
      <c r="G343">
        <v>0.99054600000000004</v>
      </c>
      <c r="H343">
        <v>0.44303656000000002</v>
      </c>
      <c r="I343">
        <v>0.81869983999999996</v>
      </c>
      <c r="J343">
        <v>8.7722300000000003E-2</v>
      </c>
    </row>
    <row r="344" spans="1:10" x14ac:dyDescent="0.35">
      <c r="A344" t="s">
        <v>9</v>
      </c>
      <c r="B344" t="s">
        <v>1765</v>
      </c>
      <c r="C344">
        <v>-0.18861103000000001</v>
      </c>
      <c r="D344">
        <v>0.35522746999999999</v>
      </c>
      <c r="E344">
        <v>0.51841426000000002</v>
      </c>
      <c r="F344">
        <v>0.68364643999999997</v>
      </c>
      <c r="G344">
        <v>-0.21658134000000001</v>
      </c>
      <c r="H344">
        <v>5.9557915000000003E-2</v>
      </c>
      <c r="I344">
        <v>-3.3803542000000002</v>
      </c>
      <c r="J344">
        <v>-5.9557915000000003E-2</v>
      </c>
    </row>
    <row r="345" spans="1:10" x14ac:dyDescent="0.35">
      <c r="A345" t="s">
        <v>9</v>
      </c>
      <c r="B345" t="s">
        <v>2135</v>
      </c>
      <c r="C345">
        <v>-1.0379195000000001E-2</v>
      </c>
      <c r="D345">
        <v>0.83240305999999997</v>
      </c>
      <c r="E345">
        <v>-0.36034929999999998</v>
      </c>
      <c r="F345">
        <v>0.77533065999999995</v>
      </c>
      <c r="G345">
        <v>-0.33259165000000002</v>
      </c>
      <c r="H345">
        <v>1.0379195000000001E-2</v>
      </c>
      <c r="I345">
        <v>-2.0144953999999999</v>
      </c>
      <c r="J345">
        <v>0.15102255000000001</v>
      </c>
    </row>
    <row r="346" spans="1:10" x14ac:dyDescent="0.35">
      <c r="A346" t="s">
        <v>9</v>
      </c>
      <c r="B346" t="s">
        <v>2136</v>
      </c>
      <c r="C346">
        <v>-0.63853979999999999</v>
      </c>
      <c r="D346">
        <v>-0.69908139999999996</v>
      </c>
      <c r="E346">
        <v>6.3845633999999998E-2</v>
      </c>
      <c r="F346">
        <v>-1.1091697</v>
      </c>
      <c r="G346">
        <v>-6.3845633999999998E-2</v>
      </c>
      <c r="H346">
        <v>1.4001406000000001</v>
      </c>
      <c r="I346">
        <v>1.5976583</v>
      </c>
      <c r="J346">
        <v>2.0094595000000002</v>
      </c>
    </row>
    <row r="347" spans="1:10" x14ac:dyDescent="0.35">
      <c r="A347" t="s">
        <v>9</v>
      </c>
      <c r="B347" t="s">
        <v>2137</v>
      </c>
      <c r="C347">
        <v>-3.2451919999999999</v>
      </c>
      <c r="D347">
        <v>-0.47791470000000003</v>
      </c>
      <c r="E347">
        <v>0.41226732999999999</v>
      </c>
      <c r="F347">
        <v>0.1814183</v>
      </c>
      <c r="G347">
        <v>-0.78297280000000002</v>
      </c>
      <c r="H347">
        <v>-0.1285094</v>
      </c>
      <c r="I347">
        <v>0.1285094</v>
      </c>
      <c r="J347">
        <v>0.70991649999999995</v>
      </c>
    </row>
    <row r="348" spans="1:10" x14ac:dyDescent="0.35">
      <c r="A348" t="s">
        <v>9</v>
      </c>
      <c r="B348" t="s">
        <v>2138</v>
      </c>
      <c r="C348">
        <v>-0.22842883999999999</v>
      </c>
      <c r="D348">
        <v>-0.28897046999999998</v>
      </c>
      <c r="E348">
        <v>-0.34707332000000002</v>
      </c>
      <c r="F348">
        <v>-0.69905879999999998</v>
      </c>
      <c r="G348">
        <v>2.0687313000000001</v>
      </c>
      <c r="H348">
        <v>0.37729215999999999</v>
      </c>
      <c r="I348">
        <v>2.7113762000000001</v>
      </c>
      <c r="J348">
        <v>0.22842883999999999</v>
      </c>
    </row>
    <row r="349" spans="1:10" x14ac:dyDescent="0.35">
      <c r="A349" t="s">
        <v>9</v>
      </c>
      <c r="B349" t="s">
        <v>2139</v>
      </c>
      <c r="C349">
        <v>0.35215711999999999</v>
      </c>
      <c r="D349">
        <v>0.18763684999999999</v>
      </c>
      <c r="E349">
        <v>0.61715960000000003</v>
      </c>
      <c r="F349">
        <v>3.1139612000000001E-2</v>
      </c>
      <c r="G349">
        <v>-0.81970050000000005</v>
      </c>
      <c r="H349">
        <v>-0.37363600000000002</v>
      </c>
      <c r="I349">
        <v>-3.1139612000000001E-2</v>
      </c>
      <c r="J349">
        <v>-0.90582799999999997</v>
      </c>
    </row>
    <row r="350" spans="1:10" x14ac:dyDescent="0.35">
      <c r="A350" t="s">
        <v>9</v>
      </c>
      <c r="B350" t="s">
        <v>112</v>
      </c>
      <c r="C350">
        <v>-0.59020760000000005</v>
      </c>
      <c r="D350">
        <v>2.2367759999999999</v>
      </c>
      <c r="E350">
        <v>-0.70885204999999996</v>
      </c>
      <c r="F350">
        <v>-1.0608375000000001</v>
      </c>
      <c r="G350">
        <v>-1.551342E-2</v>
      </c>
      <c r="H350">
        <v>1.551342E-2</v>
      </c>
      <c r="I350">
        <v>2.7261609999999998</v>
      </c>
      <c r="J350">
        <v>1.589116</v>
      </c>
    </row>
    <row r="351" spans="1:10" x14ac:dyDescent="0.35">
      <c r="A351" t="s">
        <v>9</v>
      </c>
      <c r="B351" t="s">
        <v>701</v>
      </c>
      <c r="C351">
        <v>0.13807535000000001</v>
      </c>
      <c r="D351">
        <v>-0.2486949</v>
      </c>
      <c r="E351">
        <v>-1.2685502</v>
      </c>
      <c r="F351">
        <v>-1.1101624999999999</v>
      </c>
      <c r="G351">
        <v>0.2321434</v>
      </c>
      <c r="H351">
        <v>0.17420864</v>
      </c>
      <c r="I351">
        <v>4.2497396E-2</v>
      </c>
      <c r="J351">
        <v>-4.2497158E-2</v>
      </c>
    </row>
    <row r="352" spans="1:10" x14ac:dyDescent="0.35">
      <c r="A352" t="s">
        <v>9</v>
      </c>
      <c r="B352" t="s">
        <v>2141</v>
      </c>
      <c r="C352">
        <v>0.12778628</v>
      </c>
      <c r="D352">
        <v>-1.6134766</v>
      </c>
      <c r="E352">
        <v>-3.4371141999999999</v>
      </c>
      <c r="F352">
        <v>-0.45281637000000002</v>
      </c>
      <c r="G352">
        <v>1.3521487000000001</v>
      </c>
      <c r="H352">
        <v>-0.12778628</v>
      </c>
      <c r="I352">
        <v>0.46087062000000001</v>
      </c>
      <c r="J352">
        <v>0.53070532999999998</v>
      </c>
    </row>
    <row r="353" spans="1:10" x14ac:dyDescent="0.35">
      <c r="A353" t="s">
        <v>9</v>
      </c>
      <c r="B353" t="s">
        <v>2142</v>
      </c>
      <c r="C353">
        <v>-0.11498308</v>
      </c>
      <c r="D353">
        <v>-0.61933280000000002</v>
      </c>
      <c r="E353">
        <v>-0.32171893000000001</v>
      </c>
      <c r="F353">
        <v>-0.50259279999999995</v>
      </c>
      <c r="G353">
        <v>0.11498308</v>
      </c>
      <c r="H353">
        <v>0.17132091999999999</v>
      </c>
      <c r="I353">
        <v>1.2284381</v>
      </c>
      <c r="J353">
        <v>0.91506003999999996</v>
      </c>
    </row>
    <row r="354" spans="1:10" x14ac:dyDescent="0.35">
      <c r="A354" t="s">
        <v>9</v>
      </c>
      <c r="B354" t="s">
        <v>705</v>
      </c>
      <c r="C354">
        <v>0.35473406000000002</v>
      </c>
      <c r="D354">
        <v>0.15233981999999999</v>
      </c>
      <c r="E354">
        <v>0.36523473000000001</v>
      </c>
      <c r="F354">
        <v>-4.7326088000000001E-5</v>
      </c>
      <c r="G354">
        <v>4.7326088000000001E-5</v>
      </c>
      <c r="H354">
        <v>-1.3566558</v>
      </c>
      <c r="I354">
        <v>-0.72617876999999997</v>
      </c>
      <c r="J354">
        <v>-1.0548580999999999</v>
      </c>
    </row>
    <row r="355" spans="1:10" x14ac:dyDescent="0.35">
      <c r="A355" t="s">
        <v>9</v>
      </c>
      <c r="B355" t="s">
        <v>1341</v>
      </c>
      <c r="C355">
        <v>-0.34262084999999998</v>
      </c>
      <c r="D355">
        <v>-0.4202032</v>
      </c>
      <c r="E355">
        <v>-0.20352935999999999</v>
      </c>
      <c r="F355">
        <v>-0.37257289999999998</v>
      </c>
      <c r="G355">
        <v>0.31607532999999999</v>
      </c>
      <c r="H355">
        <v>0.23798847000000001</v>
      </c>
      <c r="I355">
        <v>0.20352935999999999</v>
      </c>
      <c r="J355">
        <v>0.25662136000000002</v>
      </c>
    </row>
    <row r="356" spans="1:10" x14ac:dyDescent="0.35">
      <c r="A356" t="s">
        <v>9</v>
      </c>
      <c r="B356" t="s">
        <v>2143</v>
      </c>
      <c r="C356">
        <v>0.50572443</v>
      </c>
      <c r="D356">
        <v>-0.24202967</v>
      </c>
      <c r="E356">
        <v>-0.32479453000000003</v>
      </c>
      <c r="F356">
        <v>-0.60402370000000005</v>
      </c>
      <c r="G356">
        <v>1.3049790999999999</v>
      </c>
      <c r="H356">
        <v>0.24202967</v>
      </c>
      <c r="I356">
        <v>0.49399520000000002</v>
      </c>
      <c r="J356">
        <v>-0.28534532000000001</v>
      </c>
    </row>
    <row r="357" spans="1:10" x14ac:dyDescent="0.35">
      <c r="A357" t="s">
        <v>9</v>
      </c>
      <c r="B357" t="s">
        <v>2145</v>
      </c>
      <c r="C357">
        <v>-0.21442174999999999</v>
      </c>
      <c r="D357">
        <v>-0.27496337999999998</v>
      </c>
      <c r="E357">
        <v>-0.33306623000000002</v>
      </c>
      <c r="F357">
        <v>-0.68505170000000004</v>
      </c>
      <c r="G357">
        <v>0.36027239999999999</v>
      </c>
      <c r="H357">
        <v>0.39129924999999999</v>
      </c>
      <c r="I357">
        <v>0.21442151000000001</v>
      </c>
      <c r="J357">
        <v>0.24243592999999999</v>
      </c>
    </row>
    <row r="358" spans="1:10" x14ac:dyDescent="0.35">
      <c r="A358" t="s">
        <v>9</v>
      </c>
      <c r="B358" t="s">
        <v>2146</v>
      </c>
      <c r="C358">
        <v>-0.16561306000000001</v>
      </c>
      <c r="D358">
        <v>0.16561306000000001</v>
      </c>
      <c r="E358">
        <v>0.63260139999999998</v>
      </c>
      <c r="F358">
        <v>0.80311405999999996</v>
      </c>
      <c r="G358">
        <v>-3.234775</v>
      </c>
      <c r="H358">
        <v>-1.6187859</v>
      </c>
      <c r="I358">
        <v>-1.7025542</v>
      </c>
      <c r="J358">
        <v>0.32546029999999998</v>
      </c>
    </row>
    <row r="359" spans="1:10" x14ac:dyDescent="0.35">
      <c r="A359" t="s">
        <v>9</v>
      </c>
      <c r="B359" t="s">
        <v>2147</v>
      </c>
      <c r="C359">
        <v>-0.41941822000000001</v>
      </c>
      <c r="D359">
        <v>-0.13961971000000001</v>
      </c>
      <c r="E359">
        <v>0.83330475999999998</v>
      </c>
      <c r="F359">
        <v>0.51169240000000005</v>
      </c>
      <c r="G359">
        <v>-1.8580208</v>
      </c>
      <c r="H359">
        <v>-1.4119564</v>
      </c>
      <c r="I359">
        <v>0.38079225999999999</v>
      </c>
      <c r="J359">
        <v>0.13961971000000001</v>
      </c>
    </row>
    <row r="360" spans="1:10" x14ac:dyDescent="0.35">
      <c r="A360" t="s">
        <v>9</v>
      </c>
      <c r="B360" t="s">
        <v>2148</v>
      </c>
      <c r="C360">
        <v>-0.79501354999999996</v>
      </c>
      <c r="D360">
        <v>-0.45116508</v>
      </c>
      <c r="E360">
        <v>-2.6791930000000002</v>
      </c>
      <c r="F360">
        <v>0.73435629999999996</v>
      </c>
      <c r="G360">
        <v>-1.9858543</v>
      </c>
      <c r="H360">
        <v>0.45116508</v>
      </c>
      <c r="I360">
        <v>0.63382970000000005</v>
      </c>
      <c r="J360">
        <v>0.45702421999999998</v>
      </c>
    </row>
    <row r="361" spans="1:10" x14ac:dyDescent="0.35">
      <c r="A361" t="s">
        <v>9</v>
      </c>
      <c r="B361" t="s">
        <v>2149</v>
      </c>
      <c r="C361">
        <v>-0.51577589999999995</v>
      </c>
      <c r="D361">
        <v>-0.57631754999999996</v>
      </c>
      <c r="E361">
        <v>-0.6344204</v>
      </c>
      <c r="F361">
        <v>1.306376</v>
      </c>
      <c r="G361">
        <v>5.8918237999999998E-2</v>
      </c>
      <c r="H361">
        <v>8.9945079999999997E-2</v>
      </c>
      <c r="I361">
        <v>2.7204223000000001</v>
      </c>
      <c r="J361">
        <v>-5.8918237999999998E-2</v>
      </c>
    </row>
    <row r="362" spans="1:10" x14ac:dyDescent="0.35">
      <c r="A362" t="s">
        <v>9</v>
      </c>
      <c r="B362" t="s">
        <v>2150</v>
      </c>
      <c r="C362">
        <v>0.6656029</v>
      </c>
      <c r="D362">
        <v>0.93520999999999999</v>
      </c>
      <c r="E362">
        <v>-1.8453588000000001</v>
      </c>
      <c r="F362">
        <v>-2.1973443000000001</v>
      </c>
      <c r="G362">
        <v>1.2675185</v>
      </c>
      <c r="H362">
        <v>1.5683057</v>
      </c>
      <c r="I362">
        <v>-0.6656029</v>
      </c>
      <c r="J362">
        <v>-1.2698567000000001</v>
      </c>
    </row>
    <row r="363" spans="1:10" x14ac:dyDescent="0.35">
      <c r="A363" t="s">
        <v>9</v>
      </c>
      <c r="B363" t="s">
        <v>2151</v>
      </c>
      <c r="C363">
        <v>-0.21442174999999999</v>
      </c>
      <c r="D363">
        <v>-0.27496337999999998</v>
      </c>
      <c r="E363">
        <v>-0.33306623000000002</v>
      </c>
      <c r="F363">
        <v>-0.68505170000000004</v>
      </c>
      <c r="G363">
        <v>0.36027239999999999</v>
      </c>
      <c r="H363">
        <v>2.8507307000000002</v>
      </c>
      <c r="I363">
        <v>0.21442151000000001</v>
      </c>
      <c r="J363">
        <v>0.24243592999999999</v>
      </c>
    </row>
    <row r="364" spans="1:10" x14ac:dyDescent="0.35">
      <c r="A364" t="s">
        <v>9</v>
      </c>
      <c r="B364" t="s">
        <v>2152</v>
      </c>
      <c r="C364">
        <v>-0.21442174999999999</v>
      </c>
      <c r="D364">
        <v>-0.27496337999999998</v>
      </c>
      <c r="E364">
        <v>-0.33306623000000002</v>
      </c>
      <c r="F364">
        <v>-0.68505170000000004</v>
      </c>
      <c r="G364">
        <v>2.1258073</v>
      </c>
      <c r="H364">
        <v>3.2191184000000002</v>
      </c>
      <c r="I364">
        <v>0.21442151000000001</v>
      </c>
      <c r="J364">
        <v>1.0079707</v>
      </c>
    </row>
    <row r="365" spans="1:10" x14ac:dyDescent="0.35">
      <c r="A365" t="s">
        <v>9</v>
      </c>
      <c r="B365" t="s">
        <v>1298</v>
      </c>
      <c r="C365">
        <v>1.2867451E-3</v>
      </c>
      <c r="D365">
        <v>0.10714841</v>
      </c>
      <c r="E365">
        <v>4.5010090000000003E-2</v>
      </c>
      <c r="F365">
        <v>0.43724632000000002</v>
      </c>
      <c r="G365">
        <v>-0.65396880000000002</v>
      </c>
      <c r="H365">
        <v>-0.92904496000000003</v>
      </c>
      <c r="I365">
        <v>-0.91000247000000001</v>
      </c>
      <c r="J365">
        <v>-1.2867451E-3</v>
      </c>
    </row>
    <row r="366" spans="1:10" x14ac:dyDescent="0.35">
      <c r="A366" t="s">
        <v>9</v>
      </c>
      <c r="B366" t="s">
        <v>2153</v>
      </c>
      <c r="C366">
        <v>-1.5174007</v>
      </c>
      <c r="D366">
        <v>0.54543995999999995</v>
      </c>
      <c r="E366">
        <v>-1.2339469000000001</v>
      </c>
      <c r="F366">
        <v>0.13535166000000001</v>
      </c>
      <c r="G366">
        <v>-0.13535166000000001</v>
      </c>
      <c r="H366">
        <v>0.43071246000000002</v>
      </c>
      <c r="I366">
        <v>-0.8959125</v>
      </c>
      <c r="J366">
        <v>1.176496</v>
      </c>
    </row>
    <row r="367" spans="1:10" x14ac:dyDescent="0.35">
      <c r="A367" t="s">
        <v>9</v>
      </c>
      <c r="B367" t="s">
        <v>15</v>
      </c>
      <c r="C367">
        <v>-0.16033173000000001</v>
      </c>
      <c r="D367">
        <v>-0.45798874000000001</v>
      </c>
      <c r="E367">
        <v>-0.19649886999999999</v>
      </c>
      <c r="F367">
        <v>-0.29557323000000002</v>
      </c>
      <c r="G367">
        <v>0.37742042999999997</v>
      </c>
      <c r="H367">
        <v>0.34858513000000002</v>
      </c>
      <c r="I367">
        <v>0.19678402</v>
      </c>
      <c r="J367">
        <v>0.16033077000000001</v>
      </c>
    </row>
    <row r="368" spans="1:10" x14ac:dyDescent="0.35">
      <c r="A368" t="s">
        <v>9</v>
      </c>
      <c r="B368" t="s">
        <v>1818</v>
      </c>
      <c r="C368">
        <v>-1.0143279999999999E-2</v>
      </c>
      <c r="D368">
        <v>-7.5824740000000002E-2</v>
      </c>
      <c r="E368">
        <v>0.16607665999999999</v>
      </c>
      <c r="F368">
        <v>4.4108389999999997E-2</v>
      </c>
      <c r="G368">
        <v>1.0143279999999999E-2</v>
      </c>
      <c r="H368">
        <v>3.4320829999999997E-2</v>
      </c>
      <c r="I368">
        <v>-3.1883925999999998</v>
      </c>
      <c r="J368">
        <v>-3.1636220000000002</v>
      </c>
    </row>
    <row r="369" spans="1:10" x14ac:dyDescent="0.35">
      <c r="A369" t="s">
        <v>9</v>
      </c>
      <c r="B369" t="s">
        <v>16</v>
      </c>
      <c r="C369">
        <v>2.1200657000000001E-2</v>
      </c>
      <c r="D369">
        <v>-0.82149552999999997</v>
      </c>
      <c r="E369">
        <v>0.42030358000000001</v>
      </c>
      <c r="F369">
        <v>0.53073287000000002</v>
      </c>
      <c r="G369">
        <v>-2.1200657000000001E-2</v>
      </c>
      <c r="H369">
        <v>2.3409367E-2</v>
      </c>
      <c r="I369">
        <v>-1.0330969999999999</v>
      </c>
      <c r="J369">
        <v>-1.1196713</v>
      </c>
    </row>
    <row r="370" spans="1:10" x14ac:dyDescent="0.35">
      <c r="A370" t="s">
        <v>9</v>
      </c>
      <c r="B370" t="s">
        <v>1827</v>
      </c>
      <c r="C370">
        <v>-0.44285059999999998</v>
      </c>
      <c r="D370">
        <v>-1.7965317000000001E-2</v>
      </c>
      <c r="E370">
        <v>-0.56149506999999999</v>
      </c>
      <c r="F370">
        <v>0.85205436000000001</v>
      </c>
      <c r="G370">
        <v>0.13184356999999999</v>
      </c>
      <c r="H370">
        <v>0.1628704</v>
      </c>
      <c r="I370">
        <v>-1.400733E-2</v>
      </c>
      <c r="J370">
        <v>1.4007091500000001E-2</v>
      </c>
    </row>
    <row r="371" spans="1:10" x14ac:dyDescent="0.35">
      <c r="A371" t="s">
        <v>9</v>
      </c>
      <c r="B371" t="s">
        <v>169</v>
      </c>
      <c r="C371">
        <v>0.18257666</v>
      </c>
      <c r="D371">
        <v>0.62176940000000003</v>
      </c>
      <c r="E371">
        <v>0.62862229999999997</v>
      </c>
      <c r="F371">
        <v>0.45960879999999998</v>
      </c>
      <c r="G371">
        <v>-0.23603440000000001</v>
      </c>
      <c r="H371">
        <v>-0.98261522999999995</v>
      </c>
      <c r="I371">
        <v>-0.18257666</v>
      </c>
      <c r="J371">
        <v>-0.3945129</v>
      </c>
    </row>
    <row r="372" spans="1:10" x14ac:dyDescent="0.35">
      <c r="A372" t="s">
        <v>9</v>
      </c>
      <c r="B372" t="s">
        <v>171</v>
      </c>
      <c r="C372">
        <v>-0.51577589999999995</v>
      </c>
      <c r="D372">
        <v>0.42368244999999999</v>
      </c>
      <c r="E372">
        <v>0.13111423999999999</v>
      </c>
      <c r="F372">
        <v>-0.98640585000000003</v>
      </c>
      <c r="G372">
        <v>5.8918237999999998E-2</v>
      </c>
      <c r="H372">
        <v>8.9945079999999997E-2</v>
      </c>
      <c r="I372">
        <v>-8.6932659999999995E-2</v>
      </c>
      <c r="J372">
        <v>-5.8918237999999998E-2</v>
      </c>
    </row>
    <row r="373" spans="1:10" x14ac:dyDescent="0.35">
      <c r="A373" t="s">
        <v>9</v>
      </c>
      <c r="B373" t="s">
        <v>1841</v>
      </c>
      <c r="C373">
        <v>-0.51577589999999995</v>
      </c>
      <c r="D373">
        <v>2.2310373999999999</v>
      </c>
      <c r="E373">
        <v>-0.6344204</v>
      </c>
      <c r="F373">
        <v>-0.98640585000000003</v>
      </c>
      <c r="G373">
        <v>5.8918237999999998E-2</v>
      </c>
      <c r="H373">
        <v>8.9945079999999997E-2</v>
      </c>
      <c r="I373">
        <v>0.49802983000000001</v>
      </c>
      <c r="J373">
        <v>-5.8918237999999998E-2</v>
      </c>
    </row>
    <row r="374" spans="1:10" x14ac:dyDescent="0.35">
      <c r="A374" t="s">
        <v>9</v>
      </c>
      <c r="B374" t="s">
        <v>24</v>
      </c>
      <c r="C374">
        <v>-0.44285059999999998</v>
      </c>
      <c r="D374">
        <v>-0.50339219999999996</v>
      </c>
      <c r="E374">
        <v>-0.56149506999999999</v>
      </c>
      <c r="F374">
        <v>0.51947889999999997</v>
      </c>
      <c r="G374">
        <v>0.26934720000000001</v>
      </c>
      <c r="H374">
        <v>0.1628704</v>
      </c>
      <c r="I374">
        <v>-1.400733E-2</v>
      </c>
      <c r="J374">
        <v>1.4007091500000001E-2</v>
      </c>
    </row>
    <row r="375" spans="1:10" x14ac:dyDescent="0.35">
      <c r="A375" t="s">
        <v>9</v>
      </c>
      <c r="B375" t="s">
        <v>174</v>
      </c>
      <c r="C375">
        <v>-0.71402264000000004</v>
      </c>
      <c r="D375">
        <v>-0.97892283999999996</v>
      </c>
      <c r="E375">
        <v>9.2680450000000008E-3</v>
      </c>
      <c r="F375">
        <v>-2.0056824999999998</v>
      </c>
      <c r="G375">
        <v>-9.2680450000000008E-3</v>
      </c>
      <c r="H375">
        <v>0.93196224999999999</v>
      </c>
      <c r="I375">
        <v>0.72836710000000005</v>
      </c>
      <c r="J375">
        <v>0.45785809999999999</v>
      </c>
    </row>
    <row r="376" spans="1:10" x14ac:dyDescent="0.35">
      <c r="A376" t="s">
        <v>9</v>
      </c>
      <c r="B376" t="s">
        <v>210</v>
      </c>
      <c r="C376">
        <v>-0.44285059999999998</v>
      </c>
      <c r="D376">
        <v>-0.50339219999999996</v>
      </c>
      <c r="E376">
        <v>2.3467539999999999E-2</v>
      </c>
      <c r="F376">
        <v>-0.91348050000000003</v>
      </c>
      <c r="G376">
        <v>0.13184356999999999</v>
      </c>
      <c r="H376">
        <v>0.1628704</v>
      </c>
      <c r="I376">
        <v>-1.400733E-2</v>
      </c>
      <c r="J376">
        <v>1.4007091500000001E-2</v>
      </c>
    </row>
    <row r="377" spans="1:10" x14ac:dyDescent="0.35">
      <c r="A377" t="s">
        <v>9</v>
      </c>
      <c r="B377" t="s">
        <v>1874</v>
      </c>
      <c r="C377">
        <v>-0.51577589999999995</v>
      </c>
      <c r="D377">
        <v>0.27167915999999998</v>
      </c>
      <c r="E377">
        <v>-0.6344204</v>
      </c>
      <c r="F377">
        <v>-0.98640585000000003</v>
      </c>
      <c r="G377">
        <v>5.8918237999999998E-2</v>
      </c>
      <c r="H377">
        <v>8.9945079999999997E-2</v>
      </c>
      <c r="I377">
        <v>1.2915789</v>
      </c>
      <c r="J377">
        <v>-5.8918237999999998E-2</v>
      </c>
    </row>
    <row r="378" spans="1:10" x14ac:dyDescent="0.35">
      <c r="A378" t="s">
        <v>9</v>
      </c>
      <c r="B378" t="s">
        <v>855</v>
      </c>
      <c r="C378">
        <v>-0.21442174999999999</v>
      </c>
      <c r="D378">
        <v>-0.27496337999999998</v>
      </c>
      <c r="E378">
        <v>-0.33306623000000002</v>
      </c>
      <c r="F378">
        <v>-0.68505170000000004</v>
      </c>
      <c r="G378">
        <v>0.36027239999999999</v>
      </c>
      <c r="H378">
        <v>0.39129924999999999</v>
      </c>
      <c r="I378">
        <v>0.21442151000000001</v>
      </c>
      <c r="J378">
        <v>0.24243592999999999</v>
      </c>
    </row>
    <row r="379" spans="1:10" x14ac:dyDescent="0.35">
      <c r="A379" t="s">
        <v>9</v>
      </c>
      <c r="B379" t="s">
        <v>1877</v>
      </c>
      <c r="C379">
        <v>-1.0196217999999999</v>
      </c>
      <c r="D379">
        <v>-0.67279480000000003</v>
      </c>
      <c r="E379">
        <v>7.3385240000000003E-4</v>
      </c>
      <c r="F379">
        <v>-1.1058330999999999E-2</v>
      </c>
      <c r="G379">
        <v>7.6688770000000003E-2</v>
      </c>
      <c r="H379">
        <v>0.32070923000000001</v>
      </c>
      <c r="I379">
        <v>8.3169460000000001E-2</v>
      </c>
      <c r="J379">
        <v>-7.3385240000000003E-4</v>
      </c>
    </row>
    <row r="380" spans="1:10" x14ac:dyDescent="0.35">
      <c r="A380" t="s">
        <v>9</v>
      </c>
      <c r="B380" t="s">
        <v>1880</v>
      </c>
      <c r="C380">
        <v>-0.59020760000000005</v>
      </c>
      <c r="D380">
        <v>1.3127249999999999</v>
      </c>
      <c r="E380">
        <v>0.21714734999999999</v>
      </c>
      <c r="F380">
        <v>2.0095521999999999</v>
      </c>
      <c r="G380">
        <v>-1.551342E-2</v>
      </c>
      <c r="H380">
        <v>1.551342E-2</v>
      </c>
      <c r="I380">
        <v>-0.16136432000000001</v>
      </c>
      <c r="J380">
        <v>-0.13334989999999999</v>
      </c>
    </row>
    <row r="381" spans="1:10" x14ac:dyDescent="0.35">
      <c r="A381" t="s">
        <v>9</v>
      </c>
      <c r="B381" t="s">
        <v>232</v>
      </c>
      <c r="C381">
        <v>-0.44285059999999998</v>
      </c>
      <c r="D381">
        <v>-0.50339219999999996</v>
      </c>
      <c r="E381">
        <v>-0.56149506999999999</v>
      </c>
      <c r="F381">
        <v>0.62257240000000003</v>
      </c>
      <c r="G381">
        <v>0.13184356999999999</v>
      </c>
      <c r="H381">
        <v>0.1628704</v>
      </c>
      <c r="I381">
        <v>-1.400733E-2</v>
      </c>
      <c r="J381">
        <v>1.4007091500000001E-2</v>
      </c>
    </row>
    <row r="382" spans="1:10" x14ac:dyDescent="0.35">
      <c r="A382" t="s">
        <v>9</v>
      </c>
      <c r="B382" t="s">
        <v>233</v>
      </c>
      <c r="C382">
        <v>-0.94247970000000003</v>
      </c>
      <c r="D382">
        <v>-1.8510181999999999</v>
      </c>
      <c r="E382">
        <v>-1.9091210000000001</v>
      </c>
      <c r="F382">
        <v>0.68375180000000002</v>
      </c>
      <c r="G382">
        <v>-7.8278780000000006E-2</v>
      </c>
      <c r="H382">
        <v>7.8278899999999998E-2</v>
      </c>
      <c r="I382">
        <v>1.525892</v>
      </c>
      <c r="J382">
        <v>0.80388473999999999</v>
      </c>
    </row>
    <row r="383" spans="1:10" x14ac:dyDescent="0.35">
      <c r="A383" t="s">
        <v>9</v>
      </c>
      <c r="B383" t="s">
        <v>1884</v>
      </c>
      <c r="C383">
        <v>-7.3916910000000002E-2</v>
      </c>
      <c r="D383">
        <v>-0.38319206</v>
      </c>
      <c r="E383">
        <v>0.61277389999999998</v>
      </c>
      <c r="F383">
        <v>0.81340979999999996</v>
      </c>
      <c r="G383">
        <v>0.21658373</v>
      </c>
      <c r="H383">
        <v>2.0473479999999999E-2</v>
      </c>
      <c r="I383">
        <v>-0.11924361999999999</v>
      </c>
      <c r="J383">
        <v>-2.0473957000000001E-2</v>
      </c>
    </row>
    <row r="384" spans="1:10" x14ac:dyDescent="0.35">
      <c r="A384" t="s">
        <v>9</v>
      </c>
      <c r="B384" t="s">
        <v>1887</v>
      </c>
      <c r="C384">
        <v>-5.5431128000000003E-2</v>
      </c>
      <c r="D384">
        <v>5.5431128000000003E-2</v>
      </c>
      <c r="E384">
        <v>-0.58173370000000002</v>
      </c>
      <c r="F384">
        <v>-7.269573E-2</v>
      </c>
      <c r="G384">
        <v>0.12916303000000001</v>
      </c>
      <c r="H384">
        <v>-0.13579440000000001</v>
      </c>
      <c r="I384">
        <v>0.19904089</v>
      </c>
      <c r="J384">
        <v>0.42345262</v>
      </c>
    </row>
    <row r="385" spans="1:10" x14ac:dyDescent="0.35">
      <c r="A385" t="s">
        <v>9</v>
      </c>
      <c r="B385" t="s">
        <v>1486</v>
      </c>
      <c r="C385">
        <v>-4.4633627000000002E-2</v>
      </c>
      <c r="D385">
        <v>2.2969232000000002</v>
      </c>
      <c r="E385">
        <v>-0.51120140000000003</v>
      </c>
      <c r="F385">
        <v>1.4322691000000001</v>
      </c>
      <c r="G385">
        <v>4.4633627000000002E-2</v>
      </c>
      <c r="H385">
        <v>7.5660469999999994E-2</v>
      </c>
      <c r="I385">
        <v>-0.10121727</v>
      </c>
      <c r="J385">
        <v>-7.320285E-2</v>
      </c>
    </row>
    <row r="386" spans="1:10" x14ac:dyDescent="0.35">
      <c r="A386" t="s">
        <v>9</v>
      </c>
      <c r="B386" t="s">
        <v>1889</v>
      </c>
      <c r="C386">
        <v>-0.51728200000000002</v>
      </c>
      <c r="D386">
        <v>0.64456880000000005</v>
      </c>
      <c r="E386">
        <v>-0.63592649999999995</v>
      </c>
      <c r="F386">
        <v>-0.98791194000000004</v>
      </c>
      <c r="G386">
        <v>1.2590462</v>
      </c>
      <c r="H386">
        <v>8.8438989999999995E-2</v>
      </c>
      <c r="I386">
        <v>-8.8438749999999997E-2</v>
      </c>
      <c r="J386">
        <v>0.73312473</v>
      </c>
    </row>
    <row r="387" spans="1:10" x14ac:dyDescent="0.35">
      <c r="A387" t="s">
        <v>9</v>
      </c>
      <c r="B387" t="s">
        <v>247</v>
      </c>
      <c r="C387">
        <v>-1.5303396</v>
      </c>
      <c r="D387">
        <v>-1.5908812000000001</v>
      </c>
      <c r="E387">
        <v>1.0734819</v>
      </c>
      <c r="F387">
        <v>-2.0009693999999998</v>
      </c>
      <c r="G387">
        <v>1.2770153</v>
      </c>
      <c r="H387">
        <v>1.2770153</v>
      </c>
      <c r="I387">
        <v>1.2770153</v>
      </c>
      <c r="J387">
        <v>-1.0734819</v>
      </c>
    </row>
    <row r="388" spans="1:10" x14ac:dyDescent="0.35">
      <c r="A388" t="s">
        <v>9</v>
      </c>
      <c r="B388" t="s">
        <v>1896</v>
      </c>
      <c r="C388">
        <v>-0.14727472999999999</v>
      </c>
      <c r="D388">
        <v>8.3318470000000006E-2</v>
      </c>
      <c r="E388">
        <v>0.72057629999999995</v>
      </c>
      <c r="F388">
        <v>0.4563198</v>
      </c>
      <c r="G388">
        <v>-8.3318470000000006E-2</v>
      </c>
      <c r="H388">
        <v>0.13875675000000001</v>
      </c>
      <c r="I388">
        <v>-1.2164585999999999</v>
      </c>
      <c r="J388">
        <v>-0.48217535</v>
      </c>
    </row>
    <row r="389" spans="1:10" x14ac:dyDescent="0.35">
      <c r="A389" t="s">
        <v>9</v>
      </c>
      <c r="B389" t="s">
        <v>1315</v>
      </c>
      <c r="C389">
        <v>-0.37827230000000001</v>
      </c>
      <c r="D389">
        <v>2.0790343</v>
      </c>
      <c r="E389">
        <v>-0.6344204</v>
      </c>
      <c r="F389">
        <v>-0.98640585000000003</v>
      </c>
      <c r="G389">
        <v>5.8918237999999998E-2</v>
      </c>
      <c r="H389">
        <v>8.9945079999999997E-2</v>
      </c>
      <c r="I389">
        <v>1.7610642999999999</v>
      </c>
      <c r="J389">
        <v>-5.8918237999999998E-2</v>
      </c>
    </row>
    <row r="390" spans="1:10" x14ac:dyDescent="0.35">
      <c r="A390" t="s">
        <v>9</v>
      </c>
      <c r="B390" t="s">
        <v>270</v>
      </c>
      <c r="C390">
        <v>-0.44285059999999998</v>
      </c>
      <c r="D390">
        <v>-0.50339219999999996</v>
      </c>
      <c r="E390">
        <v>-0.56149506999999999</v>
      </c>
      <c r="F390">
        <v>2.3344469999999999</v>
      </c>
      <c r="G390">
        <v>0.13184356999999999</v>
      </c>
      <c r="H390">
        <v>0.1628704</v>
      </c>
      <c r="I390">
        <v>-1.400733E-2</v>
      </c>
      <c r="J390">
        <v>1.4007091500000001E-2</v>
      </c>
    </row>
    <row r="391" spans="1:10" x14ac:dyDescent="0.35">
      <c r="A391" t="s">
        <v>9</v>
      </c>
      <c r="B391" t="s">
        <v>272</v>
      </c>
      <c r="C391">
        <v>-0.36844397000000001</v>
      </c>
      <c r="D391">
        <v>-0.36461258000000002</v>
      </c>
      <c r="E391">
        <v>-0.60200759999999998</v>
      </c>
      <c r="F391">
        <v>-0.25970149999999997</v>
      </c>
      <c r="G391">
        <v>0.45000220000000002</v>
      </c>
      <c r="H391">
        <v>0.42824744999999997</v>
      </c>
      <c r="I391">
        <v>0.29848647</v>
      </c>
      <c r="J391">
        <v>0.25970173000000002</v>
      </c>
    </row>
    <row r="392" spans="1:10" x14ac:dyDescent="0.35">
      <c r="A392" t="s">
        <v>9</v>
      </c>
      <c r="B392" t="s">
        <v>1899</v>
      </c>
      <c r="C392">
        <v>0.13349627999999999</v>
      </c>
      <c r="D392">
        <v>-0.13349627999999999</v>
      </c>
      <c r="E392">
        <v>0.84492683000000002</v>
      </c>
      <c r="F392">
        <v>1.4793525000000001</v>
      </c>
      <c r="G392">
        <v>0.38626242</v>
      </c>
      <c r="H392">
        <v>-2.4307077000000001</v>
      </c>
      <c r="I392">
        <v>-0.60758542999999998</v>
      </c>
      <c r="J392">
        <v>-0.50918174000000005</v>
      </c>
    </row>
    <row r="393" spans="1:10" x14ac:dyDescent="0.35">
      <c r="A393" t="s">
        <v>9</v>
      </c>
      <c r="B393" t="s">
        <v>1900</v>
      </c>
      <c r="C393">
        <v>-0.17537737</v>
      </c>
      <c r="D393">
        <v>-6.907463E-3</v>
      </c>
      <c r="E393">
        <v>7.8328129999999996E-2</v>
      </c>
      <c r="F393">
        <v>7.9800605999999996E-2</v>
      </c>
      <c r="G393">
        <v>9.4417095000000006E-2</v>
      </c>
      <c r="H393">
        <v>6.907463E-3</v>
      </c>
      <c r="I393">
        <v>-0.28136919999999999</v>
      </c>
      <c r="J393">
        <v>-0.32805203999999999</v>
      </c>
    </row>
    <row r="394" spans="1:10" x14ac:dyDescent="0.35">
      <c r="A394" t="s">
        <v>9</v>
      </c>
      <c r="B394" t="s">
        <v>1902</v>
      </c>
      <c r="C394">
        <v>-0.63535699999999995</v>
      </c>
      <c r="D394">
        <v>-1.1813256000000001</v>
      </c>
      <c r="E394">
        <v>1.7605716</v>
      </c>
      <c r="F394">
        <v>0.54608977000000003</v>
      </c>
      <c r="G394">
        <v>-0.54608977000000003</v>
      </c>
      <c r="H394">
        <v>1.5205606</v>
      </c>
      <c r="I394">
        <v>-0.69194067000000004</v>
      </c>
      <c r="J394">
        <v>1.4404105</v>
      </c>
    </row>
    <row r="395" spans="1:10" x14ac:dyDescent="0.35">
      <c r="A395" t="s">
        <v>9</v>
      </c>
      <c r="B395" t="s">
        <v>44</v>
      </c>
      <c r="C395">
        <v>9.6566260000000001E-2</v>
      </c>
      <c r="D395">
        <v>0.94138770000000005</v>
      </c>
      <c r="E395">
        <v>-1.4143956</v>
      </c>
      <c r="F395">
        <v>-3.0294156000000001</v>
      </c>
      <c r="G395">
        <v>-9.6566260000000001E-2</v>
      </c>
      <c r="H395">
        <v>1.2948626999999999</v>
      </c>
      <c r="I395">
        <v>0.71805459999999999</v>
      </c>
      <c r="J395">
        <v>-1.6165011</v>
      </c>
    </row>
    <row r="396" spans="1:10" x14ac:dyDescent="0.35">
      <c r="A396" t="s">
        <v>9</v>
      </c>
      <c r="B396" t="s">
        <v>47</v>
      </c>
      <c r="C396">
        <v>-0.24796103999999999</v>
      </c>
      <c r="D396">
        <v>-0.1996212</v>
      </c>
      <c r="E396">
        <v>-6.6161155999999999E-3</v>
      </c>
      <c r="F396">
        <v>-6.0595035999999998E-2</v>
      </c>
      <c r="G396">
        <v>6.6161155999999999E-3</v>
      </c>
      <c r="H396">
        <v>9.8779679999999995E-2</v>
      </c>
      <c r="I396">
        <v>0.38283109999999998</v>
      </c>
      <c r="J396">
        <v>0.46466302999999998</v>
      </c>
    </row>
    <row r="397" spans="1:10" x14ac:dyDescent="0.35">
      <c r="A397" t="s">
        <v>9</v>
      </c>
      <c r="B397" t="s">
        <v>1908</v>
      </c>
      <c r="C397">
        <v>-1.9915516</v>
      </c>
      <c r="D397">
        <v>-2.0153348000000002</v>
      </c>
      <c r="E397">
        <v>4.8308134000000003E-2</v>
      </c>
      <c r="F397">
        <v>-4.8308134000000003E-2</v>
      </c>
      <c r="G397">
        <v>-0.34425354000000002</v>
      </c>
      <c r="H397">
        <v>5.2290916E-2</v>
      </c>
      <c r="I397">
        <v>0.63487269999999996</v>
      </c>
      <c r="J397">
        <v>0.91880225999999998</v>
      </c>
    </row>
    <row r="398" spans="1:10" x14ac:dyDescent="0.35">
      <c r="A398" t="s">
        <v>9</v>
      </c>
      <c r="B398" t="s">
        <v>1528</v>
      </c>
      <c r="C398">
        <v>-0.25789928000000001</v>
      </c>
      <c r="D398">
        <v>-0.34871577999999998</v>
      </c>
      <c r="E398">
        <v>-1.5751839E-2</v>
      </c>
      <c r="F398">
        <v>-0.12974453</v>
      </c>
      <c r="G398">
        <v>1.5751839E-2</v>
      </c>
      <c r="H398">
        <v>0.14408207000000001</v>
      </c>
      <c r="I398">
        <v>5.2383422999999998E-2</v>
      </c>
      <c r="J398">
        <v>0.11916446999999999</v>
      </c>
    </row>
    <row r="399" spans="1:10" x14ac:dyDescent="0.35">
      <c r="A399" t="s">
        <v>9</v>
      </c>
      <c r="B399" t="s">
        <v>48</v>
      </c>
      <c r="C399">
        <v>7.3816775999999999E-3</v>
      </c>
      <c r="D399">
        <v>-0.3273356</v>
      </c>
      <c r="E399">
        <v>-0.78152275000000004</v>
      </c>
      <c r="F399">
        <v>-0.6652498</v>
      </c>
      <c r="G399">
        <v>-7.3816775999999999E-3</v>
      </c>
      <c r="H399">
        <v>0.13240075000000001</v>
      </c>
      <c r="I399">
        <v>4.4927120000000001E-2</v>
      </c>
      <c r="J399">
        <v>1.5072584E-2</v>
      </c>
    </row>
    <row r="400" spans="1:10" x14ac:dyDescent="0.35">
      <c r="A400" t="s">
        <v>9</v>
      </c>
      <c r="B400" t="s">
        <v>312</v>
      </c>
      <c r="C400">
        <v>0.47659588000000003</v>
      </c>
      <c r="D400">
        <v>0.44832660000000002</v>
      </c>
      <c r="E400">
        <v>-0.99232936000000005</v>
      </c>
      <c r="F400">
        <v>-1.047817</v>
      </c>
      <c r="G400">
        <v>0.20760584000000001</v>
      </c>
      <c r="H400">
        <v>0.41819190000000001</v>
      </c>
      <c r="I400">
        <v>-0.38492106999999998</v>
      </c>
      <c r="J400">
        <v>-0.20760584000000001</v>
      </c>
    </row>
    <row r="401" spans="1:10" x14ac:dyDescent="0.35">
      <c r="A401" t="s">
        <v>9</v>
      </c>
      <c r="B401" t="s">
        <v>1913</v>
      </c>
      <c r="C401">
        <v>-0.22842883999999999</v>
      </c>
      <c r="D401">
        <v>-0.28897046999999998</v>
      </c>
      <c r="E401">
        <v>-0.34707332000000002</v>
      </c>
      <c r="F401">
        <v>-0.69905879999999998</v>
      </c>
      <c r="G401">
        <v>2.7792249</v>
      </c>
      <c r="H401">
        <v>0.51479580000000003</v>
      </c>
      <c r="I401">
        <v>0.463449</v>
      </c>
      <c r="J401">
        <v>0.22842883999999999</v>
      </c>
    </row>
    <row r="402" spans="1:10" x14ac:dyDescent="0.35">
      <c r="A402" t="s">
        <v>9</v>
      </c>
      <c r="B402" t="s">
        <v>1915</v>
      </c>
      <c r="C402">
        <v>-1.0312893000000001</v>
      </c>
      <c r="D402">
        <v>0.58624089999999995</v>
      </c>
      <c r="E402">
        <v>-0.66450715000000005</v>
      </c>
      <c r="F402">
        <v>0.49808073000000003</v>
      </c>
      <c r="G402">
        <v>0.86533296000000004</v>
      </c>
      <c r="H402">
        <v>-0.42556833999999999</v>
      </c>
      <c r="I402">
        <v>-0.60244609999999998</v>
      </c>
      <c r="J402">
        <v>0.42556833999999999</v>
      </c>
    </row>
    <row r="403" spans="1:10" x14ac:dyDescent="0.35">
      <c r="A403" t="s">
        <v>9</v>
      </c>
      <c r="B403" t="s">
        <v>1920</v>
      </c>
      <c r="C403">
        <v>-2.7085113999999999</v>
      </c>
      <c r="D403">
        <v>-0.16024387000000001</v>
      </c>
      <c r="E403">
        <v>0.69640599999999997</v>
      </c>
      <c r="F403">
        <v>0.18543112</v>
      </c>
      <c r="G403">
        <v>-2.1338172000000002</v>
      </c>
      <c r="H403">
        <v>0.16024387000000001</v>
      </c>
      <c r="I403">
        <v>0.25638473000000001</v>
      </c>
      <c r="J403">
        <v>-0.36412860000000002</v>
      </c>
    </row>
    <row r="404" spans="1:10" x14ac:dyDescent="0.35">
      <c r="A404" t="s">
        <v>9</v>
      </c>
      <c r="B404" t="s">
        <v>954</v>
      </c>
      <c r="C404">
        <v>-0.44285059999999998</v>
      </c>
      <c r="D404">
        <v>1.128876</v>
      </c>
      <c r="E404">
        <v>-0.56149506999999999</v>
      </c>
      <c r="F404">
        <v>-0.91348050000000003</v>
      </c>
      <c r="G404">
        <v>2.3948779999999998</v>
      </c>
      <c r="H404">
        <v>0.1628704</v>
      </c>
      <c r="I404">
        <v>-1.400733E-2</v>
      </c>
      <c r="J404">
        <v>1.4007091500000001E-2</v>
      </c>
    </row>
    <row r="405" spans="1:10" x14ac:dyDescent="0.35">
      <c r="A405" t="s">
        <v>9</v>
      </c>
      <c r="B405" t="s">
        <v>1922</v>
      </c>
      <c r="C405">
        <v>-0.21442174999999999</v>
      </c>
      <c r="D405">
        <v>-0.27496337999999998</v>
      </c>
      <c r="E405">
        <v>-0.33306623000000002</v>
      </c>
      <c r="F405">
        <v>-0.68505170000000004</v>
      </c>
      <c r="G405">
        <v>0.36027239999999999</v>
      </c>
      <c r="H405">
        <v>0.39129924999999999</v>
      </c>
      <c r="I405">
        <v>0.21442151000000001</v>
      </c>
      <c r="J405">
        <v>0.24243592999999999</v>
      </c>
    </row>
    <row r="406" spans="1:10" x14ac:dyDescent="0.35">
      <c r="A406" t="s">
        <v>9</v>
      </c>
      <c r="B406" t="s">
        <v>352</v>
      </c>
      <c r="C406">
        <v>-0.21442174999999999</v>
      </c>
      <c r="D406">
        <v>-0.27496337999999998</v>
      </c>
      <c r="E406">
        <v>-0.33306623000000002</v>
      </c>
      <c r="F406">
        <v>-0.68505170000000004</v>
      </c>
      <c r="G406">
        <v>0.36027239999999999</v>
      </c>
      <c r="H406">
        <v>0.39129924999999999</v>
      </c>
      <c r="I406">
        <v>0.21442151000000001</v>
      </c>
      <c r="J406">
        <v>0.24243592999999999</v>
      </c>
    </row>
    <row r="407" spans="1:10" x14ac:dyDescent="0.35">
      <c r="A407" t="s">
        <v>9</v>
      </c>
      <c r="B407" t="s">
        <v>1930</v>
      </c>
      <c r="C407">
        <v>-0.21442174999999999</v>
      </c>
      <c r="D407">
        <v>-0.27496337999999998</v>
      </c>
      <c r="E407">
        <v>-0.33306623000000002</v>
      </c>
      <c r="F407">
        <v>-0.68505170000000004</v>
      </c>
      <c r="G407">
        <v>3.7387838000000002</v>
      </c>
      <c r="H407">
        <v>3.3731520000000002</v>
      </c>
      <c r="I407">
        <v>0.21442151000000001</v>
      </c>
      <c r="J407">
        <v>0.24243592999999999</v>
      </c>
    </row>
    <row r="408" spans="1:10" x14ac:dyDescent="0.35">
      <c r="A408" t="s">
        <v>9</v>
      </c>
      <c r="B408" t="s">
        <v>1936</v>
      </c>
      <c r="C408">
        <v>-0.44285059999999998</v>
      </c>
      <c r="D408">
        <v>-0.50339219999999996</v>
      </c>
      <c r="E408">
        <v>-0.56149506999999999</v>
      </c>
      <c r="F408">
        <v>1.4650311</v>
      </c>
      <c r="G408">
        <v>0.13184356999999999</v>
      </c>
      <c r="H408">
        <v>2.2332597000000001</v>
      </c>
      <c r="I408">
        <v>-1.400733E-2</v>
      </c>
      <c r="J408">
        <v>1.4007091500000001E-2</v>
      </c>
    </row>
    <row r="409" spans="1:10" x14ac:dyDescent="0.35">
      <c r="A409" t="s">
        <v>9</v>
      </c>
      <c r="B409" t="s">
        <v>395</v>
      </c>
      <c r="C409">
        <v>-0.11218452499999999</v>
      </c>
      <c r="D409">
        <v>-0.36709355999999999</v>
      </c>
      <c r="E409">
        <v>1.9963264000000001E-2</v>
      </c>
      <c r="F409">
        <v>-2.7360916000000002E-3</v>
      </c>
      <c r="G409">
        <v>0.10151528999999999</v>
      </c>
      <c r="H409">
        <v>2.7365685000000002E-3</v>
      </c>
      <c r="I409">
        <v>4.0254592999999998E-2</v>
      </c>
      <c r="J409">
        <v>-2.3706436000000001E-2</v>
      </c>
    </row>
    <row r="410" spans="1:10" x14ac:dyDescent="0.35">
      <c r="A410" t="s">
        <v>9</v>
      </c>
      <c r="B410" t="s">
        <v>1588</v>
      </c>
      <c r="C410">
        <v>-9.6911670000000005E-2</v>
      </c>
      <c r="D410">
        <v>-0.42048764</v>
      </c>
      <c r="E410">
        <v>-0.47859049999999997</v>
      </c>
      <c r="F410">
        <v>-0.83057594000000001</v>
      </c>
      <c r="G410">
        <v>0.21474814</v>
      </c>
      <c r="H410">
        <v>0.24577498</v>
      </c>
      <c r="I410">
        <v>0.4474089</v>
      </c>
      <c r="J410">
        <v>9.6911670000000005E-2</v>
      </c>
    </row>
    <row r="411" spans="1:10" x14ac:dyDescent="0.35">
      <c r="A411" t="s">
        <v>9</v>
      </c>
      <c r="B411" t="s">
        <v>1949</v>
      </c>
      <c r="C411">
        <v>-0.94023979999999996</v>
      </c>
      <c r="D411">
        <v>-1.1152401000000001</v>
      </c>
      <c r="E411">
        <v>7.5280904999999995E-2</v>
      </c>
      <c r="F411">
        <v>-6.4694404999999996E-2</v>
      </c>
      <c r="G411">
        <v>6.4694404999999996E-2</v>
      </c>
      <c r="H411">
        <v>0.51754785000000003</v>
      </c>
      <c r="I411">
        <v>0.42613934999999997</v>
      </c>
      <c r="J411">
        <v>-8.0622910000000006E-2</v>
      </c>
    </row>
    <row r="412" spans="1:10" x14ac:dyDescent="0.35">
      <c r="A412" t="s">
        <v>9</v>
      </c>
      <c r="B412" t="s">
        <v>1605</v>
      </c>
      <c r="C412">
        <v>-7.0257663999999997E-2</v>
      </c>
      <c r="D412">
        <v>-0.20371818999999999</v>
      </c>
      <c r="E412">
        <v>7.2390079999999996E-2</v>
      </c>
      <c r="F412">
        <v>8.0786230000000001E-2</v>
      </c>
      <c r="G412">
        <v>-0.10782719</v>
      </c>
      <c r="H412">
        <v>-0.20043564</v>
      </c>
      <c r="I412">
        <v>7.0257663999999997E-2</v>
      </c>
      <c r="J412">
        <v>0.118095875</v>
      </c>
    </row>
    <row r="413" spans="1:10" x14ac:dyDescent="0.35">
      <c r="A413" t="s">
        <v>9</v>
      </c>
      <c r="B413" t="s">
        <v>736</v>
      </c>
      <c r="C413">
        <v>-0.21442174999999999</v>
      </c>
      <c r="D413">
        <v>-0.27496337999999998</v>
      </c>
      <c r="E413">
        <v>-0.33306623000000002</v>
      </c>
      <c r="F413">
        <v>-0.68505170000000004</v>
      </c>
      <c r="G413">
        <v>0.36027239999999999</v>
      </c>
      <c r="H413">
        <v>0.39129924999999999</v>
      </c>
      <c r="I413">
        <v>0.21442151000000001</v>
      </c>
      <c r="J413">
        <v>0.24243592999999999</v>
      </c>
    </row>
    <row r="414" spans="1:10" x14ac:dyDescent="0.35">
      <c r="A414" t="s">
        <v>9</v>
      </c>
      <c r="B414" t="s">
        <v>1964</v>
      </c>
      <c r="C414">
        <v>-0.44285059999999998</v>
      </c>
      <c r="D414">
        <v>0.49660778</v>
      </c>
      <c r="E414">
        <v>-0.56149506999999999</v>
      </c>
      <c r="F414">
        <v>-0.91348050000000003</v>
      </c>
      <c r="G414">
        <v>0.13184356999999999</v>
      </c>
      <c r="H414">
        <v>0.1628704</v>
      </c>
      <c r="I414">
        <v>-1.400733E-2</v>
      </c>
      <c r="J414">
        <v>1.4007091500000001E-2</v>
      </c>
    </row>
    <row r="415" spans="1:10" x14ac:dyDescent="0.35">
      <c r="A415" t="s">
        <v>9</v>
      </c>
      <c r="B415" t="s">
        <v>66</v>
      </c>
      <c r="C415">
        <v>-0.21442174999999999</v>
      </c>
      <c r="D415">
        <v>-0.27496337999999998</v>
      </c>
      <c r="E415">
        <v>-0.33306623000000002</v>
      </c>
      <c r="F415">
        <v>-0.68505170000000004</v>
      </c>
      <c r="G415">
        <v>0.36027239999999999</v>
      </c>
      <c r="H415">
        <v>0.39129924999999999</v>
      </c>
      <c r="I415">
        <v>0.21442151000000001</v>
      </c>
      <c r="J415">
        <v>0.24243592999999999</v>
      </c>
    </row>
    <row r="416" spans="1:10" x14ac:dyDescent="0.35">
      <c r="A416" t="s">
        <v>9</v>
      </c>
      <c r="B416" t="s">
        <v>428</v>
      </c>
      <c r="C416">
        <v>-0.51429223999999996</v>
      </c>
      <c r="D416">
        <v>5.7434319999999997E-2</v>
      </c>
      <c r="E416">
        <v>-0.63293670000000002</v>
      </c>
      <c r="F416">
        <v>0.88297440000000005</v>
      </c>
      <c r="G416">
        <v>0.86775683999999997</v>
      </c>
      <c r="H416">
        <v>0.52438819999999997</v>
      </c>
      <c r="I416">
        <v>-8.5448979999999994E-2</v>
      </c>
      <c r="J416">
        <v>-5.7434560000000003E-2</v>
      </c>
    </row>
    <row r="417" spans="1:10" x14ac:dyDescent="0.35">
      <c r="A417" t="s">
        <v>9</v>
      </c>
      <c r="B417" t="s">
        <v>1991</v>
      </c>
      <c r="C417">
        <v>-0.44285059999999998</v>
      </c>
      <c r="D417">
        <v>-0.50339219999999996</v>
      </c>
      <c r="E417">
        <v>-0.56149506999999999</v>
      </c>
      <c r="F417">
        <v>0.62257240000000003</v>
      </c>
      <c r="G417">
        <v>0.39487802999999999</v>
      </c>
      <c r="H417">
        <v>0.1628704</v>
      </c>
      <c r="I417">
        <v>-1.400733E-2</v>
      </c>
      <c r="J417">
        <v>1.4007091500000001E-2</v>
      </c>
    </row>
    <row r="418" spans="1:10" x14ac:dyDescent="0.35">
      <c r="A418" t="s">
        <v>9</v>
      </c>
      <c r="B418" t="s">
        <v>1998</v>
      </c>
      <c r="C418">
        <v>-0.22842883999999999</v>
      </c>
      <c r="D418">
        <v>-0.28897046999999998</v>
      </c>
      <c r="E418">
        <v>-0.34707332000000002</v>
      </c>
      <c r="F418">
        <v>-0.69905879999999998</v>
      </c>
      <c r="G418">
        <v>0.34626531999999999</v>
      </c>
      <c r="H418">
        <v>1.7558037</v>
      </c>
      <c r="I418">
        <v>0.463449</v>
      </c>
      <c r="J418">
        <v>0.22842883999999999</v>
      </c>
    </row>
    <row r="419" spans="1:10" x14ac:dyDescent="0.35">
      <c r="A419" t="s">
        <v>9</v>
      </c>
      <c r="B419" t="s">
        <v>2016</v>
      </c>
      <c r="C419">
        <v>-0.67011449999999995</v>
      </c>
      <c r="D419">
        <v>-0.73065614999999995</v>
      </c>
      <c r="E419">
        <v>-0.78875899999999999</v>
      </c>
      <c r="F419">
        <v>-1.1407444</v>
      </c>
      <c r="G419">
        <v>0.6701144</v>
      </c>
      <c r="H419">
        <v>2.8424969999999998</v>
      </c>
      <c r="I419">
        <v>1.0217632000000001</v>
      </c>
      <c r="J419">
        <v>2.7502171999999998</v>
      </c>
    </row>
    <row r="420" spans="1:10" x14ac:dyDescent="0.35">
      <c r="A420" t="s">
        <v>9</v>
      </c>
      <c r="B420" t="s">
        <v>2017</v>
      </c>
      <c r="C420">
        <v>-0.44285059999999998</v>
      </c>
      <c r="D420">
        <v>1.7292685999999999</v>
      </c>
      <c r="E420">
        <v>-0.56149506999999999</v>
      </c>
      <c r="F420">
        <v>-0.91348050000000003</v>
      </c>
      <c r="G420">
        <v>0.13184356999999999</v>
      </c>
      <c r="H420">
        <v>0.1628704</v>
      </c>
      <c r="I420">
        <v>-1.400733E-2</v>
      </c>
      <c r="J420">
        <v>1.4007091500000001E-2</v>
      </c>
    </row>
    <row r="421" spans="1:10" x14ac:dyDescent="0.35">
      <c r="A421" t="s">
        <v>9</v>
      </c>
      <c r="B421" t="s">
        <v>2023</v>
      </c>
      <c r="C421">
        <v>-0.87216746999999994</v>
      </c>
      <c r="D421">
        <v>0.20577300000000001</v>
      </c>
      <c r="E421">
        <v>0.43895376000000003</v>
      </c>
      <c r="F421">
        <v>0.118590236</v>
      </c>
      <c r="G421">
        <v>2.8754829999999999E-2</v>
      </c>
      <c r="H421">
        <v>-2.8754829999999999E-2</v>
      </c>
      <c r="I421">
        <v>-0.21479285000000001</v>
      </c>
      <c r="J421">
        <v>-0.47017156999999998</v>
      </c>
    </row>
    <row r="422" spans="1:10" x14ac:dyDescent="0.35">
      <c r="A422" t="s">
        <v>9</v>
      </c>
      <c r="B422" t="s">
        <v>2031</v>
      </c>
      <c r="C422">
        <v>-0.21442174999999999</v>
      </c>
      <c r="D422">
        <v>-0.27496337999999998</v>
      </c>
      <c r="E422">
        <v>-0.33306623000000002</v>
      </c>
      <c r="F422">
        <v>-0.68505170000000004</v>
      </c>
      <c r="G422">
        <v>0.36027239999999999</v>
      </c>
      <c r="H422">
        <v>0.39129924999999999</v>
      </c>
      <c r="I422">
        <v>0.21442151000000001</v>
      </c>
      <c r="J422">
        <v>0.24243592999999999</v>
      </c>
    </row>
    <row r="423" spans="1:10" x14ac:dyDescent="0.35">
      <c r="A423" t="s">
        <v>9</v>
      </c>
      <c r="B423" t="s">
        <v>2038</v>
      </c>
      <c r="C423">
        <v>-0.21442174999999999</v>
      </c>
      <c r="D423">
        <v>-0.27496337999999998</v>
      </c>
      <c r="E423">
        <v>-0.33306623000000002</v>
      </c>
      <c r="F423">
        <v>-0.68505170000000004</v>
      </c>
      <c r="G423">
        <v>0.36027239999999999</v>
      </c>
      <c r="H423">
        <v>0.39129924999999999</v>
      </c>
      <c r="I423">
        <v>0.21442151000000001</v>
      </c>
      <c r="J423">
        <v>0.24243592999999999</v>
      </c>
    </row>
    <row r="424" spans="1:10" x14ac:dyDescent="0.35">
      <c r="A424" t="s">
        <v>9</v>
      </c>
      <c r="B424" t="s">
        <v>2040</v>
      </c>
      <c r="C424">
        <v>-0.21442174999999999</v>
      </c>
      <c r="D424">
        <v>-0.27496337999999998</v>
      </c>
      <c r="E424">
        <v>-0.33306623000000002</v>
      </c>
      <c r="F424">
        <v>-0.68505170000000004</v>
      </c>
      <c r="G424">
        <v>0.36027239999999999</v>
      </c>
      <c r="H424">
        <v>0.39129924999999999</v>
      </c>
      <c r="I424">
        <v>0.21442151000000001</v>
      </c>
      <c r="J424">
        <v>0.24243592999999999</v>
      </c>
    </row>
    <row r="425" spans="1:10" x14ac:dyDescent="0.35">
      <c r="A425" t="s">
        <v>9</v>
      </c>
      <c r="B425" t="s">
        <v>1611</v>
      </c>
      <c r="C425">
        <v>-0.21442174999999999</v>
      </c>
      <c r="D425">
        <v>-0.27496337999999998</v>
      </c>
      <c r="E425">
        <v>-0.33306623000000002</v>
      </c>
      <c r="F425">
        <v>-0.68505170000000004</v>
      </c>
      <c r="G425">
        <v>0.36027239999999999</v>
      </c>
      <c r="H425">
        <v>0.39129924999999999</v>
      </c>
      <c r="I425">
        <v>0.21442151000000001</v>
      </c>
      <c r="J425">
        <v>0.24243592999999999</v>
      </c>
    </row>
    <row r="426" spans="1:10" x14ac:dyDescent="0.35">
      <c r="A426" t="s">
        <v>9</v>
      </c>
      <c r="B426" t="s">
        <v>1634</v>
      </c>
      <c r="C426">
        <v>-0.21442174999999999</v>
      </c>
      <c r="D426">
        <v>-0.27496337999999998</v>
      </c>
      <c r="E426">
        <v>-0.33306623000000002</v>
      </c>
      <c r="F426">
        <v>-0.68505170000000004</v>
      </c>
      <c r="G426">
        <v>0.36027239999999999</v>
      </c>
      <c r="H426">
        <v>1.5288029000000001</v>
      </c>
      <c r="I426">
        <v>0.21442151000000001</v>
      </c>
      <c r="J426">
        <v>0.24243592999999999</v>
      </c>
    </row>
    <row r="427" spans="1:10" x14ac:dyDescent="0.35">
      <c r="A427" t="s">
        <v>9</v>
      </c>
      <c r="B427" t="s">
        <v>2062</v>
      </c>
      <c r="C427">
        <v>-0.59020760000000005</v>
      </c>
      <c r="D427">
        <v>0.48675442000000002</v>
      </c>
      <c r="E427">
        <v>2.1980385999999998</v>
      </c>
      <c r="F427">
        <v>2.1718229999999998</v>
      </c>
      <c r="G427">
        <v>-1.551342E-2</v>
      </c>
      <c r="H427">
        <v>1.551342E-2</v>
      </c>
      <c r="I427">
        <v>-0.16136432000000001</v>
      </c>
      <c r="J427">
        <v>-0.13334989999999999</v>
      </c>
    </row>
    <row r="428" spans="1:10" x14ac:dyDescent="0.35">
      <c r="A428" t="s">
        <v>9</v>
      </c>
      <c r="B428" t="s">
        <v>1628</v>
      </c>
      <c r="C428">
        <v>-2.9064535999999998E-2</v>
      </c>
      <c r="D428">
        <v>-0.15971052999999999</v>
      </c>
      <c r="E428">
        <v>-0.27895343</v>
      </c>
      <c r="F428">
        <v>2.9064535999999998E-2</v>
      </c>
      <c r="G428">
        <v>-0.33933197999999998</v>
      </c>
      <c r="H428">
        <v>6.1268450000000002E-2</v>
      </c>
      <c r="I428">
        <v>0.48287426999999999</v>
      </c>
      <c r="J428">
        <v>0.56374060000000004</v>
      </c>
    </row>
    <row r="429" spans="1:10" x14ac:dyDescent="0.35">
      <c r="A429" t="s">
        <v>9</v>
      </c>
      <c r="B429" t="s">
        <v>2074</v>
      </c>
      <c r="C429">
        <v>-0.21442174999999999</v>
      </c>
      <c r="D429">
        <v>-0.27496337999999998</v>
      </c>
      <c r="E429">
        <v>-0.33306623000000002</v>
      </c>
      <c r="F429">
        <v>-0.68505170000000004</v>
      </c>
      <c r="G429">
        <v>0.36027239999999999</v>
      </c>
      <c r="H429">
        <v>0.39129924999999999</v>
      </c>
      <c r="I429">
        <v>0.21442151000000001</v>
      </c>
      <c r="J429">
        <v>0.24243592999999999</v>
      </c>
    </row>
    <row r="430" spans="1:10" x14ac:dyDescent="0.35">
      <c r="A430" t="s">
        <v>9</v>
      </c>
      <c r="B430" t="s">
        <v>1166</v>
      </c>
      <c r="C430">
        <v>-0.22097933</v>
      </c>
      <c r="D430">
        <v>0.22097933</v>
      </c>
      <c r="E430">
        <v>1.2183717000000001</v>
      </c>
      <c r="F430">
        <v>1.3183748</v>
      </c>
      <c r="G430">
        <v>-1.4942820999999999</v>
      </c>
      <c r="H430">
        <v>-1.4632552999999999</v>
      </c>
      <c r="I430">
        <v>0.46420371999999999</v>
      </c>
      <c r="J430">
        <v>-1.6121186000000001</v>
      </c>
    </row>
    <row r="431" spans="1:10" x14ac:dyDescent="0.35">
      <c r="A431" t="s">
        <v>9</v>
      </c>
      <c r="B431" t="s">
        <v>1169</v>
      </c>
      <c r="C431">
        <v>-0.24109554</v>
      </c>
      <c r="D431">
        <v>-0.35777472999999999</v>
      </c>
      <c r="E431">
        <v>-4.5227049999999998E-2</v>
      </c>
      <c r="F431">
        <v>-0.25346088</v>
      </c>
      <c r="G431">
        <v>0.30258180000000001</v>
      </c>
      <c r="H431">
        <v>0.24239731</v>
      </c>
      <c r="I431">
        <v>0.26792716999999999</v>
      </c>
      <c r="J431">
        <v>4.5228004000000002E-2</v>
      </c>
    </row>
    <row r="432" spans="1:10" x14ac:dyDescent="0.35">
      <c r="A432" t="s">
        <v>9</v>
      </c>
      <c r="B432" t="s">
        <v>1167</v>
      </c>
      <c r="C432">
        <v>-0.21442174999999999</v>
      </c>
      <c r="D432">
        <v>-0.27496337999999998</v>
      </c>
      <c r="E432">
        <v>-0.33306623000000002</v>
      </c>
      <c r="F432">
        <v>-0.68505170000000004</v>
      </c>
      <c r="G432">
        <v>2.9925405999999999</v>
      </c>
      <c r="H432">
        <v>0.76981080000000002</v>
      </c>
      <c r="I432">
        <v>0.21442151000000001</v>
      </c>
      <c r="J432">
        <v>0.24243592999999999</v>
      </c>
    </row>
    <row r="433" spans="1:10" x14ac:dyDescent="0.35">
      <c r="A433" t="s">
        <v>9</v>
      </c>
      <c r="B433" t="s">
        <v>2094</v>
      </c>
      <c r="C433">
        <v>-2.5239189999999998</v>
      </c>
      <c r="D433">
        <v>0.58546423999999997</v>
      </c>
      <c r="E433">
        <v>1.4602473</v>
      </c>
      <c r="F433">
        <v>-0.20605325999999999</v>
      </c>
      <c r="G433">
        <v>0.20605325999999999</v>
      </c>
      <c r="H433">
        <v>-2.0557017000000002</v>
      </c>
      <c r="I433">
        <v>-0.30657994999999999</v>
      </c>
      <c r="J433">
        <v>1.1739463999999999</v>
      </c>
    </row>
    <row r="434" spans="1:10" x14ac:dyDescent="0.35">
      <c r="A434" t="s">
        <v>9</v>
      </c>
      <c r="B434" t="s">
        <v>2100</v>
      </c>
      <c r="C434">
        <v>-0.36341572</v>
      </c>
      <c r="D434">
        <v>-0.86947300000000005</v>
      </c>
      <c r="E434">
        <v>-0.48876095000000003</v>
      </c>
      <c r="F434">
        <v>-0.46865560000000001</v>
      </c>
      <c r="G434">
        <v>0.36341523999999997</v>
      </c>
      <c r="H434">
        <v>0.46717881999999999</v>
      </c>
      <c r="I434">
        <v>0.8639059</v>
      </c>
      <c r="J434">
        <v>0.8080406</v>
      </c>
    </row>
    <row r="435" spans="1:10" x14ac:dyDescent="0.35">
      <c r="A435" t="s">
        <v>9</v>
      </c>
      <c r="B435" t="s">
        <v>2101</v>
      </c>
      <c r="C435">
        <v>-0.22842883999999999</v>
      </c>
      <c r="D435">
        <v>-0.28897046999999998</v>
      </c>
      <c r="E435">
        <v>-0.34707332000000002</v>
      </c>
      <c r="F435">
        <v>-0.69905879999999998</v>
      </c>
      <c r="G435">
        <v>0.34626531999999999</v>
      </c>
      <c r="H435">
        <v>0.37729215999999999</v>
      </c>
      <c r="I435">
        <v>1.8784863000000001</v>
      </c>
      <c r="J435">
        <v>0.22842883999999999</v>
      </c>
    </row>
    <row r="436" spans="1:10" x14ac:dyDescent="0.35">
      <c r="A436" t="s">
        <v>9</v>
      </c>
      <c r="B436" t="s">
        <v>1726</v>
      </c>
      <c r="C436">
        <v>-0.59020760000000005</v>
      </c>
      <c r="D436">
        <v>-0.65074920000000003</v>
      </c>
      <c r="E436">
        <v>1.2546221</v>
      </c>
      <c r="F436">
        <v>1.3176741999999999</v>
      </c>
      <c r="G436">
        <v>-1.551342E-2</v>
      </c>
      <c r="H436">
        <v>1.551342E-2</v>
      </c>
      <c r="I436">
        <v>-0.16136432000000001</v>
      </c>
      <c r="J436">
        <v>0.35207690000000003</v>
      </c>
    </row>
    <row r="437" spans="1:10" x14ac:dyDescent="0.35">
      <c r="A437" t="s">
        <v>9</v>
      </c>
      <c r="B437" t="s">
        <v>640</v>
      </c>
      <c r="C437">
        <v>-2.6886675000000002</v>
      </c>
      <c r="D437">
        <v>0.74555539999999998</v>
      </c>
      <c r="E437">
        <v>-2.9448156000000001</v>
      </c>
      <c r="F437">
        <v>0.13615847</v>
      </c>
      <c r="G437">
        <v>0.74852300000000005</v>
      </c>
      <c r="H437">
        <v>-0.11611342400000001</v>
      </c>
      <c r="I437">
        <v>-0.58997310000000003</v>
      </c>
      <c r="J437">
        <v>0.11611342400000001</v>
      </c>
    </row>
    <row r="438" spans="1:10" x14ac:dyDescent="0.35">
      <c r="A438" t="s">
        <v>9</v>
      </c>
      <c r="B438" t="s">
        <v>658</v>
      </c>
      <c r="C438">
        <v>-2.1554403</v>
      </c>
      <c r="D438">
        <v>0.32007103999999997</v>
      </c>
      <c r="E438">
        <v>0.97384269999999995</v>
      </c>
      <c r="F438">
        <v>1.2219267</v>
      </c>
      <c r="G438">
        <v>-1.5807462000000001</v>
      </c>
      <c r="H438">
        <v>-1.5497193</v>
      </c>
      <c r="I438">
        <v>0.50606375999999997</v>
      </c>
      <c r="J438">
        <v>-0.32007103999999997</v>
      </c>
    </row>
    <row r="439" spans="1:10" x14ac:dyDescent="0.35">
      <c r="A439" t="s">
        <v>9</v>
      </c>
      <c r="B439" t="s">
        <v>661</v>
      </c>
      <c r="C439">
        <v>-3.3946513999999997E-2</v>
      </c>
      <c r="D439">
        <v>-0.22823524000000001</v>
      </c>
      <c r="E439">
        <v>0.42258978000000003</v>
      </c>
      <c r="F439">
        <v>0.11440325</v>
      </c>
      <c r="G439">
        <v>-8.6306569999999999E-2</v>
      </c>
      <c r="H439">
        <v>-0.12613009999999999</v>
      </c>
      <c r="I439">
        <v>3.3946513999999997E-2</v>
      </c>
      <c r="J439">
        <v>0.15975808999999999</v>
      </c>
    </row>
    <row r="440" spans="1:10" x14ac:dyDescent="0.35">
      <c r="A440" t="s">
        <v>9</v>
      </c>
      <c r="B440" t="s">
        <v>2119</v>
      </c>
      <c r="C440">
        <v>1.2019172</v>
      </c>
      <c r="D440">
        <v>1.1594469999999999</v>
      </c>
      <c r="E440">
        <v>-2.489617</v>
      </c>
      <c r="F440">
        <v>-2.8416025999999999</v>
      </c>
      <c r="G440">
        <v>0.14858001000000001</v>
      </c>
      <c r="H440">
        <v>0.69417983000000005</v>
      </c>
      <c r="I440">
        <v>-1.9421294</v>
      </c>
      <c r="J440">
        <v>-0.14858001000000001</v>
      </c>
    </row>
    <row r="441" spans="1:10" x14ac:dyDescent="0.35">
      <c r="A441" t="s">
        <v>9</v>
      </c>
      <c r="B441" t="s">
        <v>665</v>
      </c>
      <c r="C441">
        <v>-0.74150729999999998</v>
      </c>
      <c r="D441">
        <v>1.2088395000000001</v>
      </c>
      <c r="E441">
        <v>0.48777209999999999</v>
      </c>
      <c r="F441">
        <v>1.0255218E-2</v>
      </c>
      <c r="G441">
        <v>-0.75177539999999998</v>
      </c>
      <c r="H441">
        <v>-1.0255218E-2</v>
      </c>
      <c r="I441">
        <v>0.73040499999999997</v>
      </c>
      <c r="J441">
        <v>-1.422153</v>
      </c>
    </row>
    <row r="442" spans="1:10" x14ac:dyDescent="0.35">
      <c r="A442" t="s">
        <v>9</v>
      </c>
      <c r="B442" t="s">
        <v>671</v>
      </c>
      <c r="C442">
        <v>-0.51577589999999995</v>
      </c>
      <c r="D442">
        <v>2.7456101999999998</v>
      </c>
      <c r="E442">
        <v>-0.6344204</v>
      </c>
      <c r="F442">
        <v>1.5496471000000001</v>
      </c>
      <c r="G442">
        <v>5.8918237999999998E-2</v>
      </c>
      <c r="H442">
        <v>8.9945079999999997E-2</v>
      </c>
      <c r="I442">
        <v>-8.6932659999999995E-2</v>
      </c>
      <c r="J442">
        <v>-5.8918237999999998E-2</v>
      </c>
    </row>
    <row r="443" spans="1:10" x14ac:dyDescent="0.35">
      <c r="A443" t="s">
        <v>9</v>
      </c>
      <c r="B443" t="s">
        <v>1237</v>
      </c>
      <c r="C443">
        <v>-0.21993446</v>
      </c>
      <c r="D443">
        <v>-0.18206215000000001</v>
      </c>
      <c r="E443">
        <v>0.12735986999999999</v>
      </c>
      <c r="F443">
        <v>5.2763461999999997E-2</v>
      </c>
      <c r="G443">
        <v>-0.13385916</v>
      </c>
      <c r="H443">
        <v>-5.2763461999999997E-2</v>
      </c>
      <c r="I443">
        <v>0.10709428999999999</v>
      </c>
      <c r="J443">
        <v>0.15867519999999999</v>
      </c>
    </row>
    <row r="444" spans="1:10" x14ac:dyDescent="0.35">
      <c r="A444" t="s">
        <v>9</v>
      </c>
      <c r="B444" t="s">
        <v>2125</v>
      </c>
      <c r="C444">
        <v>-0.21442174999999999</v>
      </c>
      <c r="D444">
        <v>-0.27496337999999998</v>
      </c>
      <c r="E444">
        <v>-0.33306623000000002</v>
      </c>
      <c r="F444">
        <v>-0.68505170000000004</v>
      </c>
      <c r="G444">
        <v>0.36027239999999999</v>
      </c>
      <c r="H444">
        <v>0.52880289999999996</v>
      </c>
      <c r="I444">
        <v>0.21442151000000001</v>
      </c>
      <c r="J444">
        <v>1.2424359</v>
      </c>
    </row>
    <row r="445" spans="1:10" x14ac:dyDescent="0.35">
      <c r="A445" t="s">
        <v>9</v>
      </c>
      <c r="B445" t="s">
        <v>2128</v>
      </c>
      <c r="C445">
        <v>-0.124135494</v>
      </c>
      <c r="D445">
        <v>-0.30251359999999999</v>
      </c>
      <c r="E445">
        <v>-0.42335223999999999</v>
      </c>
      <c r="F445">
        <v>0.55298829999999999</v>
      </c>
      <c r="G445">
        <v>-1.8999386</v>
      </c>
      <c r="H445">
        <v>0.235425</v>
      </c>
      <c r="I445">
        <v>0.124135494</v>
      </c>
      <c r="J445">
        <v>1.1521498999999999</v>
      </c>
    </row>
    <row r="446" spans="1:10" x14ac:dyDescent="0.35">
      <c r="A446" t="s">
        <v>9</v>
      </c>
      <c r="B446" t="s">
        <v>2131</v>
      </c>
      <c r="C446">
        <v>-0.23113632000000001</v>
      </c>
      <c r="D446">
        <v>-0.41149472999999998</v>
      </c>
      <c r="E446">
        <v>-0.13615036</v>
      </c>
      <c r="F446">
        <v>-1.8613814999999999E-2</v>
      </c>
      <c r="G446">
        <v>1.8614292000000001E-2</v>
      </c>
      <c r="H446">
        <v>9.8653320000000003E-2</v>
      </c>
      <c r="I446">
        <v>0.20288276999999999</v>
      </c>
      <c r="J446">
        <v>0.28458404999999998</v>
      </c>
    </row>
    <row r="447" spans="1:10" x14ac:dyDescent="0.35">
      <c r="A447" t="s">
        <v>9</v>
      </c>
      <c r="B447" t="s">
        <v>2134</v>
      </c>
      <c r="C447">
        <v>0.42415392000000002</v>
      </c>
      <c r="D447">
        <v>-7.359636E-2</v>
      </c>
      <c r="E447">
        <v>-3.3014894000000003E-2</v>
      </c>
      <c r="F447">
        <v>-0.53567946</v>
      </c>
      <c r="G447">
        <v>1.1337777</v>
      </c>
      <c r="H447">
        <v>0.66730509999999998</v>
      </c>
      <c r="I447">
        <v>-0.49749981999999998</v>
      </c>
      <c r="J447">
        <v>3.3014894000000003E-2</v>
      </c>
    </row>
    <row r="448" spans="1:10" x14ac:dyDescent="0.35">
      <c r="A448" t="s">
        <v>9</v>
      </c>
      <c r="B448" t="s">
        <v>2144</v>
      </c>
      <c r="C448">
        <v>0.31900810000000002</v>
      </c>
      <c r="D448">
        <v>-0.15956116000000001</v>
      </c>
      <c r="E448">
        <v>-0.45107340000000001</v>
      </c>
      <c r="F448">
        <v>-0.10316038</v>
      </c>
      <c r="G448">
        <v>0.75754213000000004</v>
      </c>
      <c r="H448">
        <v>0.24486374999999999</v>
      </c>
      <c r="I448">
        <v>-0.17367458</v>
      </c>
      <c r="J448">
        <v>0.10316038</v>
      </c>
    </row>
    <row r="449" spans="1:10" x14ac:dyDescent="0.35">
      <c r="A449" t="s">
        <v>9</v>
      </c>
      <c r="B449" t="s">
        <v>718</v>
      </c>
      <c r="C449">
        <v>-3.1714440000000003E-2</v>
      </c>
      <c r="D449">
        <v>-0.69950867000000005</v>
      </c>
      <c r="E449">
        <v>0.33171082000000002</v>
      </c>
      <c r="F449">
        <v>0.43868636999999999</v>
      </c>
      <c r="G449">
        <v>7.8347206000000003E-2</v>
      </c>
      <c r="H449">
        <v>1.0105609999999999E-2</v>
      </c>
      <c r="I449">
        <v>-1.0105133000000001E-2</v>
      </c>
      <c r="J449">
        <v>-0.27586080000000002</v>
      </c>
    </row>
    <row r="450" spans="1:10" x14ac:dyDescent="0.35">
      <c r="A450" t="s">
        <v>9</v>
      </c>
      <c r="B450" t="s">
        <v>723</v>
      </c>
      <c r="C450">
        <v>8.1214905000000004E-2</v>
      </c>
      <c r="D450">
        <v>1.5464306000000001E-2</v>
      </c>
      <c r="E450">
        <v>0.24701786000000001</v>
      </c>
      <c r="F450">
        <v>0.31405258000000003</v>
      </c>
      <c r="G450">
        <v>-4.4667720000000001E-2</v>
      </c>
      <c r="H450">
        <v>-4.8754214999999997E-2</v>
      </c>
      <c r="I450">
        <v>-1.5463829E-2</v>
      </c>
      <c r="J450">
        <v>-0.20103836</v>
      </c>
    </row>
    <row r="451" spans="1:10" x14ac:dyDescent="0.35">
      <c r="A451" t="s">
        <v>9</v>
      </c>
      <c r="B451" t="s">
        <v>769</v>
      </c>
      <c r="C451">
        <v>-0.19589566999999999</v>
      </c>
      <c r="D451">
        <v>-0.42446040000000002</v>
      </c>
      <c r="E451">
        <v>-0.2608142</v>
      </c>
      <c r="F451">
        <v>-0.29244946999999999</v>
      </c>
      <c r="G451">
        <v>0.25032806000000002</v>
      </c>
      <c r="H451">
        <v>0.20031166</v>
      </c>
      <c r="I451">
        <v>0.19589566999999999</v>
      </c>
      <c r="J451">
        <v>0.24278021</v>
      </c>
    </row>
    <row r="452" spans="1:10" x14ac:dyDescent="0.35">
      <c r="A452" t="s">
        <v>9</v>
      </c>
      <c r="B452" t="s">
        <v>1838</v>
      </c>
      <c r="C452">
        <v>-0.21442174999999999</v>
      </c>
      <c r="D452">
        <v>-0.27496337999999998</v>
      </c>
      <c r="E452">
        <v>-0.33306623000000002</v>
      </c>
      <c r="F452">
        <v>-0.68505170000000004</v>
      </c>
      <c r="G452">
        <v>0.36027239999999999</v>
      </c>
      <c r="H452">
        <v>0.39129924999999999</v>
      </c>
      <c r="I452">
        <v>0.21442151000000001</v>
      </c>
      <c r="J452">
        <v>0.24243592999999999</v>
      </c>
    </row>
    <row r="453" spans="1:10" x14ac:dyDescent="0.35">
      <c r="A453" t="s">
        <v>9</v>
      </c>
      <c r="B453" t="s">
        <v>1850</v>
      </c>
      <c r="C453">
        <v>-0.84454739999999995</v>
      </c>
      <c r="D453">
        <v>-4.6643376E-2</v>
      </c>
      <c r="E453">
        <v>0.49501336000000001</v>
      </c>
      <c r="F453">
        <v>4.6643376E-2</v>
      </c>
      <c r="G453">
        <v>0.42330778000000002</v>
      </c>
      <c r="H453">
        <v>0.1996156</v>
      </c>
      <c r="I453">
        <v>-0.36275518000000001</v>
      </c>
      <c r="J453">
        <v>-0.28366672999999998</v>
      </c>
    </row>
    <row r="454" spans="1:10" x14ac:dyDescent="0.35">
      <c r="A454" t="s">
        <v>9</v>
      </c>
      <c r="B454" t="s">
        <v>833</v>
      </c>
      <c r="C454">
        <v>-0.15809202</v>
      </c>
      <c r="D454">
        <v>0.31644344000000002</v>
      </c>
      <c r="E454">
        <v>3.4971952000000001E-2</v>
      </c>
      <c r="F454">
        <v>0.39094519999999999</v>
      </c>
      <c r="G454">
        <v>-4.2475699999999998E-2</v>
      </c>
      <c r="H454">
        <v>-3.4971714000000001E-2</v>
      </c>
      <c r="I454">
        <v>0.31257175999999998</v>
      </c>
      <c r="J454">
        <v>-0.11062527</v>
      </c>
    </row>
    <row r="455" spans="1:10" x14ac:dyDescent="0.35">
      <c r="A455" t="s">
        <v>9</v>
      </c>
      <c r="B455" t="s">
        <v>1894</v>
      </c>
      <c r="C455">
        <v>-0.51577589999999995</v>
      </c>
      <c r="D455">
        <v>0.88311410000000001</v>
      </c>
      <c r="E455">
        <v>0.8510065</v>
      </c>
      <c r="F455">
        <v>-0.98640585000000003</v>
      </c>
      <c r="G455">
        <v>5.8918237999999998E-2</v>
      </c>
      <c r="H455">
        <v>8.9945079999999997E-2</v>
      </c>
      <c r="I455">
        <v>-8.6932659999999995E-2</v>
      </c>
      <c r="J455">
        <v>-5.8918237999999998E-2</v>
      </c>
    </row>
    <row r="456" spans="1:10" x14ac:dyDescent="0.35">
      <c r="A456" t="s">
        <v>9</v>
      </c>
      <c r="B456" t="s">
        <v>269</v>
      </c>
      <c r="C456">
        <v>-0.493114</v>
      </c>
      <c r="D456">
        <v>-0.55365560000000003</v>
      </c>
      <c r="E456">
        <v>-0.61175849999999998</v>
      </c>
      <c r="F456">
        <v>3.6256074999999999E-2</v>
      </c>
      <c r="G456">
        <v>8.1580159999999999E-2</v>
      </c>
      <c r="H456">
        <v>0.59803379999999995</v>
      </c>
      <c r="I456">
        <v>0.19876384999999999</v>
      </c>
      <c r="J456">
        <v>-3.6256312999999998E-2</v>
      </c>
    </row>
    <row r="457" spans="1:10" x14ac:dyDescent="0.35">
      <c r="A457" t="s">
        <v>9</v>
      </c>
      <c r="B457" t="s">
        <v>1911</v>
      </c>
      <c r="C457">
        <v>-0.11213171500000001</v>
      </c>
      <c r="D457">
        <v>-7.9563974999999995E-2</v>
      </c>
      <c r="E457">
        <v>7.9563974999999995E-2</v>
      </c>
      <c r="F457">
        <v>0.41242109999999998</v>
      </c>
      <c r="G457">
        <v>-0.93336640000000004</v>
      </c>
      <c r="H457">
        <v>-0.37767756000000002</v>
      </c>
      <c r="I457">
        <v>0.93964183000000001</v>
      </c>
      <c r="J457">
        <v>0.46463549999999998</v>
      </c>
    </row>
    <row r="458" spans="1:10" x14ac:dyDescent="0.35">
      <c r="A458" t="s">
        <v>9</v>
      </c>
      <c r="B458" t="s">
        <v>1918</v>
      </c>
      <c r="C458">
        <v>-1.450313</v>
      </c>
      <c r="D458">
        <v>1.4151448</v>
      </c>
      <c r="E458">
        <v>1.4310426000000001</v>
      </c>
      <c r="F458">
        <v>0.84459200000000001</v>
      </c>
      <c r="G458">
        <v>-0.87561880000000003</v>
      </c>
      <c r="H458">
        <v>-0.84459200000000001</v>
      </c>
      <c r="I458">
        <v>1.5873394999999999</v>
      </c>
      <c r="J458">
        <v>-0.99345530000000004</v>
      </c>
    </row>
    <row r="459" spans="1:10" x14ac:dyDescent="0.35">
      <c r="A459" t="s">
        <v>9</v>
      </c>
      <c r="B459" t="s">
        <v>344</v>
      </c>
      <c r="C459">
        <v>-0.34119414999999997</v>
      </c>
      <c r="D459">
        <v>-0.57628774999999999</v>
      </c>
      <c r="E459">
        <v>-7.4317930000000004E-2</v>
      </c>
      <c r="F459">
        <v>-0.15375519000000001</v>
      </c>
      <c r="G459">
        <v>8.1387039999999994E-2</v>
      </c>
      <c r="H459">
        <v>0.13975096000000001</v>
      </c>
      <c r="I459">
        <v>0.25077724000000001</v>
      </c>
      <c r="J459">
        <v>7.4317930000000004E-2</v>
      </c>
    </row>
    <row r="460" spans="1:10" x14ac:dyDescent="0.35">
      <c r="A460" t="s">
        <v>9</v>
      </c>
      <c r="B460" t="s">
        <v>1326</v>
      </c>
      <c r="C460">
        <v>-0.20106065000000001</v>
      </c>
      <c r="D460">
        <v>9.2828389999999997E-2</v>
      </c>
      <c r="E460">
        <v>1.4154329999999999</v>
      </c>
      <c r="F460">
        <v>-9.2828389999999997E-2</v>
      </c>
      <c r="G460">
        <v>1.3366389999999999</v>
      </c>
      <c r="H460">
        <v>-0.14423287000000001</v>
      </c>
      <c r="I460">
        <v>1.0635532000000001</v>
      </c>
      <c r="J460">
        <v>-0.29309617999999998</v>
      </c>
    </row>
    <row r="461" spans="1:10" x14ac:dyDescent="0.35">
      <c r="A461" t="s">
        <v>9</v>
      </c>
      <c r="B461" t="s">
        <v>63</v>
      </c>
      <c r="C461">
        <v>-0.50390230000000003</v>
      </c>
      <c r="D461">
        <v>-0.35569129999999999</v>
      </c>
      <c r="E461">
        <v>0.3817662</v>
      </c>
      <c r="F461">
        <v>0.23047817000000001</v>
      </c>
      <c r="G461">
        <v>0.51363623000000003</v>
      </c>
      <c r="H461">
        <v>0.20193016999999999</v>
      </c>
      <c r="I461">
        <v>-0.69057906000000002</v>
      </c>
      <c r="J461">
        <v>-0.20193016999999999</v>
      </c>
    </row>
    <row r="462" spans="1:10" x14ac:dyDescent="0.35">
      <c r="A462" t="s">
        <v>9</v>
      </c>
      <c r="B462" t="s">
        <v>419</v>
      </c>
      <c r="C462">
        <v>-0.34435510000000003</v>
      </c>
      <c r="D462">
        <v>-0.40489673999999998</v>
      </c>
      <c r="E462">
        <v>-8.4487914999999997E-2</v>
      </c>
      <c r="F462">
        <v>-0.81498504000000005</v>
      </c>
      <c r="G462">
        <v>0.23033904999999999</v>
      </c>
      <c r="H462">
        <v>0.26136589999999998</v>
      </c>
      <c r="I462">
        <v>8.4488149999999998E-2</v>
      </c>
      <c r="J462">
        <v>0.11250257499999999</v>
      </c>
    </row>
    <row r="463" spans="1:10" x14ac:dyDescent="0.35">
      <c r="A463" t="s">
        <v>9</v>
      </c>
      <c r="B463" t="s">
        <v>1651</v>
      </c>
      <c r="C463">
        <v>-0.34481168000000001</v>
      </c>
      <c r="D463">
        <v>-0.23542832999999999</v>
      </c>
      <c r="E463">
        <v>1.4502877999999999</v>
      </c>
      <c r="F463">
        <v>1.063704</v>
      </c>
      <c r="G463">
        <v>-0.40754747000000002</v>
      </c>
      <c r="H463">
        <v>-0.50205169999999999</v>
      </c>
      <c r="I463">
        <v>0.76852964999999995</v>
      </c>
      <c r="J463">
        <v>0.23542832999999999</v>
      </c>
    </row>
    <row r="464" spans="1:10" x14ac:dyDescent="0.35">
      <c r="A464" t="s">
        <v>9</v>
      </c>
      <c r="B464" t="s">
        <v>2006</v>
      </c>
      <c r="C464">
        <v>-0.32325333000000001</v>
      </c>
      <c r="D464">
        <v>1.8456866999999999</v>
      </c>
      <c r="E464">
        <v>0.58276419999999995</v>
      </c>
      <c r="F464">
        <v>1.0205610000000001</v>
      </c>
      <c r="G464">
        <v>0.20081478</v>
      </c>
      <c r="H464">
        <v>-1.2535852999999999</v>
      </c>
      <c r="I464">
        <v>-1.4304631000000001</v>
      </c>
      <c r="J464">
        <v>-0.20081478</v>
      </c>
    </row>
    <row r="465" spans="1:10" x14ac:dyDescent="0.35">
      <c r="A465" t="s">
        <v>9</v>
      </c>
      <c r="B465" t="s">
        <v>2010</v>
      </c>
      <c r="C465">
        <v>-0.21442174999999999</v>
      </c>
      <c r="D465">
        <v>-0.27496337999999998</v>
      </c>
      <c r="E465">
        <v>-0.33306623000000002</v>
      </c>
      <c r="F465">
        <v>-0.68505170000000004</v>
      </c>
      <c r="G465">
        <v>0.36027239999999999</v>
      </c>
      <c r="H465">
        <v>0.39129924999999999</v>
      </c>
      <c r="I465">
        <v>0.21442151000000001</v>
      </c>
      <c r="J465">
        <v>0.24243592999999999</v>
      </c>
    </row>
    <row r="466" spans="1:10" x14ac:dyDescent="0.35">
      <c r="A466" t="s">
        <v>9</v>
      </c>
      <c r="B466" t="s">
        <v>1119</v>
      </c>
      <c r="C466">
        <v>-0.44285059999999998</v>
      </c>
      <c r="D466">
        <v>0.56699705</v>
      </c>
      <c r="E466">
        <v>-0.56149506999999999</v>
      </c>
      <c r="F466">
        <v>-0.91348050000000003</v>
      </c>
      <c r="G466">
        <v>0.13184356999999999</v>
      </c>
      <c r="H466">
        <v>0.1628704</v>
      </c>
      <c r="I466">
        <v>-1.400733E-2</v>
      </c>
      <c r="J466">
        <v>1.4007091500000001E-2</v>
      </c>
    </row>
    <row r="467" spans="1:10" x14ac:dyDescent="0.35">
      <c r="A467" t="s">
        <v>9</v>
      </c>
      <c r="B467" t="s">
        <v>2028</v>
      </c>
      <c r="C467">
        <v>-0.22842883999999999</v>
      </c>
      <c r="D467">
        <v>-0.28897046999999998</v>
      </c>
      <c r="E467">
        <v>-0.34707332000000002</v>
      </c>
      <c r="F467">
        <v>-0.69905879999999998</v>
      </c>
      <c r="G467">
        <v>0.34626531999999999</v>
      </c>
      <c r="H467">
        <v>0.37729215999999999</v>
      </c>
      <c r="I467">
        <v>1.5223426</v>
      </c>
      <c r="J467">
        <v>0.22842883999999999</v>
      </c>
    </row>
    <row r="468" spans="1:10" x14ac:dyDescent="0.35">
      <c r="A468" t="s">
        <v>9</v>
      </c>
      <c r="B468" t="s">
        <v>2034</v>
      </c>
      <c r="C468">
        <v>-0.21442174999999999</v>
      </c>
      <c r="D468">
        <v>-0.27496337999999998</v>
      </c>
      <c r="E468">
        <v>-0.33306623000000002</v>
      </c>
      <c r="F468">
        <v>-0.68505170000000004</v>
      </c>
      <c r="G468">
        <v>0.36027239999999999</v>
      </c>
      <c r="H468">
        <v>0.39129924999999999</v>
      </c>
      <c r="I468">
        <v>0.21442151000000001</v>
      </c>
      <c r="J468">
        <v>0.24243592999999999</v>
      </c>
    </row>
    <row r="469" spans="1:10" x14ac:dyDescent="0.35">
      <c r="A469" t="s">
        <v>9</v>
      </c>
      <c r="B469" t="s">
        <v>2035</v>
      </c>
      <c r="C469">
        <v>-0.51577589999999995</v>
      </c>
      <c r="D469">
        <v>1.1892172999999999</v>
      </c>
      <c r="E469">
        <v>1.1311145</v>
      </c>
      <c r="F469">
        <v>-0.60789420000000005</v>
      </c>
      <c r="G469">
        <v>5.8918237999999998E-2</v>
      </c>
      <c r="H469">
        <v>8.9945079999999997E-2</v>
      </c>
      <c r="I469">
        <v>-8.6932659999999995E-2</v>
      </c>
      <c r="J469">
        <v>-5.8918237999999998E-2</v>
      </c>
    </row>
    <row r="470" spans="1:10" x14ac:dyDescent="0.35">
      <c r="A470" t="s">
        <v>9</v>
      </c>
      <c r="B470" t="s">
        <v>1702</v>
      </c>
      <c r="C470">
        <v>-0.89648530000000004</v>
      </c>
      <c r="D470">
        <v>0.70593799999999995</v>
      </c>
      <c r="E470">
        <v>-1.8631266</v>
      </c>
      <c r="F470">
        <v>-0.95207750000000002</v>
      </c>
      <c r="G470">
        <v>0.3156389</v>
      </c>
      <c r="H470">
        <v>1.9822541</v>
      </c>
      <c r="I470">
        <v>-0.3156389</v>
      </c>
      <c r="J470">
        <v>0.39044738000000001</v>
      </c>
    </row>
    <row r="471" spans="1:10" x14ac:dyDescent="0.35">
      <c r="A471" t="s">
        <v>9</v>
      </c>
      <c r="B471" t="s">
        <v>2087</v>
      </c>
      <c r="C471">
        <v>-0.21442174999999999</v>
      </c>
      <c r="D471">
        <v>-0.27496337999999998</v>
      </c>
      <c r="E471">
        <v>-0.33306623000000002</v>
      </c>
      <c r="F471">
        <v>-0.68505170000000004</v>
      </c>
      <c r="G471">
        <v>0.36027239999999999</v>
      </c>
      <c r="H471">
        <v>0.39129924999999999</v>
      </c>
      <c r="I471">
        <v>0.21442151000000001</v>
      </c>
      <c r="J471">
        <v>0.24243592999999999</v>
      </c>
    </row>
    <row r="472" spans="1:10" x14ac:dyDescent="0.35">
      <c r="A472" t="s">
        <v>9</v>
      </c>
      <c r="B472" t="s">
        <v>2098</v>
      </c>
      <c r="C472">
        <v>-0.59020760000000005</v>
      </c>
      <c r="D472">
        <v>1.0273226</v>
      </c>
      <c r="E472">
        <v>-0.70885204999999996</v>
      </c>
      <c r="F472">
        <v>0.20219707000000001</v>
      </c>
      <c r="G472">
        <v>-1.551342E-2</v>
      </c>
      <c r="H472">
        <v>1.551342E-2</v>
      </c>
      <c r="I472">
        <v>-0.16136432000000001</v>
      </c>
      <c r="J472">
        <v>2.352077</v>
      </c>
    </row>
    <row r="473" spans="1:10" x14ac:dyDescent="0.35">
      <c r="A473" t="s">
        <v>9</v>
      </c>
      <c r="B473" t="s">
        <v>630</v>
      </c>
      <c r="C473">
        <v>-0.45712137000000003</v>
      </c>
      <c r="D473">
        <v>-0.53345869999999995</v>
      </c>
      <c r="E473">
        <v>2.1652221999999999E-2</v>
      </c>
      <c r="F473">
        <v>9.1753959999999996E-2</v>
      </c>
      <c r="G473">
        <v>0.10442161599999999</v>
      </c>
      <c r="H473">
        <v>-2.1652699000000001E-2</v>
      </c>
      <c r="I473">
        <v>0.14271354999999999</v>
      </c>
      <c r="J473">
        <v>-9.122181E-2</v>
      </c>
    </row>
    <row r="474" spans="1:10" x14ac:dyDescent="0.35">
      <c r="A474" t="s">
        <v>9</v>
      </c>
      <c r="B474" t="s">
        <v>2140</v>
      </c>
      <c r="C474">
        <v>-0.51577589999999995</v>
      </c>
      <c r="D474">
        <v>-0.57631754999999996</v>
      </c>
      <c r="E474">
        <v>0.43596888</v>
      </c>
      <c r="F474">
        <v>-0.98640585000000003</v>
      </c>
      <c r="G474">
        <v>5.8918237999999998E-2</v>
      </c>
      <c r="H474">
        <v>8.9945079999999997E-2</v>
      </c>
      <c r="I474">
        <v>1.1147012000000001</v>
      </c>
      <c r="J474">
        <v>-5.8918237999999998E-2</v>
      </c>
    </row>
    <row r="475" spans="1:10" x14ac:dyDescent="0.35">
      <c r="A475" t="s">
        <v>9</v>
      </c>
      <c r="B475" t="s">
        <v>1909</v>
      </c>
      <c r="C475">
        <v>-0.22296762000000001</v>
      </c>
      <c r="D475">
        <v>-0.3160348</v>
      </c>
      <c r="E475">
        <v>9.1687920000000006E-2</v>
      </c>
      <c r="F475">
        <v>-0.15532804</v>
      </c>
      <c r="G475">
        <v>0.41904974</v>
      </c>
      <c r="H475">
        <v>-9.1688156000000007E-2</v>
      </c>
      <c r="I475">
        <v>0.90843459999999998</v>
      </c>
      <c r="J475">
        <v>0.81578636000000004</v>
      </c>
    </row>
    <row r="476" spans="1:10" x14ac:dyDescent="0.35">
      <c r="A476" t="s">
        <v>9</v>
      </c>
      <c r="B476" t="s">
        <v>1916</v>
      </c>
      <c r="C476">
        <v>-0.21442174999999999</v>
      </c>
      <c r="D476">
        <v>-0.27496337999999998</v>
      </c>
      <c r="E476">
        <v>-0.33306623000000002</v>
      </c>
      <c r="F476">
        <v>-0.68505170000000004</v>
      </c>
      <c r="G476">
        <v>0.36027239999999999</v>
      </c>
      <c r="H476">
        <v>0.39129924999999999</v>
      </c>
      <c r="I476">
        <v>0.21442151000000001</v>
      </c>
      <c r="J476">
        <v>0.24243592999999999</v>
      </c>
    </row>
    <row r="477" spans="1:10" x14ac:dyDescent="0.35">
      <c r="A477" t="s">
        <v>9</v>
      </c>
      <c r="B477" t="s">
        <v>409</v>
      </c>
      <c r="C477">
        <v>-0.21442174999999999</v>
      </c>
      <c r="D477">
        <v>-0.27496337999999998</v>
      </c>
      <c r="E477">
        <v>-0.33306623000000002</v>
      </c>
      <c r="F477">
        <v>-0.68505170000000004</v>
      </c>
      <c r="G477">
        <v>0.36027239999999999</v>
      </c>
      <c r="H477">
        <v>0.39129924999999999</v>
      </c>
      <c r="I477">
        <v>0.21442151000000001</v>
      </c>
      <c r="J477">
        <v>0.24243592999999999</v>
      </c>
    </row>
    <row r="478" spans="1:10" x14ac:dyDescent="0.35">
      <c r="A478" t="s">
        <v>9</v>
      </c>
      <c r="B478" t="s">
        <v>2012</v>
      </c>
      <c r="C478">
        <v>-0.62059474000000003</v>
      </c>
      <c r="D478">
        <v>-0.24469637999999999</v>
      </c>
      <c r="E478">
        <v>-0.30860520000000002</v>
      </c>
      <c r="F478">
        <v>0.2890954</v>
      </c>
      <c r="G478">
        <v>0.25708604000000002</v>
      </c>
      <c r="H478">
        <v>-0.20751881999999999</v>
      </c>
      <c r="I478">
        <v>0.36150217000000001</v>
      </c>
      <c r="J478">
        <v>0.20751881999999999</v>
      </c>
    </row>
    <row r="479" spans="1:10" x14ac:dyDescent="0.35">
      <c r="A479" t="s">
        <v>9</v>
      </c>
      <c r="B479" t="s">
        <v>2076</v>
      </c>
      <c r="C479">
        <v>-0.50176860000000001</v>
      </c>
      <c r="D479">
        <v>-0.56231019999999998</v>
      </c>
      <c r="E479">
        <v>0.30558634000000001</v>
      </c>
      <c r="F479">
        <v>-0.97239850000000005</v>
      </c>
      <c r="G479">
        <v>7.2925569999999995E-2</v>
      </c>
      <c r="H479">
        <v>0.95194924000000003</v>
      </c>
      <c r="I479">
        <v>-7.2925329999999997E-2</v>
      </c>
      <c r="J479">
        <v>0.63316106999999999</v>
      </c>
    </row>
    <row r="480" spans="1:10" x14ac:dyDescent="0.35">
      <c r="A480" t="s">
        <v>9</v>
      </c>
      <c r="B480" t="s">
        <v>943</v>
      </c>
      <c r="C480">
        <v>-0.99579479999999998</v>
      </c>
      <c r="D480">
        <v>2.0480003</v>
      </c>
      <c r="E480">
        <v>1.8674135000000001</v>
      </c>
      <c r="F480">
        <v>0.42110049999999999</v>
      </c>
      <c r="G480">
        <v>-0.42110061999999998</v>
      </c>
      <c r="H480">
        <v>1.2879981</v>
      </c>
      <c r="I480">
        <v>-0.56695150000000005</v>
      </c>
      <c r="J480">
        <v>-0.53893709999999995</v>
      </c>
    </row>
    <row r="481" spans="1:10" x14ac:dyDescent="0.35">
      <c r="A481" t="s">
        <v>9</v>
      </c>
      <c r="B481" t="s">
        <v>486</v>
      </c>
      <c r="C481">
        <v>-1.2838023999999999</v>
      </c>
      <c r="D481">
        <v>1.4422523</v>
      </c>
      <c r="E481">
        <v>-1.4024468999999999</v>
      </c>
      <c r="F481">
        <v>-1.0763602999999999</v>
      </c>
      <c r="G481">
        <v>-0.70910823000000001</v>
      </c>
      <c r="H481">
        <v>0.85797155000000003</v>
      </c>
      <c r="I481">
        <v>1.8003927</v>
      </c>
      <c r="J481">
        <v>0.70910823000000001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workbookViewId="0"/>
  </sheetViews>
  <sheetFormatPr defaultRowHeight="14.5" x14ac:dyDescent="0.35"/>
  <sheetData>
    <row r="1" spans="1:10" x14ac:dyDescent="0.35">
      <c r="A1" t="s">
        <v>0</v>
      </c>
      <c r="B1" t="s">
        <v>1</v>
      </c>
      <c r="C1" s="1" t="s">
        <v>2252</v>
      </c>
      <c r="D1" s="1" t="s">
        <v>2253</v>
      </c>
      <c r="E1" s="1" t="s">
        <v>2254</v>
      </c>
      <c r="F1" s="1" t="s">
        <v>2255</v>
      </c>
      <c r="G1" s="1" t="s">
        <v>2256</v>
      </c>
      <c r="H1" s="1" t="s">
        <v>2257</v>
      </c>
      <c r="I1" s="1" t="s">
        <v>2258</v>
      </c>
      <c r="J1" s="1" t="s">
        <v>2259</v>
      </c>
    </row>
    <row r="2" spans="1:10" x14ac:dyDescent="0.35">
      <c r="A2" t="s">
        <v>10</v>
      </c>
      <c r="B2" t="s">
        <v>767</v>
      </c>
      <c r="C2">
        <v>0.50440799999999997</v>
      </c>
      <c r="D2">
        <v>0.89253499999999997</v>
      </c>
      <c r="E2">
        <v>-1.6051911999999999</v>
      </c>
      <c r="F2">
        <v>-4.0700078000000001E-2</v>
      </c>
      <c r="G2">
        <v>-0.40089059999999999</v>
      </c>
      <c r="H2">
        <v>-0.47483336999999998</v>
      </c>
      <c r="I2">
        <v>1.1672628</v>
      </c>
      <c r="J2">
        <v>4.0700197E-2</v>
      </c>
    </row>
    <row r="3" spans="1:10" x14ac:dyDescent="0.35">
      <c r="A3" t="s">
        <v>10</v>
      </c>
      <c r="B3" t="s">
        <v>2154</v>
      </c>
      <c r="C3">
        <v>9.7479819999999995E-2</v>
      </c>
      <c r="D3">
        <v>0.52236484999999999</v>
      </c>
      <c r="E3">
        <v>-0.17316770000000001</v>
      </c>
      <c r="F3">
        <v>-0.18200874</v>
      </c>
      <c r="G3">
        <v>-0.32782602</v>
      </c>
      <c r="H3">
        <v>-9.5165490000000005E-2</v>
      </c>
      <c r="I3">
        <v>9.5165490000000005E-2</v>
      </c>
      <c r="J3">
        <v>0.33394741999999999</v>
      </c>
    </row>
    <row r="4" spans="1:10" x14ac:dyDescent="0.35">
      <c r="A4" t="s">
        <v>10</v>
      </c>
      <c r="B4" t="s">
        <v>182</v>
      </c>
      <c r="C4">
        <v>-0.26982070000000002</v>
      </c>
      <c r="D4">
        <v>-0.23695135000000001</v>
      </c>
      <c r="E4">
        <v>-0.19461417</v>
      </c>
      <c r="F4">
        <v>-0.31340050000000003</v>
      </c>
      <c r="G4">
        <v>0.19461392999999999</v>
      </c>
      <c r="H4">
        <v>0.42931128000000002</v>
      </c>
      <c r="I4">
        <v>0.99571730000000003</v>
      </c>
      <c r="J4">
        <v>1.0663233000000001</v>
      </c>
    </row>
    <row r="5" spans="1:10" x14ac:dyDescent="0.35">
      <c r="A5" t="s">
        <v>10</v>
      </c>
      <c r="B5" t="s">
        <v>2156</v>
      </c>
      <c r="C5">
        <v>-0.43393623999999997</v>
      </c>
      <c r="D5">
        <v>-0.77827084000000002</v>
      </c>
      <c r="E5">
        <v>-0.40573943000000001</v>
      </c>
      <c r="F5">
        <v>2.9545902999999998E-2</v>
      </c>
      <c r="G5">
        <v>0.26414025000000002</v>
      </c>
      <c r="H5">
        <v>0.17178476000000001</v>
      </c>
      <c r="I5">
        <v>0.45433843000000002</v>
      </c>
      <c r="J5">
        <v>-2.9545902999999998E-2</v>
      </c>
    </row>
    <row r="6" spans="1:10" x14ac:dyDescent="0.35">
      <c r="A6" t="s">
        <v>10</v>
      </c>
      <c r="B6" t="s">
        <v>1413</v>
      </c>
      <c r="C6">
        <v>-0.21442174999999999</v>
      </c>
      <c r="D6">
        <v>-0.27496337999999998</v>
      </c>
      <c r="E6">
        <v>-0.23995685999999999</v>
      </c>
      <c r="F6">
        <v>-0.68505170000000004</v>
      </c>
      <c r="G6">
        <v>0.36027239999999999</v>
      </c>
      <c r="H6">
        <v>0.39129924999999999</v>
      </c>
      <c r="I6">
        <v>0.21442151000000001</v>
      </c>
      <c r="J6">
        <v>1.1935264000000001</v>
      </c>
    </row>
    <row r="7" spans="1:10" x14ac:dyDescent="0.35">
      <c r="A7" t="s">
        <v>10</v>
      </c>
      <c r="B7" t="s">
        <v>197</v>
      </c>
      <c r="C7">
        <v>-0.16017342000000001</v>
      </c>
      <c r="D7">
        <v>-0.19219685</v>
      </c>
      <c r="E7">
        <v>-0.43138884999999999</v>
      </c>
      <c r="F7">
        <v>-0.53945445999999997</v>
      </c>
      <c r="G7">
        <v>0.32549762999999998</v>
      </c>
      <c r="H7">
        <v>0.32703685999999998</v>
      </c>
      <c r="I7">
        <v>0.16017342000000001</v>
      </c>
      <c r="J7">
        <v>0.20793438</v>
      </c>
    </row>
    <row r="8" spans="1:10" x14ac:dyDescent="0.35">
      <c r="A8" t="s">
        <v>10</v>
      </c>
      <c r="B8" t="s">
        <v>2157</v>
      </c>
      <c r="C8">
        <v>-0.12310791</v>
      </c>
      <c r="D8">
        <v>-0.121592045</v>
      </c>
      <c r="E8">
        <v>-0.26697922000000002</v>
      </c>
      <c r="F8">
        <v>-0.22977448</v>
      </c>
      <c r="G8">
        <v>0.17670584</v>
      </c>
      <c r="H8">
        <v>0.25207089999999999</v>
      </c>
      <c r="I8">
        <v>0.17840481</v>
      </c>
      <c r="J8">
        <v>0.12159252</v>
      </c>
    </row>
    <row r="9" spans="1:10" x14ac:dyDescent="0.35">
      <c r="A9" t="s">
        <v>10</v>
      </c>
      <c r="B9" t="s">
        <v>199</v>
      </c>
      <c r="C9">
        <v>-0.51487660000000002</v>
      </c>
      <c r="D9">
        <v>-0.78018975000000002</v>
      </c>
      <c r="E9">
        <v>-0.56943180000000004</v>
      </c>
      <c r="F9">
        <v>-0.71599674000000002</v>
      </c>
      <c r="G9">
        <v>0.51812670000000005</v>
      </c>
      <c r="H9">
        <v>0.51487660000000002</v>
      </c>
      <c r="I9">
        <v>0.76185820000000004</v>
      </c>
      <c r="J9">
        <v>0.77661970000000002</v>
      </c>
    </row>
    <row r="10" spans="1:10" x14ac:dyDescent="0.35">
      <c r="A10" t="s">
        <v>10</v>
      </c>
      <c r="B10" t="s">
        <v>2158</v>
      </c>
      <c r="C10">
        <v>0.2748623</v>
      </c>
      <c r="D10">
        <v>0.42268610000000001</v>
      </c>
      <c r="E10">
        <v>0.5898156</v>
      </c>
      <c r="F10">
        <v>-1.7564058E-2</v>
      </c>
      <c r="G10">
        <v>-3.4524680000000002E-2</v>
      </c>
      <c r="H10">
        <v>-0.8055582</v>
      </c>
      <c r="I10">
        <v>1.7564058E-2</v>
      </c>
      <c r="J10">
        <v>-4.0151357999999998E-2</v>
      </c>
    </row>
    <row r="11" spans="1:10" x14ac:dyDescent="0.35">
      <c r="A11" t="s">
        <v>10</v>
      </c>
      <c r="B11" t="s">
        <v>2159</v>
      </c>
      <c r="C11">
        <v>0.16123103999999999</v>
      </c>
      <c r="D11">
        <v>-0.27187489999999997</v>
      </c>
      <c r="E11">
        <v>-1.6032390000000001</v>
      </c>
      <c r="F11">
        <v>-1.4556245999999999</v>
      </c>
      <c r="G11">
        <v>0.77985333999999995</v>
      </c>
      <c r="H11">
        <v>0.70687056000000004</v>
      </c>
      <c r="I11">
        <v>4.7221183999999999E-2</v>
      </c>
      <c r="J11">
        <v>-4.7220707000000001E-2</v>
      </c>
    </row>
    <row r="12" spans="1:10" x14ac:dyDescent="0.35">
      <c r="A12" t="s">
        <v>10</v>
      </c>
      <c r="B12" t="s">
        <v>2161</v>
      </c>
      <c r="C12">
        <v>-3.2367577999999999</v>
      </c>
      <c r="D12">
        <v>-3.2972994</v>
      </c>
      <c r="E12">
        <v>-0.91356479999999995</v>
      </c>
      <c r="F12">
        <v>-0.43935287000000001</v>
      </c>
      <c r="G12">
        <v>0.44785392000000002</v>
      </c>
      <c r="H12">
        <v>0.43935287000000001</v>
      </c>
      <c r="I12">
        <v>0.51401319999999995</v>
      </c>
      <c r="J12">
        <v>0.88306459999999998</v>
      </c>
    </row>
    <row r="13" spans="1:10" x14ac:dyDescent="0.35">
      <c r="A13" t="s">
        <v>10</v>
      </c>
      <c r="B13" t="s">
        <v>285</v>
      </c>
      <c r="C13">
        <v>-0.44285059999999998</v>
      </c>
      <c r="D13">
        <v>-0.50339219999999996</v>
      </c>
      <c r="E13">
        <v>-0.56149506999999999</v>
      </c>
      <c r="F13">
        <v>1.2075347999999999</v>
      </c>
      <c r="G13">
        <v>1.0578430000000001</v>
      </c>
      <c r="H13">
        <v>2.1807922999999998</v>
      </c>
      <c r="I13">
        <v>-1.400733E-2</v>
      </c>
      <c r="J13">
        <v>1.4007091500000001E-2</v>
      </c>
    </row>
    <row r="14" spans="1:10" x14ac:dyDescent="0.35">
      <c r="A14" t="s">
        <v>10</v>
      </c>
      <c r="B14" t="s">
        <v>2163</v>
      </c>
      <c r="C14">
        <v>-0.42686415</v>
      </c>
      <c r="D14">
        <v>-1.9788741999999999E-3</v>
      </c>
      <c r="E14">
        <v>-0.54550860000000001</v>
      </c>
      <c r="F14">
        <v>-0.89749409999999996</v>
      </c>
      <c r="G14">
        <v>0.14783001000000001</v>
      </c>
      <c r="H14">
        <v>0.17885685000000001</v>
      </c>
      <c r="I14">
        <v>1.9791126000000001E-3</v>
      </c>
      <c r="J14">
        <v>2.9993533999999999E-2</v>
      </c>
    </row>
    <row r="15" spans="1:10" x14ac:dyDescent="0.35">
      <c r="A15" t="s">
        <v>10</v>
      </c>
      <c r="B15" t="s">
        <v>2164</v>
      </c>
      <c r="C15">
        <v>-0.21442174999999999</v>
      </c>
      <c r="D15">
        <v>-0.27496337999999998</v>
      </c>
      <c r="E15">
        <v>-0.33306623000000002</v>
      </c>
      <c r="F15">
        <v>-0.68505170000000004</v>
      </c>
      <c r="G15">
        <v>0.36027239999999999</v>
      </c>
      <c r="H15">
        <v>0.39129924999999999</v>
      </c>
      <c r="I15">
        <v>0.21442151000000001</v>
      </c>
      <c r="J15">
        <v>0.24243592999999999</v>
      </c>
    </row>
    <row r="16" spans="1:10" x14ac:dyDescent="0.35">
      <c r="A16" t="s">
        <v>10</v>
      </c>
      <c r="B16" t="s">
        <v>2165</v>
      </c>
      <c r="C16">
        <v>-0.51577589999999995</v>
      </c>
      <c r="D16">
        <v>-0.57631754999999996</v>
      </c>
      <c r="E16">
        <v>2.2724701999999999</v>
      </c>
      <c r="F16">
        <v>-0.98640585000000003</v>
      </c>
      <c r="G16">
        <v>5.8918237999999998E-2</v>
      </c>
      <c r="H16">
        <v>3.0899450000000002</v>
      </c>
      <c r="I16">
        <v>0.49802983000000001</v>
      </c>
      <c r="J16">
        <v>-5.8918237999999998E-2</v>
      </c>
    </row>
    <row r="17" spans="1:10" x14ac:dyDescent="0.35">
      <c r="A17" t="s">
        <v>10</v>
      </c>
      <c r="B17" t="s">
        <v>355</v>
      </c>
      <c r="C17">
        <v>-0.65970839999999997</v>
      </c>
      <c r="D17">
        <v>0.72335636999999997</v>
      </c>
      <c r="E17">
        <v>-1.1742815</v>
      </c>
      <c r="F17">
        <v>-1.8673040000000001</v>
      </c>
      <c r="G17">
        <v>1.2136437</v>
      </c>
      <c r="H17">
        <v>0.65970839999999997</v>
      </c>
      <c r="I17">
        <v>1.1476465</v>
      </c>
      <c r="J17">
        <v>-0.93981636000000002</v>
      </c>
    </row>
    <row r="18" spans="1:10" x14ac:dyDescent="0.35">
      <c r="A18" t="s">
        <v>10</v>
      </c>
      <c r="B18" t="s">
        <v>2167</v>
      </c>
      <c r="C18">
        <v>0.30833571999999998</v>
      </c>
      <c r="D18">
        <v>-1.308022</v>
      </c>
      <c r="E18">
        <v>-2.1030905</v>
      </c>
      <c r="F18">
        <v>-0.44310337</v>
      </c>
      <c r="G18">
        <v>1.0320857000000001</v>
      </c>
      <c r="H18">
        <v>-0.30833571999999998</v>
      </c>
      <c r="I18">
        <v>1.5375065999999999</v>
      </c>
      <c r="J18">
        <v>1.1802309</v>
      </c>
    </row>
    <row r="19" spans="1:10" x14ac:dyDescent="0.35">
      <c r="A19" t="s">
        <v>10</v>
      </c>
      <c r="B19" t="s">
        <v>2168</v>
      </c>
      <c r="C19">
        <v>9.7067355999999994E-2</v>
      </c>
      <c r="D19">
        <v>0.21486305999999999</v>
      </c>
      <c r="E19">
        <v>-1.8635122</v>
      </c>
      <c r="F19">
        <v>0.36946464000000001</v>
      </c>
      <c r="G19">
        <v>-1.2256686999999999</v>
      </c>
      <c r="H19">
        <v>-2.0597121999999999</v>
      </c>
      <c r="I19">
        <v>0.115926504</v>
      </c>
      <c r="J19">
        <v>-9.7067355999999994E-2</v>
      </c>
    </row>
    <row r="20" spans="1:10" x14ac:dyDescent="0.35">
      <c r="A20" t="s">
        <v>10</v>
      </c>
      <c r="B20" t="s">
        <v>1590</v>
      </c>
      <c r="C20">
        <v>-0.32633780000000001</v>
      </c>
      <c r="D20">
        <v>-0.20783757999999999</v>
      </c>
      <c r="E20">
        <v>-1.2929794999999999</v>
      </c>
      <c r="F20">
        <v>-1.4259188</v>
      </c>
      <c r="G20">
        <v>0.21179342000000001</v>
      </c>
      <c r="H20">
        <v>0.26923799999999998</v>
      </c>
      <c r="I20">
        <v>0.33415127</v>
      </c>
      <c r="J20">
        <v>0.20783757999999999</v>
      </c>
    </row>
    <row r="21" spans="1:10" x14ac:dyDescent="0.35">
      <c r="A21" t="s">
        <v>10</v>
      </c>
      <c r="B21" t="s">
        <v>2169</v>
      </c>
      <c r="C21">
        <v>-0.21442174999999999</v>
      </c>
      <c r="D21">
        <v>-0.27496337999999998</v>
      </c>
      <c r="E21">
        <v>-0.33306623000000002</v>
      </c>
      <c r="F21">
        <v>-0.68505170000000004</v>
      </c>
      <c r="G21">
        <v>0.36027239999999999</v>
      </c>
      <c r="H21">
        <v>0.39129924999999999</v>
      </c>
      <c r="I21">
        <v>0.21442151000000001</v>
      </c>
      <c r="J21">
        <v>1.0904328000000001</v>
      </c>
    </row>
    <row r="22" spans="1:10" x14ac:dyDescent="0.35">
      <c r="A22" t="s">
        <v>10</v>
      </c>
      <c r="B22" t="s">
        <v>2171</v>
      </c>
      <c r="C22">
        <v>-0.21442174999999999</v>
      </c>
      <c r="D22">
        <v>-0.27496337999999998</v>
      </c>
      <c r="E22">
        <v>-0.33306623000000002</v>
      </c>
      <c r="F22">
        <v>-0.68505170000000004</v>
      </c>
      <c r="G22">
        <v>0.36027239999999999</v>
      </c>
      <c r="H22">
        <v>0.39129924999999999</v>
      </c>
      <c r="I22">
        <v>0.21442151000000001</v>
      </c>
      <c r="J22">
        <v>0.92050790000000005</v>
      </c>
    </row>
    <row r="23" spans="1:10" x14ac:dyDescent="0.35">
      <c r="A23" t="s">
        <v>10</v>
      </c>
      <c r="B23" t="s">
        <v>545</v>
      </c>
      <c r="C23">
        <v>-0.21442174999999999</v>
      </c>
      <c r="D23">
        <v>-0.27496337999999998</v>
      </c>
      <c r="E23">
        <v>-0.33306623000000002</v>
      </c>
      <c r="F23">
        <v>-0.68505170000000004</v>
      </c>
      <c r="G23">
        <v>0.36027239999999999</v>
      </c>
      <c r="H23">
        <v>0.39129924999999999</v>
      </c>
      <c r="I23">
        <v>0.21442151000000001</v>
      </c>
      <c r="J23">
        <v>0.24243592999999999</v>
      </c>
    </row>
    <row r="24" spans="1:10" x14ac:dyDescent="0.35">
      <c r="A24" t="s">
        <v>10</v>
      </c>
      <c r="B24" t="s">
        <v>2172</v>
      </c>
      <c r="C24">
        <v>-0.21442174999999999</v>
      </c>
      <c r="D24">
        <v>-0.27496337999999998</v>
      </c>
      <c r="E24">
        <v>-0.33306623000000002</v>
      </c>
      <c r="F24">
        <v>-0.68505170000000004</v>
      </c>
      <c r="G24">
        <v>3.0607120000000001</v>
      </c>
      <c r="H24">
        <v>0.39129924999999999</v>
      </c>
      <c r="I24">
        <v>0.21442151000000001</v>
      </c>
      <c r="J24">
        <v>0.24243592999999999</v>
      </c>
    </row>
    <row r="25" spans="1:10" x14ac:dyDescent="0.35">
      <c r="A25" t="s">
        <v>10</v>
      </c>
      <c r="B25" t="s">
        <v>2174</v>
      </c>
      <c r="C25">
        <v>-0.22842883999999999</v>
      </c>
      <c r="D25">
        <v>-0.28897046999999998</v>
      </c>
      <c r="E25">
        <v>-0.34707332000000002</v>
      </c>
      <c r="F25">
        <v>-0.69905879999999998</v>
      </c>
      <c r="G25">
        <v>0.34626531999999999</v>
      </c>
      <c r="H25">
        <v>0.37729215999999999</v>
      </c>
      <c r="I25">
        <v>0.5789261</v>
      </c>
      <c r="J25">
        <v>0.22842883999999999</v>
      </c>
    </row>
    <row r="26" spans="1:10" x14ac:dyDescent="0.35">
      <c r="A26" t="s">
        <v>10</v>
      </c>
      <c r="B26" t="s">
        <v>2175</v>
      </c>
      <c r="C26">
        <v>-2.4957948000000001</v>
      </c>
      <c r="D26">
        <v>-0.66881120000000005</v>
      </c>
      <c r="E26">
        <v>-2.6144392000000001</v>
      </c>
      <c r="F26">
        <v>-7.8899380000000005E-2</v>
      </c>
      <c r="G26">
        <v>7.8899380000000005E-2</v>
      </c>
      <c r="H26">
        <v>0.97782279999999999</v>
      </c>
      <c r="I26">
        <v>0.19608283000000001</v>
      </c>
      <c r="J26">
        <v>9.8566529999999999E-2</v>
      </c>
    </row>
    <row r="27" spans="1:10" x14ac:dyDescent="0.35">
      <c r="A27" t="s">
        <v>10</v>
      </c>
      <c r="B27" t="s">
        <v>2176</v>
      </c>
      <c r="C27">
        <v>-0.50176860000000001</v>
      </c>
      <c r="D27">
        <v>-0.56231019999999998</v>
      </c>
      <c r="E27">
        <v>-0.62041305999999996</v>
      </c>
      <c r="F27">
        <v>1.0276015000000001</v>
      </c>
      <c r="G27">
        <v>7.2925569999999995E-2</v>
      </c>
      <c r="H27">
        <v>1.9519493999999999</v>
      </c>
      <c r="I27">
        <v>-7.2925329999999997E-2</v>
      </c>
      <c r="J27">
        <v>2.3610815999999999</v>
      </c>
    </row>
    <row r="28" spans="1:10" x14ac:dyDescent="0.35">
      <c r="A28" t="s">
        <v>10</v>
      </c>
      <c r="B28" t="s">
        <v>643</v>
      </c>
      <c r="C28">
        <v>-0.21442174999999999</v>
      </c>
      <c r="D28">
        <v>-0.27496337999999998</v>
      </c>
      <c r="E28">
        <v>-0.33306623000000002</v>
      </c>
      <c r="F28">
        <v>-0.68505170000000004</v>
      </c>
      <c r="G28">
        <v>0.36027239999999999</v>
      </c>
      <c r="H28">
        <v>0.39129924999999999</v>
      </c>
      <c r="I28">
        <v>0.21442151000000001</v>
      </c>
      <c r="J28">
        <v>0.24243592999999999</v>
      </c>
    </row>
    <row r="29" spans="1:10" x14ac:dyDescent="0.35">
      <c r="A29" t="s">
        <v>10</v>
      </c>
      <c r="B29" t="s">
        <v>2177</v>
      </c>
      <c r="C29">
        <v>-0.21442174999999999</v>
      </c>
      <c r="D29">
        <v>-0.27496337999999998</v>
      </c>
      <c r="E29">
        <v>-0.33306623000000002</v>
      </c>
      <c r="F29">
        <v>-0.68505170000000004</v>
      </c>
      <c r="G29">
        <v>0.36027239999999999</v>
      </c>
      <c r="H29">
        <v>0.76981080000000002</v>
      </c>
      <c r="I29">
        <v>0.21442151000000001</v>
      </c>
      <c r="J29">
        <v>0.24243592999999999</v>
      </c>
    </row>
    <row r="30" spans="1:10" x14ac:dyDescent="0.35">
      <c r="A30" t="s">
        <v>10</v>
      </c>
      <c r="B30" t="s">
        <v>704</v>
      </c>
      <c r="C30">
        <v>-1.8157681999999999</v>
      </c>
      <c r="D30">
        <v>-1.4890285000000001</v>
      </c>
      <c r="E30">
        <v>-0.14730668</v>
      </c>
      <c r="F30">
        <v>-0.18862271</v>
      </c>
      <c r="G30">
        <v>0.20550489999999999</v>
      </c>
      <c r="H30">
        <v>0.15349960000000001</v>
      </c>
      <c r="I30">
        <v>0.14730668</v>
      </c>
      <c r="J30">
        <v>0.16005420000000001</v>
      </c>
    </row>
    <row r="31" spans="1:10" x14ac:dyDescent="0.35">
      <c r="A31" t="s">
        <v>10</v>
      </c>
      <c r="B31" t="s">
        <v>17</v>
      </c>
      <c r="C31">
        <v>-1.285104</v>
      </c>
      <c r="D31">
        <v>0.54187953</v>
      </c>
      <c r="E31">
        <v>-1.4037485000000001</v>
      </c>
      <c r="F31">
        <v>-1.7557339999999999</v>
      </c>
      <c r="G31">
        <v>2.9788895000000002</v>
      </c>
      <c r="H31">
        <v>-0.54187940000000001</v>
      </c>
      <c r="I31">
        <v>1.4942365</v>
      </c>
      <c r="J31">
        <v>1.3092573000000001</v>
      </c>
    </row>
    <row r="32" spans="1:10" x14ac:dyDescent="0.35">
      <c r="A32" t="s">
        <v>10</v>
      </c>
      <c r="B32" t="s">
        <v>2155</v>
      </c>
      <c r="C32">
        <v>-1.7065380000000001</v>
      </c>
      <c r="D32">
        <v>1.4808478</v>
      </c>
      <c r="E32">
        <v>-1.8251824000000001</v>
      </c>
      <c r="F32">
        <v>0.28226351999999999</v>
      </c>
      <c r="G32">
        <v>-1.1318438</v>
      </c>
      <c r="H32">
        <v>-0.10081696499999999</v>
      </c>
      <c r="I32">
        <v>0.100816846</v>
      </c>
      <c r="J32">
        <v>0.33528219999999997</v>
      </c>
    </row>
    <row r="33" spans="1:10" x14ac:dyDescent="0.35">
      <c r="A33" t="s">
        <v>10</v>
      </c>
      <c r="B33" t="s">
        <v>212</v>
      </c>
      <c r="C33">
        <v>-0.59020760000000005</v>
      </c>
      <c r="D33">
        <v>2.3311036000000001</v>
      </c>
      <c r="E33">
        <v>0.49278176000000001</v>
      </c>
      <c r="F33">
        <v>2.4501243000000001</v>
      </c>
      <c r="G33">
        <v>-1.551342E-2</v>
      </c>
      <c r="H33">
        <v>1.551342E-2</v>
      </c>
      <c r="I33">
        <v>-0.16136432000000001</v>
      </c>
      <c r="J33">
        <v>-0.13334989999999999</v>
      </c>
    </row>
    <row r="34" spans="1:10" x14ac:dyDescent="0.35">
      <c r="A34" t="s">
        <v>10</v>
      </c>
      <c r="B34" t="s">
        <v>2160</v>
      </c>
      <c r="C34">
        <v>-0.16616058</v>
      </c>
      <c r="D34">
        <v>-0.39908359999999998</v>
      </c>
      <c r="E34">
        <v>0.14514827999999999</v>
      </c>
      <c r="F34">
        <v>9.6899985999999994E-2</v>
      </c>
      <c r="G34">
        <v>-4.2200565000000002E-2</v>
      </c>
      <c r="H34">
        <v>-8.0371380000000006E-2</v>
      </c>
      <c r="I34">
        <v>0.28397083000000001</v>
      </c>
      <c r="J34">
        <v>4.2201042000000001E-2</v>
      </c>
    </row>
    <row r="35" spans="1:10" x14ac:dyDescent="0.35">
      <c r="A35" t="s">
        <v>10</v>
      </c>
      <c r="B35" t="s">
        <v>300</v>
      </c>
      <c r="C35">
        <v>-0.87853884999999998</v>
      </c>
      <c r="D35">
        <v>-1.4536536</v>
      </c>
      <c r="E35">
        <v>-0.36491512999999998</v>
      </c>
      <c r="F35">
        <v>-0.74035954000000004</v>
      </c>
      <c r="G35">
        <v>0.4616902</v>
      </c>
      <c r="H35">
        <v>0.59507869999999996</v>
      </c>
      <c r="I35">
        <v>0.65464115</v>
      </c>
      <c r="J35">
        <v>0.36491512999999998</v>
      </c>
    </row>
    <row r="36" spans="1:10" x14ac:dyDescent="0.35">
      <c r="A36" t="s">
        <v>10</v>
      </c>
      <c r="B36" t="s">
        <v>2162</v>
      </c>
      <c r="C36">
        <v>-0.21442174999999999</v>
      </c>
      <c r="D36">
        <v>-0.27496337999999998</v>
      </c>
      <c r="E36">
        <v>-0.33306623000000002</v>
      </c>
      <c r="F36">
        <v>-0.68505170000000004</v>
      </c>
      <c r="G36">
        <v>0.36027239999999999</v>
      </c>
      <c r="H36">
        <v>0.39129924999999999</v>
      </c>
      <c r="I36">
        <v>0.21442151000000001</v>
      </c>
      <c r="J36">
        <v>0.24243592999999999</v>
      </c>
    </row>
    <row r="37" spans="1:10" x14ac:dyDescent="0.35">
      <c r="A37" t="s">
        <v>10</v>
      </c>
      <c r="B37" t="s">
        <v>2173</v>
      </c>
      <c r="C37">
        <v>-0.44285059999999998</v>
      </c>
      <c r="D37">
        <v>0.34460449999999998</v>
      </c>
      <c r="E37">
        <v>-0.56149506999999999</v>
      </c>
      <c r="F37">
        <v>-0.91348050000000003</v>
      </c>
      <c r="G37">
        <v>0.13184356999999999</v>
      </c>
      <c r="H37">
        <v>0.1628704</v>
      </c>
      <c r="I37">
        <v>-1.400733E-2</v>
      </c>
      <c r="J37">
        <v>1.4007091500000001E-2</v>
      </c>
    </row>
    <row r="38" spans="1:10" x14ac:dyDescent="0.35">
      <c r="A38" t="s">
        <v>10</v>
      </c>
      <c r="B38" t="s">
        <v>948</v>
      </c>
      <c r="C38">
        <v>-0.44285059999999998</v>
      </c>
      <c r="D38">
        <v>1.4600819</v>
      </c>
      <c r="E38">
        <v>-0.56149506999999999</v>
      </c>
      <c r="F38">
        <v>-0.23540854</v>
      </c>
      <c r="G38">
        <v>0.13184356999999999</v>
      </c>
      <c r="H38">
        <v>0.1628704</v>
      </c>
      <c r="I38">
        <v>-1.400733E-2</v>
      </c>
      <c r="J38">
        <v>1.4007091500000001E-2</v>
      </c>
    </row>
    <row r="39" spans="1:10" x14ac:dyDescent="0.35">
      <c r="A39" t="s">
        <v>10</v>
      </c>
      <c r="B39" t="s">
        <v>2166</v>
      </c>
      <c r="C39">
        <v>-1.8803095999999999</v>
      </c>
      <c r="D39">
        <v>0.12953812000000001</v>
      </c>
      <c r="E39">
        <v>2.3585980000000002</v>
      </c>
      <c r="F39">
        <v>-0.14930552</v>
      </c>
      <c r="G39">
        <v>0.7300082</v>
      </c>
      <c r="H39">
        <v>-1.2745886</v>
      </c>
      <c r="I39">
        <v>-0.12953812000000001</v>
      </c>
      <c r="J39">
        <v>0.92704540000000002</v>
      </c>
    </row>
    <row r="40" spans="1:10" x14ac:dyDescent="0.35">
      <c r="A40" t="s">
        <v>10</v>
      </c>
      <c r="B40" t="s">
        <v>1620</v>
      </c>
      <c r="C40">
        <v>-0.47331309999999999</v>
      </c>
      <c r="D40">
        <v>0.36134909999999998</v>
      </c>
      <c r="E40">
        <v>-1.6213655E-2</v>
      </c>
      <c r="F40">
        <v>-7.3656799999999994E-2</v>
      </c>
      <c r="G40">
        <v>1.6213655E-2</v>
      </c>
      <c r="H40">
        <v>-0.44796730000000001</v>
      </c>
      <c r="I40">
        <v>1.2383379999999999</v>
      </c>
      <c r="J40">
        <v>0.90324329999999997</v>
      </c>
    </row>
    <row r="41" spans="1:10" x14ac:dyDescent="0.35">
      <c r="A41" t="s">
        <v>10</v>
      </c>
      <c r="B41" t="s">
        <v>2170</v>
      </c>
      <c r="C41">
        <v>-0.44285059999999998</v>
      </c>
      <c r="D41">
        <v>0.69824160000000002</v>
      </c>
      <c r="E41">
        <v>-0.56149506999999999</v>
      </c>
      <c r="F41">
        <v>-0.91348050000000003</v>
      </c>
      <c r="G41">
        <v>0.13184356999999999</v>
      </c>
      <c r="H41">
        <v>0.1628704</v>
      </c>
      <c r="I41">
        <v>-1.400733E-2</v>
      </c>
      <c r="J41">
        <v>1.4007091500000001E-2</v>
      </c>
    </row>
    <row r="42" spans="1:10" x14ac:dyDescent="0.35">
      <c r="A42" t="s">
        <v>10</v>
      </c>
      <c r="B42" t="s">
        <v>534</v>
      </c>
      <c r="C42">
        <v>-0.21442174999999999</v>
      </c>
      <c r="D42">
        <v>-0.27496337999999998</v>
      </c>
      <c r="E42">
        <v>-0.33306623000000002</v>
      </c>
      <c r="F42">
        <v>-0.68505170000000004</v>
      </c>
      <c r="G42">
        <v>0.36027239999999999</v>
      </c>
      <c r="H42">
        <v>0.39129924999999999</v>
      </c>
      <c r="I42">
        <v>0.21442151000000001</v>
      </c>
      <c r="J42">
        <v>0.24243592999999999</v>
      </c>
    </row>
  </sheetData>
  <conditionalFormatting sqref="C1:J1048576">
    <cfRule type="colorScale" priority="1">
      <colorScale>
        <cfvo type="num" val="-2"/>
        <cfvo type="num" val="0"/>
        <cfvo type="num" val="2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ngiogenesis</vt:lpstr>
      <vt:lpstr>Cell_Adhesion</vt:lpstr>
      <vt:lpstr>Estrogen_Stimulus</vt:lpstr>
      <vt:lpstr>Cytoskeleton</vt:lpstr>
      <vt:lpstr>ECM_Degradation</vt:lpstr>
      <vt:lpstr>Basal_Polarity</vt:lpstr>
      <vt:lpstr>Morphogenesis</vt:lpstr>
      <vt:lpstr>Peptidase</vt:lpstr>
      <vt:lpstr>Ca+_Signaling</vt:lpstr>
      <vt:lpstr>Heart_Contraction</vt:lpstr>
      <vt:lpstr>Leukocyte_Immunity</vt:lpstr>
      <vt:lpstr>Lymphocyte_Immunity</vt:lpstr>
      <vt:lpstr>TGFB_Pathwa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van Vasudevan</dc:creator>
  <cp:lastModifiedBy>Madavan Vasudevan</cp:lastModifiedBy>
  <dcterms:created xsi:type="dcterms:W3CDTF">2016-04-26T04:53:16Z</dcterms:created>
  <dcterms:modified xsi:type="dcterms:W3CDTF">2016-04-26T04:57:39Z</dcterms:modified>
</cp:coreProperties>
</file>